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gark-iMac/Dropbox/ Kei's/On-going projects/ERV:APOBEC PJ (Rob)/ Figures/"/>
    </mc:Choice>
  </mc:AlternateContent>
  <xr:revisionPtr revIDLastSave="0" documentId="13_ncr:1_{505AC4D9-6652-E541-8BCF-D7BF004F2728}" xr6:coauthVersionLast="36" xr6:coauthVersionMax="43" xr10:uidLastSave="{00000000-0000-0000-0000-000000000000}"/>
  <bookViews>
    <workbookView xWindow="840" yWindow="460" windowWidth="21640" windowHeight="27160" tabRatio="992" xr2:uid="{00000000-000D-0000-FFFF-FFFF00000000}"/>
  </bookViews>
  <sheets>
    <sheet name="Supplementary Table 1" sheetId="2" r:id="rId1"/>
    <sheet name="Supplementary Table 2" sheetId="1" r:id="rId2"/>
    <sheet name="Supplementary Table 3" sheetId="3" r:id="rId3"/>
    <sheet name="Supplementary Table 4" sheetId="4" r:id="rId4"/>
    <sheet name="Supplementary Table 5" sheetId="8" r:id="rId5"/>
    <sheet name="Supplementary Table 6" sheetId="5" r:id="rId6"/>
    <sheet name="Supplementary Table 7" sheetId="6" r:id="rId7"/>
    <sheet name="Supplementary Table 8" sheetId="7" r:id="rId8"/>
  </sheets>
  <calcPr calcId="18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3" i="6" l="1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</calcChain>
</file>

<file path=xl/sharedStrings.xml><?xml version="1.0" encoding="utf-8"?>
<sst xmlns="http://schemas.openxmlformats.org/spreadsheetml/2006/main" count="12478" uniqueCount="4070">
  <si>
    <t>Species</t>
  </si>
  <si>
    <t>Sequence name</t>
  </si>
  <si>
    <t>NCBI Id</t>
  </si>
  <si>
    <t>cat</t>
  </si>
  <si>
    <t>AICDA</t>
  </si>
  <si>
    <t>XP_023112519.1</t>
  </si>
  <si>
    <t>Whole gene</t>
  </si>
  <si>
    <t>cow</t>
  </si>
  <si>
    <t>NP_001033771.2</t>
  </si>
  <si>
    <t>human</t>
  </si>
  <si>
    <t>NM_020661.2</t>
  </si>
  <si>
    <t>megabat</t>
  </si>
  <si>
    <t>XP_023389799.1</t>
  </si>
  <si>
    <t>mouse</t>
  </si>
  <si>
    <t>NP_033775.1</t>
  </si>
  <si>
    <t>APOBEC1</t>
  </si>
  <si>
    <t>XP_023113510.1</t>
  </si>
  <si>
    <t>XP_002687863.1</t>
  </si>
  <si>
    <t>NM_001644.4</t>
  </si>
  <si>
    <t>XP_011364077.1</t>
  </si>
  <si>
    <t>NP_112436.1</t>
  </si>
  <si>
    <t>APOBEC2</t>
  </si>
  <si>
    <t>XP_003986173.1</t>
  </si>
  <si>
    <t>NP_001029527.1</t>
  </si>
  <si>
    <t>NM_006789.3</t>
  </si>
  <si>
    <t>XP_011352877.1</t>
  </si>
  <si>
    <t>NP_033824.1</t>
  </si>
  <si>
    <t>APOBEC3A</t>
  </si>
  <si>
    <t>NP_001157408.1</t>
  </si>
  <si>
    <t>NM_145699.3</t>
  </si>
  <si>
    <t>APOBEC3Z1a</t>
  </si>
  <si>
    <t>ASK05250.1</t>
  </si>
  <si>
    <t>APOBEC3C</t>
  </si>
  <si>
    <t>NP_001116508.1</t>
  </si>
  <si>
    <t>APOBEC3B</t>
  </si>
  <si>
    <t>NP_001333052.1</t>
  </si>
  <si>
    <t>NM_014508.2</t>
  </si>
  <si>
    <t>APOBEC3Z2A</t>
  </si>
  <si>
    <t>ASK05263.1</t>
  </si>
  <si>
    <t>APOBEC3Z2Ba</t>
  </si>
  <si>
    <t>ASK05267.1</t>
  </si>
  <si>
    <t>APOBEC3</t>
  </si>
  <si>
    <t>NP_084531.2</t>
  </si>
  <si>
    <t>Only A3Z2 domain (26..195 aa)</t>
  </si>
  <si>
    <t>APOBEC3H</t>
  </si>
  <si>
    <t>NP_001106181.2</t>
  </si>
  <si>
    <t>NP_001333053.1</t>
  </si>
  <si>
    <t>NM_181773.4</t>
  </si>
  <si>
    <t>APOBEC3Z3</t>
  </si>
  <si>
    <t>ASK05280.1</t>
  </si>
  <si>
    <t>Only A3Z3 domain (208..361 aa)</t>
  </si>
  <si>
    <t>APOBEC4</t>
  </si>
  <si>
    <t>XP_003999306.1</t>
  </si>
  <si>
    <t>XP_002694256.1</t>
  </si>
  <si>
    <t>NM_203454.2</t>
  </si>
  <si>
    <t>XP_011362850.2</t>
  </si>
  <si>
    <t>NP_001074666.1</t>
  </si>
  <si>
    <t>Genome name</t>
  </si>
  <si>
    <t>Label</t>
  </si>
  <si>
    <t>Capra hircus</t>
  </si>
  <si>
    <t>iggc_1.0_april_2013</t>
  </si>
  <si>
    <t>Artiodactyla</t>
  </si>
  <si>
    <t>Capra aegagrus</t>
  </si>
  <si>
    <t>CapAeg_1.0</t>
  </si>
  <si>
    <t>Capra sibirica</t>
  </si>
  <si>
    <t>ASM318261v1</t>
  </si>
  <si>
    <t>Pseudois nayaur</t>
  </si>
  <si>
    <t>ASM318257v1</t>
  </si>
  <si>
    <t>Ammotragus lervia</t>
  </si>
  <si>
    <t>NAZ_v1.0</t>
  </si>
  <si>
    <t>Ovis aries</t>
  </si>
  <si>
    <t>goldenpath_oviAri3</t>
  </si>
  <si>
    <t>Pantholops hodgsonii</t>
  </si>
  <si>
    <t>PHO1.0</t>
  </si>
  <si>
    <t>Bos taurus</t>
  </si>
  <si>
    <t>goldenpath_bosTau7</t>
  </si>
  <si>
    <t>Bos indicus</t>
  </si>
  <si>
    <t>Bos_indicus_1.0</t>
  </si>
  <si>
    <t>Bos grunniens</t>
  </si>
  <si>
    <t>bbu_UMD_2015-05-14</t>
  </si>
  <si>
    <t>Bubalus bubalis</t>
  </si>
  <si>
    <t>ncbi_100_2015-05-14</t>
  </si>
  <si>
    <t>Okapia johnstoni</t>
  </si>
  <si>
    <t>ASM166083v1</t>
  </si>
  <si>
    <t>Giraffa camelopardalis tippelskirchi</t>
  </si>
  <si>
    <t>ASM165123v1</t>
  </si>
  <si>
    <t>Odocoileus virginianus</t>
  </si>
  <si>
    <t>Ovir.te_1.0</t>
  </si>
  <si>
    <t>Cervus elaphus hippelaphus</t>
  </si>
  <si>
    <t>Celaphus1.0</t>
  </si>
  <si>
    <t>Neophocaena asiaeorientalis</t>
  </si>
  <si>
    <t>V1</t>
  </si>
  <si>
    <t>Cetacea</t>
  </si>
  <si>
    <t>Phocoena phocoena</t>
  </si>
  <si>
    <t>GCA_003071005</t>
  </si>
  <si>
    <t>Delphinapterus leucas</t>
  </si>
  <si>
    <t>ASM228892v2</t>
  </si>
  <si>
    <t>Tursiops truncatus</t>
  </si>
  <si>
    <t>goldenpath_turTru2</t>
  </si>
  <si>
    <t>Tursiops aduncus</t>
  </si>
  <si>
    <t>ASM322739v1</t>
  </si>
  <si>
    <t>Orcinus orca</t>
  </si>
  <si>
    <t>ncbi_ANOL02_jan_2013</t>
  </si>
  <si>
    <t>Lipotes vexillifer</t>
  </si>
  <si>
    <t>ncbi_100_2014-04-27</t>
  </si>
  <si>
    <t>Physeter catodon</t>
  </si>
  <si>
    <t>2.0.2</t>
  </si>
  <si>
    <t>Balaenoptera bonaerensis</t>
  </si>
  <si>
    <t>ASM97880v1</t>
  </si>
  <si>
    <t>Balaenoptera acutorostrata</t>
  </si>
  <si>
    <t>goldenpath_balAcu1</t>
  </si>
  <si>
    <t>Eschrichtius robustus</t>
  </si>
  <si>
    <t>ASM218922v1</t>
  </si>
  <si>
    <t>Hippopotamus amphibius</t>
  </si>
  <si>
    <t>ASM299558v1</t>
  </si>
  <si>
    <t>Sus scrofa</t>
  </si>
  <si>
    <t>goldenpath_susScr3</t>
  </si>
  <si>
    <t>Camelus ferus</t>
  </si>
  <si>
    <t>bacsac_1.0_april_2013</t>
  </si>
  <si>
    <t>Camelus bactrianus</t>
  </si>
  <si>
    <t>MBC_1.0</t>
  </si>
  <si>
    <t>Camelus dromedarius</t>
  </si>
  <si>
    <t>ncbi_GCF_000767585_2015-05-14</t>
  </si>
  <si>
    <t>Vicugna pacos</t>
  </si>
  <si>
    <t>goldenpath_vicPac2</t>
  </si>
  <si>
    <t>Neovison vison</t>
  </si>
  <si>
    <t>NNQGG.v01</t>
  </si>
  <si>
    <t>Carnivora</t>
  </si>
  <si>
    <t>Mustela putorius furo</t>
  </si>
  <si>
    <t>goldenpath_musFur1</t>
  </si>
  <si>
    <t>Enhydra lutris</t>
  </si>
  <si>
    <t>ASM228890v2</t>
  </si>
  <si>
    <t>Gulo gulo</t>
  </si>
  <si>
    <t>Gulo_2.2</t>
  </si>
  <si>
    <t>Ailurus fulgens</t>
  </si>
  <si>
    <t>ASM200746v1</t>
  </si>
  <si>
    <t>Callorhinus ursinus</t>
  </si>
  <si>
    <t>ASM326570v1</t>
  </si>
  <si>
    <t>Odobenus rosmarus</t>
  </si>
  <si>
    <t>marinemamm_1.0_april_2013</t>
  </si>
  <si>
    <t>Leptonychotes weddellii</t>
  </si>
  <si>
    <t>broad_1.1_april_2013</t>
  </si>
  <si>
    <t>Neomonachus schauinslandi</t>
  </si>
  <si>
    <t>ASM220157v1</t>
  </si>
  <si>
    <t>Ursus americanus</t>
  </si>
  <si>
    <t>GCA_003344425.1_ASM334442v1</t>
  </si>
  <si>
    <t>Ursus maritimus</t>
  </si>
  <si>
    <t>GAJD01_1.0_june_2013</t>
  </si>
  <si>
    <t>Ailuropoda melanoleuca</t>
  </si>
  <si>
    <t>goldenpath_ailMel1</t>
  </si>
  <si>
    <t>Lycaon pictus</t>
  </si>
  <si>
    <t>LycPicSAfr1.0</t>
  </si>
  <si>
    <t>Canis familiaris</t>
  </si>
  <si>
    <t>goldenpath_canFam3</t>
  </si>
  <si>
    <t>Canis lupus dingo</t>
  </si>
  <si>
    <t>ASM325472v1</t>
  </si>
  <si>
    <t>Vulpes vulpes</t>
  </si>
  <si>
    <t>VulVul2.2</t>
  </si>
  <si>
    <t>Felis catus</t>
  </si>
  <si>
    <t>goldenpath_felCat5</t>
  </si>
  <si>
    <t>Puma concolor</t>
  </si>
  <si>
    <t>GCF_003327715.1_PumCon1.0</t>
  </si>
  <si>
    <t>Acinonyx jubatus</t>
  </si>
  <si>
    <t>aciJub1</t>
  </si>
  <si>
    <t>Panthera tigris altaica</t>
  </si>
  <si>
    <t>ncbi_100_2014-03</t>
  </si>
  <si>
    <t>Panthera pardus</t>
  </si>
  <si>
    <t>PanPar1.0</t>
  </si>
  <si>
    <t>Manis javanica</t>
  </si>
  <si>
    <t>ManJav1.0</t>
  </si>
  <si>
    <t>Pholidota</t>
  </si>
  <si>
    <t>Manis pentadactyla</t>
  </si>
  <si>
    <t>GCA_000738955.1</t>
  </si>
  <si>
    <t>Equus caballus</t>
  </si>
  <si>
    <t>goldenpath_equCab2_Dec13</t>
  </si>
  <si>
    <t>Perissodactyla</t>
  </si>
  <si>
    <t>Equus ferus przewalskii</t>
  </si>
  <si>
    <t>ncbi_9798_15Dec2014</t>
  </si>
  <si>
    <t>Ceratotherium simum</t>
  </si>
  <si>
    <t>goldenpath_cerSim1</t>
  </si>
  <si>
    <t>Dicerorhinus sumatrensis sumatrensis</t>
  </si>
  <si>
    <t>ASM284483v1</t>
  </si>
  <si>
    <t>Rhinolophus sinicus</t>
  </si>
  <si>
    <t>ASM188883v1</t>
  </si>
  <si>
    <t>Chiroptera</t>
  </si>
  <si>
    <t>Rhinolophus ferrumequinum</t>
  </si>
  <si>
    <t>ncbi_AWHA00000000.1_2015-05</t>
  </si>
  <si>
    <t>Hipposideros armiger</t>
  </si>
  <si>
    <t>ASM189008v1</t>
  </si>
  <si>
    <t>Megaderma lyra</t>
  </si>
  <si>
    <t>ncbi_AWHB00000000.1_2015-05</t>
  </si>
  <si>
    <t>Pteropus vampyrus</t>
  </si>
  <si>
    <t>goldenpath_pteVam1</t>
  </si>
  <si>
    <t>Pteropus alecto</t>
  </si>
  <si>
    <t>broad_1.0_april_2012</t>
  </si>
  <si>
    <t>Rousettus aegyptiacus</t>
  </si>
  <si>
    <t>Eidolon helvum</t>
  </si>
  <si>
    <t>GCA_000465285.1</t>
  </si>
  <si>
    <t>Myotis brandtii</t>
  </si>
  <si>
    <t>ncbi_100_2013</t>
  </si>
  <si>
    <t>Myotis lucifugus</t>
  </si>
  <si>
    <t>goldenpath_myoLuc2</t>
  </si>
  <si>
    <t>Myotis davidii</t>
  </si>
  <si>
    <t>bgi_1.1_april_2013</t>
  </si>
  <si>
    <t>Eptesicus fuscus</t>
  </si>
  <si>
    <t>broad_1.0_april_2013</t>
  </si>
  <si>
    <t>Miniopterus natalensis</t>
  </si>
  <si>
    <t>Mnat.v1</t>
  </si>
  <si>
    <t>Pteronotus parnellii</t>
  </si>
  <si>
    <t>ncbi_AWGZ00000000.1_2015-05</t>
  </si>
  <si>
    <t>Desmodus rotundus</t>
  </si>
  <si>
    <t>GCA_002940915</t>
  </si>
  <si>
    <t>Erinaceus europaeus</t>
  </si>
  <si>
    <t>goldenpath_eriEur2</t>
  </si>
  <si>
    <t>Insectivora</t>
  </si>
  <si>
    <t>Sorex araneus</t>
  </si>
  <si>
    <t>goldenpath_sorAra2</t>
  </si>
  <si>
    <t>Condylura cristata</t>
  </si>
  <si>
    <t>broad_ConCri1.0</t>
  </si>
  <si>
    <t>Solenodon paradoxus woodi</t>
  </si>
  <si>
    <t>ASM290108v1</t>
  </si>
  <si>
    <t>Mus spicilegus</t>
  </si>
  <si>
    <t>GCA_003336285.1_MUSP714</t>
  </si>
  <si>
    <t>Rodentia</t>
  </si>
  <si>
    <t>Mus musculus</t>
  </si>
  <si>
    <t>goldenpath_mm9</t>
  </si>
  <si>
    <t>Mus castaneus</t>
  </si>
  <si>
    <t>REL-1509-EiJ</t>
  </si>
  <si>
    <t>Mus spretus</t>
  </si>
  <si>
    <t>SPRET_EiJ_v1</t>
  </si>
  <si>
    <t>Mus caroli</t>
  </si>
  <si>
    <t>REL-1509_EiJ</t>
  </si>
  <si>
    <t>Mus pahari</t>
  </si>
  <si>
    <t>Apodemus speciosus</t>
  </si>
  <si>
    <t>Aspe_assembly01</t>
  </si>
  <si>
    <t>Apodemus sylvaticus</t>
  </si>
  <si>
    <t>GCA_001305905.1</t>
  </si>
  <si>
    <t>Rattus norvegicus</t>
  </si>
  <si>
    <t>goldenpath_rn6</t>
  </si>
  <si>
    <t>Meriones unguiculatus</t>
  </si>
  <si>
    <t>MunDraft-v1.0</t>
  </si>
  <si>
    <t>Psammomys obesus</t>
  </si>
  <si>
    <t>ASM221593v1</t>
  </si>
  <si>
    <t>Microtus ochrogaster</t>
  </si>
  <si>
    <t>Microtus agrestis</t>
  </si>
  <si>
    <t>ASM130599v1</t>
  </si>
  <si>
    <t>Ellobius talpinus</t>
  </si>
  <si>
    <t>ETalpinus_0.1</t>
  </si>
  <si>
    <t>Ellobius lutescens</t>
  </si>
  <si>
    <t>ASM168507v1</t>
  </si>
  <si>
    <t>Mesocricetus auratus</t>
  </si>
  <si>
    <t>Phodopus sungorus</t>
  </si>
  <si>
    <t>Psun0.5</t>
  </si>
  <si>
    <t>Cricetulus griseus</t>
  </si>
  <si>
    <t>goldenpath_criGri1</t>
  </si>
  <si>
    <t>Peromyscus maniculatus bairdii</t>
  </si>
  <si>
    <t>Neotoma lepida</t>
  </si>
  <si>
    <t>ASM167557v1</t>
  </si>
  <si>
    <t>Nannospalax galili</t>
  </si>
  <si>
    <t>S.galili_v1.0</t>
  </si>
  <si>
    <t>Jaculus jaculus</t>
  </si>
  <si>
    <t>broad_JacJac1.0</t>
  </si>
  <si>
    <t>Dipodomys ordii</t>
  </si>
  <si>
    <t>ensembl_79_dipOrd1</t>
  </si>
  <si>
    <t>Castor canadensis</t>
  </si>
  <si>
    <t>CasCan_v1</t>
  </si>
  <si>
    <t>Ictidomys tridecemlineatus</t>
  </si>
  <si>
    <t>ensembl_79_spetri2</t>
  </si>
  <si>
    <t>Marmota marmota marmota</t>
  </si>
  <si>
    <t>marMar2.1</t>
  </si>
  <si>
    <t>Spermophilus dauricus</t>
  </si>
  <si>
    <t>ASM240643v1</t>
  </si>
  <si>
    <t>Octomys mimax</t>
  </si>
  <si>
    <t>Oct_mimax_AO248_v1</t>
  </si>
  <si>
    <t>Octodon degus</t>
  </si>
  <si>
    <t>broad_1.0_july_2012</t>
  </si>
  <si>
    <t>Chinchilla lanigera</t>
  </si>
  <si>
    <t>broad_v0_2012</t>
  </si>
  <si>
    <t>Cavia porcellus</t>
  </si>
  <si>
    <t>goldenpath_cavPor3</t>
  </si>
  <si>
    <t>Cavia aperea</t>
  </si>
  <si>
    <t>CavAp1.0</t>
  </si>
  <si>
    <t>Heterocephalus glaber</t>
  </si>
  <si>
    <t>goldenpath_hetGla2</t>
  </si>
  <si>
    <t>Fukomys damarensis</t>
  </si>
  <si>
    <t>ncbi_1.0_2014</t>
  </si>
  <si>
    <t>Oryctolagus cuniculus</t>
  </si>
  <si>
    <t>goldenpath_oryCun2</t>
  </si>
  <si>
    <t>Lagomorpha</t>
  </si>
  <si>
    <t>Ochotona princeps</t>
  </si>
  <si>
    <t>goldenpath_ochPri3</t>
  </si>
  <si>
    <t>Mandrillus leucophaeus</t>
  </si>
  <si>
    <t>Mleu.le_1.0</t>
  </si>
  <si>
    <t>Primates</t>
  </si>
  <si>
    <t>Cercocebus atys</t>
  </si>
  <si>
    <t>ncbi_100_2015</t>
  </si>
  <si>
    <t>Papio anubis</t>
  </si>
  <si>
    <t>goldenpath_papAnu2</t>
  </si>
  <si>
    <t>Theropithecus gelada</t>
  </si>
  <si>
    <t>Tgel_1.0</t>
  </si>
  <si>
    <t>Macaca fuscata</t>
  </si>
  <si>
    <t>GCA_003118495</t>
  </si>
  <si>
    <t>Macaca mulatta</t>
  </si>
  <si>
    <t>goldenpath_rheMac3</t>
  </si>
  <si>
    <t>Macaca fascicularis</t>
  </si>
  <si>
    <t>Macaca nemestrina</t>
  </si>
  <si>
    <t>Mnem_1.0</t>
  </si>
  <si>
    <t>Chlorocebus sabaeus</t>
  </si>
  <si>
    <t>ensembl_79_ChlSab1.1</t>
  </si>
  <si>
    <t>Rhinopithecus roxellana</t>
  </si>
  <si>
    <t>ncbi_100_2014-11-18</t>
  </si>
  <si>
    <t>Rhinopithecus bieti</t>
  </si>
  <si>
    <t>ASM169854v1</t>
  </si>
  <si>
    <t>Nasalis larvatus</t>
  </si>
  <si>
    <t>goldepath_nasLar1_2015-12</t>
  </si>
  <si>
    <t>Colobus angolensis palliatus</t>
  </si>
  <si>
    <t>Pan troglodytes</t>
  </si>
  <si>
    <t>goldenpath_panTro4</t>
  </si>
  <si>
    <t>Homo sapiens</t>
  </si>
  <si>
    <t>goldenpath_hg19_2009</t>
  </si>
  <si>
    <t>Gorilla gorilla</t>
  </si>
  <si>
    <t>goldenpath_gorGor3</t>
  </si>
  <si>
    <t>Pongo abelii</t>
  </si>
  <si>
    <t>goldenpath_ponAbe2</t>
  </si>
  <si>
    <t>Nomascus leucogenys</t>
  </si>
  <si>
    <t>ensembl_79_Nleu1.0</t>
  </si>
  <si>
    <t>Callithrix jacchus</t>
  </si>
  <si>
    <t>goldenpath_calJac3</t>
  </si>
  <si>
    <t>Aotus nancymaae</t>
  </si>
  <si>
    <t>ncbi_1.0_April_2015</t>
  </si>
  <si>
    <t>Saimiri boliviensis</t>
  </si>
  <si>
    <t>goldenpath_saiBol1</t>
  </si>
  <si>
    <t>Cebus capucinus</t>
  </si>
  <si>
    <t>Cebus_imitator-1.0</t>
  </si>
  <si>
    <t>Tarsius syrichta</t>
  </si>
  <si>
    <t>goldenpath_tarSyr1</t>
  </si>
  <si>
    <t>Eulemur macaco</t>
  </si>
  <si>
    <t>Emacaco_refEf</t>
  </si>
  <si>
    <t>Eulemur flavifrons</t>
  </si>
  <si>
    <t>Eflavifronsk33QCA</t>
  </si>
  <si>
    <t>Prolemur simus</t>
  </si>
  <si>
    <t>Prosim_1.0</t>
  </si>
  <si>
    <t>Propithecus coquereli</t>
  </si>
  <si>
    <t>Pcoq_1.0</t>
  </si>
  <si>
    <t>Microcebus murinus</t>
  </si>
  <si>
    <t>goldenpath_micMur1</t>
  </si>
  <si>
    <t>Daubentonia madagascariensis</t>
  </si>
  <si>
    <t>broad_1.0_oct_2012</t>
  </si>
  <si>
    <t>Otolemur garnettii</t>
  </si>
  <si>
    <t>goldenpath_otoGar3</t>
  </si>
  <si>
    <t>Galeopterus variegatus</t>
  </si>
  <si>
    <t>G-variegatus_3.0.2_apr_2015</t>
  </si>
  <si>
    <t>Dermoptera</t>
  </si>
  <si>
    <t>Tupaia belangeri</t>
  </si>
  <si>
    <t>goldenpath_tupBel1</t>
  </si>
  <si>
    <t>Scandentia</t>
  </si>
  <si>
    <t>Echinops telfairi</t>
  </si>
  <si>
    <t>goldenpath_echTel2</t>
  </si>
  <si>
    <t>Afrotheria</t>
  </si>
  <si>
    <t>Chrysochloris asiatica</t>
  </si>
  <si>
    <t>broad_ChrAsi1.0_2012</t>
  </si>
  <si>
    <t>Elephantulus edwardii</t>
  </si>
  <si>
    <t>Orycteropus afer</t>
  </si>
  <si>
    <t>Trichechus manatus</t>
  </si>
  <si>
    <t>goldenpath_triMan1</t>
  </si>
  <si>
    <t>Procavia capensis</t>
  </si>
  <si>
    <t>goldenpath_proCap1</t>
  </si>
  <si>
    <t>Loxodonta africana</t>
  </si>
  <si>
    <t>goldenpath_loxAfr3</t>
  </si>
  <si>
    <t>Dasypus novemcinctus</t>
  </si>
  <si>
    <t>goldenpath_dasNov3</t>
  </si>
  <si>
    <t>Xenarthra</t>
  </si>
  <si>
    <t>Choloepus hoffmanni</t>
  </si>
  <si>
    <t>goldenpath_choHof1</t>
  </si>
  <si>
    <t>Phascolarctos cinereus</t>
  </si>
  <si>
    <t>phaCin_unsw_v4.1</t>
  </si>
  <si>
    <t>Marsupialia</t>
  </si>
  <si>
    <t>Macropus eugenii</t>
  </si>
  <si>
    <t>goldenpath_macEug2</t>
  </si>
  <si>
    <t>Sarcophilus harrisii</t>
  </si>
  <si>
    <t>goldenpath_sarHar1</t>
  </si>
  <si>
    <t>Monodelphis domestica</t>
  </si>
  <si>
    <t>goldenpath_monDom5</t>
  </si>
  <si>
    <t>Ornithorhynchus anatinus</t>
  </si>
  <si>
    <t>goldenpath_ornAna1_2007-03</t>
  </si>
  <si>
    <t>Monotremata</t>
  </si>
  <si>
    <t>Name</t>
  </si>
  <si>
    <t>Class</t>
  </si>
  <si>
    <t>Gene type</t>
  </si>
  <si>
    <t>Scaffold</t>
  </si>
  <si>
    <t>Start</t>
  </si>
  <si>
    <t>End</t>
  </si>
  <si>
    <t>Strand</t>
  </si>
  <si>
    <t>Sequence</t>
  </si>
  <si>
    <t>Acinonyx_jubatus|A4|1</t>
  </si>
  <si>
    <t>A4</t>
  </si>
  <si>
    <t>Intact</t>
  </si>
  <si>
    <t>gi|961455812|ref|NW_015144895.1|</t>
  </si>
  <si>
    <t>-</t>
  </si>
  <si>
    <t>AAGGGCCACGCTAGCAGTTGCACCGGGAATAACACCCATCCAGAATCAATGTTATTTGAGATGAATGGTTATCTTGACTCAGCCATACGCAATAATAACGCCATCAGGCATATCATTCTGTACTCCGGCAACTCCCCTTGTAATGAAGCCGACCACTGCTGCATCAGCAAAATGTACAATTTCTTAATAATGTATCCAGATGTTACTCTTAGCATTTACTTTTCTCAGCTCTATCACACTGAGCCTGAATTTCCTGCCTCGGCCTGGAACCGCGAAGCTCTCCGGAGCCTGGCCAGTTTATGGCCACAGGTAATTCTGAGCCCAATAAGTGGTAGCATTTGGCATTCTCTCCTCAACAACTTTGTC</t>
  </si>
  <si>
    <t>Acinonyx_jubatus|A2|1</t>
  </si>
  <si>
    <t>A2</t>
  </si>
  <si>
    <t>gi|961473615|ref|NW_015131559.1|</t>
  </si>
  <si>
    <t>+</t>
  </si>
  <si>
    <t>CGCGGGTACCTGGAGGACGAGCACGCCGCCGCCCACGCCGAGGAGGCCTTCTTCAACACCATCCTGCCGGCCTGCGACCCGGCCGTGCGCTACAACGTCACCTGGTACGTGTCGTCCAGCCCCTGCGCCGCCTGCGCCGACCGCATCGTGCGGACCCTCGGCAAGACCAAGAACCTGCGCCTGCTCATCCTGGTGGGGCGCCTCTTCATGTGGGAGGAGCCCGACGTCCAGGCCGCGCTGCGGAGGCTGAAGGAGGCCGGCTGCCGGCTGCGCATCATGAAGCCCCAGGACTTCGAGTACGTCTGGCAGAATTTTGTG</t>
  </si>
  <si>
    <t>Acinonyx_jubatus|A3Z3|1</t>
  </si>
  <si>
    <t>gi|961473931|ref|NW_015131243.1|</t>
  </si>
  <si>
    <t>AAAAAGCGCCATGCAGAAATGTGCTTTATTGACAAGATCAAGTCACTGACGCGGGACACATCCCAGAGATTCGAAATCATCTGCTATATCACATGGAGCCCCTGCCCCTTCTGTGCCGAGGAACTGGTTGCGTTTGTCAAAGACAACCCCCACCTCAGCCTGCGGATCTTTGCCTCCCGCCTGTACGTCCACTGGCGCTGGAAGTATCAGCAGGGGCTGAGACACCTGCACGCATCCGGGATCCCAGTGGCTGTCATGAGCCTCCCA</t>
  </si>
  <si>
    <t>Acinonyx_jubatus|A3Z2|1</t>
  </si>
  <si>
    <t>CTCTACTTCTCCCAGGTCCATCCCTGGGCTCGATGCCATGCAGAACAGAGCTTCCTCTCTTGGTTCCGTGACCGGTATCCATGCCGTGATGAATATTACAATGTCACCTGGTTCTTATCCTGGAGCCCCTGCCCCACCTGTGCAGAGGAGGTGGTCGAGTTCCTGGAGGAGTACAGGAACTTGACGCTGAAAATCTTCACCTCCCGCCTCTACTACTTCTGGGACCCAAATTACCAGCAGGGGCTTCGCAAGCTATGGGACGCAGGGGTCCAGCTGGACATCATGTCCTGTGAT</t>
  </si>
  <si>
    <t>Acinonyx_jubatus|A4|2</t>
  </si>
  <si>
    <t>gi|961474164|ref|NW_015131010.1|</t>
  </si>
  <si>
    <t>Acinonyx_jubatus|AICDA|1</t>
  </si>
  <si>
    <t>gi|961474471|ref|NW_015130703.1|</t>
  </si>
  <si>
    <t>CTCTCTCCGCAGAACGGCTGCCACGTGGAACTGCTCTTCCTCCGCTACATCTCCGACTGGGACCTGGACCCTGGCCGCTGCTACCGCGTCACCTGGTTCACCTCCTGGAGCCCCTGCTACGACTGCGCCCGGCACGTGGCCGACTTTCTGAGGGGGTACCCCAACCTCAGTCTGAGGATCTTCACCGCGCGCCTCTACTTCTGCGAGGACCGCAAGGCCGAGCCCGAGGGGCTGCGGCGCCTGCACCGCGCGGGCGTCCAAATCGCCATCATGACCTTCAAA</t>
  </si>
  <si>
    <t>Acinonyx_jubatus|A1|1</t>
  </si>
  <si>
    <t>A1</t>
  </si>
  <si>
    <t>CGAAACTCAGGCAGAAACACCGCCAACCACGTTGAGCTCAATTTTATAGAAAAATTTACTTCAGAGAGGCATTTTTGCCCCTCCGTCAGCTGTTCCATCACCTGGTTCCTGTCCTGGAGTCCCTGTTGGGAATGCTCCAAGGCTATCAGAGGATTTTTGAGCCAACACCCTAGCGTGACTCTGGTTATTTATGTATCTCGGCTCTTCTGGCACTTGGATCAACAAAACCGGCAAGGACTCAGGGACCTCGTCAACAGTGGTGTGACCGTCCAGATTATGAGAGTCCCA</t>
  </si>
  <si>
    <t>Ailuropoda_melanoleuca|A3Z1|1</t>
  </si>
  <si>
    <t>GL192392.1</t>
  </si>
  <si>
    <t>CCTGAGCCCTCCCGCCACGCGGAGTGCTACTTGCTGGAGCAGATCCAGTCCTGGAACCTGGACCCGAAGCTTCACTATGGGGTCACCTGCTTTCTCTCCTGGAGCCCCTGCGCTAAGTGTGCCCAGAAGATGGCTCGGTTCCTGCAGGAGAACAGCCACGTGAGCCTGAAGCTCTTCGCCTCCCGCCTCTATACCCGAGAGCGGTGGGATGAGGATTACAAGGAGGGGCTGCGGACCCTGAAGAGGGCTGGGGCCAGCATCGCCATCATGACCTAC</t>
  </si>
  <si>
    <t>Ailuropoda_melanoleuca|A3Z2|1</t>
  </si>
  <si>
    <t>TCCCAGGTCTATCGTTGGGCTCCCTACCATGCAGAATCCTGCTTCCTCTCTTGGTTCCGTGCCCAGAACCTGTCCCCTGATGAGGATTACCATGTCACCTGGTTCTCATCCTGGAGCCCCTGCCACACCTGTGCAGATGAGGTGGTCGAGTTCCTGGGCCAGTACAGGCACGTGACCCTGAGCATCTTCGCCGCCCGTCTCTACTACTTCTGGGACCCACCCTTCCAGAACGGGCTTCGCCGGCTACAGTCTGCAGGGGTCCGGCTGGACATCATGTCCTTTGCAGGTGACAGGAGAAGGAGCTGGGAGAGGGCTGTG</t>
  </si>
  <si>
    <t>Ailuropoda_melanoleuca|A3Z3|1</t>
  </si>
  <si>
    <t>AAAAAGCGCCATGCAGAAATTCGCTTTATTGACAAGATCAGGTCACTACAACTGGACTCATCCCAGACATTCGGATCCCAGATATTCGAAATCACCTGCTATGTCACATGGAGCCCCTGCTTCACCTGTGCGGAGGAACTGGTGGCGTTTGTCAGAGACCACCCCCGCATCAGACTGCGGCTCTTTGCCTCCCGCCTGTATTTCCACTGGCTGGGGAAGTATCAGGAGGGGCTGAGACTATTGCACGCGTCCGGGATCCCAGTAACCATCATGAACATCCCG</t>
  </si>
  <si>
    <t>Ailuropoda_melanoleuca|A4|1</t>
  </si>
  <si>
    <t>GL193078.1</t>
  </si>
  <si>
    <t>AAAGGCCATGCTAGCAGTTGCACTGGGATTAATACCCACCCAGAATCAATGCTATTCGAGATGAATGGTTATTTTGACTCAGCCCTACACAATAACAACGCTATCAGGCATATCATTCTGTATTCCAACAACTCCCCTTGTAATGAAGCCAACCACTGCTGCATCAGTAAAATGTACAATTTCTTAATACTGTATCCAGACATTACTCTTAGCATTTACTTTTCTCAACTCTATCATACTGAGACCGAATTTCCTGCCTCGGCGTGGAACCGGGAAGCTCTCCGGAGCCTGGCCAGTTTATGGCCACAGGTCACTCTAAGCCCAATAAGTGGTGGCATGTGGCATTCTCTCCTCAACAGCTTTGTG</t>
  </si>
  <si>
    <t>Ailuropoda_melanoleuca|A3Z3|2</t>
  </si>
  <si>
    <t>Pseudogenized</t>
  </si>
  <si>
    <t>GL193935.1</t>
  </si>
  <si>
    <t>AAAGACTACCTTCAAAACAAGAAAAAGCACCATGCAGAAATTTGCTTTATTCATAAGATCAAGTCACTGCAACTGGACCAATCCCAGTAATTTGAAATCACTTGCCGTGTCACCTGGAGCCCCTGCCCCTCCTATGCCTGGAAAGTGGTTGCCTTTGTCAAAGACGGCCCCTACCTCAGCCTTCAGAACTTCGTCTCCCGCCTGTACTTCCACTGGCGCTGGAAGTATCAGCAGGAGCTGAAACATAGGCAGACATCCAGGATCCCAGTAGCTGTCATGAGCTGCCTGGAATTTGAGGACTGCTGGGGGAAGTTTGTG</t>
  </si>
  <si>
    <t>Ailuropoda_melanoleuca|AICDA|1</t>
  </si>
  <si>
    <t>GL194076.1</t>
  </si>
  <si>
    <t>CTCCGTCCACAGAACGGCTGCCACGTGGAGTTGCTCTTCCTCCGCTACATCTCCGACTGGGACCTGGACCCTGGCCGGTGTTACCGCGTCACGTGGTTCACCTCCTGGAGCCCCTGCTACGACTGTGCCCGGCACGTGGCCGACTTTCTGAGAGGGTACCCCAACCTCAGTCTGAGGATCTTCACCGCGCGCCTCTACTTCTGCGAGGATCGCAAGGCTGAGCCAGAGGGGCTGCGGCGGCTGCACCGCGCGGGGGTCCAGATCGCCATCATGACCTTCAAA</t>
  </si>
  <si>
    <t>Ailuropoda_melanoleuca|A1|1</t>
  </si>
  <si>
    <t>CGAAACTCAGGCAAAAACACCACCAACCATGTGGAAATCAATTTTATAGAAAAATTTACTTTGGAAAGACAGTATTGCCCGTCCATCCACTGCTCCGTCACCTGGTTCCTGTCCTGGAGTCCCTGTTGGGAATGCTCCAAGGCCATTAGAGCATTTTTGAGTCAACACCCTAGTGTGACTCTGGTTATTTACGTAGCACGGCTTTTCTGGCACATGGAGCCACAAAACCGGCAAGGACTCAGAGACCTCATTAACAGTGGTGTGACTATCCAGATTATGAGCGTCCCA</t>
  </si>
  <si>
    <t>Ailuropoda_melanoleuca|A2|1</t>
  </si>
  <si>
    <t>GL194317.1</t>
  </si>
  <si>
    <t>CGGGGGTACCTGGAGGACGAGCACGCCGCGGCCCACGCCGAGGAGGCCTTCTTCAACACCATCCTGCCCGCCTGCGACCCGGCCCTGCGCTACACCGTCACGTGGTACGTGTCGTCCAGCCCCTGCGCCGCCTGCGCCGACCGCATCGCGCGGACCCTCGGCCAGACCAAGAACCTGCGCCTGCTGATCCTGGCGGGGCGCCTGCTCCTGTGGGAGGAGCCCGACGTGCGGGCCGCCCTGCGCAGGCTGGCCGAGGCCGGCTGCCGCCTGCGCGTCATGAAGCCCCAGGACTTCGAGTACGTCTGGCAGCAGTTCGTG</t>
  </si>
  <si>
    <t>Ailurus_fulgens|A3Z3|1</t>
  </si>
  <si>
    <t>LNAC01000103.1</t>
  </si>
  <si>
    <t>AAAGACTGCCTTCAAAACAAGAAAAAGTGCCATGCAGAAATTTACTTTATTGACAAGATCAAGTCCCTGCAACTGCACCGATCCCAGAGATTCGAAATCACCTGCTGTGTCACATGGAGTCCTTGCCCCACCTGTGCCTGAGAACTGGTTGCCTTTGTCAAAGATAGTCCCCACCTCAGCCTGCAGAACCTCGTCTCACACCTGCAATTCCACTGGCCCTGGAAGTGTCAGCAGGCGCTGAGACATATGCAGATATTCAGGCTCCCAGTGGCTGTCATGAGCTGCCTGGAGTTTGAGGACTGCTGGGGGAAGTTTGTG</t>
  </si>
  <si>
    <t>Ailurus_fulgens|A2|1</t>
  </si>
  <si>
    <t>LNAC01000286.1</t>
  </si>
  <si>
    <t>CGGGGGTACCTGGAGGACGAGCACGCCACCGCCCACGCCGAGGAGGCCTTCTTCAACACCATCCTGCCCACCTTCGACCCGGGCCTGCGCTACAACGTCACCTGGTACGTGTCGTCCAGCCCCTGCGCGGCCTGCGCCGACCGCATCGTGCGGACCCTCGGCAAGACCAAGAACCTGCGCCTGCTCATCCTGGTGGGGCGCCTCTTCATGTGGGAGGAGCCCGACGTGCAGGCCGCCCTGAGGAAGCTGAAGGAGGCCGGCTGCCGGCTGCGCATCATGAAGCCCCAGGACTTCGAGTACGTCTGGCAGAATTTCGTG</t>
  </si>
  <si>
    <t>Ailurus_fulgens|A4|1</t>
  </si>
  <si>
    <t>LNAC01000312.1</t>
  </si>
  <si>
    <t>AAGGGCCACGCTAGCAGTTGCACTGAGAATGATGCCCATCCAGAATCGATGCTATTCGAGATGAATGGTTATTTTGACTCAGCCCAACATAATAACAGTGCTATCAGGCATATCATTCTGTATTCCAACAACTCTCCTTGTAATGAAGCCAACCACTGCTGCATCAGCAAAATGTACAATTTCTTAATCATGTATCCAGACGTTACTCTCAGCATTTACTTTTCTCAGCTCTATCATACTGAGGCCGAATTTCCTGCCTCGGCATGGAACCGGGAAGCTCTCCGGAGCCTGGCCAGTTTATGGCCACAGGTCACCTTGAGCCCAATAAGTGGTGGAATTTGGCATTCTGTCCTCAACAGCTTTGTG</t>
  </si>
  <si>
    <t>Ailurus_fulgens|A1|1</t>
  </si>
  <si>
    <t>LNAC01000749.1</t>
  </si>
  <si>
    <t>CGAAACACAGGCAAAAACACTGCCAACCATGTGGAACACAATTTTATAGAAAAATTTACTTCAGAAAGACAATATTGCCCATCCATCCACTGCTCCATCACCTGGTTCCTGTCCTGGAGTCCCTGTTGGGAATGTGCCAGGGCTATTAGGGGATTTTTGAGTCAACACCCTAGTGTGACTCTGGTTATTTATGTGGCACGGCTCTTCCAGCACATGGATCCACAAAACCGGCAAGGACTCCAAGATCTCATCAACAGTGGTGTGACAATCCAGATCATGAGAGTCCCA</t>
  </si>
  <si>
    <t>Ailurus_fulgens|AICDA|1</t>
  </si>
  <si>
    <t>CAGTCAGGCTGCCACGTGGAGCTGCTCTTCCTCCGCTACATCTCCGACTGGGACCTGGACCCCGGCCGGTGCTACCGCGTCACCTGGTTCACCTCCTGGAGCCCCTGCTACGACTGTGCCCGGCACGTGGCTGACTTTCTGAGAGGGTACCCCAACCTGAGCCTGAGGATCTTCACCGCGCGCCTCTACTTCTGTGAGGACCGCAAGGCTGAGCCCGAGGGGCTGCGGCGGCTGCACCGCGCGGGGGTCCAGATCGCCATCATGACCTTCAAA</t>
  </si>
  <si>
    <t>Ailurus_fulgens|A3Z2|1</t>
  </si>
  <si>
    <t>LNAC01000921.1</t>
  </si>
  <si>
    <t>TCCCAGGTCCATCCCAAGGCACCCTGCCACGCAGAACTCTGCTTCCTCTCTTGGTTCCGTAAGCGGTGTCTGTCCCCTGATGAGTATTACCACGTCACCTGGTTCTCCTCATGGAGCCCCTGCCCCACCTGTGCAGAGAAGGTGGTCGAGTTCCTGGCGGAATACCGCAACGTGACGCTGAGCATCTCCACCACCCGCCTCTACTACTTCTGGCACCCAGACTTCCAGGACGGGCTTCACAAGCTGTTGTGGGCAGGCGTCCACCTGAACATCATGTCC</t>
  </si>
  <si>
    <t>Ailurus_fulgens|A3Z3|2</t>
  </si>
  <si>
    <t>AAAAATCGCCATGCAGAAATCTGCTTTATTGACAATATCAAGGCACGACAGCTGGACTCATCCCAGAGATACGAGATCACCTGCTACATGACGTGGAGCCCCTGCCCCACCTGTGCAGAGGAACTGGTTGCGTTTGTCGAAAACCACCCCCACATCAGACTGCGGCTCTTTGCCTCCCGTCTGTATTTCCACTGGCGCTGGAAGTTTCAGGAGGGGCTGAGGCGTCTGTGTGCATCCAGGATCCAAGTGGCTGTCATGAGCCTCCAGGGTTGGGAG</t>
  </si>
  <si>
    <t>Ailurus_fulgens|A3Z1|1</t>
  </si>
  <si>
    <t>CCTGAGCCCCCCTGCCACGCGGAGTCCCTCTTGCTGGAGCTCATCCAGTCCTGGAGCCTGGACCCCCAGCGCCAGTACCGGCTCACCTGCTTTCTCTCCTGGAGCCCCTGCGGTGACTGTGCCCAGGAAGTGGCTCAGTTCCTGAGGCGCCACAGCCACGTGAGCCTGAGCCTCTTTACCTCCCGCGTCTATACCCGCGGGTGCTACGCCGAGGGGCTGCGCGCCCTGAAGAGGGCTGGGGCCCGCATCGCCGTCATGAGC</t>
  </si>
  <si>
    <t>Ammotragus_lervia|A4|1</t>
  </si>
  <si>
    <t>NIVO01009863.1</t>
  </si>
  <si>
    <t>AAGGGTCATGCTAGCAGCTGCACTGGGAATGATACCCACCCGGAATCCATGTTATTCGAGATGAACGGTTACTTTGACTCGGCCGTACACAGTAACGACGGCATGAGGCATATTATTCTGTACTCCAGCAACTCCCCTTGCAATGAAGCTAACCACTGCTGCATCAGCAAAATGTATACCTTCCTGGCAAAGTATCCAGACATCACTCTTAGTATTTACTTTTCTCAGCTCTATCACACAGAGGCTGAATTTCCTGCCTCGCCGTGGAACCGCGAAGCTCTCCGGAGCCTGGCCAGTTTATGGCCACAGGTCACTTTGAGCCCAATAAGCGGTGGGATGTGGTATTCTCTCCTCAGCAACTTTGTG</t>
  </si>
  <si>
    <t>Ammotragus_lervia|AICDA|1</t>
  </si>
  <si>
    <t>NIVO01053407.1</t>
  </si>
  <si>
    <t>CTCTCTCCGCAGGCCGGATGCCACGTGGAGTTGCTCTTCCTCCGCTACATCTCTGACTGGGATCTGGACCCTGGGCGGTGCTACCGCGTCACCTGGTTCACGTCTTGGAGCCCCTGCTACGACTGTGCGCGGCACGTGGCCGACTTCCTGCGGGGGTACCCCAACCTGAGCCTGCGGATCTTCACGGCGCGCCTCTACTTCTGCGACAAGGAGCGCAAGAACGAGCCAGAGGGGCTGCGGCAGCTGCACCGCGCTGGAGTCCAGATCGCCATCATGACTTTCAAA</t>
  </si>
  <si>
    <t>Ammotragus_lervia|A1|1</t>
  </si>
  <si>
    <t>CGACACTCGGGCAAAAACACCACCAAGCATGTTGAACGCAATTTTATAGAAAAAATTGCTTCAGAAAGACATTTTCGCCCATCCATCAGCTGCTCCATCTTCTGGTACTTGTCTTGGAGTCCCTGCTGGGAATGCTCCAAGGCCATTAGAGAATTTTTGAATCAGCATCCTAATGTGACCCTAGTTATTTACATAGCACGGCTTTTCCAGCACACGGATCCACAAAACCGGCAAGGACTCAAAGACCTGTTTCACAGCGGTGTGACTATCCAGGTCATGAGAGACCCA</t>
  </si>
  <si>
    <t>Ammotragus_lervia|A2|1</t>
  </si>
  <si>
    <t>NIVO01059003.1</t>
  </si>
  <si>
    <t>CGAGGGTATCTGGAGGACGAGCATGCCGCTGCCCACGCCGAGGAAGCCTTCTTCAACAGCATCATGCCGACCTTCGACCCCGCCCTGCGCTACGTGGTCACCTGGTACGTGTCCTCCAGCCCCTGCGCGGCCTGCGCGGACCGCATCGTCAAGACCCTCAACAAGACCAAGAACCTGCGCCTGCTCATCCTGGTGGGGCGGCTGTTCATGTGGGAGGAGCCCGAGGTCCAGGCGGCTCTCAGGAAGCTGAAGGAGGCCGGCTGCAGACTTCGCATCATGAAGCCCCAGGACTTCGAGTACATCTGGCAGAATTTCGTG</t>
  </si>
  <si>
    <t>Ammotragus_lervia|A3Z3|1</t>
  </si>
  <si>
    <t>NIVO01077244.1</t>
  </si>
  <si>
    <t>CAGAAGCAGCGGCATGCAGAAATTCGCTTTATTGACAAGATCAACTCACTGAATCTGAACCCGAACCAGAGCTACAAAATCATCTGCTATATCACATGGAGCCCTTGCCCGAACTGCGCCAGTGAACTGGTCGATTTCATCACCAGGAATGACCACCTGAACCTGCAGATCTTTGCCTCCCGCCTGTACTTCCACTGGATCAAGCCGTTTTGGAGGGGGCTGCAGCAGCTGCAGAAAGCTGGGATCTCAGTGGCTGTCATGACCCACACA</t>
  </si>
  <si>
    <t>Ammotragus_lervia|A3Z2|1</t>
  </si>
  <si>
    <t>TCCCAGGTCTATGCTGGGACTCACTGCCACAGCGAACGCCGCTTCCTGTCTTGGTTCTGCGCCAAGGAGCTGCGCCCTGACGAGTGTTACCACATCACCTGGTTCATGTCGTGGAGCCCCTGCATGAAGTGCGCCGAGCTGGTGGCGGGCTTCCTGGGGATGTACCAGAATGTGACGCTGAGCATCTTCGCCGCCCGCCTCTACTACTTCCAGAAACCACAGTGCAGGAGGGGGCTGCTCGGGCTGAGTGACCAGGGAGCCCGTGTGGACATCATGTCCTACCGA</t>
  </si>
  <si>
    <t>Ammotragus_lervia|A3Z1|1</t>
  </si>
  <si>
    <t>GGTCGGGATCAACCAGGGGAACCCTGCCATGCGGAGCTCTACTTCCTGGAACAGATCCGTTCTTGGAATCTGGACCGGAATCAGCGCTACAGGCTCACCTGTTTCATCTCCTGGACCCCCTGTTACAATTGTGCCCAGAAACTGACTACATTCCTGGAGGAGAACCGCCACATAAGCCTGCACATCTTTGCCTCCCGCATCTATTCCGTCAACGATATTGGGTGCCATCGGAGTGGCCTGCGCGCACTGCAAGCGAGGGCCAGAATCACCATCATGACCTCTGAG</t>
  </si>
  <si>
    <t>Aotus_nancymaae|A4|1</t>
  </si>
  <si>
    <t>gi|816255283|ref|NW_012189423.1|</t>
  </si>
  <si>
    <t>AAGGGCCATGCTAGCAGTTGCACTGGGAATTATATCCATCCAGAATCAATGCTCTTTGAAATGAATGGTTACCTTGACTCAGCCATATACAATAATGACAGCATTAGGCATATCATTCTGTATTCCAACAACTCCCCTTGTAATGAAGCTAACCACTGCTGCATCAGCAAAATGTACAATTTCCTGATTACATATCCAGGCATCACTCTTAGTATTTATTTTTCTCAGCTCTATCATACTAAGATGGACTTTCCTGCCTCAGCATGGAACCGTGAAGCTCTCCGGAGCCTGGCCAGCTTATGGCCACAGGTCATTTTGAGTCCAATAAGTGGTGGGATTTGGCATTCTCTCCTCCAAAACTTTGTT</t>
  </si>
  <si>
    <t>Aotus_nancymaae|A3Z2|1</t>
  </si>
  <si>
    <t>gi|816284839|ref|NW_012185535.1|</t>
  </si>
  <si>
    <t>ATCTTTCAAGGCCAGGTCTATTCCAAGCCTCAACACCACCCAGAGAAGAGATTCCTCCATTGGTTCCGCAAGTGGAAGCCGCATAGTGACCAGGAGTACGAGGTCACCTGGTATGTATCCTGGAGCCCCTGCCCAGTGTGTGCAAGGAATGTGGCCGAGTTCCTGGCCGAGGACGGGAAGGTCACCCTGACCATCTTCGTGGCCCACCTCTACTACTTCTGGGACCCACATTACCGGGAGGAGCTTCGCAGACTGTGTCAGAAAAGAGACAGTCCGCATGCCACCATGAAGAGTATGAGTTATGGTGAATTTCAACACTGTTGGGACAAGTTCGTG</t>
  </si>
  <si>
    <t>Aotus_nancymaae|A3Z1|1</t>
  </si>
  <si>
    <t>AGAGGCTTCATACTCAAGGAGGCTTCAAATAATCCCGGTTTCCCTGAAGGCTGCCATGCAGAGCTGTGCCTCCTGGACCTGATTTCCTTTTGGAAGCTGAAACAGGCCCAGCGCTACAGGGTCACCTGCTTCATCTCTTGGAGCCCCTGCTTCAGCTGTGCCGAGAAGGTGGCTGAATTCCTTCAAGAGAACCCATACGCGAGCCTGTGCATCTTGGCTGCCTGCATCTATGATTATCAACAAGGATATAAAAAGGGCCTGGGCAGGCTGGACAGAGCTGGGGCCCCAATTTCCATGATGAAATACAGTGAGTTTAGGCACTGCTGGGACACCTTTCTG</t>
  </si>
  <si>
    <t>Aotus_nancymaae|A1|1</t>
  </si>
  <si>
    <t>gi|816289515|ref|NW_012184813.1|</t>
  </si>
  <si>
    <t>AGAAGTTCAGGCAAAAACACCACCAATCACGTGGAAGTTAATTTTATAGAAAAATTTATGTCAGAAAGACATTTTCACTCGTCCATCAGCTGCTCCATCACCTGGTTCTTGTCCTGGAGTCCCTGCTGGGAATGCTCCCAGGCTATTAGAGAGTTTCTGAGTCGGCATCCTGGTGTGACTTTGGTGATTTATGTAGCGAGGCTTTTTCAGCACATGGATCGACAAAATCGGCAAGGACTCAGGGACCTCGTTAACAGTGGAGTCACTATTCAGATTATGAGAGCATCAGGTAAAAACAGTAAACAAAGAAACTTCATT</t>
  </si>
  <si>
    <t>Aotus_nancymaae|A3Z2|2</t>
  </si>
  <si>
    <t>gi|816290193|ref|NW_012184247.1|</t>
  </si>
  <si>
    <t>ACCTTTCAAGGCCAGGTCTATTCCAAGCCTCAACACCACCCAGAGATGAGATTCCTTCATTGGTTCCTCAACTGGAAGCTGCATAGTGACCAGGAGTACAAGGTCACCTGGTTTGTATCCTGGAACCCCTGCCCAGTGTGTGCAAGGAATATGGCCGAGTTCCTGGCCAAGGATGGCAAGGTCACCCTGACCATCTTCGTGGCCCGCCTCCACTACTTCTGTGACCCTCATTACCATGAGGAGCTTTGCAGACTGTGTCAGAAAAGAGACAGTCCACATGCCACCATGAAGAGCATGAAATGTGGCAAATTTCAACACTGTTGGGACAAGTTCGTG</t>
  </si>
  <si>
    <t>Aotus_nancymaae|A3Z1|2</t>
  </si>
  <si>
    <t>AGGGGCATCATACTTAACAAGGCTTCAAATAATCCTGGTTTCACTGAAGGCTGCCATGCAGAGCTGTGCCTCCTGGACCTGATTTCCTTTTGGAAGCTGCACCCAACCCAGCGCTACAGGGTCACCTGCTTCATCTCCTGGAGCCCCTGCTTCAGCTGTGCCCAGGAGGTGGCTAAATTCCGTCAAGAGAACCTACACATGAGCCTTCACATCTTCTCTGCCCGCATCTATGATTATCAATGAGGATATAAAAAGGGCCTGCACAGGCTGGACAAAGCTGGGGCCCCAATTTCCATGATGAAATACAATGAGTTTAGGTACTGCTGGGACACCTTTGTG</t>
  </si>
  <si>
    <t>Aotus_nancymaae|A3Z1|3</t>
  </si>
  <si>
    <t>gi|816290573|ref|NW_012183868.1|</t>
  </si>
  <si>
    <t>AAGGGCATCCTACCCAACCAGACTTTGAATAATCTCAGTTGCTATTAAGGTTTCCATGCAGAGAAGTGCTTCCTGTACCTGATTTCCTTTTGGAAGCTGGACCGGGCCCAGTGCTACAGGGTCACCTGGTTCATCTCCTGGAGTCCCTGCTTCAACTGTGCCCGGCAAGTGGCTGCATTTCCTTGGGAGAACAGACATGTGAGCCTGCACATCTTCGCTGCCCACATCTATGATTACCTCCCAGGATATGAGGAGGGGCTGTACATGCTGCTGAGGGCTGGGACCCAAATCTCCATCATGACCTCCAGGAAGTTTAGGCATTGCTGGGGCACCTTTGTG</t>
  </si>
  <si>
    <t>Aotus_nancymaae|A3Z2|3</t>
  </si>
  <si>
    <t>gi|816294842|ref|NW_012179868.1|</t>
  </si>
  <si>
    <t>ACCTTTCAAGGCCAGGTCTATTCGAAGCCTCAACACCACCCAGAGATGAGATTCCTCCATTGGTTCCGAAAGTGGAAGCTGCATAGTGACCAGGAGTATGAGGTCACCTGGTTTGTGTCCTGGAGCCCCTGCCCAGTGTGTGCAAGGAATGTGGCCGAGTTCCTGGCCGAGGACAGGAAGTTCACCCTGACCATCTTCGTGGCCCGCCTCTACTACTTCTGGGACCCACATTACCGGGAGGAGCTTCGCAGACTGTGTCAGAGAAGAGACAGTCCGCATGCCACCATGAAGATCATGAGTTATGGCGAATTTCAACACTGTTGGGACAAGTTCGTG</t>
  </si>
  <si>
    <t>Aotus_nancymaae|A3Z1|4</t>
  </si>
  <si>
    <t>AGGGGCTTCATACTCAACGAGGCTTCAAATAATCCGGGTTTCCCTGAAGGCCGCCATGCAGAGCTGTGCCTCCTGGACCTGATTTCCTTTTGGAAGCTGGACCTGGCCCAGCACTATAGGGTCACCTGCTTCATCTCCTGGAGCCCTTGCTTCAGCTGTGCCAAGAAGGTGGCTGAATTCCTTCAACAGAACCCACACGTGAACCTGCGCATCTTCGCTGCCCGCATCTATAATTATCAACGAGGATATAAAAAGGGCCTGCGCAGGCTGGACAGAGCTAGGGCCCCAATTTCCATGATGAAATATAGTGAGTTTAGGCACTGCTGGGACACCTTTGTG</t>
  </si>
  <si>
    <t>Aotus_nancymaae|A3Z2|4</t>
  </si>
  <si>
    <t>gi|816300575|ref|NW_012174202.1|</t>
  </si>
  <si>
    <t>ATCTTTCAAAGCCATGTCTATTCGAAGCCTCAATGACACCTAGAGATGAGATTCCTCCATTGGTTCTGCAACTGGTAGCTGCATAGTGACCAGGAGTACGAGGTCACCTGGTACATATTCTGGAGCCCCTGTCCAGTGTGTGAAAAAAATGTGGCCAAGTTCTGGGCCGAGGACAGCAAGGTCACCCTGACCATCTTCGTGGCTTGTCGCTACTAATTCTGGGACCCACATTACTGGGAGGAGCTTCACAAACTGTGTCAGAAAAGAGACAGTCTGTATGCCACCATGAAGATTATGAATTATGGTGAATTTCAACAGTGTTGGGACAAGTTCGTG</t>
  </si>
  <si>
    <t>Aotus_nancymaae|A3Z1|5</t>
  </si>
  <si>
    <t>AGGGGCATCATACTCAATGAGGCTTCAAATAATCCCAGTTTCCCTGAAGACCGCCATGCAGAGCTATGCTTCCTGGACCTGATTTCCTTTTGGAAGCTGGACCTGGCCCAGTGCTACAGGGTCACTTGCTTCATCTCGTGGAGCCCCTGCTTCAGCTGTGCCCAGGAGGTGGCTAAATTCCTTCAAGAGATCCCACACGTGAGCCTGAGCATCTTCACTGCCCACATCTATGATTATCAACAGGGATATAAAAAGGGCCTGCGCAGGCTGGACAGAGCTGGGGCCCCAATTTTCATGATGAAATACAATGAGTTTAGGCACTGTTGGGACACCTTCGTG</t>
  </si>
  <si>
    <t>Aotus_nancymaae|A3Z1|6</t>
  </si>
  <si>
    <t>gi|816301471|ref|NW_012173312.1|</t>
  </si>
  <si>
    <t>GCTAAGAATCATCTTGATGGTTCTGACGGTCGCCATGCAGAGAGGTGCTTCCTAGACCGGGTTCCTTCTTGGCAGCTGGACCCGGCCCAGACCTACAGGGTCACCTGCTTCATTTCCTGGAGCCCCTGCTTCAGCTGTGCCCAGGAGGTGGCTGAATTTCTTCAAGAGAACCCACACGTGAACCTGCGCATCTTCGCTGCCCGCATCTATGATTATCGCCCAAGATATGAGGAGGGGCTGCAAATGCTGCAGAATGCTGGGGCCCAAGTCTCCATCATGACCTCTGAGGGTGAGAAG</t>
  </si>
  <si>
    <t>Aotus_nancymaae|A3Z2|5</t>
  </si>
  <si>
    <t>CAGGTCAATTTCGACCCTGAGCACCATGCAGAAATGTACTTCCTCTCTTGGTTCCGCGGCAACCTGCTGCCTGCTTGCAAACGCTCCCAGATCACTTGGTTTGTATCCTGGAACCCCTGCCTGTACTGTGTGGCAAAGGTGGCCGAGTTCCTGGCTGAGCACCCCAACGTCACCCTGACCGTCTCCACCGCCCGCCTCTACTACTACTGGAAAAAAGATTGGCGGAGGACGCTTCACAAGCTGTGTCAGACAGGGGCCCGTGTGAAGATCATGGACTATAAA</t>
  </si>
  <si>
    <t>Aotus_nancymaae|A3Z2|6</t>
  </si>
  <si>
    <t>GTGGGTCCTGATCCCTCCTGTCATGCAGAAATGTGCTTCCTCTCTTGGTTCTGCCACAACATGCTGTCTCCTAACAAGGACTACGAGGTCACCTGGTACGCCTCTTGGAGCCCTTGCCCAGAGTGTGCAGGGCAGGTGGCCGAGTTCCTGGCCAGGCACAGAAACGTGAGGCTCACCATCTTCACTGCCCGCCTCTACTACTGCTCGAATCCAGGTTTCCAGCAGGGGCTCCGCAGGCTGAGTCAGGAAGGGGCCTCCGTGCTGATCATGGGCTATGAAGGTGAGATGTAC</t>
  </si>
  <si>
    <t>Aotus_nancymaae|A3Z1|7</t>
  </si>
  <si>
    <t>GGCCGCCATGCAGAGCTGTGCCTCCTGGACCTGATTTCCTTTTGGAAGCTGAAACAGGCCCAGTGCTACAGGGTCACCTGCTTCATCTCCTGGAGCCCCTGCTTCAGCTGTGCCCAGGAGGTGGCTGATTTCCTTCAAGAGAACCCACACGTGAACCTGCGCATCTTCACTGCCCGCATCTATGATTATCACCCAGGATATGAGAAGGGGCTGTGCAGGCTAGGCTGGGCTGGGGCCCCAATTTCCATGATGAAATACAGT</t>
  </si>
  <si>
    <t>Aotus_nancymaae|A3Z2|7</t>
  </si>
  <si>
    <t>TCACAGGTCTATTCGAAGCCTCAACACCACCCAGAGATGAGATTCCTCCATTGGTTCCGAAAGTGGAAGCTGCATAGTGACCAGGAGTACGAGGTCACCTGGTTTGTATCCTGGAGCCCCTGCCCAGTGTGTGCAAGGAACGTGGCCGAGTTCCTGGCCGAGGACAGGAAGGTCACCCTGACCATCTTCGTGGCCCGCCTCTACTACTTCTGGGACCCACATTACCAGGAGGGGCTGCGCAGACTG</t>
  </si>
  <si>
    <t>Aotus_nancymaae|A3Z2|8</t>
  </si>
  <si>
    <t>CACCCAGAGATGAGATTCCTCCATTGGTTCCGAAAGTGGAAGCTGCATAGTAACCAGGAGTACGAGGTCACCTGGTTTGTGTCCTGGAGCCCCTGCCCAGTGTGTGCAAGGAACGTGGCTGAGTTCCTGGCCGAGGATAGGAAGGTCACCCTGACCATCTTCGTGGCCCGCCTCTACTACTTCTGGGACCCACATTACCAGGAGGGGCTGCGCAGACTGTGTCAGAAAAAAAAGAATCCTCAGGCCACCATGAAGATCATGAGT</t>
  </si>
  <si>
    <t>Aotus_nancymaae|A3Z3|1</t>
  </si>
  <si>
    <t>CAGAAAAATCGCCATGCAGAAATTTGCTTTATTGACGAGATTGAGTCCATGGGACTGGACAAAACCCAGTGCTACGAAGTCACCTGTTACCTCACGTGGAGCCCCTGTCCCTCCTGTGCCCAGAAGCTGGCTGCCTTCACCAAGGCTCAAGTCCATCTGAACCTGCGCATCTTCGCCTCCCGCCTGTACTACCACTGGCGCTCGAGCTACCAGAAGGGGCTGCAGCTTCTGTGGGAATCCCAGATCCCCGTGGAGGTCATGGGCCTCCCA</t>
  </si>
  <si>
    <t>Aotus_nancymaae|AICDA|1</t>
  </si>
  <si>
    <t>gi|816302254|ref|NW_012172535.1|</t>
  </si>
  <si>
    <t>TCCCAGAATGGCTGCCACGTGGAATTGCTCTTCCTCCGCTACATCTCGGACTGGGACCTGGACCCTGGCCGGTGCTACCGCGTCACCTGGTTCACCTCCTGGAGCCCCTGCTACGACTGTGCCCGACATGTGGCCGACTTTCTGCGAGGGAACCCCAACCTCAGTCTGAGGATCTTCACTGCGCGCCTCTACTTCTGTGAGGACCGCAAAGCCGAGCCCGAGGGGCTGCGGCGGCTGCACCGCGCTGGGGTGCAAATCGCCATCATGACCTTCAAA</t>
  </si>
  <si>
    <t>Aotus_nancymaae|A3Z1|8</t>
  </si>
  <si>
    <t>gi|816304119|ref|NW_012171757.1|</t>
  </si>
  <si>
    <t>GCTCAGAATATTCTCAGTGGCTATCAAGGCCACCATGTGGAAAAGTGCTTCCTGGACCTGGTTTCTTCTTGGCAACTGGACCTGGCCCAGTGTTACAGGATCACCTGCTTCATCTCCTGGAGTTCCTGTTTCAGCTGTGCCCAGGAAAGGGCTGGGTTCCTGAGGGAGAATAGATACATGAGCTTGTGCATCTTCACTGCCCACATCTGTGATTACCACCCAGGGTATGAGGAGAGGCTGCACATACTGCAGGGAACTGGGGCCCCAATTTCCATCATGACC</t>
  </si>
  <si>
    <t>Aotus_nancymaae|A2|1</t>
  </si>
  <si>
    <t>gi|816323349|ref|NW_012165424.1|</t>
  </si>
  <si>
    <t>CGGGGATACCTAGAGGACGAGCATGCGGCTGCCCATGCGGAGGAAGCCTTCTTCAACACTATCCTGCCAGCCTTCGACCCAGCCCTGCGGTACAATGTCACCTGGTACGTGTCCTCCAGCCCCTGTGCAGCCTGCGCTGACCGCATTACCAAAACCCTTAGCAAGACCAAGAACCTGCGTCTGCTCATTCTGGTGGGGCGACTCTTCATGTGGGAGGAGCCGGAGATCCAGGCCGCTTTGAAGAAGCTGAAGGAGGCTGGCTGTAAACTGCGCATCATGAAGCCCCAGGACTTCGAGTACATCTGGCAGAATTTTGTG</t>
  </si>
  <si>
    <t>Aotus_nancymaae|A3Z1|9</t>
  </si>
  <si>
    <t>gi|816330003|ref|NW_012162536.1|</t>
  </si>
  <si>
    <t>CAGGGCATCATACTAAACGAAGCTTCAAATAGTTTCAGTTTCCTTGAAGGCTGCCATGCAGAGCTGTGCTTCCTGGACCTGATTTCTTTTTGGAAATTGAACGTGGCCCAGCACTACAAGGTCACCTGCTTCATTTCCTGGAGCACCTGCTTCAGCTGTGCCCAAATGGTGGCTAAATTCCTTCAAGAGAACACACATGTGAGCCTGAGCACCTTTGCTGACCTCATCTGTGATCATCATGGAAGATATAAGGAGGGCCTGCGCAGGCTGGACAGGGCTGGGGCTCCAATTTCCACGATGAAATACAGTGAATTTAATCACTGCTGGGACACCTTTGCG</t>
  </si>
  <si>
    <t>Aotus_nancymaae|A3Z2|9</t>
  </si>
  <si>
    <t>GCAAACATCTTTCAAGGCCAGGTGTATTCCAAGCCTGAACACCACCCAAAGATGAGATTCCTTCATTGGTTCCACAGCTGGAAGCTGCATCATGACCAGGAGTACATGGTTACCTGATATGTATCCTGGAGCCACTGCACAGTGTGTGCAAGGAATGTGGCAGAGTTCCTGGCCAAGGATGGCAAGGTCACCCTGACCATCTTCATTGCCCTCCTATACTACTTCTGGGAGCCAGATTACCAGGAGGAGCTTCACAGACTGTGTCAGAAAAGAGATAGTCCACATGCCACCATGAAGATCATGAATTATGACGAATTTCAACACTGTTGGGACAATTTCATG</t>
  </si>
  <si>
    <t>Apodemus_speciosus|A2|1</t>
  </si>
  <si>
    <t>BDUI01004112.1</t>
  </si>
  <si>
    <t>CAGGGTTACCTGGAGGATGAGCACGCAGGTGCCCATGCTGAGGAGGCTTTCTTTAACACCATCCTGCCAGCTTTCGACCCGGCCCTGAAGTACAACGTCACCTGGTATGTGTCCTCCAGCCCCTGTGCAGCCTGCGCTGAGGGAATTCTCAAAACCCTCAGCAAAACCAAGAACCTGCGTCTGCTCATCCTGGTGAGCCGGCTCTTCATGTGGGAGGAGCCAGAGGTCCAGGCCGCTCTGAAAAAGCTGAAGGAGGCCGGCTGCAAACTTCGCATCATGAAACCCCAGGACTTCGAGTACATCTGGAAGAATTTTGTG</t>
  </si>
  <si>
    <t>Apodemus_speciosus|A1|1</t>
  </si>
  <si>
    <t>BDUI01004799.1</t>
  </si>
  <si>
    <t>CGACACACATGCCAAAACACCAGCAAACATGTTGAAGTCAATTTTCTAGAGAAATTTACTACAGAAAGATACTTTCGTCCAAACACCAGATGCTCCATTACCTGGTTCCTGTCCTGGAGCCCCTGTGGGGAGTGCTCCAGGGTCATTACAGCGTTTCTGAGCCGACACCCCCATATAACGCTGTTTATTTACATAGCACGGCTTTATCACCACGAAGATGAGCGAAACCGGCAAGGACTCCGGGACCTTGTTAGCAGCGGTGTGACTATCCAGATCATGACYGAGCAA</t>
  </si>
  <si>
    <t>Apodemus_speciosus|AICDA|1</t>
  </si>
  <si>
    <t>CAGTCCGGCTGCCACGTGGAACTGCTGTTCCTCCGCTACATCTCAGACTGGGACCTGGACCCCGGCCGCTGTTACCGTGTCACCTGGTTCACCTCCTGGAGCCCCTGCTACGACTGCGCCCGGCACGTGGCCGAGTTTCTGAGATGGAACCCTAACCTCAGCCTAAGGATTTTCACCGCTCGCCTCTACTTCTGCGAAGACCGCAAGGCTGAGCCTGAGGGGCTGCGGAAACTGCACCGCGCTGGGGTCCAGATCGGGATCATGACCTTCAAA</t>
  </si>
  <si>
    <t>Apodemus_speciosus|A4|1</t>
  </si>
  <si>
    <t>BDUI01011897.1</t>
  </si>
  <si>
    <t>AAGGGCCTGGCTAGCAACTGCACCGGGAGTCGCAACCACCCAGAATCAATGCTATTTGAGAAGAACGGTTACCTTGATGCAGTCATATTCCATAACAGCAAGGTTAGACATATCATTCTGTATTCCAACAACTCCCCCTGTGATGAGGCTAAGCACTGCTGCATCAGCAAAATGTACAACTTCCTGATGAACTATCCAGAAGTCACCCTTAGTGTTTTCTTTTCTCAGCTCTATCATACTGAGAACCAGTCTCCGACCTCAGCATGGAACCGTGAGGCTCTCCGGGGCCTGGCCAGCTTATGGCCCCAAGTCTCTTTGAGTCCAATAAGTGGTGGCCTTTGGCATTCTATTCTTGACAAGTTTGTT</t>
  </si>
  <si>
    <t>Apodemus_speciosus|A3Z2|1</t>
  </si>
  <si>
    <t>ND</t>
  </si>
  <si>
    <t>BDUI01012930.1</t>
  </si>
  <si>
    <t>CGCTCCCAGGGCCACATCCATGCTGAAGAGTGCTTCTTATACTGGTTCCACGACCGAGTACTGAAAGTGCTGTCCCCGGGGGAGGAGTGCAAGGTCACTTGGTACATGTCCTGGAGCCCCTGCAACAGATGTGCSGAGCAGGTAGCCGACTTCCTGGCCACACACCACAACCTGAGCCTGGTCATCTTCAGCTCCCGCTTTTACTCCAAGGGAGACCCGAACCAACAGCAGATGCTTTGCAGGCTGGTTCAGGAGGGAGCCCGGATGGTCGCCATGGACCTA</t>
  </si>
  <si>
    <t>Apodemus_speciosus|A3Z3|1</t>
  </si>
  <si>
    <t>CAGAAAGGTATGCAGCATGCAGAAATCCTCTTCCTTGATAAGATGCGGTCCATGGAGCTGAGCCAAGTGACAATCACCTGCTACCTCACCTGGAGCCCCTGCCCGAACTGTGCCTGGCAACTGGCTGCATTCAAAAAGGATCACCCAGACATTATTCTGCGGATCTATGCCTCCCGCCTGTATTTCCACTGGAGGAGGGCGTTCCAGAAGGGGCTGTGTTCTCTGTGGCGATCGGGGATCCAGGTGGACGTCATGGATCTCCCACGT</t>
  </si>
  <si>
    <t>Apodemus_sylvaticus|A1|1</t>
  </si>
  <si>
    <t>LIPJ01005550.1</t>
  </si>
  <si>
    <t>AGCCAAAACACCAGCAAACATGCTGAAGTCAATTTCCTAGAAAAATTTACCACAGAAAGATACTTTCGTCCAAACAGCAGATGCTCCATTACCTGGTTCCTGTCCTGGAGTCCCTGTGGGGAGTGCTCCAGGGCCATTACAGAATTTCTGAGCCGGCACTCTCAGGTAACACTGTTTATTTACATAGCACGGCTTTATCACCACGAAGATCAGCGAAACCGGCAAGGACTCCGGGACCTTATAAGTAGCGGTGTGACTATCCAGATCATGACCGAGCAA</t>
  </si>
  <si>
    <t>Apodemus_sylvaticus|A4|1</t>
  </si>
  <si>
    <t>LIPJ01007103.1</t>
  </si>
  <si>
    <t>AAGGGTCTTGCCAGCAACTGCACCGGGAGTCGCAACCACCCAGAATCAATGCTGTTTGAGAAGAACGGTTACCTTGACGCAGTCATATTCCATAACAGCAAGGTTAGACATATCATTCTGTATTCCAACAACTCCCCCTGTGATGAGGCTAAGCACTGCTGCATCAGCAAAATGTACAACTTCCTGATGAACTATCCAGAAGTCACCCTTAGAGTTTTCTTTTCTCAGCTCTATCATACTGAGTACCAGTCTCCGATCTCAGCATGGAACCGTGAGGCTCTCCGGGGCCTGGCCAGCTTATGGCCCCAAGTCTCTTTGAGTCCAATAAGTGGTGGCCTTTGGCATTCTATTCTTGACAAGTTTGTT</t>
  </si>
  <si>
    <t>Apodemus_sylvaticus|A2|1</t>
  </si>
  <si>
    <t>LIPJ01007771.1</t>
  </si>
  <si>
    <t>CAGGGCTACCTGGAGGATGAGCATGCAGGCGCCCACGCTGAGGAGGCTTTCTTCAACACCATCCTGCCAACTTTCGACCCGGCCCTGAAGTACAACGTCACCTGGTATGTGTCCTCCAGCCCCTGTGCAGCCTGCGCTGAGGGAATTCTCAAAACCCTCAGCAAAACCAAGAACCTGCGTCTGCTCATCCTGGTGAGCCGGCTCTTCATGTGGGAGGAGCCAGAGGTCCAGGCCGCTCTGAAAAAGCTGAAGGAGGCCGGCTGCAAACTTCGCATCATGAAACCCCAGGACTTCGAGTACATCTGGAAGAATTTTGTG</t>
  </si>
  <si>
    <t>Apodemus_sylvaticus|A3Z3|1</t>
  </si>
  <si>
    <t>LIPJ01007798.1</t>
  </si>
  <si>
    <t>TGCCTGGATTCCCCTCAGAAAGGTAAGCAGCATGCAGAAATCCTCTTCCTTGATAAGATGCGGTCCATGGAGCTGAGCCAAGCGACAATCACCTGCTACCTCACCTGGAGTCCCTGCCCGAACTGTGCCTGGCAACTGGCTGCATTCAAAAAGGATCACCCAGACATAATTCTGCGGATCTATGCCTCCCGCCTGTATTTCTACTGGAGGACGGCGTTCCAGAAGGGGCTGTGTTCTCTGTGGCAATCAGGGATCCAGGTGGACGTCATGGACCTCCCACGT</t>
  </si>
  <si>
    <t>Apodemus_sylvaticus|A3Z2|1</t>
  </si>
  <si>
    <t>CATGCTGAACTGTGCTTCTTATACTGGCTCCATGACCGAATACTGAAAGTGCTGTCCCCAGGGGAGCTCAAGGTCACCTGGTACATGTCCTGGAGCCCCTGCAACAGATGTGCTGAGCAGGTGGCCGGTTTCCTGGCCACACACCACAACCTGAGCCTGGCCATCTTCAGCTCCCGCTTTTACTACAAGGGAGACCCGAGCCACCAGCAGATGCTTTGCAGGCTAGTTCAGGAAGGAGCCCGGATGGCCGCCATGGACCTA</t>
  </si>
  <si>
    <t>Apodemus_sylvaticus|AICDA|1</t>
  </si>
  <si>
    <t>LIPJ01018145.1</t>
  </si>
  <si>
    <t>CAGTCGGGCTGCCACGTGGAACTGTTGTTCCTACGCTACATCTCAGACTGGGACCTGGACCCCGGCCGCTGTTACCGCGTCACCTGGTTCACGTCCTGGAGCCCCTGCTACGACTGTGCCCGGCACGTGGCCGAGTTTCTGAGATGGAACCCTAACCTCAGCCTAAGGATTTTCACCGCTCGCCTCTACTTCTGCGAAGACCGCAAGGCTGAGCCCGAGGGGCTGCGGAAGCTGCACCGCGCTGGGGTCCAGATCGGGATCATGACCTTCAAA</t>
  </si>
  <si>
    <t>Balaenoptera_acutorostrata|A4|1</t>
  </si>
  <si>
    <t>KI537540</t>
  </si>
  <si>
    <t>AAGGGTCATGCTAGCAGTTGCACTGGGAATGATACCCATCCGGAATCAATGTTATTTGAGATGAATGGTTACTTTGACTCCGCCATACACAACAACGAGGGCATCAGGCATATCATTCTGTATTCCAGCAACTCCCCTTGCAATGAAGCTAACCACTGCTGCATCAGCAAAATGTACAATTTCCTGGCAATGTATCCAGACGTCACTCTTAGTATTTACTTTTCTCAGCTCTATCATACTGAGGCTGAATTTCCTGCCTCCGCGTGGAACCGCGAAGCTCTCCGGAGCCTGGCCAGTTTATGGCCGCAGGTCACTTTGAGCCCAATAAGTGGTGGGATTTGGCATTCTCTCCTCAACAACTTTGTG</t>
  </si>
  <si>
    <t>Balaenoptera_acutorostrata|A3Z1|1</t>
  </si>
  <si>
    <t>KI538131</t>
  </si>
  <si>
    <t>GGTGCTAACCAACCAGGGCAGCCCTGCCATGCGGAGCTCTACTTCCTGGACCGGATCCGTTCTTGGAATCTGGACCAGGAGCTGCACTACAGGCTCACCTGTTTCATCTCCTGGACCCCCTGTCATACCTGTGCCCAGAACCTGGCTACATTCCTGGGGGAGAACAGCCACGTGAGCCTGCGCATCTTCGCCTCCCGCATCTACAGCCTCGCCGGTTACGAGGCTGGGCTGCGCACACTGCAGGCGGCTGGGGCCCAAATCGCCATCATGACC</t>
  </si>
  <si>
    <t>Balaenoptera_acutorostrata|A3Z2|1</t>
  </si>
  <si>
    <t>GTCTATCCCGAGACTCCCTGCCACGCGGAACTCTGCTTCCTCTCTTGGTTTTGCGCCAAGAAGCTGTCCCCTTACGAGCAGTACCGCATCACCTGGTTCTTATCCTGGAGCCCCTGCTTGTCATGTGCAGAGCAGGTGGCTGCGTTCCTGAAGGAGAACAGGAACGTGAGGCTGAGCATCTTTGCCGCCCGCCTCTACTACTTCTGGAAACCAGAGTGCCAGCACGGGCTGCGCCTGCTGCACCACCAGAGGGCCTGGGTGCGCCTCATGTCCCTCCGAGGT</t>
  </si>
  <si>
    <t>Balaenoptera_acutorostrata|A3Z3|1</t>
  </si>
  <si>
    <t>CAGAAACAGCGACATGCAGAAATTTGCTTTATTGACAAGATCACCTCGCTGAATCTCGACCCAAACCAGAGCTACAAAATCATCTGCTATGTCACGTGGAGCCCTTGCCCTACCTGTGCCAGGGAACTGGTTGATTTCATCAACGGTCAGGACCACCTGAGCCTGCAGATCTTTGCCTCCCGCCTGTACTTCCACTGGGTCAAGCTGTTTCAGAGGGGGCTGCAGCAGCTACAGGCAGCCCAGGTCTCAGTGGCTGTCATGACCCGCTCA</t>
  </si>
  <si>
    <t>Balaenoptera_acutorostrata|AICDA|1</t>
  </si>
  <si>
    <t>KI538515</t>
  </si>
  <si>
    <t>CAGGCGGGATGCCACGTGGAACTGCTCTTCCTCCGCTACATCTCCGACTGGGACCTGGACCCCGGGCGGTGCTACCGTGTCACCTGGTTCACGTCTTGGAGCCCCTGCTACGACTGTGCGCGGCACGTTGCCGACTTCCTGAGAGGGTACCCCAATCTGAGTCTGAGGATCTTCACAGCGCGCCTCTACTTCTGCGACAAGAACCGCAAGGCGGAGCCCGAGGGGCTGCGGCGGCTGCACCGCGCTGGGGTCCAAATCGCCATCATGACCTTCAAA</t>
  </si>
  <si>
    <t>Balaenoptera_acutorostrata|A1|1</t>
  </si>
  <si>
    <t>CGACACTCGGGCAAGAACACCACCAAGCACGTTGAATGCAATTTTATAGAAAAAATTACTTCAGAAAGACATTTTCCCCCATCCGTCAGCTGCTGCATCACCTGGTTCTTGTCCTGGAGTCCCTGCTGGGAATGCTCCAAGGCTATTTGGGAATTTTTGAATCAACATCCTAGAGTGACCCTGGTTATTTACGTAGCACGGCTTTTCCAGCACATGGATCTGCAAAACCGGCAAGGACTCAGAGACCTGATCCACAGTGGCGTGACTCTCCAGATTATGGGACCCCCA</t>
  </si>
  <si>
    <t>Balaenoptera_acutorostrata|A2|1</t>
  </si>
  <si>
    <t>KI538630</t>
  </si>
  <si>
    <t>CGGGGATACCTAGAGGACGAGCACGCCGCCGCGCACGCAGAGGAAGCGTTCTTCAACACCATCATGCCAGCCTTCGACCCGGCCCTGTGCTACCTGGTCACCTGGTACGTGTCCTCCAGCCCCTGCGCAGCTTGCGCTGACCGCATCGTCAGGACCCTCAACAAGACCAAGAACCTGCGCCTGCTCCTCCTGGCGGGGCGGCTCTTCATGTGGGAGGAGCCTGAGATCCAGGCGGCTCTCCGGAAGCTGAAGGAGGCTGGCTGCAAACTGCGCATCATGAAGCCCCAAGACTTCGAGTACGTCTGGCAGAATTTCGTG</t>
  </si>
  <si>
    <t>Balaenoptera_bonaerensis|A1|1</t>
  </si>
  <si>
    <t>DF418561.1</t>
  </si>
  <si>
    <t>CGACACTCGGGCAAGAACACCACCAAGCACGTTGAATGCAATTTTATAGAAAAAATTACTTCAGAAAGACATTTTCCCCCATCCGTCAGCTGCTGCATCACCTGGTTCTTGTCCTGGAGTCCCTGCTGGGAATGCTCCAAGGCTATTCGGGAATTTTTGAATCAACATCCTAGAGTGACCCTGGTTATTTACGTAGCACGGCTTTTCCAGCACATGGATCCGCAAAACCGGCAAGGACTCAGAGACCTGATCCACAGTGGCGTGACTCTCCAGATTATGGGACCCCCA</t>
  </si>
  <si>
    <t>Balaenoptera_bonaerensis|A3Z1|1</t>
  </si>
  <si>
    <t>DF426122.1</t>
  </si>
  <si>
    <t>GGTGCTAACCAACCAGGGCAGCCCTGCCATGCGGAGCTCTACTTCCTGGACCGGATCCGTTCTTGGAATCTGGACCAGCGGCTGCACTACAGGCTCACCTGTTTCATCTCCTGGACCCCCTGTCATACCTGTGCCCAGAACCTGGCTACATTCCTGGGGGAGAACAGCCACGTGAGCCTGCGCATCTTCGCCTCCCGCATCTACAGCCTCCCCGGTTACGAGGCTGGGCTGCGCACACTGCAGGCGGCTGGGGCCCAAATCGCCATCATGACC</t>
  </si>
  <si>
    <t>Balaenoptera_bonaerensis|A3Z3|1</t>
  </si>
  <si>
    <t>DF470494.1</t>
  </si>
  <si>
    <t>CAGAAACAGCGACATGCAGAAATTCGCTTTATTGACAAGATCACCTCGCTGAATCTCGACCCAAACCAGAGCTACAAAATCATCTGCTATGTCACGTGGAGCCCTTGCCCTACCTGTGCCAGGGAACTGGTTGATTTCATCAACGGTCAGGACCACCTGAGCCTGCAGATCTTTGCCTCCCGCCTGTACTTCCACTGGGTCAAGCTGTTTCAGAGGGGGCTGCAGCAGCTACAGGCAGCCCAGGTCTCAGTGGCTGTCATGACCCGCTCA</t>
  </si>
  <si>
    <t>Balaenoptera_bonaerensis|A3Z2|1</t>
  </si>
  <si>
    <t>Balaenoptera_bonaerensis|A4|1</t>
  </si>
  <si>
    <t>DF473954.1</t>
  </si>
  <si>
    <t>Balaenoptera_bonaerensis|AICDA|1</t>
  </si>
  <si>
    <t>DF503104.1</t>
  </si>
  <si>
    <t>CAGGCGGGATGCCACGTGGAACTGCTCTTCCTCCGCTACATCTCCGACTGGGACCTGGACCCCGGGCGGTGCTACCGTGTCACCTGGTTCACGTCTTGGAGCCCCTGCTACGACTGTGCGCGGCACGTGGCCGACTTCCTGAGAGGGTACCCCAATCTGAGTCTGAGGATCTTCACAGCGCGCCTCTACTTCTGCGACAAGAACCGCAAGGCGGAGCCCGAGGGGCTGCGGCGGCTGCACCGCGCTGGGGTCCAAATCGCCATCATGACCTTCAAA</t>
  </si>
  <si>
    <t>Balaenoptera_bonaerensis|A2|1</t>
  </si>
  <si>
    <t>DF555405.1</t>
  </si>
  <si>
    <t>CGGGGATACCTAGAGGACGAGCACGCCGCCGCGCACGCGGAGGAAGCGTTCTTCAACACCATCATGCCAGCCTTCGACCCGGCCCTGTGCTACCTGGTCACCTGGTACGTGTCCTCCAGCCCCTGCGCAGCTTGCGCTGACCGCATCGTCAGGACCCTCAACAAGACCAAGAACCTGCGCCTGCTCCTCCTGGCGGGGCGGCTCTTCATGTGGGAGGAGCCTGAGATCCAGGCGGCTCTCCGGAAGCTGAAGGAGGCTGGCTGCAAACTGCGCATCATGAAGCCCCAAGACTTCGAGTACGTCTGGCAGAATTTCGTG</t>
  </si>
  <si>
    <t>Bos_grunniens|A3Z1|1</t>
  </si>
  <si>
    <t>gi|550709567|ref|NW_005394106.1|</t>
  </si>
  <si>
    <t>CAACCAGAGGAACGCTGCCATGCAGAGCTCTACTTCCTGGGAAAGATCCGTTCTTGGACTCTGGACCAGAATCAGCACTACAGGCTCACCTGTTTCATCTCCTGGAGCCCCTGTTACGATTGTGCCCAGAAACTGACTACATTCCTGAAGGAGAACCGCCACATAAGCCTGCACATCCTTGCCTCCCGCATCTATACCAACAACCGTTTTGGGTGCCATCAGAGTGGCCTGTGCGAACTGCAAGCGGCTGGGGCCCGAATCACCATCATGACCTTTGAGGGT</t>
  </si>
  <si>
    <t>Bos_grunniens|A3Z2|1</t>
  </si>
  <si>
    <t>TCCCAGGTCTATGATGGGACTCGCTGCCACACCGAACTCCGCTTCCTGTCTTGGTTCCGCGCCAAGAAGCTGCGCCCTAACGAGCGTTACCACATCACCTGGTTCATGTCATGGAGCCCCTGCATGAAGTGTGCGAAGGAGGTGGCTGACTTCCTGGGGAGGCACCAGAATGTGACGCTGAGCATCTTCACCGCCCGTCTCTACAACTTCCAGGAGGAGAGGTCCAGGCAGGGGCTGCTCAGGCTGAGCGACCAGGGAGCCCATGTGGACATTATGTCCTACCAA</t>
  </si>
  <si>
    <t>Bos_grunniens|A3Z3|1</t>
  </si>
  <si>
    <t>CAGAAGCAGCGGCATGCAGAAATTTGCTTTATTGACAAGATCAACTCACTGGATCTGAACCCGAGCCAGAGCTACAAAATCATCTGCTATATCACATGGAGCCCTTGCCCGAACTGTGCCAATGAGCTGGTCAATTTCATCACCAGGAATAACCACCTGAAACTGGAGATCTTTGCCTCCCGCCTGTACTTCCACTGGATCAAGCCATTTAAGATGGGGCTGCAGGATCTGCAGAAAGCTGGGATCTCAGTGGCTGTCATGACCCACACA</t>
  </si>
  <si>
    <t>Bos_grunniens|AICDA|1</t>
  </si>
  <si>
    <t>gi|550709938|ref|NW_005393993.1|</t>
  </si>
  <si>
    <t>CTCTCTCCCCAGGCCGGATGCCACGTGGAGTTGCTCTTCCTCCGCTACATCTCTGACTGGGATCTGGACCCTGGGCGGTGCTACCGCGTCACCTGGTTCACGTCTTGGAGCCCCTGCTACGACTGTGCGCGGCACGTGGCCGACTTCTTGCGGGGGTACCCCAACCTGAGCCTGCGGATCTTCACGGCGCGCCTCTACTTCTGCGACAAGGAGCGCAAGGCCGAGCCAGAGGGGCTGCGGCGGCTGCACCGCGCTGGAGTCCAGATCGCCATCATGACGTTCAAA</t>
  </si>
  <si>
    <t>Bos_grunniens|A1|1</t>
  </si>
  <si>
    <t>CGACACTCGGGCAAAAACACCACCAAGCATGTTGAACGCAATTTTATAGAAAAAATTGCTTCAGAAAGATATTTTTGCCCATCCATCCGCTGCTTCATCTTCTGGTACTTGTCCTGGAGTCCCTGCTGGGAATGCTCCAAGGCCATTAGAGAATTTTTGAATCAGCATCCTAACGTGACCCTAGTTATTTACATAGCACGGCTTTTCCAGCACATGGATCCGCAAAACCGGCAAGGACTCAAAGACCTGGTTCAGAGCGGTGTGACTATCCAGGTCATGAGAGCCCCA</t>
  </si>
  <si>
    <t>Bos_grunniens|A2|1</t>
  </si>
  <si>
    <t>gi|550710639|ref|NW_005393764.1|</t>
  </si>
  <si>
    <t>CGGGGGTACCTGGAGGATGAGCACGCCACTAACCACGCGGAGGAAGCCTTCTTCAACAGCATCATGCCGACCTTCGACCCCGCCCTGCGCTACATGGTCACCTGGTACGTGTCCTCCAGTCCCTGCGCGGCCTGCGCGGACCGCATCGTCAAGACCCTCAATAAGACCAAGAACCTGCGCCTGCTCATCCTGGTGGGGCGGCTGTTCATGTGGGAAGAGCCTGAGATACAGGCCGCTCTCAGGAAGCTGAAGGAAGCCGGCTGCAGACTTCGCATCATGAAGCCCCAGGACTTCGAGTACATCTGGCAGAATTTCGTG</t>
  </si>
  <si>
    <t>Bos_grunniens|A4|1</t>
  </si>
  <si>
    <t>gi|550711015|ref|NW_005393436.1|</t>
  </si>
  <si>
    <t>AAGGGTCATGCTAGCAGCTGCACTGGGAATGATACCCACCCGGAATCAATGTTATTTGAGGTGAACGGTTACTTTGACTCGGCCATACACAATAACGACTGCATCCGGCATATTATTCTGTACTCCAGCAACTCCCCGTGCAATGAAGCTAACCACTGCTGCATCAGCAAAATGTATAACTTCCTGGCAAAGTATCCAGACATCACTCTTAGTGTTTACTTTTCTCAGCTCTATCACACAGAGGCTGAATTTCCTGCCTCGCCGTGGAACCGCGAAGCTCTCCGGAGCCTGGCCAGTTTATGGCCACAGGTCACTTTGAGCCCGATAAGTGGTGGGATATGGTATTCTCTCCTCAGCAACTTTGTG</t>
  </si>
  <si>
    <t>Bos_indicus|AICDA|1</t>
  </si>
  <si>
    <t>CM003025.1</t>
  </si>
  <si>
    <t>CTCTCTCCCCAGGCCGGATGCCACGTGGAGTTGCTCTTCCTCCGCTACATCTCTGACTGGGATCTGGACCCTGGKCGGTGCTACCGCGTCACCTGGTTCACGTCTTGGAGCCCCTGCTACGACTGTGCGCGGCACGTGGCCGACTTCCTGCGGGGGTACCCCAACCTGAGCCTGCGGATCTTCACGGCGCGCCTCTACTTCTGCGACAAGGAGCGCAAGGCCGAGCCAGAGGGGCTGCGGCGGCTGCACCGCGCTGGAGTCCAGATCGCCATCATGACGTTCAAA</t>
  </si>
  <si>
    <t>Bos_indicus|A1|1</t>
  </si>
  <si>
    <t>CGACACTCGGGCAAAAACACCACCAAGCATGTTGAACGCAATTTTATAGAAAAAATTGCTTCAGAAAGATATTTTTGCCCATCCATCCGCTGCTTCATCTTCTGGTACTTGTCCTGGAGTCCCTGCTGGGAATGCTCCAAGGCCATTAGAGAATTTTTGAATCAGCATCCTAACGTGACCCTAGTTATTTACATAGCACGGCTTTTCCAGCACATGGATCCGCAAAACCGGCAAGGACTCAAAGACCTGGTTCAGAGCGGTGTGACTATCCARGTCATGAGAGCCCCA</t>
  </si>
  <si>
    <t>Bos_indicus|A3Z1|1</t>
  </si>
  <si>
    <t>CAACCGGAGGAACCCTGCCATGCAGAGCTCTACTTCCTGGGAAAGATCCGTTCTTGGAATCTGGACCGGAATCAGCACTACAGGCTCACCTGTTTCATCTCCTGGAGCCCCTGTTACGATTGTGCCCAGAAACTGACTACATTCCTGAAGGAGAACCGCCACATAAGCCTGCACATCCTTGCCTCCCGCATCTATACCCACAACCGTTTTGGGTGCCATCAGAGTGGCCTGTGCGAACTGCAAGCGGCTGGGGCCCGAATCACCATCATGACCTTTGAGGGT</t>
  </si>
  <si>
    <t>Bos_indicus|A3Z2|1</t>
  </si>
  <si>
    <t>TCCCAGGTCTATGGTGGGACTCGCTGCCACACCGAACTCCGCTTCCTGTCTTGGTTCCACGCCGAGAAGCTGCGCCCTAACGAGCGTTACCACATCACCTGGTTCATGTCATGGAGCCCCTGCATGAAGTGTGCGAAGGAGGTGGCTGACTTCCTGGGGAGGCACCAGAATGTGACGCTGAGCATCTTCACCTCCCGTCTCTACAAATTCCAGGAGGAGGGGTCCAGGCAGGGGCTGCTCAGGCTGAGCGACCAGGGAGCCCATGTGGACATTATGTCCTACCAA</t>
  </si>
  <si>
    <t>Bos_indicus|A3Z3|1</t>
  </si>
  <si>
    <t>CAGAAGCAGCGGCATGCAGAAATTCGCTTTATTGACAAGATCAACTCACTGGATCTGAACCCGAGCCAGAGCTACAAAATCATCTGCTATATCACATGGAGCCCTTGCCCGAACTGTGCCAATGAGCTGGTCAATTTCATCACCAGGAATAACCACCTGAAACTGGAGATCTTTGCCTCCCGCCTGTACTTCCACTGGATCAAGTCATTTAAGATGGGGCTGCAGGATCTGCAGAACGCTGGGATCTCAGTGGCTGTCATGACCCACACA</t>
  </si>
  <si>
    <t>Bos_indicus|A2|1</t>
  </si>
  <si>
    <t>CM003043.1</t>
  </si>
  <si>
    <t>CGGGGGTACCTGGAGGATGAGCACGCCACTAACCACGCGGAGGAAGCCTTCTTCAACAGCATCATGCCGACCTTYGACCCCGCCCTGCGCTACATGGTCACCTGGTACGTGTCCTCCAGTCCCTGCGCGGCCTGCGCGGACCGCATCGTCAAGACCCTCAATAAGACCAAGAACCTGCGCCTGCTCATCCTGGTGGGGCGGCTGTTCATGTGGGAAGAGCCTGAGATACAGGCCGCTCTCAGGAAGCTGAAGGAAGCCGGCTGCAGACTTCGCATCATGAAGCCCCAGGACTTCGAGTACATCTGGCAGAATTTCGTG</t>
  </si>
  <si>
    <t>Bos_taurus|A2|1</t>
  </si>
  <si>
    <t>chr23</t>
  </si>
  <si>
    <t>Bos_taurus|AICDA|1</t>
  </si>
  <si>
    <t>chr5</t>
  </si>
  <si>
    <t>CTCTCTCCCCAGGCCGGATGCCACGTGGAGTTGCTCTTCCTCCGCTACATCTCTGACTGGGATCTGGACCCTGGGCGGTGCTACCGCGTCACCTGGTTCACGTCTTGGAGCCCCTGCTACGACTGTGCGCGGCACGTGGCCGACTTCCTGCGGGGGTACCCCAACCTGAGCCTGCGGATCTTCACGGCGCGCCTCTACTTCTGCGACAAGGAGCGCAAGGCCGAGCCAGAGGGGCTGCGGCGGCTGCACCGCGCTGGAGTCCAGATCGCCATCATGACGTTCAAA</t>
  </si>
  <si>
    <t>Bos_taurus|A1|1</t>
  </si>
  <si>
    <t>CGACACTCGGGCAAAAACACCACCAAGCATGTTGAACGCAATTTTATAGAAAAAATTGCTTCAGAAAGATATTTTTGCCCATCCATCCGCTGCTTCATCTTCTGGTACTTGTCCTGGAGTCCCTGCTGGGAATGCTCCAAGGCCATTAGAGAATTTTTGAATCAGCATCCTAATGTGACCCTAGTTATTTACATAGCACGGCTTTTCCAGCACATGGATCCGCAAAACCGGCAAGGACTCAAAGACCTGGTTCAGAGCGGTGTGACTATCCAAGTCATGAGAGCCCCA</t>
  </si>
  <si>
    <t>Bos_taurus|A3Z1|1</t>
  </si>
  <si>
    <t>GGTTTGGATCAACCGGAGAAACCCTGCCATGCAGAGCTCTACTTCCTGGGAAAGATCCATTCTTGGAATCTGGACCGGAATCAGCACTACAGGCTCACCTGTTTCATCTCCTGGAGCCCCTGTTACGATTGTGCCCAGAAACTGACTACATTCCTGAAGGAGAACCACCACATAAGCCTGCACATCCTTGCCTCCCGCATCTATACCCACAACCGTTTTGGGTGCCATCAGAGTGGCCTGTGCGAACTGCAAGCGGCTGGGGCCCGAATCACCATCATGACCTTTGAG</t>
  </si>
  <si>
    <t>Bos_taurus|A3Z2|1</t>
  </si>
  <si>
    <t>TCCCAGGTCTATGGTGGGACTCGCTGCCACACAGAACTCCGCTTCCTGTCTTGGTTCCACGCCGAGAAGCTGCGCCCTAACGAGCGTTACCACATCACCTGGTTCATGTCATGGAGCCCCTGCATGAAGTGTGCGAAGGAGGTGGCTGACTTCCTGGGGAGGCACCAGAATGTGACGCTGAGCATCTTCACCGCCCGTCTCTACAACTTCCAGGAGGAGGGGTCCAGGCAGGGGCTGCTCAGGCTGAGCGACCAGGGAGCCCATGTGGACATTATGTCCTACCAA</t>
  </si>
  <si>
    <t>Bos_taurus|A3Z3|1</t>
  </si>
  <si>
    <t>Bos_taurus|A4|1</t>
  </si>
  <si>
    <t>chrUn_JH125564</t>
  </si>
  <si>
    <t>AAGGGTCATGCTAGCAGCTGCACTGGGAATGATACCCACCCAGAATCAATGTTATTTGAGGTGAACGGTTACTTTGACTCGGCCATACACAATAACGACTGCATCCGGCATATTATTCTGTACTCCAGCAACTCCCCGTGCAATGAAGCTAACCACTGCTGCATCAGCAAAATGTATACCTTCCTGGCAAAGTATCCAGACATCACTCTTAGTGTTTACTTTTCTCAGCTCTATCACACAGAGGCTGAATTTCCTGCCTCGCCATGGAACCGCGAAGCTCTCCGGAGCCTGGCCAGTTTATGGCCACAGGTCACTTTGAGCCCGATAAGTGGTGGGATATGGTATTCTCTCCTCAGCAACTTTGTG</t>
  </si>
  <si>
    <t>Bubalus_bubalis|A3Z3|1</t>
  </si>
  <si>
    <t>gi|551720841|ref|NW_005785436.1|</t>
  </si>
  <si>
    <t>CAGAAGCAGCGGCATGCAGAAATTCGCTTTATTGACAAGATCAACTCACTGGATCTGAACCCGAGCCAGAGCTACAAAATCATCTGCTATATCACATGGAGCCCTTGCCCGAACTGTGCCAGTGAGCTGGTCGATTTCATCACCAGGAATGACCACCTGGACCTGCAGATCTTTGCCTCCCGCCTGTACTTCCACTGGATCAAGCCGTTTAAGAGGGGGCTGCAGCAGCTGCGGGAAGCTGGGATCTCAGTGGCTGTCATGACCCACACA</t>
  </si>
  <si>
    <t>Bubalus_bubalis|A3Z2|1</t>
  </si>
  <si>
    <t>TCCCAGGTCTGTAATGGGACTCTCTACCACACCGAACTCCGCTTCCTGTCTTGGTTCTGCGCCAAGAAGCTGCGCCTTGACGAGCGTTACCACATCACCTGGTTCATGTCATGGAGCCCCTGCATGAAGTGTGCGAAGAAGGTGGCTAACTTCCTGGGAATGTACCAGAATGTGACGCTCAGCATCTTCGCCGCCCGTCTCTACTACTTCCGGGACGAGAGGTCCAGGCAAGGGCTGCTCGGGCTGAGCAACCAGGGAGCCCGTGTGGACATTATGTCCTACCGA</t>
  </si>
  <si>
    <t>Bubalus_bubalis|A3Z1|1</t>
  </si>
  <si>
    <t>GGTTTGGATCAACTGGAGGAACCCTGCCATGCAGAGGTCTGCTTCCTGGGAAAGATCCGTTCTTGGAATCTGGACCAGAATCAGCACTACAGGCTCACCTGTTTCATCTCCTGGAGCCCCTGTTACGATTGCGCCCAGAAACTGACTACATTCCTGAAGGAGAACCACCACATAAGCCTGCACATCCTTGCCTCCCGCATCTATACCCACAACCGTTTTGGGTGCCATCAGAGTGGCCTGTGCGAACTGCAAGCGGCTAGGGCCCGAATCACCATCATGACCTTTGAG</t>
  </si>
  <si>
    <t>Bubalus_bubalis|A1|1</t>
  </si>
  <si>
    <t>gi|551720904|ref|NW_005785373.1|</t>
  </si>
  <si>
    <t>CGACACTCGGGCAAAAACACCACCAAGCATGTTGAACGCAATTTTATAGAAAAAATTGCTTCAGAAAGATATTTTTGCCCATCCATCCGCTGCTTCATCTTCTGGTACTTGTCCTGGAGTCCCTGCTGGGAATGCTCCAAAGCCATTAGAGAGTTTTTGAATCAGCATCCTAACGTGACCCTAGTTATTTACATAGCACGGCTTTTCCAGCACATGGATCCGCAAAACCGGCAAGGACTCAAAGACCTGTTTCACAGCGGTGTGACTATCCAGGTCATGAGAGCCCCA</t>
  </si>
  <si>
    <t>Bubalus_bubalis|AICDA|1</t>
  </si>
  <si>
    <t>CTCTCTCCCCAGGCCGGATGCCACGTGGAGTTGCTCTTCCTCCGCTACATCTCTGACTGGGATCTGGACCCTGGGCGGTGCTACCGCGTCACCTGGTTCACGTCTTGGAGCCCCTGCTACGACTGTGCGCGGCACGTGGCCGACTTCCTGCGGGGGTACCCCAACCTGAGCCTGCGGATCTTCACGGCTCGCCTCTACTTCTGCGACAAGGAGCGCAAGGCTGAACCAGAGGGGCTGCGGCGGCTGCACCGCGCTGGAGTCCAGATCGCCATCATGACGTTCAAA</t>
  </si>
  <si>
    <t>Bubalus_bubalis|A2|1</t>
  </si>
  <si>
    <t>gi|551720938|ref|NW_005785339.1|</t>
  </si>
  <si>
    <t>CGGGGGTATCTGGAGGACGAGCACGCCACTGCCCACGCAGAGGAAGCCTTCTTCAACAGCATCATGCCGACCTTCGACCCCGCCCTGCGCTACGTGGTCACCTGGTATGTGTCCTCCAGTCCCTGCGCGGCCTGCGCGGACCGCATCGTCAAGACCCTCAACAAGACCAAGAACCTGCGCCTGCTCATCCTGGTGGGGCGGCTGTTCATGTGGGAAGAGCCTGAGATACAGGCCGCTCTCAGGAAGCTGAAGGAAGCCGGCTGCAGACTTCGCATCATGAAGCCCCAGGACTTCGAGTACATCTGGCAGAATTTCGTG</t>
  </si>
  <si>
    <t>Bubalus_bubalis|A4|1</t>
  </si>
  <si>
    <t>gi|551722145|ref|NW_005784136.1|</t>
  </si>
  <si>
    <t>AAGGGTCATGCTAGCAGCTGCACTGGGAATGATACCCACCCGGAATCAATGTTATTTGAGGTGAACGGTTACTTTGACTCGGCCATACACAAAAACGACTGCATCCGGCATATTATTCTGTACTCCAGCAACTCCCCTTGCAATGAAGCTAACCACTGCTGCATCAGCAAAATGTATACCTTCCTGGCAAAGTATCCAGATATCACTCTTAGTATTTACTTTTCTCAGCTCTATCACACAGAGGCTGAATTTCCTGCCTCGCCGTGGAACCGCGAAGCTCTCCGGAGCCTGGCCAGTTTATGGCCACAGGTCACTTTGAGCCCCATAAGTGGTGGGATATGGTATTCTCTCCTCAGCAACTTTGTG</t>
  </si>
  <si>
    <t>Callithrix_jacchus|A3Z2|1</t>
  </si>
  <si>
    <t>chr11</t>
  </si>
  <si>
    <t>ATCTTTCAAGGCCAGGTGTATTCCAAGCCTGAACACCACCCAAAGATGAGATTCCTTCATTGGTTCCACAGCTGGAAGCTGCATCATGACCAGGAGTACATGGTTACCTGGTATGTATCCTGGAGCCACTGCACACTGTGTGCAAGGAATGTGGCAGAGTTCCTGGCCAAGGATGGCAAGGTCACCCTGACCATCTTCATTGCCCTCCTATACTGCTTCTCAGACCCAGATTACCAGGAGGAGCTTCAGACTGTGTCAGAACAG</t>
  </si>
  <si>
    <t>Callithrix_jacchus|A3Z1|1</t>
  </si>
  <si>
    <t>AATGAGGCTTCAAATAGTCTCAGTTTCCTTGAAGGCTGCCATGCAGAGCTGTGCTTCCTGGACCTGATTTCTTTTTGGAAATTGAACCTGGCCCAGCCCTACAGGGTCACCTGCTTTATCTCCTGGAGCACCTGCTTCAGCTGTGCCCAGATGATGGCTAAATTTCTTCAAGAGAACACACATGTGAGCCTGAGCACTTTTGCTGACCTCATCTGTGATCATCACGGAAGATATAAGGAGGGCCTGCGCAGGCTGGACAGGGCTGGGGCCCCAATTTCTATGATAAAATACAGTGAGTTTAAGCACTGCTGGGACACCTTTGTG</t>
  </si>
  <si>
    <t>Callithrix_jacchus|A3Z1|2</t>
  </si>
  <si>
    <t>chr15</t>
  </si>
  <si>
    <t>AGGGGCTTCATACTCAACCAGGCTTCAAATAATCCAGGTTTCCCTGAAGGCCGCCATGCAGAGCTGTGCCTCCTGGACCTGATTTCCTTTTGGAAGCTGGACCTGGCCCAGTACTACACAGTCACCTGCTTCATCTCCTGGAGCCCCTGCTTCAGCTGTGCTGAGAAGGTGGCTGAATTCCTTCAAGAGAACCCACACGTGAACCTGCACATCTTTGCTGCCCACATCTATGGCTATCAACGAGGATATATAAAGGGCCTGTGCAGGCTGAACAGAGCTGGGGCCCCAATTTCTATGATGAAATATAGTGAGTTTAGTTACTGCTGGGACACCTTTGTG</t>
  </si>
  <si>
    <t>Callithrix_jacchus|A4|1</t>
  </si>
  <si>
    <t>chr18</t>
  </si>
  <si>
    <t>AAGGGCCATGCTAGCAGTTGCACCGGGAACTATATCCATCCAGAATCAATGCTCTTTGAAATGAATGGCTACCTTGACTCAGCCATAGACAGTAATGACAGCATCAGGCATATCATTCTGTATTCCAGCAACTCCCCTTGTAACGAAGCTAACCACTGCTGCATCAGCAAAATGTACAATTTCCTGATTACGTATCCAGGCGTCACTCTTAGTATTTATTTTTCTCAGCTCTATCATACTGAGATGGACTTTCCTGCCTCAGCATGGAACCGCGAAGCTCTCCGGAGCCTGGCTAGCTTATGGCCGCAGGTCATTTTGAGTCCAATAAGTGGTGGGATTTGGCATTCTCTCCTCCAAAACTTTGTT</t>
  </si>
  <si>
    <t>Callithrix_jacchus|A3Z1|3</t>
  </si>
  <si>
    <t>chr19</t>
  </si>
  <si>
    <t>AGGGCCTTCATATTCAACGAGGCTTCAAATAATCCGGCTTTCCCTGAAGGCCGCCATGCAGAGCTGTGCCTCCTGGACCTGATTTCCTTTTGGAAGCTGGACCTGGCCCAGCGCTACAGGGTCACCTGCTTCATCTCCTGGAGCCCCTGCTTCAGCTGTGCTGAGAAGGTGGCTGAATTCCTTCAAGAGAACCCACACGTGAACCTGCACATCTTCGCTGCCCGCATCTATGGTTATCAACGAGGATATAAAAAGGGCCTGCGCAGGCTGAACAGAGCTGGGGCCCTAATTTCCATGATGAAATACAGTGAGTTTAAGCACTGTTGGGACATCTTTGTG</t>
  </si>
  <si>
    <t>Callithrix_jacchus|A3Z3|1</t>
  </si>
  <si>
    <t>chr1</t>
  </si>
  <si>
    <t>CATGCAGAAATTTGCTTTATTGACGAGATTGAGTCCATGGGACTGGACAAAACCCAGTGCTACGAAGTCACCTGTTACCTCACGTGGAGCCCCTGTCCCTCCTGTGCCCAGAAGCTGGTTGCCTTCGCCAAGGCTCAAGTCCATCTGAACCTGCGCATCTTCGCCTCCCGCCTGTACTACCACTGGCTCTTGAGCTGCAAGAAGGGGCTGCAGCTTCTGTGGAAATCCCAGATCCCCGTGGAGGTCATGGGCCTCCCA</t>
  </si>
  <si>
    <t>Callithrix_jacchus|A3Z2|2</t>
  </si>
  <si>
    <t>CACGCAGAGATGAGATTCCTCCATTGGTTCCGAAAGTGGAAGCTGTATAGTGACCAGGAGTACGAGGTCACCTGGTTTGTGTCCTGGAGCCCCTGCCCAGTGTGTGCAAGGAATGTGGCTGAGTTCCTGGCCAGGGACAGGAAGGTCACCCTGACCATCTTCGTGGCCCGCCTCTACTACTTCTGGGACCCACATTACCGGGAGGAGCTTCGCAGACTGTGTCAGAAAAAAAAGAATCCTCATGCCACCATGAAGATCATGAGT</t>
  </si>
  <si>
    <t>Callithrix_jacchus|A3Z1|4</t>
  </si>
  <si>
    <t>GCTTCAAATAGTCTCAGTTTCCCTGAAGGCCGCCATGCAGAGCTGTGCCTCCTGGACCTCATTTTGTTTTGGAAGCTGGACCCGGCCCAGCGCTACAGGGTCACCTGCTTCATCTCCTGGAGCCCCTGCTTCTGCTGTGCCCAGGAGGTGGCTGAATTCCTTCAAGAGAACCCACACGTGAACCTGCGCATCTTCGCTGCCCGCATTTATGATTATCGCCCAGGATATGAGGAGGGGCTGTGCAGGCTGAGCTGGGCTGGGGCCCCAATTTCCATGATGAAATACAGT</t>
  </si>
  <si>
    <t>Callithrix_jacchus|A3Z2|3</t>
  </si>
  <si>
    <t>GTCTATTTGAAGCCTCAACACCACGCGGAGATGAGATTCCTCCATTGGTTCCGAAAGTGGAAGCTGCATAGTGACCAGGAGTACGAGGTCACCTGGTTTGTGTCCTGGAGCCCCTGCCCAGTGTGTGCAAGGAATGTGGCCGAGTTCCTGACTGAGGATGGGAAGGTCACTCTGACCATCTTTGTGGCCCGCCTCTACTACTTCTGGATCCCACGTTACCGGGAGGAGCTTCGCAGACTGTGTCAGAGAAGAGACAGTCCACATGCCACCATGAAGATCATGAGTTAT</t>
  </si>
  <si>
    <t>Callithrix_jacchus|A3Z1|5</t>
  </si>
  <si>
    <t>AATCCGGGTTTCCCTGAAGGCCGCCATGCAGAGCTGTGCCTCCTGGATCTGATTTCGTTTTGGAAGCTGGACCCGGCCCAGCGCTACAGGGTCACCTGCTTCATCTCCTGGAGCCCCTGCTTCAGCTGTGCCCAGGAGGTGGCTGAATTTCTTCAAGAGAACCCACACGTGAACCTGCGCATCTTCGCTGCCCGCATCTATGGTTATTGCCCAGGATATGAGGAGGGGCTGCGCAGGCTGGACAGAGCTGGGGCCCCAATTTCCATGATG</t>
  </si>
  <si>
    <t>Callithrix_jacchus|A3Z1|6</t>
  </si>
  <si>
    <t>GCTAAGAATCATCTCAGTGGCTCTGAAGGCCGCCATGCAGAGAGGTGTTTCCTGGACCGGATTCCTTCTTGGCAGCTGGACCCGGCCCAGACCTACCTGGTCACCTGCTTCATCTCCTGGAGCCCCTGCTTCAGCTGTGCCCAGGAGGTGGCTGAATTCCTTCAAGAGAACCCGCACGTGAACCTTCGCATCTTCGCTGCCCGCATCTATGATTATCTCCCACGATATGAGGAGGGGCTGCAAATGCTGCAGAATGCTAGGGCCCAAGTCTCCATCATGACCTCTGAGGGTGAGAAG</t>
  </si>
  <si>
    <t>Callithrix_jacchus|A3Z2|4</t>
  </si>
  <si>
    <t>ACCTTTCAAGGCGAGGTCTATTCCAAGCTTCAACACCACCCAGAGATGAGATTCCTTCATTGGTTCCTCAACTGGAAGCTGCATAGCGACCAGGAGTACAAGGTCACCTGGTTTGTATCCTGGAGCCCCTGCCCAGTGTGTGCAAGGAATGTGACCAAGTTCCTGGCCGAGGACAGTAAGGTCACCCTGACCATCTTCGTGGCCCGACTCTACTCCTTCTGGGACCCTCATTACCGTGAGGAGCTTCACAGACTGTGTCAGAAAAGAGACAGTCCGCATGCCACCATGAAGAGCATGAATTATGGCAAATTTCAACACTGTTGGGACAAGTTCCTG</t>
  </si>
  <si>
    <t>Callithrix_jacchus|A3Z1|7</t>
  </si>
  <si>
    <t>AGAGCCATCATACTCAACAAGGCTTCAAATAATTCCAGTTTCCCTGAAGGCCACCACGCAGAGCTGTGCCTCCTGGACCTAATTTCCTTTTGGAAGCTGCACCCAGCCCAGTGCTACAGGGTCACCTGCTTCATTTCCTGGAGCCCCTGCTTCAGCTGTGCCCAGGAGGTGGCTAAATTCCATCAAGAGAACCCACACATGAGCCTTTGCATCTTCTCTGCCTGCATCTATGATTATCAATGAAGATATAAAAAGGGCCTGCACAGGCTGGACAAAGCTAGGGTCCCAATTTCCATGATGAAATACAATGAGTTTAGGCACTGCTGGGACACCTATGTG</t>
  </si>
  <si>
    <t>Callithrix_jacchus|A3Z2|5</t>
  </si>
  <si>
    <t>chr1_ACFV01188862_random</t>
  </si>
  <si>
    <t>GTGGGTCCTGATCCCTCCTGTCATGCAGAAATGTGCTTCCTCTCTTGGTTCTGCCACAACATGCTGTCTCCTAACAAGGATTACGAGGTCACCTGGTACGCCTCTTGGAGCCCTTGCCCAGAGTGTGCAGGGCAGGTGGCCGAGTTCCTGGCCAGGCACAGAAACGTGAGGCTCACCATGTTCACTGCACGCCTCTACTACTTCTGGAATCCGGGTTTCCAGCAGGGGCTCCGCAGGCTGAGTCAGGAAGGGGCCTCCGTGCTGATCATGCCCTATGAAGGTGAGATGTAC</t>
  </si>
  <si>
    <t>Callithrix_jacchus|A3Z2|6</t>
  </si>
  <si>
    <t>chr1_GL284752_random</t>
  </si>
  <si>
    <t>GTCTATTCGAAGCCTCAACACCACCCAGAGATGAGATTCCTCCATTGGTTCCGAAAGTGGAAGCTGCATAGTGACCAGGAATACGAGGTCACCTGGTTTGTGTCCTGGAGCCCCTGCCCAGTGTGTGCAAGGAATGTGGCCGAGTTCCTGACTGAGGATGGGAAGGTCACTCTGACCATCTTTGTGGCCCGCCTTTACTACTTCTGGATCCCACATTACCGGGAGGAGCTTCGCAGACTGTGTCAGAGAAGAGACAGTCCACGTGCCACCATGAAGATCATGAGTTAT</t>
  </si>
  <si>
    <t>Callithrix_jacchus|A3Z1|8</t>
  </si>
  <si>
    <t>CGCCATGCAGAGCTGTGCCTCCTGGATCTGATTTTGTTTTGGAAGCTGGACCTGGCCCAGCGCTACAGGGTCACCTGCTTCATCTCCTGGAGCCCCTGCTTCTGCTGTGCCGAGAAGGTGGCTGAATTCCTTCAAGAGAACCCACACGTGAACCTGCGCATCTTCGCTGCCCGCATCTATGGTTATCAACGAGGATATAAAAAGGGCCTGCGCAGGCTGAACAGAGCTGGGGCCCCAATTTCCATGATG</t>
  </si>
  <si>
    <t>Callithrix_jacchus|A3Z2|7</t>
  </si>
  <si>
    <t>chr2</t>
  </si>
  <si>
    <t>ATCTTTCAAGGCCAGATCTATTCCAAGCCTCAACACCACCCAGAGATGAGATTCTTCCAGTGGTTCCACAAATGGAAGCTGCATAGTGACCAAGAGTACGAGGTCACCTGGTATGTATCCTGGAGCCCCTGCCCAGTGTGTGCCAGGAATGTGGCCAAGTTCCTGGCTGAGGACGCGAAGGTCACCCTGACCATCTTCGTGGCCCACCTCTACTACTTCTGGGACCCACATTCCTGGAGGAGCTTCACAGACTGTCAGAAAAGAGACAGTCCACATGCCACCATGAAGACTATGAGTTATGGTGACTTTCAGCACTGTTGGGGCAAGTTCGTG</t>
  </si>
  <si>
    <t>Callithrix_jacchus|A3Z1|9</t>
  </si>
  <si>
    <t>AGGGACTTCATACTCAACGAGGCTTCAAATAATCCTGGTTTCCCTGTAGGCTGCCATGCAGAGCTGTGCCTCCTGGACCTGATTTCCTTTTGGAAGCTGAAACAGGCCCAGTGCTACAGGGTCACCTGCTTCATCTCTTGGAGCCCCTGCTTCAGCTGTGCCAAGAAGGTGGCTGAATTTCCTCAAGAGAACCCATATGCAAGCCTGTGCATCTTCGCTGCCCGCATCTATGATTATCAGCAAGGATATAAAAAGGGCCTGTGCAGGCTGGACAGAGCTGGGGCCCCAATTTCCAGGATGAAATACAGTGAGTTTAGGCACTGCTGGGACAACTTTCTG</t>
  </si>
  <si>
    <t>Callithrix_jacchus|A3Z1|10</t>
  </si>
  <si>
    <t>AGGGCCTTCATATTCAACGAGGCTTCAAATAATCCGGCTTTCCCTGAAGGCCGCCATGCAGAGCTGTGCCTCCTGGACCTGATTTCCTTTTGGAAGCTGGACCTGGCCCAGCGCTACAGGGTCACCTGCTTCATCTCCTGGAGCCCCTGCTTCAGCTGTGCTGAGAAGGTGGCTGAATTCCTTCAAGAGAACCCACACGTGAACCTGCACATCTTCGCTGCCCGCATCTATGGTTATCAACGAGGATATAAAAAGGGCCTGCGCAGGCTGAACAGAGCTGGGACCCCAATTTCCATGATGAAATACAGTGAGTTTAAGCACTGCTGGGACACCTTTGTG</t>
  </si>
  <si>
    <t>Callithrix_jacchus|A2|1</t>
  </si>
  <si>
    <t>chr4</t>
  </si>
  <si>
    <t>CGGGGATACCTAGAGGACGAGCATGCGGCTGCCCATGCGGAAGAAGCCTTCTTCAACACCATCCTGCCAGCCTTCGACCCAGCCCTGCGGTACAATGTCACCTGGTACGTGTCCTCCAGCCCCTGTGCAGCCTGCGCTGACCGCATTACCAAAACCCTTAGCAAGACCAAGAACCTGCGTCTGCTCATTCTGGTGGGGCGACTCTTCATGTGGGAGGAGCCAGAGATCCAGGCTGCTCTGAAGAAGCTGAAGGAAGCTGGCTGTAAACTGCGCATCATGAAGCCCCAGGACTTCGAGTACATCTGGCAGAATTTTGTG</t>
  </si>
  <si>
    <t>Callithrix_jacchus|A1|1</t>
  </si>
  <si>
    <t>chr9</t>
  </si>
  <si>
    <t>AGAAGTTCAGGCAAAAACACCACCAATCATGTGGAAATTAATTTTATAGAAAAATTTACGTCAGAAAGACATTTTCACTTGTCCGTCAGCTGCTCCATCACCTGGTTCTTGTCCTGGAGTCCCTGCTGGGAATGCTCCCAGGCTATCAGAGAGTTTCTGAGTCAGCACCCTGGTGTGACTTTGGTGATTTATGTAGCGAGGCTTTTTCAGCACATGGATCAACAAAACCGGCAAGGACTCAGGGACCTTGTTAACAGTGGAGTCACTATTCAGATGATGACAGTATCAGGTAAAAACAGTAAACAACGAAACTTCATT</t>
  </si>
  <si>
    <t>Callithrix_jacchus|AICDA|1</t>
  </si>
  <si>
    <t>CTGTCTTCCCAGAATGGCTGCCACGTGGAACTGCTCTTCCTCCGCTACATCTCGGACTGGGACCTGGACCCTGGCCGGTGCTACCGCGTCACCTGGTTCACCTCCTGGAGCCCCTGCTATGACTGTGCCCGACATGTGGCCGACTTTCTGCGAGGGAACCCCAACCTCAGTCTGAGGATCTTCACTGCGCGCCTCTACTTTTGTGAGGACCGCAAAGCTGAGCCCGAGGGGCTGCGGAGGCTGCACCGCGCTGGGGTGCAAATCGCCATCATGACCTTCAAA</t>
  </si>
  <si>
    <t>Callithrix_jacchus|A3Z1|11</t>
  </si>
  <si>
    <t>AAGGGCATCCTACCCAACCAGACTTTGAATAATCTCAGTTGCTATTAAGGTTTTCATGCAGAGAAGTGCTTCCTGTACCTGATTTCCTTTTGGAAGCTGGAGTGGGCCCAGTGCTACAGGGTCCCCTGGTTCATCTCCTGGAGTCCCTGCTTCAGCTGTGTCCAGCAAGTGGCTGCATTTTCTTGGGAGAACAGACATGTGAACCTGCACATCTTCACTGCCCACATCTATGATGACCTCCCAGGATATGAGGAGGGGCTGTACATGCTGCTGATGGCTGGGACCCAAATCTCTATCATGACCTCCGGGAAGTTTAGGCACTGCTGGGACACCTTTGTG</t>
  </si>
  <si>
    <t>Callithrix_jacchus|A3Z2|8</t>
  </si>
  <si>
    <t>chrUn_ACFV01198637</t>
  </si>
  <si>
    <t>GTGGGTCCTGATCCCTCCTGTCATGCAGAAATGTGCTTCCTCTCTTGGTTCTGCCACAACATGCTGTCTCCTAACAAGGATTACGAGGTCACCTGGTACGCCTCTTGGAGCCCTTGCCCAGAGTGTGCAGGGCAGGTGGCCGAGTTCCTGGCCAGGCACAGAAACGTGAGGCTCACCATGTTCACTGCACACCTCTACTACTTCTGAAATCCGGCTTTCCGGCAGGGGCTCCGCAGGCTGAGTCAGGAAGGGACCTCCGTGCTGATCATGCCCTATGAAGGTGAGATGTAC</t>
  </si>
  <si>
    <t>Callithrix_jacchus|A3Z2|9</t>
  </si>
  <si>
    <t>chrUn_ACFV01200929</t>
  </si>
  <si>
    <t>CAACACCACCCAGAGATGAGATTCCTCCATTGGTTCTGAAAGTGGAAGCTGCATAGTGACCAGGAGTACGAGGTCACCTGGTTTGTGTCTTGGAGCCCCTGCCCAGTGTGTGCAAGGAATGTGGCCGAGTTCCTGACTGAGGATGGGAAGGTCACTCTGACCATCTTTGTGGCCCGCCTCTACTACTTCTGGATCCCACATTACCGGGAGGGGCTTCGCAGACTG</t>
  </si>
  <si>
    <t>Callithrix_jacchus|A3Z1|12</t>
  </si>
  <si>
    <t>chrX</t>
  </si>
  <si>
    <t>AGGGGCATCATACTCAATGAGGCTTCAAATAATTCTGGTTTCCCTGAAGATTGCCATGCAGAGCTGTGCTTCCTGGACCTGATTTCCTTTTGGAAGCTGGACCTGGCCCAGTGCTGCAGGGTCACCTGCTTCATCTCCTGGAGCCCCTGCTTCAGCTGTGCCCAGGAGGTGGCTAAATTCCATCAAGAGATCCCACCCATGAGCCTGCACATCTTCACTGCCCACATCTATGATTATTAGGGATATAAAAAGGGCCTGCACAGGCTGGACAGAGCTGGGGCCCCAATTTCCATGATGAAATACAATGAATTTAGGCACTGCTGGGACACCTATGTG</t>
  </si>
  <si>
    <t>Callorhinus_ursinus|A3Z3|1</t>
  </si>
  <si>
    <t>KZ836265.1</t>
  </si>
  <si>
    <t>CTTCAAAACAAGAAAAACCTGCCTGCAGAAATTTACTCAATTGACAAGATCAAGTCGCGGCAACTGAACCAATCCCAGAGCTTCGAAATTACCTGCTATGTCACGTGGAGTCCTTGCCCCACCTGTGCCTGAGAACTGGTTGCCTTTGTCAAAGGTGGCCCCCACCTCAGCCTTCAGAAATTCGTCTCCCACCTGTACTTCCATGGTGTTGGAAATAGCAGCAGGGGC</t>
  </si>
  <si>
    <t>Callorhinus_ursinus|A4|1</t>
  </si>
  <si>
    <t>KZ836281.1</t>
  </si>
  <si>
    <t>AAGGGCCATGCTAGCAGTTGCACTGGGAATAATACCCACCCAGAATCAATGCTATTCGAGATGAAAGGTTATTTTGACTCAGCCCTACACAATAACAATGCTATCAGGCATATCATTCTGTATTCCAATAACTCCCCGTGTAATGAAGCCAACCACTGCTGCATCAGCAAAATGTACAATTTCTTAATAATGTATCCAGACGTTACTCTCAGCATTTACTTTTCTCAGCTCTATCATACTGAGACCGAATTTCCTGCCTCAGCGTGGAACCGGGAGGCTCTCCGGAGCCTGGCCAGTTTCTGGCCACAGGTTACTCTGAGCCCAATAAGTGGAGGAATTTGGCATTTTCTCCTCAACAGCTTTGTG</t>
  </si>
  <si>
    <t>Callorhinus_ursinus|AICDA|1</t>
  </si>
  <si>
    <t>KZ836286.1</t>
  </si>
  <si>
    <t>CAGTCGGGCTGCCACGTGGAGTTGCTCTTCCTCCGCTACATCTCCGACTGGGACCTGGACCCTGGCCGGTGCTATCGCGTCACCTGGTTCACCTCCTGGAGCCCCTGCTACGACTGTGCCCGGCACGTGGCCGACTTTCTGAGAGGGTACCCCAACCTCAGTCTGAGGATCTTCACTGCGCGCCTCTACTTCTGCGAGGACCGCAAGGCTGAGCCGGAGGGGCTGCGGCGGCTGCACCGCGCGGGCGTCCAGATCGCTATCATGACCTTCAAA</t>
  </si>
  <si>
    <t>Callorhinus_ursinus|A1|1</t>
  </si>
  <si>
    <t>CGAAACTCAGGCAAAAACACCTCCAACCATGTGGAAATCAATTTTATAGAAAAATTTACTTCAGAAAGACAGTATTGCCCATCCATCCACTGCTCCATCACCTGGTTCCTGTCCTGGAGTCCGTGTTGGGAATGCTCCAAGGCTATTAGAGGATTTTTGAGTCAACACCCTAGTGTGACTCTGGTTATTTATGTAGCACGGCTTTTCTGGCATATGGATCCACAAAACCGTCAAGGACTCAGAGACCTCATTAACAGTGGTGTGACTATCCAGATTATGAGAGTCCCA</t>
  </si>
  <si>
    <t>Callorhinus_ursinus|A3Z3|2</t>
  </si>
  <si>
    <t>KZ836293.1</t>
  </si>
  <si>
    <t>AAGAAGCGCCATGCAGAAATTCGCTTTATTGACAGTATCATGGCACTAAAACTGGAAAAAGACCAGAGATTTGAAATCACCTGCTATGTCACGTGGAGCCCCTGCCCCACCTGTGCGAAGGAACTGGTTGCATTTGCCAGAAAACACAGCCACATCAGCCTGCGGCTCTTTGCCTCCCGCCTGTATTTCCACTGGCTCCAGGAGAATAAGCAGGGGCTGAAGCAACTGCACGCATCCGGGATCCCAGTGGCTGTCATGAGC</t>
  </si>
  <si>
    <t>Callorhinus_ursinus|A3Z2|1</t>
  </si>
  <si>
    <t>CACGCAGAATTCTGCTTCCTCTCTTGGTTCTGTGACCAGGATCTGTCCCCTGACGAGCATTACCATGTCACCTGGTTCTTATCCTGGAGCCCCTGCCCCACCTGTGCAGAGGAGGTGGTCAGATTCCTGAGGGAATACAGGAACGTGACGCTGAGCATCTTCACCGCCCGCCTCTACTACTTCTGGCGCCCAGATTTCCAGGACGGGCTTTACAGGCTATGGTCTGCAGGGGTCCACCTGGACGTCATGTCT</t>
  </si>
  <si>
    <t>Callorhinus_ursinus|A3Z3|3</t>
  </si>
  <si>
    <t>KZ836294.1</t>
  </si>
  <si>
    <t>Callorhinus_ursinus|A3Z2|2</t>
  </si>
  <si>
    <t>Callorhinus_ursinus|A2|1</t>
  </si>
  <si>
    <t>KZ836328.1</t>
  </si>
  <si>
    <t>CGGGGGTACCTGGAGGACGAGCACGCCGCCGCCCACGCCGAGGAGGCCTTCTTCAACACCATCCTGCCCGCCTTCGACCCGGCCCTGCGCTACAACGTCACCTGGTACGTGTCGTCCAGCCCCTGTGCGGCCTGCGCGGACCGCATCATCCGCACCCTCGGCAAGACCAAGAACCTGCGCCTGCTCATCCTGGTGGGGCGCCTCTTCATGTGGGAGGAGCCCGACGTGCAGGCCGCCCTGAGGAAGCTGAAGGAGGCTGGCTGCCGGCTGCGCATCATGAAGCCCCAGGACTTCGAGTACGTCTGGCAGAATTTTGTG</t>
  </si>
  <si>
    <t>Callorhinus_ursinus|A3Z1|1</t>
  </si>
  <si>
    <t>KZ836432.1</t>
  </si>
  <si>
    <t>CCTGAGGTCCCCTGCCACGCGGAGTCCCGCTTGCTGGAGCAGAACCAGTCCTGGGACCTGGACCCGAAGCTCCACTATAGGGTCACCTGCTTTCTCTCCTGGAGCCCCTGCACTGACTGTGCCCAGGACATGGCTCAGTTCCTGAAGGAGAACAGCCACGTGAGCCTGAGCCTCTTCGCCTCCCGCCTCTATACCCGCGGACACTATGACCAGGGCTTGCGCACCCTGAAGAGGGCTGGGGCCAGCATGGCCATCATGACC</t>
  </si>
  <si>
    <t>Camelus_bactrianus|A2|1</t>
  </si>
  <si>
    <t>gi|741051580|ref|NW_011544912.1|</t>
  </si>
  <si>
    <t>CGGGGATACCTAGAGGACGAGCACGCCGCGGCCCACGCGGAGGAAGCCTTCTTCAACACCATCATGCCAACCTTCGACCCCGCACTGCGGTACATCGTCACCTGGTACGTGTCCTCCAGCCCCTGCGCGGCCTGCGCTGACCGCATCATCAAAACCCTCAACAAGACCAAGAACCTGCGCCTGCTCATCCTGGTGGGGCGGCTCTTCATGTGGGAGGAGCCCGAGATCCAGGCGGCTCTGAGGAAGCTGAAGGAGGCAGGCTGCAAGCTGCGCATCATGAAGCCCCAGGACTTCGAGTACGTCTGGCAGAATTTTGTG</t>
  </si>
  <si>
    <t>Camelus_bactrianus|A3Z3|1</t>
  </si>
  <si>
    <t>gi|741189558|ref|NW_011514986.1|</t>
  </si>
  <si>
    <t>CAGAAACAGCGACATGCAGAAATTCGCTTTATTGACAAGATCAACTTTATGAATCTCAACCCAAACCAGAGCTACGAAATCATCTGCTATGTTACGTGGAGCCCTTGCCCCACCTGTGCCGAGAAACTGGTTGATTTAATCAACGATCAAGTCCACCTGAAACTGCAGATCTTCGCCTCCCGCCTGTACTTCCACTGGGTCAGGAAGTATCAGATAGGGCTGCAGTATCTGTGGGCTTCTCAGGTCACAGTGGCTGTCATG</t>
  </si>
  <si>
    <t>Camelus_bactrianus|A3Z2|1</t>
  </si>
  <si>
    <t>AATACTCCCTGCCATGCCGAACTCTGCTTCCTCTCTTGGTTCAACAAGAGGCTGTCCCCTGATGAGTGTTACCACGTCACCTGGTTCATGTCCTGGAGCCCCTGCTTTGCATGCACAGAGCAGGTGGCTAAGTTCCTGGAGAAGAACAGGAACGTGAGACTGAGCATCTTCGCTGCCCGCCTCTACTATTTCTGGCAACCAGCGGTCCAGCAGGGGCTGCGCAGGCTGCATGGCGTGGGGGCCTGCGTGGGCATCATGTCCTACCAA</t>
  </si>
  <si>
    <t>Camelus_bactrianus|A3Z1|1</t>
  </si>
  <si>
    <t>GGTACTGACCAACCTGGGCTGCCCTGCCACGTGGAGCTGTACCTCCTGGGGCGGATCCGTTCTTGGAAGCTGGACCGGAAGCTGCACTGCAGGCTCACCTGTTTCATCTCCTGGACCCCCTGTGGTACCTGTGCCCGGGAACTGGCTGAATTCCTGAAGGAGAACAGCCACGTGAGCCTGTGTATCTTCGCCTCCCGCATCTATAGCCTTAACGATTATGAGGCAGGGCTGCGCACACTGCAGGAGGCTGGGGCCCAAATCGCCATCATGACCTTTAAGGGT</t>
  </si>
  <si>
    <t>Camelus_bactrianus|A4|1</t>
  </si>
  <si>
    <t>gi|741191025|ref|NW_011513524.1|</t>
  </si>
  <si>
    <t>AAGGGCCATGCAAACAGTTGCAGTGGGAATGACACCCACGCAGAATCCATGCTCTCTGAGATGAACGGCTATTTTGACTCGGCCGTGGACTCGGCCGTCCGCAACCACCAAGGCATCAGGCATATCATTCTGTATTCCAACAACTCCCCTTGCGACGAAGCTAACCACTGCTGCACCAGCAAAATGTACAATTTCCTGACCATGTATCCAGATGTCACTCTTAGTATTTACTTTTCTCAGCTCTATCACACTGAGACTGAATTTCCTGCCTCGGCCTGGAACCGCGAAGCCCTCCGGAGCCTGGCCAGCTTATGGCCGCAGGTCACTGTGAGCCCAGTGAGTGGTGGGGTTTGGCATTCTCTCCTCAACAGCTTTGTG</t>
  </si>
  <si>
    <t>Camelus_bactrianus|A1|1</t>
  </si>
  <si>
    <t>gi|741193637|ref|NW_011511552.1|</t>
  </si>
  <si>
    <t>CGACATTCCAGCAAAAACACCACCAAGCACGTGGAACACAATTTTATAGAAAAATTCACTTCAGAAAGACATTTTCGCCCATCCGTCAGCTGCTCCATCACCTGGTTCTTGTCCTGGAGTCCCTGCTGGAAATGCTCCCAGGCGATTGGAGAATTTTTGGACCAACACCCGAGAGTGACTCTAGTGATTCACGTAGCACGGCTTTTCCAGCACATGGACCCGCAGAACCGGCGAGGACTCAGAGACCTCTTCACCAGGGGCGTGGCTGTCCAGATTATGGGAGCC</t>
  </si>
  <si>
    <t>Camelus_bactrianus|AICDA|1</t>
  </si>
  <si>
    <t>CAGGCGGGGTGCCACGTGGAACTGCTCTTCCTCCGCTACATCTCCGACTGGGACCTGGACCCCGGCCGGTGCTACCGCGTCACCTGGTTCACCTCGTGGAGCCCCTGCTACGACTGTGCGCGGCACGTGGCCGACTTTCTGAGAGGGTACCCCAACCTGAGTCTGAGGATCTTCACGGCCCGCCTCTACTTCTGCGACAAGGACCGCAAGGCGGAGCCCGAGGGGCTGCGGCGGCTGCACCGCGCGGGGGTCCAGATCGCCATCATGACCTTCAAA</t>
  </si>
  <si>
    <t>Camelus_dromedarius|AICDA|1</t>
  </si>
  <si>
    <t>gi|742339750|ref|NW_011591669.1|</t>
  </si>
  <si>
    <t>CAGGCGGGGTGCCACGTGGAACTGCTCTTCCTCCGCTACATCTCCGACTGGGACCTGGACCCCGGCCGGTGCTACCGCGTCACCTGGTTCACCTCGTGGAGCCCCTGCTACGACTGTGCGCGGCACGTGGCCGACTTTCTGAGAGGGTACCCCAACCTGAGTCTGAGGATCTTCACGGCGCGCCTCTACTTCTGCGACAAGGACCGCAAGGCGGAGCCCGAGGGGCTGCGGCGGCTGCACCGCGCGGGGGTCCAGATCGCCATCATGACCTTCAAA</t>
  </si>
  <si>
    <t>Camelus_dromedarius|A1|1</t>
  </si>
  <si>
    <t>CGACATTCCAGCAAAAACACCACCAAGCACGTGGAACACAATTTTATAGAAAAATTCACTTCAGAAAGACATTTTCGCCCATCCGTCAGCTGCTCCATCACCTGGTTCTTGTCCTGGAGTCCCTGCTGGAAATGCTCCCAGGCGATTGGAGAATTTTTGGACCAAAACCCGAGAGTGACTCTAGTGATTCACGTAGCACGGCTTTTCCAGCACATGGACCCGCAGAACCGGCGAGGACTCAGAGACCTCTTCACCAGGGGCGTGGCTGTCCAGATTATGGGAGCC</t>
  </si>
  <si>
    <t>Camelus_dromedarius|A4|1</t>
  </si>
  <si>
    <t>gi|742340918|ref|NW_011591524.1|</t>
  </si>
  <si>
    <t>AAGGGCCATGCGAACAGTTGCAGTGGGAATGACACCCACGCAGAATCCATGCTCTCTGAGATGAACGGCTATTTTGACTCGGCCGTCCGCAACCACCAAGGCATCAGGCATATCATTCTGTATTCCAACAACTCCCCTTGCGACGAAGCTAACCACTGCTGCACCAGCAAAATGTACAATTTCCTGACCATGTATCCAGACGTCACTCTTAGTATTTACTTTTCTCAGCTCTATCACACTGAGACTGAATTTCCTGCCTCGGCCTGGAACCGCGAAGCCCTCCGGAGCCTGGCCAGCTTATGGCCGCAGGTCACTGTGAGCCCAGTGAGTGGTGGGGTTTGGCATTCTCTCCTCAACAGCTTTGTG</t>
  </si>
  <si>
    <t>Camelus_dromedarius|A3Z3|1</t>
  </si>
  <si>
    <t>gi|742342968|ref|NW_011591302.1|</t>
  </si>
  <si>
    <t>CAGAAACAGCGACATGCAGAAATTCGCTTTATTGACAAGATCAACTTTATGAATCTCGACCCAAACCAGAGCTACGAAATCATCTGCTATGTTACGTGGAGCCCTTGCCCCACCTGTGCCGAGAAACTGGTTGATTTAATCAACGATCAAGTCCACCTGAAACTGCAGATCTTCGCCTCCCGCCTGTACTTCCACTGGGTCAGGAAGTATCAGATAGGGCTGCAGTATCTGTGGGCTTCTCAGGTCACAGTGGCTGTCATG</t>
  </si>
  <si>
    <t>Camelus_dromedarius|A3Z2|1</t>
  </si>
  <si>
    <t>AATACTCCCTGCCATGCCGAACTCTGCTTCCTCTCTTGGTTCAACAAGAGGCTGTCCCCTGATGAGTGTTACCACGTCACCTGGTTCATGTCCTGGAGCCCCTGCTTTGCATGCACAGAGCAGGTGGCTAAGTTCCTGGAGAAGAACAGGAACGTGAGACTGAGCATCTTCGCTGCCCGCCTCTACTACTTCTGGCAACCAGCAGTCCAGCAGGGGCTGCGCAGGCTGCATGGCGTGGGGGCCTGCGTGGGCATCATGTCCTACCAA</t>
  </si>
  <si>
    <t>Camelus_dromedarius|A3Z1|1</t>
  </si>
  <si>
    <t>Camelus_dromedarius|A2|1</t>
  </si>
  <si>
    <t>gi|742345173|ref|NW_011591099.1|</t>
  </si>
  <si>
    <t>CGGGGATACCTAGAGGACGAGCACGCCGCGGCCCATGCGGAGGAAGCCTTCTTCAACACCATCATGCCAACCTTCGACCCCGCACTGCGGTACATCGTCACCTGGTACGTGTCCTCCAGCCCCTGCGCGGCCTGCGCCGACCGCATCATCAAAACCCTCAACAAGACCAAGAACCTGCGCCTGCTCATCCTGGTGGGGCGGCTCTTCATGTGGGAGGAGCCCGAGATCCAGGCGGCTCTGAGGAAGCTGAAGGAGGCAGGCTGCAAGCTGCGCATCATGAAGCCCCAGGACTTCGAGTACGTCTGGCAGAATTTTGTG</t>
  </si>
  <si>
    <t>Camelus_ferus|A4|1</t>
  </si>
  <si>
    <t>gi|429341797|gb|KB017995.1|</t>
  </si>
  <si>
    <t>AAGGGCCATGAGAACAGTTGCAGTGGGAATGACACCCACGCAGAATCCATGCTCTCTGAGATGAACGGCTATTTTGACTCGGCCGTCCGCAACCACCAAGGCATCAGGCATATCATTCTGTATTCCAACAACTCCCCTTGCGACGAAGCTAACCACTGCTGCACCAGCAAAATGTACAATTTCCTGACCATGTATCCAGACGTCACTCTTAGTATTTACTTTTCTCAGCTCTATCACACTGAGACTGAATTTCCTGCCTCGGCCTGGAACCGCGAAGCCCTCCGGAGCCTGGCCAGCTTATGGCCGCAGGTCACTGTGAGCCCAGTGAGTGGTGGGGTTTGGCATTCTCTCCTCAACAGCTTTGTG</t>
  </si>
  <si>
    <t>Camelus_ferus|A1|1</t>
  </si>
  <si>
    <t>gi|429341975|gb|KB017817.1|</t>
  </si>
  <si>
    <t>Camelus_ferus|A2|1</t>
  </si>
  <si>
    <t>gi|429342203|gb|KB017589.1|</t>
  </si>
  <si>
    <t>Camelus_ferus|A3Z3|1</t>
  </si>
  <si>
    <t>gi|429343259|gb|KB016533.1|</t>
  </si>
  <si>
    <t>CAGAAACAGCGACATGCAGAAATTCGCTTTATTGACAAGATCAACTTTATGAATCTCAACCCAAACCAGAGCTACGAAATCATCTGCTATGTTACGTGGAGCCCTTGCCCCACCTGTGCCGAGAAACTGGTTGATTTAATCAACGATCAAGTCCACCTGAAACTGCAGATCTTCGCCTCCCGCCTGTACTTCCACTGGGTCAGGAAGTATCAGATAGGGTTGCAGTATCTGTGGGCTTCTCAGGTCACAGTGGCTGTCATG</t>
  </si>
  <si>
    <t>Camelus_ferus|A3Z2|1</t>
  </si>
  <si>
    <t>AATACTCCCTGCCATGCCGAACTCTGCTTCCTCTCTTGGTTCAACAAGAGGCTGTCCCCTGATGAGTGTTACCACATCACCTGGTTCATGTCCTGGAGCCCCTGCTTTGCATGCACAGAGCAGGTGGCTAAGTTCCTGGAGAAGAACAGGAACGTGAGACTGAGCATCTTCGCTGCCCGCCTCTACTACTTCTGGCAACCAGCGGTCCAGCAGGGGCTGCGCAGGCTGCATGGCGTGGGGGCCTGCGTGGGCATCATGTCCTACCAA</t>
  </si>
  <si>
    <t>Camelus_ferus|A3Z1|1</t>
  </si>
  <si>
    <t>GGTACTGACCAACCTGGGCTGCCCTGCCACGTGGAGCTGTACCTCCTGGGGCGGATCCGTTCTTGGAAGCTGGACCGGAAGCTGCACTGCAGGCTCACCTGTTTCATCTCCTGGACCCCCTGTGGTACCTGTGCCCGGGAACTGGCTGAATTCCTGAAGGAGAACAGCCACGTGAGCCTGTGTATCTTCGCCTCCCGCATCTATAGCCTTAACGATTATGAGGCAGGGCTGCGCACACTGCAGGAGGCTGGGGCCCAAATCGCCATCATGACCTTTAAG</t>
  </si>
  <si>
    <t>Canis_familiaris|A3Z3|1</t>
  </si>
  <si>
    <t>chr10</t>
  </si>
  <si>
    <t>GAAAAGCGCCATGCAGAAATTTGCTTTATTGACGATATAAAGTCACGACAACTAGACCCATCCCAGAAATTCGAAATCACCTGCTATGTCACATGGAGCCCCTGCCCCACCTGTGCCAAGAAACTGATTGCGTTTGTCAATGATCACCCCCACATCAGCCTGAGGCTCTTTGCCTCCCGCCTGTACTTCCACTGGCGCCAGAAGTATAAGCGGGAGCTGAGGCACCTGCAGAAATCTGGGATCCCCCTGGCTGTCATGAGC</t>
  </si>
  <si>
    <t>Canis_familiaris|A3Z1|1</t>
  </si>
  <si>
    <t>CAGGGTGGCGGGGGACAACATGCCGAGTGGTTCCTCCTGGAGCACATCCGCTCCAGGAACCTGGACCAGAAGCTCAGCTACAAGGTCACGTGCTTTCTCTCCTGGACCCCCTGCGAAAAATGTGCCGAGGAGATTATTCGGTTTCTGGCCAAGAACAGACACGTGAGCCTGAGCATCTTGGCCTCCCGCATCTACACCATGGGACCCTATGTGAAGGGGCTGCACGAACTGTACGACGCTGGGGTCCACATCTCCATCATGACCTTCAGA</t>
  </si>
  <si>
    <t>Canis_familiaris|A3Z3|2</t>
  </si>
  <si>
    <t>CTTATGAAAAGTGCCATGCAGAAATTTGCTTTATTGACGATATAAAGTCACGACAACTAGACCCATCCCAGAAGTTCGAAATCACCTGCTATGTCACGTGAAGCCCCTGTTCCACCTGTGCCAAGAAACTGGTTGGTTTGTCAAAGATCACCCCCACATCAGCCTGAGGCTCTTTGCCTCCTGCCTGTACTTCCACTGGCGCCTGAAGCATAAGGGGGTGCTGAGGCATCTGCAGACATCCAGGATCCCCATGGCCATCATGAGCCACCTGAAGTTTGAGGACTGCTGGGAGAAGTTTGTG</t>
  </si>
  <si>
    <t>Canis_familiaris|A2|1</t>
  </si>
  <si>
    <t>chr12</t>
  </si>
  <si>
    <t>CGGGGGTACCTGGAGGATGAGCACGCAGCCGCCCACGCCGAGGAGGCCTTCTTCAACACCATCCTGCCCACCTTCGACCCGGCCCTGCGCTACAACGTCACCTGGTACGTGTCCTCCAGCCCCTGTGCCGCCTGTGCCGACCGCATCATCCGGACCCTGGGCAAGACCAAGAACCTGCGCCTGCTCATCCTGGTGGGGCGCCTCTTCATGTGGGAGGAGCCCGAGGTCCAGGCCGCCCTGAGGAAGCTGAAGGAGGCCGGCTGCAGGCTGCGCATCATGAAGCCCCAGGACTTCGAGTACGTCTGGCAGAATTTTGTG</t>
  </si>
  <si>
    <t>Canis_familiaris|AICDA|1</t>
  </si>
  <si>
    <t>chr27</t>
  </si>
  <si>
    <t>CAGTCGGGCTGCCACGTGGAGCTGCTCTTCCTCCGCTACATCTCCGACTGGGACCTGGACCCCGGCCGGTGCTACCGCGTCACCTGGTTCACGTCCTGGAGCCCCTGCTACGACTGCGCGCGGCACGTGGCGGACTTCCTGCGCGGGTACCCCAACCTCAGCCTCAGGATCTTCGCCGCGCGCCTCTACTTCTGCGAGGACCGCAAGGCGGAGCCCGAGGGGCTGCGGCGGCTGCACCGGGCGGGCGTCCAGATCGCCATCATGACCTTCAAGGGTGCGCGGGGGACCTGG</t>
  </si>
  <si>
    <t>Canis_familiaris|A1|1</t>
  </si>
  <si>
    <t>CGAAACTCAGGCAAAAACACCACCAACCATGTGGAAATCAATTTTATGGAAAAGTTTGCTGCAGAAAGACAGTATTGCCCATCCATTCGCTGCTCCATCACCTGGTTCCTGTCCTGGAGTCCCTGTTGGGAATGCTCCAATGCTATTAGGGGATTTTTGAGTCAACACCCTAGTGTGACTCTGGTTATTTATGTGGCCCGGCTTTTCTGGCACACGGATCCACAAAACCGGCAAGGACTCAGGGATCTCATTAATAGTGGTGTGACTATCCAGATTATGACAGTCCCA</t>
  </si>
  <si>
    <t>Canis_familiaris|A4|1</t>
  </si>
  <si>
    <t>chr7</t>
  </si>
  <si>
    <t>AAGGGCCATGCTAGCAGTTGCACGGGGAATAATACCCATCCAGAATCAATGTTATTTGAGATGAATGGTTATTTTGACTCAGCCGTACACAACAACAACACAATCAGGCATATCATTCTGTATTCCAACAACTCCCCTTGTAACGAAGCCAACCACTGCTGCATTGGCAAAATGTACAATTTCTTAATAACGTATCCAGATGTTACTCTTAGCATTTACTTTTCTCAGCTCTATCATACTGAGCCTGAATTTCCTGCCTCGGCCTGGAACCGTGAAGCTCTCCGGAGCCTGGCCAGTTTATGGCCCCGGGTCACTTTGAGCCCAATAAGTGGTGGAATTTGGTATTCTCTCCTCAACAACTTTGTG</t>
  </si>
  <si>
    <t>Canis_familiaris|A3Z1|2</t>
  </si>
  <si>
    <t>chrUn_JH373534</t>
  </si>
  <si>
    <t>CAGGGTGGCGGGGGACAACATGCCGAGTGGTTCCTCCTGGAGCACATCCGCTCCAGGAACCTGGACCAGAAGCTCAGCTACAAGGTCACGTGCTTTCTCTCCTGGACCCCCTGCGAAAAATGTGCCGAGGAGATTATTCGGTTTCTGGCCAAGAACAGACACGTGAGCTTGAGCATCTTGGCCTCCCGCATCTACACCATGGGACCCTATGTGAAGGGGCTGCGCGAACTGTACGACGCTGGGGTCCACATCTCCATCATGACCTTCAGA</t>
  </si>
  <si>
    <t>Canis_lupus_dingo|A1|1</t>
  </si>
  <si>
    <t>QKWQ01000330.1</t>
  </si>
  <si>
    <t>CGAAACTCAGGCAAAAACACCACCAACCATGTGGAAATCAATTTTATAGAAAAGTTTGCTGCAGAAAGACAGTATTGCCCATCCATTCGCTGCTCCATCACCTGGTTCCTGTCCTGGAGTCCCTGTTGGGAATGCTCCAATGCTATTAGGGGATTTTTGAGTCAACACCCTAGTGTGACTCTGGTTATTTATGTGGCCCGGCTTTTCTGGCACACGGATCCACAAAACCGGCAAGGACTCAGGGATCTCATTAATAGTGGTGTGACTATCCAGATTATGACAGTCCCA</t>
  </si>
  <si>
    <t>Canis_lupus_dingo|AICDA|1</t>
  </si>
  <si>
    <t>Canis_lupus_dingo|A3Z3|1</t>
  </si>
  <si>
    <t>QKWQ01001458.1</t>
  </si>
  <si>
    <t>Canis_lupus_dingo|A4|1</t>
  </si>
  <si>
    <t>QKWQ01001577.1</t>
  </si>
  <si>
    <t>Canis_lupus_dingo|A2|1</t>
  </si>
  <si>
    <t>QKWQ01001619.1</t>
  </si>
  <si>
    <t>Canis_lupus_dingo|A3Z3|2</t>
  </si>
  <si>
    <t>QKWQ01001844.1</t>
  </si>
  <si>
    <t>GAAAAGCGCCATGCAGAAATTTGCTTTATTGACGATATAAAGTCACGACAACTAGACCCATCCCAGAAATTCGAAATCACCTGCTATGTCACATGGAGCCCCTGCCCCACCTGTGCCAAGAAACTGATTGCGTTTGTCAATGATCACCCCCACATCAGCCTGAGGCTCTTTGCCTCCCGCCTGTACTTCCACTGGCGCCAGAAGTATAAGCGGGAGCTGAGGCACCTGCAGGAATCTGAGATCTCCCTGGCTGTCATGAGC</t>
  </si>
  <si>
    <t>Canis_lupus_dingo|A3Z2|1</t>
  </si>
  <si>
    <t>TCGCAGGTCTATCCTCAGGCTCGCTGCCATGCAGAATCCTGCTTCCTTTCTTGGTTCCGTGACTGGAATCTGTTCTCTTACAAGCATAAGTACCATGTCACCTGGTATTTATCCTGGAGCCCCTGCCCCAACTGTGCAAAGGAGATACTTAGTTTCCTACAGGAATACAAGAACGTGACGTTGAGCATCTTCACCGCCCGCCTCTACTACTTCTGGCACTCAGATTTCCAGGTTGGGCTTCAGAGGCTATGCCGTGCAGGGGTCCGGGTGGACATCATG</t>
  </si>
  <si>
    <t>Canis_lupus_dingo|A3Z1|1</t>
  </si>
  <si>
    <t>CAGGGTGGCGGGGGACAACATGCCGAGTGGTTCCTCCTGGAGCACATCCGCTCCAGGAACCTGGACCAGAAGCTCAGCTACAAGGTCACGTGCTTTCTCTCCTGGACCCCCTGCGAAAAATGTGCCGAGGAGATTATTCGGTTTCTGGCCAAGAACAGACACGTGAGCCTGAGCATCTTGGCCTCCCGCATCTACACCATGGGACCCTATGTGAAGGGGCTGCGCGAACTGTACGACGCTGGGGTCCACATCTCCATCATGACCTTCAGA</t>
  </si>
  <si>
    <t>Canis_lupus_dingo|A3Z1|2</t>
  </si>
  <si>
    <t>CAGGGTGGCGGGGGACAACATGCCGAGTGGTTCCTCCTGGAGCACATCCGCTCCAGGAACCTGGACCAGAAGCTCAGCTACAAGGTCACGTGCTTTCTCTCCTGGACCCCCTGCGAAAAATGTGCCAAGGAGATTATTCGGTTTCTGGCCAAGAACAGACACGTGAGCCTGAGCATCTTGGCCTCCCGCATCTACACCATGGGACCCTATGTGAAGGGGCTGCGCGAACTGTACGACGCTGGGGTCCACATCTCCATCATGACCTTCAGA</t>
  </si>
  <si>
    <t>Capra_aegagrus|A3Z3|1</t>
  </si>
  <si>
    <t>CM003218.1</t>
  </si>
  <si>
    <t>CAGAGGCAGCGGCATGCAGAAATTCGCTTTATTGACAAGATCAACTCACTGAATCTGAACCCGAGCCAGAGCTACAAAATCATCTGCTATATCACATGGAGCCCTTGCCCGAACTGCGCCAGTGAACTGGTCGATTTCATCACCAGGAATGACCACCTGAACCTGCAGATCTTTGCCTCCCGCCTGTACTTCCACTGGATCAAGCCGTTTTGGAAGGGGCTGCAGAAGCTGCAGAAAGCTGGGATCTCAGTGGCTGTCATGACCCACACA</t>
  </si>
  <si>
    <t>Capra_aegagrus|AICDA|1</t>
  </si>
  <si>
    <t>Capra_aegagrus|A1|1</t>
  </si>
  <si>
    <t>CGACACTCGGGCAAAAACACCACCAAGCATGTTGAACGCAATTTTATAGAAAAAATTGCTTCAGAAAGACATTTTCACCCATCCATCAGCTGCTCCATCTTCTGGTACTTGTCTTGGAGTCCCTGCTGGGAATGCTCCAAGGCCATTAGAGAATTTTTGAATCAGCATCCTAATGTGACCCTAGTTATTTACATAGCACGGCTTTTCCAGCACACGGATCCACAAAACCGGCAAGGACTCAAAGACCTGTTTCACAGCGGTGTGACTATCCAGGTCATGAGAGACCCA</t>
  </si>
  <si>
    <t>Capra_aegagrus|A4|1</t>
  </si>
  <si>
    <t>CM003230.1</t>
  </si>
  <si>
    <t>AAGGGTCATGCTAGCAGCTGCACTGGGAATGATACCCACCCGGAATCCATGTTATTCGAGATGAATGGTTACTTTGACTCGGCCGTACACAGTAACGACGGCATGAGGCATATTATTCTGTACTCCAGCAACTCCCCTTGCAATGAAGCTAACCACTGCTGCATCAGCAAAATGTATACCTTCCTGGCAAAGTATCCAGACATCACTCTTAGTATTTACTTTTCTCAGCTCTATCACACAGAGGCTGAATTTCCTGCCTCGCCGTGGAACCGCGAAGCTCTCCGGAGCCTGGCCAGTTTATGGCCACAGGTCACTTTGAGCCCAATAAGCGGTGGGATGTGGTATTCTCTCCTCAGCAACTTTGTG</t>
  </si>
  <si>
    <t>Capra_aegagrus|A2|1</t>
  </si>
  <si>
    <t>CM003237.1</t>
  </si>
  <si>
    <t>Capra_hircus|A2|1</t>
  </si>
  <si>
    <t>gi|441468473|gb|CM001732.1|</t>
  </si>
  <si>
    <t>Capra_hircus|A4|1</t>
  </si>
  <si>
    <t>gi|441468480|gb|CM001725.1|</t>
  </si>
  <si>
    <t>Capra_hircus|A3Z1|1</t>
  </si>
  <si>
    <t>gi|441468491|gb|CM001714.1|</t>
  </si>
  <si>
    <t>GGTCGGGATCAACCAGGGGAACCCTGCCATGCAGAGCTCTACTTCCTGGAACAGATCCGTTCTTGGAATCTGGACCGGAATCAGCGCTACAGGCTCACCTGTTTCATCTCCTGGACCCCCTGTTACAATTGTGCCCAGAAACTGACTACATTCCTGGAGGAGAATCGCCACATAAGCCTGCACATCTTTGCCTCCCGCATCTATTCCGTCAACGATTCTGGGTGCCATCGGAGTGGCCTGCGCGCACTGCAAGAGAGGGCCGGAATCACCATCATGACC</t>
  </si>
  <si>
    <t>Capra_hircus|A3Z2|1</t>
  </si>
  <si>
    <t>TCCCAGGTCTATGCTGGGACTCACTGCCACAGCGAACGCCGCTTCCTGTCTTGGTTCTGCGCCAAGGAGCTGCGCCCTGATGAGTGTTACCACATCACCTGGTTCATGTCGTGGAGCCCCTGCATGAAGTGCGCCGAGCTGGTGGCGGGCTTCCTGGGGATGTACCAGAATGTGACGCTGAGCATCTTCGCCGCCCGCCTCTACTACTTCCAGAAACCACAGTACAGGATGGGGCTGCTCGGGCTGAGTGACCAGGGAGCCCGTGTGGACATTATGTCCTACCGA</t>
  </si>
  <si>
    <t>Capra_hircus|A3Z3|1</t>
  </si>
  <si>
    <t>Capra_hircus|AICDA|1</t>
  </si>
  <si>
    <t>Capra_hircus|A1|1</t>
  </si>
  <si>
    <t>Capra_sibirica|A1|1</t>
  </si>
  <si>
    <t>NIYN01041759.1</t>
  </si>
  <si>
    <t>Capra_sibirica|AICDA|1</t>
  </si>
  <si>
    <t>CTCTCTCCGCAGGCCGGGTGCCACGTGGAGTTGCTCTTCCTCCGCTACATCTCTGACTGGGATCTGGACCCTGGGCGGTGCTACCGCGTCACCTGGTTCACGTCTTGGAGCCCCTGCTACGACTGTGCGCGGCACGTGGCCGACTTCCTGCGGGGGTACCCCAACCTGAGCCTGCGGATCTTCACGGCGCGCCTCTACTTCTGCGACAAGGAGCGCAAGAACGAGCCAGAGGGGCTGCGGCAGCTGCACCGCGCTGGAGTCCAGATCGCCATCATGACTTTCAAA</t>
  </si>
  <si>
    <t>Castor_canadensis|A4|1</t>
  </si>
  <si>
    <t>NW_017869601.1</t>
  </si>
  <si>
    <t>AAGGGCCATGCTAGCAATTGCACTGGGAATCATACCCACCCCGAATCAATGCTGTTTGAGATGAACGGTTACCTTGACTCAGCTCTCACCAAACACAAGAGCATCAGACACATCATTCTGTATTCCAGCAACTCCCCTTGTAACGAGGCTGAGCACTGCTGCATCAGCAAGATGTACAACTTCTTGACCATGTACCCAGACAGCACTCTCGGTATTTACTTCTCGCAGCTCCACCACACCGGGAGTGACTCTCCTGCCTCAGCATGGAACCGAGAAGCCCTCCGGAGCCTGGCCAGCTTATGGCCTCGGGTCACGTTGAGTCCAGTAAGTGGTAGGGTG</t>
  </si>
  <si>
    <t>Castor_canadensis|A3Z2|1</t>
  </si>
  <si>
    <t>NW_017869632.1</t>
  </si>
  <si>
    <t>CACCAGTACTACTCCAGGACATGTCTCCACGCAGAGCAGTGCTTCCTCTACTGGTTCCACGAGCACATGCTGGACCCCGCGGAGGACTACCAGGTCACCTGGTATATATCCTGGAGCCCCTGCTCTACGTGTGCAGACGAGATGGCCAGCTTCCTGGCCACTCACCGCAACGTGAGCCTCACCATCTTCTCCGCCCGCCTCTACTACTTCTGGAACTCCGCGTACCAGAATGGGCTTCGCAAGCTGTATCAGGAAGGGGCCCAGGTGAAGGTCATGACCTTCCAAGGTGAGAGATGGTGGGAG</t>
  </si>
  <si>
    <t>Castor_canadensis|A3Z3|1</t>
  </si>
  <si>
    <t>AAGGGTCACCATGCAGAAATTCGCTTTATTAAGAGGATCCATTCAATGGGACTGGAGCAAGACCAGGACTACCAAATCACCTGCTATATCACATGGAGCCCCTGCCTGGCCTGTGCCTGCGCATTGGCTGAGCTCAAAAACCATTTCCCTCGACTCACGCTTCGGATTTTCGCCTCCCGCCTGTACTTCCACTGGATCAGGAAATTTCAGATGGGGCTGCAACACCTGTACAAATCCGGGGTCCTGGTGGCTGTCATGAGC</t>
  </si>
  <si>
    <t>Castor_canadensis|A3Z2|2</t>
  </si>
  <si>
    <t>NW_017870318.1</t>
  </si>
  <si>
    <t>AGTGGGGTCTTTACAAAACAGTACTATCCCAGGACACACCTCCACACAGAACTCTGCTTCCTCTACTGGTTCCATGAGCACATGCTGGATCCTCAGGAGGACTGCCAGATCACCTGGTGGATATCCTGGAGCCCCTGCTCTGAATGTGTGGACAAGGTGGCCAGGTTCCTGGCCACTCACTGCAATGTGAGCCTCACCATCTTCTCCACCCGCCTCTACTACTTCTGGGACTCCGCGTACCAGAGTGCGCTTCACACGCTGTATCAGGAAAGGGCCCAGGTGAAGGTCATGTCCTTCCAAGAATTTGAAGACTTTTGGGAAAAGTTT</t>
  </si>
  <si>
    <t>Castor_canadensis|A2|1</t>
  </si>
  <si>
    <t>NW_017872106.1</t>
  </si>
  <si>
    <t>CGGGGATACCTAGAAGATGAGCATGCCGGTGCCCACGCAGAGGAAGCCTTCTTCAACACTATCCTGCCAGCCTTTGACCCGGCCTTGCGGTACAGTGTCACCTGGTATGTGTCCTCCAGTCCCTGTGCAGCTTGTGCTGACCGAATTATCAAAACCCTTAGCAAGACCAAGAACCTGCGCCTGCTCATTCTGGTGGGGCGCCTCTTCATGTGGGAGGAACCAGAGATCCAGGCAGCTCTGAAGAAGATGAAGGAGGCTGGCTGCAAACTGCGCATCATGAAGCCCCAGGACTTCGAGTACATCTGGCAGAACTTCGTG</t>
  </si>
  <si>
    <t>Castor_canadensis|AICDA|1</t>
  </si>
  <si>
    <t>NW_017889521.1</t>
  </si>
  <si>
    <t>CAGCAGAATGGCTGCCACGTGGAACTGCTCTTCCTGCGCTACATCTCCCACTGGGATCTGGACCCCGGCCGGTGCTATCGGGTCACCTGGTTCACCTCCTGGAGCCCCTGCTATGACTGTGCCCGTCACGTGGCCGACTTCCTCAGAGGGAACCCCAACCTCAGTCTGAGGATCTTCACCGCGCGCCTCTACTTCTGCGAGGACCGCAAGGCTGAGCCTGAGGGGCTGCGGCGGCTGCACCGTGCAGGAGTCCAGCTGGCCATCATGACCTTCAAA</t>
  </si>
  <si>
    <t>Castor_canadensis|A1|1</t>
  </si>
  <si>
    <t>CGGAAATCAGGCAAGAACACCACCAATCACGCTGAAGTTAATTTCATAGAAAAACTGACTTCAGAAAGACAGTTTTGCCCGTCTGTCAGATGCTCCATCACCTGGTTCCTGTCCTGGAGTCCCTGCTGGGAATGCTCCCAGGCTATTCAAGAATTTCTGAGTCAACACCCTAATGTGACTCTGGTGATTTATGTAGCTCGGCTTTATTACCATATGGATCAGAGGAACAGGCAAGGACTCAGAGACCTCGTTAACAGTGGAGTGACCATCCAGATCATGAGTGTCCCA</t>
  </si>
  <si>
    <t>Cavia_aperea|A4|1</t>
  </si>
  <si>
    <t>AVPZ01000034.1</t>
  </si>
  <si>
    <t>AAAGGACATGCTAGCAATTGCACTGGGAATCACACCCACCCAGAATCAATGCTGTTTGAGATGAATGGTTATCTTGACTCAGCCATACACAATAACAGCAGCATTAAGCATATCATTCTCTATTCGAACAACTCCCCCTGTAATGAAGCTAACCACTGCTGCATCAGCAAGATGTACAATTTCCTGACGATGTATCCAGACGTCACTCTTAGTGTTTACTTCTCTCACCTCTATCATACTGGAAGTGAATTTCCTGCCTCAGCATGGAACCGCGAAGCTCTCAGGAGCCTGGCCAGCTTATGGCCCCAGGTCACGTTGAGTCCAATAAGTGGTGGGATTTGGCATTGTCTCCTCAACAACTTTGTT</t>
  </si>
  <si>
    <t>Cavia_aperea|A2|1</t>
  </si>
  <si>
    <t>AVPZ01000067.1</t>
  </si>
  <si>
    <t>CGGGGCTACCTGGAGGACGAGCACGCCGCTGCCCACGCAGAGGAAGCCTTCTTCAACAGCGTTCTGCCGGCCTTCGACCCGGCCCTGCGGTACAACGTCACCTGGTACGTGTCCTCCAGCCCCTGTGCGGCTTGCGCCGATCGCATCATCAAAACCCTGGGCAAGACCAAGAACCTGCGCCTGCTCATCCTGGTGGGGCGGCTCTTCATGTGGGAGGAGCCGGAGATCCAGGCTGCGCTGCGGAAGCTCAAGGAGGCCGGCTGCAGGCTTCGCATCATGAAGCCCCAGGACTTCGAGTATGTCTGGCAGAATTTTGTG</t>
  </si>
  <si>
    <t>Cavia_aperea|A1|1</t>
  </si>
  <si>
    <t>AVPZ01000211.1</t>
  </si>
  <si>
    <t>CGCGAGTCGAGCCTGAACACCACCAGCCACGTGGAGATAAACTTCATAGAAAAGTTCACCTCGGGGAGAAGTCTGCGCCCTGCCGTCCGGTGCTCCGTGACCTGGTTCCTGTCCTGGAGCCCGTGCTGGGAGTGTGCCAGGGCGATCAGGGAGTTTCTCCATCAGCACCCGAATGTGAGTCTGGTTATTTACGTCGCACGACTTTACTGGCACGTGGATGAGCAAAACCGGCAAGGACTCAGGGACCTCGTGACCAGTGGCGTGCGTGTACAGATCATGAGTGACTCA</t>
  </si>
  <si>
    <t>Cavia_aperea|A3Z2|1</t>
  </si>
  <si>
    <t>CACGCAGAGCTCCGCTTCCTGTCTTGGTTGCACGACACCTGTCTGTGCCCTTATGAGTACTACCAGGTCACCTGGTACATGTCCTGGAGCCCCTGCGTGGAATGTGCAGAAGAGTTGACAACATTCCTGGCTGGTCACCGCAACGTGACCCTGACTATCTATGTCGCCCGCCTGTACTACCACCAGTTCCCCGTGTATAAGAACAGGCTTCAAGCACTGATTAAGAAAGGGGCCACTGTGAAAGTCATGTTTTTTCGAGGTGAGAAATGGGGGCTTGAAGGCTTC</t>
  </si>
  <si>
    <t>Cavia_aperea|A3Z2|2</t>
  </si>
  <si>
    <t>CACGCAGAGCTCAGCTTCCTGTCTTGGTTCCATGACACTGAACTGTCCTTTGATGAGAACTACAAGGTCACTTGGTACATGTCCTGGAGCCCTTGCCCGGAATGTGCGAAGGAGATTGTAACATTCCTGGACAATCATCACAACGTGACCCTGACTATCTATGTCGCCCGCCTATACTACCATTGGAACCCCACATACAAGGAGGGGCTGCGAGCACTGGTGCAGGGAGGGACCCGGCTATACACCATGGCTTTC</t>
  </si>
  <si>
    <t>Cavia_aperea|A3Z3|1</t>
  </si>
  <si>
    <t>CAGAAAGGTCTCCACGCAGAACGTCGCTTTATTAAGAGGATCAGTTCCATGAAACTGGACCAAGCCCAGAGCTACCAAATCACCTGTTACCTCACGTGGAGCCCCTGCCCACTCTGCGCCCAGGAACTGGCTCAGTTTAAACACTCTCACCCACGCGTGCAACTGAAGGTCTTCGTCTCCCGCCTGTACTTTCACTGGAAGAGGACCTACCAGGAGGCGCTGCACCGGCTGTGCACATCCCAGGTCCCAGTCACTGTCATGGGCCTCCCA</t>
  </si>
  <si>
    <t>Cavia_aperea|A1|2</t>
  </si>
  <si>
    <t>CGCGAGTCCGGCCTAAACACCACCAGCCACGTGGAGATAAACTTCATAGAAAAGTTCACCTCGGGGAGAAGTCTGCGCCCTGCCGTTCGCTGCTCCGTGACCTGGTTCCTGTCCTGGAGCCCGTGCTGGGAGTGTGCCAGGGCGATCAGGGAGTTTCTCCATCAGCACCCGAATGTGAGTCTGGTTATTTACGTCGCACGACTTTACTGGCACGTGGATGAGCAAAACCGGCAAGGACTCAGGGACCTCGTGACCAGCGGCGTGCGTGTACAGATCATGAGTGACTCA</t>
  </si>
  <si>
    <t>Cavia_aperea|AICDA|1</t>
  </si>
  <si>
    <t>AVPZ01000445.1</t>
  </si>
  <si>
    <t>ACCAGAGCTGGCTGCGCCGTGGACCTGCTGTTCCTGCGCTACATTTGGGACTGGGACTTGGACCCAGGCAGCTGCTATTGTGTCACCTGGTTCACCTCCTAGAGCCGCTGCTCCGACAGCGCGATGCACGCTGGTGATTTCCTGTGCAGGACCCCGAAACTCAGCTTGCGCGTCTGCATCTTGCGCCCCTACTTCTGCGAGGGCGGCCAGGTGGAGCCCAAGGGCCTGGGGCTTTTGCACAGTGTGTGTGTG</t>
  </si>
  <si>
    <t>Cavia_porcellus|A4|1</t>
  </si>
  <si>
    <t>scaffold_12</t>
  </si>
  <si>
    <t>Cavia_porcellus|A2|1</t>
  </si>
  <si>
    <t>scaffold_15</t>
  </si>
  <si>
    <t>Cavia_porcellus|AICDA|1</t>
  </si>
  <si>
    <t>scaffold_28</t>
  </si>
  <si>
    <t>CAGGCCGGCTGCCACGTGGAGCTGCTGTTCCTGCGCTACATCTCCGACTGGGACCTGGACCCGGGCCGCTGCTACCGCGTCACCTGGTTCACGTCCTGGAGCCCCTGCTACGACTGCGCGCGGCACGTGGCCGACTTCCTGCGCGGGAACCCGAACCTCAGCCTGCGCATCTTCACCGCGCGCCTCTACTTCTGCGACGGCCGCAAGGCGGAGCCCGAGGGGCTGCGGCGGCTGCACCGCGCGGGCGTCCAGATCGCGGTCATGACCTTCAAA</t>
  </si>
  <si>
    <t>Cavia_porcellus|A1|1</t>
  </si>
  <si>
    <t>CGCGAGTCGAGCCTGAACACCACCAGCCACGTGGAGATAAACTTCATAGAAAAGTTCACCTCGGGGAGAAGTCTGCGCCCTGCCGTCCGGTGCTCCATGACCTGGTTCCTGTCCTGGAGCCCGTGCTGGGAGTGTGCCAGGGCGATCAGGGAGTTTCTCCATCAGCACCCGAATGTGAGTCTGGTTATTTATGTCGCACGACTTTACTGGCACGTGGATGAGCAAAACCGGCAAGGACTCAGGGACCTCGTGACCAGTGGCGTGCGTGTACAGATCATGAGTGACTCA</t>
  </si>
  <si>
    <t>Cavia_porcellus|AICDA|2</t>
  </si>
  <si>
    <t>CAGGCCGGCTGCCACGTGGAGCTGCTGTTCCTGCGCTACATCTCCGACTGGGACCTGGACCCGGGCCGCTGCTACCGCGTCACCTGGTTCACGTCCTGGAGCCCCTGCTACGACTGCGCGCGGCACGTGGCCGACTTCCTGCGCGGGAACCCGAACCTCAGCCTGCGCATCTTCACCGCGCGCCTCTACTTCTGCGAGGACCGCAAGGCGGAGCCCGAGGGGCTGCGGCGGCTGCACCGCGCGGGCGTCCAGATCGCGGTCATGACCTTCAAA</t>
  </si>
  <si>
    <t>Cavia_porcellus|A3Z2|1</t>
  </si>
  <si>
    <t>CACGCAGAGCTCCGCTTCCTGTCTTGGTTGCACGACACCTGTCTGTGCCCTTATGAGTACTACCAGGTCACTTGGTACATGTCCTGGAGCCCCTGCGTGGAATGTGCAGAAGAGTTGACAACATTCCTGGCTGGTCACCGCAACGTAACCCTGACTATCTATGTCGCCCGCCTGTACTACCACCAGTTCCCCGTGTATAAGAACAGGCTTCAAGCACTGATTAAGAAAGGGGCCACTGTGAAAGTCATGTTTTTTCGAGGTGAGAAATGGGGGCTTGAAGGCTTC</t>
  </si>
  <si>
    <t>Cavia_porcellus|A3Z2|2</t>
  </si>
  <si>
    <t>Cavia_porcellus|A3Z3|1</t>
  </si>
  <si>
    <t>Cavia_porcellus|AICDA|3</t>
  </si>
  <si>
    <t>CAGGCCGGCTGCCACGTGGAGCTGCTGTTCCTGCGCTACATCTCCGACTGGGACCTGGACCCGGGCCGCTGCTACCGCGTCACCTGGTTCACGTCCTGGAGCCCCTGCTACGACTGCGCGCGGCACGTGGCCGACTTCCTGCGCGGGAACCCGAACCTCAGCCTGCGCATCTTCACCGCGCGGCTCTACTTCTGCGAGGACCGCAAGGCGGAGCCCGAGGGGCTGCGGCGGCTGCACCGCGCGGGTGTCCAGATCGCGGTCATGACCTTCAAA</t>
  </si>
  <si>
    <t>Cavia_porcellus|A1|2</t>
  </si>
  <si>
    <t>CGCGAGTCCGGCCTAAACACCACCAGCCACGTGGAGATAAACTTCATAGAAAAGTTCACCTCGGGGAGAAGTCTGCGCCCTGCCATTCGCTGCTCCGTGACCTGGTTCCTGTCCTGGAGCCCGTGCTGGGAGTGTGCCAGGGCGATCAGGGAGTTTCTCCATCAGCACCCGAATGTGAGTCTGGTTATTTACGTCGCACGACTTTACTGGCACGTGGATGAGCAAAACCGGCAAGGACTCAGGGACCTCGTGACCAGCGGCGTGCGTGTACAGATCATGAGTGACTCA</t>
  </si>
  <si>
    <t>Cavia_porcellus|AICDA|4</t>
  </si>
  <si>
    <t>scaffold_4</t>
  </si>
  <si>
    <t>ACCAGAGCTGGCTGCGCCGTCGACCTGCTGTTCCTGCGCTACATTTGGGACTGGGACTTGGACCCAGGCAGCTGCTATTGTGTCACCTGGTTCACCTCCTAGAGCCGCTGCTCCGACAGCGCGATGCACGCTGGTGATTTCCTGTGCAGGACCCCGAAACTCAGCTTGCGCGTCTGCGTCTTGCGCCCCTACTTCTGCGAGGGCGGCCAGGTGGAGCCCAATGGCCTGGGGCTTTTGCACAGTGTGTGTGTG</t>
  </si>
  <si>
    <t>Cavia_porcellus|A1|3</t>
  </si>
  <si>
    <t>scaffold_939</t>
  </si>
  <si>
    <t>CGCAAGTCCGGCCTAAACACCACCAGCCACGTGGAGATAAACTTCATAGAAAAGTTCACCTCGGGGAGAAGTCTGCGCCCTGCCATTCACTGCTCCGTGACCTGGTTCCTGTCCTGGAGCCCATGCTGGGAGTGTGCCAGGGCAATCAGGGAGTTTCTCCATCAGCACCCCAATGTGAGTCTGGTTATTTACGTCGCACGACTTTACTGGCACGTGGATGAGCAAAACCGGCAAGGACTCAGGGACCTGGTGACCAGTGGCGTGCGTGTACAGATCATGAGTGACTCA</t>
  </si>
  <si>
    <t>Cebus_capucinus|A3Z1|1</t>
  </si>
  <si>
    <t>KV389434.1</t>
  </si>
  <si>
    <t>AAGTGCATCCTACCCAACCAGACTTTGAGTAATCTCAGTTGCTATTAAGGCTTCTATGCAGAGAAGTGCTTCTTGTACCTGATTTCCTTTTGGAAGCTGGACTGGGCCCAGTGCTACAGGGTCACCTGGTTCTTCTCCTAGAGTCCCTGCTTCAGCTGTACCCAGCAAGTGGCTGCATTTCCTTGGGAGAACAGACATGTGAGCCTGCACATCTTCACTGCCCACATCTATGATTACCTTCTAGGATATGAGGAGGGGCTGTACACGCTGCTGAGGGCTGGAACCCAACTCTCCGTCATGACCTCCAGGAAGTTTAGGCATTGCTGGGACACCTTTGTG</t>
  </si>
  <si>
    <t>Cebus_capucinus|A3Z2|1</t>
  </si>
  <si>
    <t>KV389441.1</t>
  </si>
  <si>
    <t>ATCTTTTAAGGCCAGGTCTATTCGAAGCCTCAACACCACCCAGAGATGAGATTCCTCCATTGGTTCCGAAAGCGGAAGCCGCATAGTGACCAGGAGTACGAGGTCACCTGGTTTGTGTCCTGGAGCCCCAGCCCAGTGTGTGCAAGGAATGTGGCCGAGTTCCTGGCTGAGGACGGGAAGGTCACCCTGACCATCTTCGTGGCCCGCCTCTACTACTTCTAGGACCCACATTACCAGGAGAAGCTTCACAGACTGTGTCAGAGAAGAGACAGTCCGCATGCCACCATGAAGATCATGAGTTATGGTGAATTTCAACACTGTTGGGACAAGTTCGTG</t>
  </si>
  <si>
    <t>Cebus_capucinus|A3Z1|2</t>
  </si>
  <si>
    <t>GGCTTCATACTCAATGAGGCTTCAAATAATTCTGGTTTCCCTGAAGGCTGCCATGCAGAGCTGTGCCTCTTGGACCTGATTTCCTTTTGGAAGCTGGACCTGGCCCAGCGCTACAGGGTCACCTGCTTCATCTCCTGGAGCCCCTGCTTCAGCTGTGCTGAGAAGGTGGCTGAATTCCTTCAAGAGAACCCACACGTGAACCTGCGCATCTTCGCTGCCCGCATCTATGATTGTCAACAAGGTTATAAAAAGGGCCTGCACAGGCTGGACAGAGCTGGGGTCCCAATTTCCGTGATGAAATACAGCGAGTTTAGGCACTGCTGGGACACCTTTGTG</t>
  </si>
  <si>
    <t>Cebus_capucinus|A3Z2|2</t>
  </si>
  <si>
    <t>KV389442.1</t>
  </si>
  <si>
    <t>ATCTTTCAAGGCCAGGTCTATTCCAAGCCTCAACACCACCCAGAGATGAGATTCTTCCATTGGTTCCACAAGTGGAAGCCGCATAGTGACCAGGAGTACGAGGTTACCTGGTATGTATCCTGGAGCCCCAGCCCAGTGTGTGCAAGGAATGTGGCCAAGTTCCTGGCCGAGGACGGGAAGGTCTCCCTGACCATCTTTGTGGCCCGCCTCTACTACTTCTGGGACCCACATTACCGGGAGGAGCTTCGCAGACTGTGTCAGAAAAGAGACAATCCGCATGCCACCATAAAGAGCATGAGTTATGGCGAATTTCAACACTGTTGGGACAAGTTCGTG</t>
  </si>
  <si>
    <t>Cebus_capucinus|A3Z1|3</t>
  </si>
  <si>
    <t>AGGGGCTTCATACTCAACGAGGCTTCAAATAATCCCGGTTTCCCTGAAGGCTGCCATGCAGAGCTGTGCCTCCTGTACCTGATTTCCTTTTGGAAGCTGAAACAGGCCCAGCGCTACAGGGTCACCTGCTTCATCTCCTGGAGCCCCTGCTTCAGCTGTGCCAAGAAGGTGGCTGAATTCCTTTAAGTGAACCCATATGCGAGCCTGTGCATCTTCGCTGCCCGCATCTATGATTATCAACAAGAATATAAAAAGGGCCTGCGCAGGCTGGACAGGGCTGGGGCCCCAATTTCTGTGATGAAATACAGTGAGTTTAGGCACTGCTAGGACACCTTTCTA</t>
  </si>
  <si>
    <t>Cebus_capucinus|A4|1</t>
  </si>
  <si>
    <t>KV389459.1</t>
  </si>
  <si>
    <t>AAGGGCCATGCTAGCAGTTGCACCGGGAATTATATCCATCCAGAATCAATGCTCTTTGAAATGAATGGTTATCTTGACTCAGCCATATACAATAATGACAACATCAGGCATATCATTCTGTATGCCAACAACTCCCCTTGTAATGAAGCTAACCACTGCTGCATCAGCAAAATGTACAATTTCCTGATTACGTATCCAGGCATCACTCTTAGTATTTATTTTTCTCAGCTCTATCATACTGAGATGGACTTTCCTGTCTCAGCATGGAACCGTGAAGCTCTCCGGAGCCTGGCCAGCTTATGGCCGCAGGTCATTTTGAGTCCAATAAGTGGTGGGATTTGGCATTCTCTCCTCCAAAATTTTGTT</t>
  </si>
  <si>
    <t>Cebus_capucinus|A3Z1|4</t>
  </si>
  <si>
    <t>KV389498.1</t>
  </si>
  <si>
    <t>AGGGGCTTCATACTCAACAAGGCTTCAAATAATCCCGGTTTCCCTGAAGGCCGCCATGCAGAGCTGTGCCTCCTGGACCCGATTTCCTTTTGGAAGCTGGACCTGGCCCAGTGCTATAGGGTCACCTGCTTCATCTCCTGGAGCCCCTGCTTCAGCTGTGCTGAGAAGGTGGCTGAATTCCTTCAAGAGAACCCACACGTGAACCTGCGCATCTTCGCTGCCCGCATCTATGATTATCAACGAGGATATAAAAAGGGCCTGCGCAGGCTGGACAGAGCTGGGGCCTCAATTTCCGTGATGAAATACAGCGAGTTTAGGCACTGCTGGGACACCTTTGTG</t>
  </si>
  <si>
    <t>Cebus_capucinus|A3Z3|1</t>
  </si>
  <si>
    <t>KV389575.1</t>
  </si>
  <si>
    <t>TTGGAAAACGAGAACAATCGCCATGCAGAAATTTGCTTTATTGACAAGATTGAGTCCATGGGACTGGACAAAACCCAGTGCTACGAAGTCACCTGTTACCTCACGTGGAGCCCCTGTCCCTCCTGTGCCCAGAAGCTGGCTGCCTTTGCCAAGGCTCAAGACCATCTGAACCTGTGCATCTTTGCCACCCGCCTGTACTACCACTGGCACTGGTGCTACCAGAAGGGGCTGCAGCTTCTGTGGGAATCCAAGATCCCTGTGGAGGTCATGGGCCTCCCAGAGTTTACTGACTGCTGGGAAAACTTTGTG</t>
  </si>
  <si>
    <t>Cebus_capucinus|A3Z3|2</t>
  </si>
  <si>
    <t>KV389596.1</t>
  </si>
  <si>
    <t>CAGAAAAATCGCCATGCAGAAATTTGCTTTATTGACGAGATTGAGTCCATGGGACTGGACAAAACCCAGTGCTACGAAGTCACCTGTTACCTCACGTGGAGCCCCTGTCCCTCCTGTGCCCAGAAGCTGGTTGCCTTCGCCAAGGCTCAAGACCATCTGAACCTGCGCATCTTCGCCTCCCGCCTGTACTACCACTGGCGCCGGCGCTACAAGGAGGGGCTGCAGCTTCTGTGGAAATCCCAGATCCCCGTGGAGGTCATGGGCCTCCCA</t>
  </si>
  <si>
    <t>Cebus_capucinus|A3Z2|3</t>
  </si>
  <si>
    <t>GTCTATTTGAAGCCTCAACACCACCCAGAGATGAGATTCCTCCACTGGTTCCGAAAGTGGAAGCTGCATAGTGACCAGGAGTACGAGGTCACCTGGTTTGTGTCCTGGAGCCCCTGCCCAATGTGTGCAAGGAACATGGCCAAGTTCCTGGCCGAGGACCGGAAGGTCACCCTGACCATCTTCGTGGCCCGCCTCTACTACTTCTGGGACCCACATTACCGGGAGGGGCTTCGCAGACTG</t>
  </si>
  <si>
    <t>Cebus_capucinus|A3Z1|5</t>
  </si>
  <si>
    <t>CCCGAAGCCCGCCATGCAGAGCTGTGCCTCCTGGACCTGATTTCCTTTTGGAAGCTGGACCCGGCCCAGCGCTACAGGGTCACCTGCTTCATCTCCTGGAGCCCCTGCTTCAGCTGTGCCCGGAAGGTGGCTGAATTCCTTCAACAGAACCCACACGTGAACCTGCGCATCTTCGCTGCCCGCATCTATGATTATCACCCAGGATATGAGGAGGGGCTGTGCAGGCTGGGCTGGGCTGGGGCCCCAATTTCCATGATG</t>
  </si>
  <si>
    <t>Cebus_capucinus|A3Z1|6</t>
  </si>
  <si>
    <t>KV389608.1</t>
  </si>
  <si>
    <t>CGGGGCATCATACTAAACGAGGCTTCAAATAGTGTCAGTTTCCTTGAAGGCCGCCATGGAGAGCTGTGCTTCCTCGACCTGATTTCTTTTTGGAAATTGAACCTGGCTCAGCACTACAGGGTCACCTGCTTCATCTCCTGGAGCACCTACTTCAGCTGTGCCCAGATGGTGGCTAAATTCCTTTAAGAGAACATGCATGTGAGCCTGAGCACCTTTGCTGATCTCATCTGTGATCATCACAGAAGATATAAGGAGGGCCTGCGCAGGCTGGACAGGGCTGGGGCCCCAATTTCCATA</t>
  </si>
  <si>
    <t>Cebus_capucinus|A3Z2|4</t>
  </si>
  <si>
    <t>AAGATCTTTCAAGGCCAGGTGTATTCCAAGCCTGAGCACCACCCAAAGACAAGATTCCTTCATTGGTTCCACAGCTGGAAGCTGCATCATGACCAGGAGTACATGGTTACCTGGTATGTATCCTGGAGCCACTGTACAGTGTGTGCAAGGAGTGTGGCAGAGTTCCTGGCCAAGGATGGCAAGGTCACCCTGACCATCTTCATTGCCCTCCTATTCTACTTCTGGGACCCAGATTACCAGGAGGGGCTTCACAGATTGTGTCAGAAAAGAGATAGTCCACATGCCACCATGAAGATCATGAATTACCACGAATTTAAACACTGTTGGGACAATTTCATG</t>
  </si>
  <si>
    <t>Cebus_capucinus|A3Z1|7</t>
  </si>
  <si>
    <t>KV389616.1</t>
  </si>
  <si>
    <t>GCTCAGAATATTCTCAGTGGCTATCAAGGCCACCATGTGGAAAAGTGCTTCCTGGACCTGGTTTCTTCTTGGCAGCTGGACCTGGCCCAGTGTTACAGGATCACCTGCTTCATCTCTAGAAGCTCCTCCTTCAGCTGTGCCCAGGAAAGGGCTGGGTTCCTGAGGGAGAATAGATACATGAGTTTGTGCATCTTCACTGCCCACATTTGTGATTACCACTCAGAGTATGAGGAGAGGCTACACATACTGCAAGGAACTGGGGCCCCAATTTCCATCATGACC</t>
  </si>
  <si>
    <t>Cebus_capucinus|A3Z1|8</t>
  </si>
  <si>
    <t>KV389695.1</t>
  </si>
  <si>
    <t>CGGGGCATCATACTCAACAAGGCTTCAAATAATCCTGGTTTCCTTGAAGGCCGCCATGCAGAGCTGTGCCTCCTGGACCCGATTTCCTTTTGGAAGCTGCACCCAGCCCAGTGCTACAGGGTCACCTGCTTTATCTTCTGGAGCCCCTGCTTCAGCTGTGCCCAGGAGGTTGCTAAATTCCATCAAGAAAACCCACACATAAGCCTTTGCATCTTCTCTGCCTGCATCTATGATTATCAATGAGGACATAAAAAGGGCCTGCACAGGCTGGACAAAGCTGGGGCCCCAATTTCCATGGTGAAATACAATGAGTTTAAGCACTGCTGGGACACCTTTGTG</t>
  </si>
  <si>
    <t>Cebus_capucinus|A3Z1|9</t>
  </si>
  <si>
    <t>KV389830.1</t>
  </si>
  <si>
    <t>GCTAGGAATCTTCTCAGTGGTTTTGATGGCCGCCATGCAGAGAGGTGCTTCCTGGACCGGGTTCCTTCTTGGCGGCTGGACCCGGCCCAGACCTACAGGGTCACCTGCTTCATCTCCTGGAGCCCCTGCTTCAGCTGTGCCCGGGAGGTGGCTGAATTCCTTCAAGAGAACCCACACGTGAACCTGCGCATCTTCGCTGCCCGCATCTATGATTGTCGCCCAAGATATGAGGAGGGGCTGCAAATGCTGCAGAATGCTGGGGCCCAAGTCTCCATCATGACCTCTGAGGGTGAGAAG</t>
  </si>
  <si>
    <t>Cebus_capucinus|A3Z2|5</t>
  </si>
  <si>
    <t>GTGGGTTCTGATCCCTTCTGTCATGCAGAAATGTGCTTCCTGTCTTGGTTCCGCCACAACATGCTGTCTCCTAAGAAGGACTACGAGGTCACCTGGTATGCCTCTTGGAGCCCTTGCCCAGAGTGTGCAGGGCAGGTGGCCGAGTTCCTGGCCAGACACGGAAACGTGAGGCTCACCATCTTCACTGCCCACCTCTACTACTTCTGGAATCCAAGTTTCCGGCAGGGGCTCCGCAGGCTGAGTCAGGAAGGGGCCTCCGTGCTGATCATGGGCTATGAAGGTGAGATGTAC</t>
  </si>
  <si>
    <t>Cebus_capucinus|A3Z2|6</t>
  </si>
  <si>
    <t>GTCTATTTGAAGCCTCAACACCACCCAGAGATGAGATTCCTCCACTGGTTCCGAAAGTGGAAGCTGCATAGTGACCAGGAGTACGAGGTCACCTGGTTTGTGTCCTGGAGCCCCTGCCCAGTGTGTGCAAGGAACGTGGCCGAGTTCCTGGCCGAGGACGGGATGGTCACCCTGACCATCTTCGTGGCCCGCCTCTACTACTTCTGGGACCCACATTACTGGAAGGAGCTTCGCAGACTGTGTCAGAGGAGAGACAGTCCGCATGCCACCATGAAGATCATGAGTTATGGCGGTGAGAAGTGG</t>
  </si>
  <si>
    <t>Cebus_capucinus|A3Z1|10</t>
  </si>
  <si>
    <t>GCTTCAAATAGCCTCAGTTTCCCTGAAGGCCGCCATGCAGAGCTGTGCCTCCTGGACCTGATTTCCTTTTGGAAGCTGGACCCGGCCCAGCACTACAGGGTCACCTGCTTCATCTCCTGGAGCCCCTGCTTCAGCTGTGCCCTGGAGGTGGCTGAATTCCTTCAAGAGAACCCACACGTGAACCTGCGCATCTTCGCTGCCCGCATCTATGATTATCACCCAGGATATGAGGAGGGGCTGTGCAGGCTGGGCTGGGCTGGGGCCCCAATTTCCGTGATGAAATACAGC</t>
  </si>
  <si>
    <t>Cebus_capucinus|A3Z2|7</t>
  </si>
  <si>
    <t>TCCCAGGTCTATTCGAAGCCTCAACACCACCCAGAGATGAGATTCCTCCACTGGTTCCGAAAGTGGAAGCCGCATAGTGACCAGGAGTATGAGGTCACCTGGTTTGTGTCCTGGAGCCCCTGCCCAGTGTGTGCAAGGAACATGGCCGAGTTCCTGGCTGAGGACGGGAAGGTCACCCTGACCATCTTCGTGGCCCGCCTCTACTACTTCTGGGACCCACATTACCGGGAGGGGCTTCGCAGACTGTGTCAGAAAAAAAAGAATCCTCATGCCACCATGAAGATCATGAGTTATGGCGAATTTCAACACTGTTGGGACAAGTTCGTG</t>
  </si>
  <si>
    <t>Cebus_capucinus|A2|1</t>
  </si>
  <si>
    <t>KV389877.1</t>
  </si>
  <si>
    <t>CGGGGATACCTAGAGGATGAGCATGCGGCTGCCCATGCAGAGGAAGCCTTCTTCAACACTATCCTGCCAGCCTTCGACCCAGCCCTGCGGTACAATGTCACCTGGTATGTGTCCTCCAGCCCCTGTGCAGCCTGCGCTGACCGCATTACCAAAACCCTTAGCAAGACCAAGAACCTGCGTCTGCTCATTCTGGTGGGGCGACTCTTCATGTGGGAGGAGCCGGAGATCCAGGCTGCTTTGAAGAAGCTGAAGGAAGCCGGCTGTAAACTGCGCATCATGAAGCCCCAGGACTTCGAGTACATCTGGCAGAATTTTGTG</t>
  </si>
  <si>
    <t>Cebus_capucinus|A3Z2|8</t>
  </si>
  <si>
    <t>KV389889.1</t>
  </si>
  <si>
    <t>CACCCAGAGATGAGATTCTTCCATTTGTTCTGCAACTGGTAGCTGCATAGTGACCAGGAGTAGAAGGTCACCTGGTATATATTCTGGAACTGCTGTCTAGTGTGTGCCAGGAATGTGGTCAAGTTCTGGGCCGAGGACAGCAAGGTCACCCTGACCATCTTTGTGGCTTGCCTCTACTAATTCTGGGACCCACAATGCCAGGAGGAGCTTCACAGACTGTGTCAGAAAAGAGACAGTTTGTATGCCACAATGAAGATCATGAATTATGGTGAATTTCAACAGTGTTGGGACAAGTTCGTG</t>
  </si>
  <si>
    <t>Cebus_capucinus|A3Z1|11</t>
  </si>
  <si>
    <t>CGCCATGCAGAGCTATGCTTCCTGGACCTGATTTGCTTTTGGAAGCTGGACCTGTCCCAGTGCTACAGGGTCACCTGCTTCATCTCCTGGAGCCCCTGCTTCAGCTGTGCCCAGGATGTGGCTAAATTCTATCAAGAGACCCCACACATGAGCCTGCGCATCTTCACTGCCTACATCTATGATTATCAACAGGGATATAAAAAGGGTCTGTGCAGGGTGGACAGAGCTGAGGCCCCAATTTCCATGATGAAATACAATGAGTTTAGGCACTGCTGGGACACCTTCGTG</t>
  </si>
  <si>
    <t>Cebus_capucinus|A1|1</t>
  </si>
  <si>
    <t>KV389895.1</t>
  </si>
  <si>
    <t>AGAAGTTCAGGCAAAAACACCACCAATCACGTGGAAGTTAATTTTATAGAAAAATTTACGTCAGAAAGACGTTTTCACTCGTCCATCAGCTGCTCCATCACCTGGTTCCTGTCCTGGAGTCCCTGCTGGGAATGCTCCCAGGCTATAAGAGAGTTTCTGAGTCAGCACCCTGGTGTGACTTTGGTGATTTATGTAGCGAGGCTTTTTCAGCACATGGATCAACAAAACCGGCAAGGACTCAGGGACCTCGTTAACAGTGGAGTCACTATTCAGATTATGAGAGCATCAGGTAAAAACAGTTAACAGAGAAACTTCATT</t>
  </si>
  <si>
    <t>Cebus_capucinus|AICDA|1</t>
  </si>
  <si>
    <t>CTGTCCTCCCAGAATGGCTGCCACGTGGAGCTGCTCTTCCTCCGCTACATCTCGGACTGGGACCTGGACCCTGGCCGGTGCTACCGCGTCACCTGGTTCACCTCCTGGAGCCCCTGCTACGACTGTGCCCGACACGTGGCCGACTTTCTGCGAGGGAACCCCAACCTCAGCCTGAGGATCTTCACTGCGCGCCTCTACTTCTGTGAGGACCGCAAAGCTGAGCCCGAGGGGCTGCGGCGGCTGCACCGCGCTGGGGTGCAAATCGCCATCATGACCTTCAAA</t>
  </si>
  <si>
    <t>Ceratotherium_simum|A3Z2|1</t>
  </si>
  <si>
    <t>AKZM01054946</t>
  </si>
  <si>
    <t>TCTAGCTGCCACGTAGAACTCTGCTTCCTCTCTTGGTTCTACGCCTGGCTGTCTCCTGACGAGCGCTACCATGTCACCTGGTTCATGTCCTGGAGCCCCTGCTCCCAGTGTGCACAGCAGGTGGCTGAGTTCCTGAAGAAGCACAGCAACGTGAACCTGAGCATCTTCGCAGCCCGCCTCTACCACTTCAAGGATCCAGAAATCCAGCAGGGACTTCGCACCCTGAAGCGCACAGGGGTCCAGGTTGCCATCATG</t>
  </si>
  <si>
    <t>Ceratotherium_simum|A2|1</t>
  </si>
  <si>
    <t>JH767735</t>
  </si>
  <si>
    <t>CGGGGATACCTAGAGGACGAGCACGCCGCTGCCCATGCAGAGGAAGCCTTCTTCAACACCATCATGCCCGCCTTCGACCCCGCCCTGCGGTACAACGTCACCTGGTATGTGTCCTCCAGCCCCTGCGCAGCCTGCGCTGACCGCATCGTCAAAACCCTCAGCAAGACCAAGAACCTGCGCCTGCTCATTCTGGTGGGGCGACTCTTCATGTGGGAGGAGCCCGAGATCCAGGCTGCCCTGAAGAAGCTGAAGGAGGCTGGCTGCAGACTGCGCATCATGAAGCCCCAGGACTTCGAGTACGTCTGGCAGAATTTTGTG</t>
  </si>
  <si>
    <t>Ceratotherium_simum|A4|1</t>
  </si>
  <si>
    <t>JH767737</t>
  </si>
  <si>
    <t>AAGGGCCATGCTAGCAGTTGCACTGGGAATAACACCCATCCAGAATCAATGCTATTCGAGATGAATGGTTATTTAGACTCGGGCATACACAATAACTACAGCATCAGGCATATCATTCTGTATTCCAACAACTCGCCTTGTAATGAAGCTGACCACTGTTGCATCAGCAAAATGTACAATTTCCTGATAAGGTATCCGGACGTCACTCTCAGTATTTACTTCTCTCAGCTCTATCATACTGAGACTGACTTTCCTGCCTCTGCGTGGAACCGCGAAGCTCTCCGGAGCCTGGCCAGCTTATGGCCACAGGTCACTTTGAGCCCAATAAGTGGTGGGATGTGGCACTCCCTCCTCAACAACTTTGTG</t>
  </si>
  <si>
    <t>Ceratotherium_simum|A3Z2|2</t>
  </si>
  <si>
    <t>JH767792</t>
  </si>
  <si>
    <t>GTCTACCCCGAGACTCGCCGCCATGCAGAACTCTGCTTCCTCTCTTGGTTCCACGCCAGGCTGTCTCGTTACAAGCATTACCATGTCACCTGGTTCATATCCTGGAGCCCCTGCTCTGACTGTGCACAGGAGGTGGCTGAGTTCCTGAAGAGGCACAGGAACGTGAACCTGAGCATCTTCGCTGCCCGCCTCTACTATTTCTGGCGCCCAGAATTCAAGCAGGGCCTTCGCAGCCTGGATAGCGCAGGGGCACGGGTGGCCATCATGTCCTTC</t>
  </si>
  <si>
    <t>Ceratotherium_simum|A3Z3|1</t>
  </si>
  <si>
    <t>CAGAAGAAGCGCCACGCAGAAATTCGCTTTATTGACAAGATCAAGTCCCTGGGACTGGACAGAGTCCAGAGCTACGAAATCACCTGCTATATCACGTGGAGCCCCTGCCCGACCTGTGCCCTAGAGCTGGTTGCATTCACCAGAGATTACCCCAGACTGAGCCTGCAGATCTTCGCCTCCCGCCTGTACTTCCACTGGCGCAGGCGGTCTATTCAGGGGCTGCAACAGCTGCAGACATCAGTCCCCCTGGCTATCATGCGTTACCCA</t>
  </si>
  <si>
    <t>Ceratotherium_simum|A3Z1|1</t>
  </si>
  <si>
    <t>CACGCAGAGACGCACTTCCTGGACCTGATCCGTTCTTGGGAGCTGGACCGGGCGCTGCACTACACGGTCACCTTTTTCATCTCCTGGAGCCCCTGCACTGACTGTGCTGAGCAACTGGCTGAGTTCCTGAGGGAGAACCCCCACGTGAGCCTGCGCATCTTTGCTTCCCGCATCTATAGCCTCTCAGGCTATGAGAAGGGACTGCGCACGCTGCAGGCGGCTGGGGCCCAAATTGCCATCATGACCTCCCAG</t>
  </si>
  <si>
    <t>Ceratotherium_simum|AICDA|1</t>
  </si>
  <si>
    <t>JH767797</t>
  </si>
  <si>
    <t>CTCTCTCCGCAGTCGGGGTGCCACGTGGAGTTGCTCTTCCTCCGCTACATCTCCGACTGGGACCTGGACCCTGGCCGGTGCTACCGCGTCACCTGGTTCACCTCTTGGAGCCCCTGCTACGACTGTGCCCGCCACGTGGCCGACTTTCTGAGAGGGTACCCCAACCTCAGTCTGAGGATCTTCACCGCGCGCCTCTACTTCTGCGAGGACCGCAAGGCTGAGCCCGAGGGGCTGCGGCGGTTGCACCGCGCTGGGGTCCAAATCGCCATCATGACCTTCAAA</t>
  </si>
  <si>
    <t>Ceratotherium_simum|A1|1</t>
  </si>
  <si>
    <t>CGATACTCAGGCAAAAACACCACCAAGCACGTTGAAATCAATTTTATAGAAAAATTTACTTCAGAAAGACATTTTAGCCCCCCCGTCAGCTGCTCCATCACCTGGTTCTTGTCCTGGAGTCCCTGCTGGGAATGCGCCCGGGCTGTTAGAGAGTTTTTGAGTCAACACCCTGCTGTGACTCTAGTTATTTACGTAGCAAGACTTTTTCACCACATGGATCAACAGAACCGTCACGGGCTCAGGGATCTCATTAACAGTGGCGTGACTATCCAGATCATGAGA</t>
  </si>
  <si>
    <t>Ceratotherium_simum|A3Z2|3</t>
  </si>
  <si>
    <t>JH768276</t>
  </si>
  <si>
    <t>Cercocebus_atys|A1|1</t>
  </si>
  <si>
    <t>gi|778110197|ref|NW_012007478.1|</t>
  </si>
  <si>
    <t>CGAAGCTCAGGCAAAAACACCACCAATCACGTGGAAGTTAATTTTATAGAAAAATTGACGTCAGAAAGACGTTTTCACTCATCCATCAGCTGCTCCATCACCTGGTTCTTGTCCTGGAGTCCCTGCTGGGAATGCTCCCAGGCTATTAGGGAGTTTTTGAGTCAGCACCCTGGTGTGACTCTGGTGATCTATGTAGCACGGCTTTTTTGGCATACGGATCAACAAAATCGGCAAGGTCTCAGGGACCTCGTTAACAGTGGAGTAACTATTCAGATTATGAGAGCATCAGGTAAAAACAGTAAACAAAGAAACTTCATT</t>
  </si>
  <si>
    <t>Cercocebus_atys|A3Z1|1</t>
  </si>
  <si>
    <t>gi|778133534|ref|NW_012003393.1|</t>
  </si>
  <si>
    <t>AAGGGCATCCTACCTAACCAGGCTTTGAATAATCTCAGTTGCTATTAAGATTTCCATGCAGAGCAGTACTTCCTGTACCTGATTTCCTTTTGGAAGCTGGACCGGGCTCAGTGCTACAGGGTCACCTGGTTCATCTCCTGGAGTACCTGCTTCAGCTGTGCCCAGCAAGTGGCTACATTTCATTGGGAGAACAGATGTGTGAGCCTGCACATCTTCATTGCCCGCATCTATAATTACCTCCCAGGATATGAGGGGCTGTGCATGCTGCAGAGGGCTGGGACCCAAATCTCCATCATGACC</t>
  </si>
  <si>
    <t>Cercocebus_atys|A3Z1|2</t>
  </si>
  <si>
    <t>gi|778154567|ref|NW_012002181.1|</t>
  </si>
  <si>
    <t>ATTCTCAATGGCTATCAAGGCCACCATGTGGAGCAGTGCTTCCTGGACTTGGTTTCTTCTTGGCATCTAGACCCTGCCCAGTGCTACAGGATCATCTACTTCATCTCCTGGAGCTCCTGCTTCAACTGTGCCCAGGAAATTGCTGGATTTCTGAGGGAGAATAGACATGTGAGCTTGCACATCTTCACTGCCTGCATCTATGATTACCACCCAGGATATAAGGAGAGACTGCACATGCTGCAGGGAATTGGGGCCCAAATTTCCATCATGACC</t>
  </si>
  <si>
    <t>Cercocebus_atys|AICDA|1</t>
  </si>
  <si>
    <t>gi|778163244|ref|NW_012000854.1|</t>
  </si>
  <si>
    <t>CTGTCTCCCCAGTCCGGCTGCCACGTGGAATTGCTCTTCCTCCGCTACATCTCGGACTGGGACCTAGACCCTGGCAGGTGCTACCGCGTCACCTGGTTCACCTCCTGGAGCCCCTGCTACGACTGTGCCCGACATGTGGCCGACTTTCTGCGAGGGAACCCCAACCTCAGTCTGAGGATCTTCACCGCGCGCCTCTACTTCTGCGAGGACCGCAAGGCTGAGCCTGAGGGGCTGAGGCGGTTGCACCGCGCCGGGGTGCAAATAGCCATCATGACCTTCAAA</t>
  </si>
  <si>
    <t>Cercocebus_atys|A4|1</t>
  </si>
  <si>
    <t>gi|778166893|ref|NW_012000140.1|</t>
  </si>
  <si>
    <t>AAGGGCCATGCTAGCAGTTGCACTGGGAATCATATCCATCCAGAATCAATGCTCTTTGAAATGAATGGTTACCTTGACTCAGCCATATACAATAATGACAGCATCAGGCATATCATTCTGTATTGCAACAACTCCCCTTGTAATGAAGCTAACCACTGCTGCATCAGCAAAGTATACAATTTCCTGATTACATATCCAGGCATCACTCTTAGTATTTATTTTTCTCAGCTCTATCACACCGAGACGGACTTTCCTGCCTCCGCATGGAACCGCGAAGCTCTCCGGAGCCTGGCCAGCTTATGGCCGCGGGTTGTTTTGAGTCCAATAAGCGGCGGGATTTGGCATTCTGTCCTCCACAGCTTTGTT</t>
  </si>
  <si>
    <t>Cercocebus_atys|A3Z3|1</t>
  </si>
  <si>
    <t>gi|778168961|ref|NW_011999588.1|</t>
  </si>
  <si>
    <t>GACCCTCCCCAGAAAAACCATGCAGAAATTCGCTTTATTAACAAGATCAAGTCCATGGGACTGGACGAAACCCAGTGCTACCAAGTCACCTGTTACCTCACGTGGAGCCCCTGCCCCTCCTGTGCCCGGGAGCTGGTTGACTTCATCAAGGCTCACCGCCATCTGAACCTGCGCATCTTCGCCTCCCGCCTGTACTACCACTGGCGCCCGCACTATCAGGAGGGGCTGCTGCTTCTGTGTGGATCCCAAGTCCCAGTGGAGGTCATGGGCCTCCCA</t>
  </si>
  <si>
    <t>Cercocebus_atys|A3Z1|3</t>
  </si>
  <si>
    <t>CGCCATGCAGAGCTGTGCTTCCTGGACCTGATTCCCCTTTGGAAGCTGGATGGCCAGCAATACAGGGTTACCTGCTTCACCTCCTGGAGCCCCTGCTTTAACTGTGCCCAGGAAATGGCTAAATTCATTTCAAATAACAAACACGTGAGCTTGCGCATCTTCGCTGCCCGCATCTATGATGATCAAGGAAGATGTCAGGAGGGGCTGCGCACCCTGCACAGGGATGGGGCCAAAATTGCAATGATGAAC</t>
  </si>
  <si>
    <t>Cercocebus_atys|A3Z2|1</t>
  </si>
  <si>
    <t>CAGGTGTACTCCAAGGCTAAGTACCACCCAGAGATGAGGTTCCTCCGCTGGTTCCTCAAGTGGAGGCAGCTGCATCGTGACCAGGAGTACGAGGTCACCTGGTACGTATCCTGGAGCCCCTGCACAGGGTGTGCAAACAGTGTGGCCACGTTCCTGGCCAAGGACCCGAAGGTTACCCTGACCATCTTTGTTGCCCGCCTCTACTACTTCTGGAAACCAGATTACCAGGAGGCGCTCCGCGTCCTGTGTCAGAAAAGAGGCAGTCCGCACGCCACCATGAAGATCATGAATTATAACGGTGAGAAGTGG</t>
  </si>
  <si>
    <t>Cercocebus_atys|A3Z2|2</t>
  </si>
  <si>
    <t>GAGAGCCGTTGTCATGCAGAAAGGTGCTTCCTCTCCTGGTTCTGCGAGGACATACTGTCTCCTAACACAGACTACCAGGTCACCTGGTACACATCTTGGAGCCCTTGCCTAGATTGTGCAGGGGAGGTGGCCGAGTTCCTGGCCAGGCACAGTAATGTGAAGCTCGCCATCTTTGCTGCCCGCCTCTACTACTTCTGGGATACACATTACCAGCAGGGGCTCCGCAGCCTGAGTGAGAAAGGGGCCTCCGTGGAGATCATGGGCTACGAA</t>
  </si>
  <si>
    <t>Cercocebus_atys|A3Z2|3</t>
  </si>
  <si>
    <t>CAGGTTGATCCTGAGACCCATTGTCATGCAGAAAGGTGCTTCCTCTCTTGGTTCTGCGACAACCCACTGTCTCCTAAGAAAAACTACCAGGTCACCTGGTACACATCTTGGAGCCCTTGTCCAGAGTGTGCAGGGGAGGTGGCGGAGTTCCTGGCCAGCTACAGCAACGTGAAGCTCACCATCTATACCGCCCGCCTCTACTACTTCTGGGATACAGATTACCAGGAGGGGCTCCGCAGCCTGAGTGAGGAAGGGGCCTCCGTGGAGATCATGGGCTACGAA</t>
  </si>
  <si>
    <t>Cercocebus_atys|A3Z2|4</t>
  </si>
  <si>
    <t>TCCCAGGTGTATTTCCAGCCGCAGTACCACGCAGAAATGTGCTTCCTCTCTCGGTTCTGTGGCAACCAGCTGCCTGCTTACAAGCGCTTCCAGATCACCTGGTTTGTATCCTGGAACCCCTGCCCGGACTGTGTGGCGAAGGTGACCGAATTCCTAGCTGAGCACCCCAATGTCACCCTGACCATCTCCGCCGCCCGCCTCTACTACTACTGGGAAAAAGATTAGCGCAGGGCGCTCCGCAGGCTGCATCAGGCAGGGGCTCGCGTGAAGATCATGGACTATGAA</t>
  </si>
  <si>
    <t>Cercocebus_atys|A3Z2|5</t>
  </si>
  <si>
    <t>CAGGTCGATCTTGAGACCCATTGTCATGCAGAAAGGTGCTTCCTCTCTTGGTTCTGCGAGGACATACTGTCTCCTAACACAGACTACCAGGTCACCTGGTACACATCTTGGAGCCCTTGTCCAGAGTGTGCCAGGGAGGTGGCCAAGTTCCTGGCCAGGCACAACAATGTGATGCTCACCATCTATACCGCCCGCCTCTACTACTCCCAGTATCCGAATTACCAGCAGGGGCTCCGCAGGCTGAGTGAGGAAGGGGTCTCTGTGGAGATTATGGACTACGAA</t>
  </si>
  <si>
    <t>Cercocebus_atys|A3Z1|4</t>
  </si>
  <si>
    <t>GCTAGGAATCCTCTCCATGGCGTTGACAGCTGCCACGCGGAGCTGTGCTTCCTGGACCAGGTTTCTTCTTGGCAGTTGGACCCGGCCCAGACGTACAGGGTCACTTGGTTCATCTCCTGGAGCCCCTGCTTCAGCTGGGGCTGTGCTGAGCAAGTGCATGCGTTCCTTCAGGAGAACACACACGTGAGACTGCGCATCTTCGCTGCCCGCATCTATGATTACGACCCCCTGTATCAGGAGGCACTGCGAACGCTGCAGGATGCTGGGGCCCAAGTCTCTATCATGACCTACGAG</t>
  </si>
  <si>
    <t>Cercocebus_atys|A3Z2|6</t>
  </si>
  <si>
    <t>TCCCAGGTGTATTCCAAGCCTGAGCACCACGCAGAAATGTGCTTCCTCTCTCGGTTCTGTGGCAACCAGCTGCCTGCTTACAAGCGCTTCCAGATCACCTGGTTTGTATCCTGGAACCCCTGTCCGGACTGTGTGGCGAAGGTGATTGAATTCCTGGCTGAGCACCCTAATGTCACCCTGACCATCTCCGCCGCCCGCCTCTACTACTACTGGAGTAGAGATTGGCAGAGGGCGCTCTGCAGGCTGCGTCAGGCAGGGGCCGGAGTGAAGATCATGGACTATGAA</t>
  </si>
  <si>
    <t>Cercocebus_atys|A3Z1|5</t>
  </si>
  <si>
    <t>GCTAAGAATGTTCTCCGTGGTGATTATGGCTGCCACGCGGAGCTGTGCTTCCTGGGCAAGGTTCCTTCTTGGCAGTTGGACCCGGCCCAGAAGTACAGGGTCACTTGGTTCATCTCCTGGAGCCCCTGCTTCAGGAGGGGCTGTGCCGAGCAAGTGCGTGCATTCCTTCAGGAGAACACACACGTGAGACTGCGCATCTTCGCTGCCCGCATCTATGATTACGACCCCCTGTATCAGGAGGCACTGCGAACGCTGCAGGATGCTGGGGCCCAAGTCTCTATCATGACCTACGAG</t>
  </si>
  <si>
    <t>Cercocebus_atys|A2|1</t>
  </si>
  <si>
    <t>gi|778170639|ref|NW_011999144.1|</t>
  </si>
  <si>
    <t>CGGGGATACCTAGAGGATGAACATGCGGCTGCCCATGCAGAGGAAGCTTTCTTCAACACCATCCTGCCAGCCTTTGACCCAGCCCTGCGGTACAATGTCACCTGGTATGTGTCCTCCAGCCCCTGTGCGGCGTGCGCTGACCGCATTACCAAAACCCTTAGCAAGACCAAGAACCTGCGTCTGCTCATTCTGGTGGGGCGACTCTTCATGTGGGAGGAGCCGGAGATCCAGGCTGCTCTGAAGAAGCTGAAGGAGGCTGGCTGTAAACTGCGCATCATGAAGCCCCAGGACTTCGAATACGTCTGGCAGAATTTTGTG</t>
  </si>
  <si>
    <t>Cervus_elaphus_hippelaphus|A2|1</t>
  </si>
  <si>
    <t>CM008014.1</t>
  </si>
  <si>
    <t>CGAGGGTACCTAGAGGACGAGCACGCTGCTGCCCACGCGGAGGAAGCCTTCTTCAACAGCATCATGCCGACCTTCGACCCCGCCCTGCGCTACTTGGTCACCTGGTACGTGTCCTCCAGCCCCTGCGCGGCCTGCGCGGACCGCATCGTCAAGACCCTCAACAAGACCAAGAACCTGCGCCTGCTCATCCTGGTGGGGCGGCTCTTCATGTGGGAGGAGCCCGAGGTCCAGGCGGCTCTCAGGAAGCTGAAGGAGGCCGGCTGCAGACTTCGAATCATGAAGCCCCAGGACTTCGAGTTCATCTGGCAGAATTTTGTG</t>
  </si>
  <si>
    <t>Cervus_elaphus_hippelaphus|A4|1</t>
  </si>
  <si>
    <t>CM008021.1</t>
  </si>
  <si>
    <t>AAGGGTCATGCCAGCAGCTGCACTGGAAATGATACCCACCCGGAATCAATGTTATTTGAGGTGAACGGTTACCTTGACTCTACCGTACACAATAATGACCGCATCACGCATATTATTCTGTACTCCAGTAACTCCCCTTGCAATGAAGCTAACCACTGCTGCATCAGCAAAATGTATAACTTCCTGGCAAAGTATCCAGACATCACTCTTAGTATTTACTTTTCTCAGCTCTATCACACGGAGGCTGAATTTCCTGCCTCGGCGTGGAACCGCGAAGCTCTCCGGAGCCTGGCCAGTTTATGGCCACAGGTCACTTTGAGCCCAATAAGTGGTGGGATGTGGCATTCTCTCCTCAGCAACTTTGTG</t>
  </si>
  <si>
    <t>Cervus_elaphus_hippelaphus|A3Z1|1</t>
  </si>
  <si>
    <t>CM008029.1</t>
  </si>
  <si>
    <t>GGTCCTGATCAACCGCAGGGACCCCACCATGCGGAGTTCTACTTCCTGGAACAGATTCGTTCTAGGAATCTGGACCAGAATCAGCACTACAGGCTCACCTGTTTCATCTCCTGGAGTCCCTGTTACTGTTGTGCCCACAACCTGACTACGTTCCTGAAGGAGAACCCCCACATAAGCCTGCACATCTTTGCCTCCCGCCTCTATACCAGCAACCGTTTTGGGTGCTATCAGAGAGGCCTGCGCGAACTGCAAGCGGCTGGGGCCCAAATCACCATCATGACCTTTCAG</t>
  </si>
  <si>
    <t>Cervus_elaphus_hippelaphus|A3Z2|1</t>
  </si>
  <si>
    <t>CAGGTCAATGCTGGGACTCGCTGCCACACCGAACTCCACTTTCTGACTTGGTTCTGCAAAATGAAGCTGCACCCTGACGAGTGTTACCACATCACCTGGTACATGTCGTGGAGCCCCTGCGTGAAGTGCGCGAAGCAGGTGGCTAACTTCCTGGCGAGGTACCGGAATGTGAAGCTCAGCATCTTCGCGGCCCGCCTCTACTACTTCCAAGACATGGCGTACAGGCAGGGGCTGCTTGGGCTGAGCCAGCAGGGGGCCAGGGTGGACATTATGTCCTACCGA</t>
  </si>
  <si>
    <t>Cervus_elaphus_hippelaphus|A1|1</t>
  </si>
  <si>
    <t>CGACACTCGGGCAAAAACACCACCAAGCATGTTGAACGCAATTTTATAGAAAAAATTGCTTCAGAAAGATATTTTTGCCCATCCATCAGCTGCTCCATCTTCTGGTACTTGTCCTGGAGTCCCTGCTGGGAATGCTCCAAGGCCATTAGAGAATTTTTGAATCAGCATCCCAATGTGACCCTAGTTATTTACGTAGCACGGCTTTTCCAGCACATGGATCCGCAAAACCGGCAAGGACTCAAAGACCTGTTTCACAGCGGTGTGACTATCCAGGTCATGAGAGCCCCA</t>
  </si>
  <si>
    <t>Cervus_elaphus_hippelaphus|AICDA|1</t>
  </si>
  <si>
    <t>CAGGCCGGATGCCACGTGGAGTTGCTCTTCCTCCGCTACATCTCCGACTGGGATCTGGACCCTGGGCGATGCTACCGCGTCACCTGGTTCACGTCTTGGAGTCCCTGCTACGACTGTGCGCGGCACGTGGCCGACTTCCTGCGGGGGTACCCCAACCTGAGCCTGCGGATCTTCGCGGCGCGCCTCTACTTCTGCGACCAGGAGCGCAAGGCCGAGCCAGAGGGGCTGCGGCGGCTGCACCGCGCTGGAGTCCAGATCGCCATCATGACCTTTAAA</t>
  </si>
  <si>
    <t>Chinchilla_lanigera|A4|1</t>
  </si>
  <si>
    <t>scaffold00005</t>
  </si>
  <si>
    <t>AAAGGCCACGCTAGCAATTGCACTGGGAATCACACCCACTCAGAATCAATGCTATTTGAGAGGAACGGTTACCTTGACTCAGCCATACACAATAACAGCAGCATTAAGCATATCATTCTCTATTCAAACAACTCCCCTTGTAATGAAGCTAACCACTGCTGCATCAGCAAAATGTACAATTTCCTCATGGGGTATCCAGATATCACTCTTACTATTTACTTTTCTCACCTCTCTCATACTGGAAATGAATTTCTTACCTCAGCATGGAACCAAGAAGCTCTCAGGAGCCTAGCCAGCTTAGGGCCCCAGATCATGTTGAGTCCAATAAGTGGTATGATTTGGCATTCTCTCCTCAATAACTTTGTT</t>
  </si>
  <si>
    <t>Chinchilla_lanigera|A3Z3|1</t>
  </si>
  <si>
    <t>scaffold00012</t>
  </si>
  <si>
    <t>CAGAAAGGTCACCACGCAGAAAGTCGCTTTATTAAAAGGATCTCTTCCATGGACCTCGACCGATCCCGGAGCTACCAGATCACCTGTTTCCTCACATGGAGCCCCTGCCCATCCTGTGCCCAGGAACTGGCTTCATTTAAAAGAGCTCACCCGCACCTGCGCTTCCAGATCTTCGTCTCCCGCCTCTACTTTCACTGGAAGAGGAGCTACCAGGCGGGGCTGCACCAGCTGTGCACATCCCAGGTCCCGATCATTGTCATGGGCCATCCA</t>
  </si>
  <si>
    <t>Chinchilla_lanigera|A1|1</t>
  </si>
  <si>
    <t>CGGGAGTCCGGCCTGAACACCACCAGTCACGTGGAGATGAACTTTATAGAAAAGTTCACTTCAGAGAGAAGTCTGCGCCCCGCCGTCCGCTGCTCCATCACCTGGTTCCTGTCCTGGAGCCCCTGCTGGGAGTGTGCCAGGGCGATCAGCGAGTTTGTGAGGCAGCGCCCCAATGTGAGTCTGGTGATTTACGTCGCACGGCTTTTCTGGCACATGGATGAGCAAAACCGGCAAGGACTCAGGGACCTGGTGACCAGTGGCGTGCGTGTGCAGGTCATG</t>
  </si>
  <si>
    <t>Chinchilla_lanigera|A2|1</t>
  </si>
  <si>
    <t>scaffold00036</t>
  </si>
  <si>
    <t>CGGGGCTACCTGGAGGACGAGCACGCCGCTGCCCACGCAGAGGAAGCCTTCTTCAACACCGTCCTGCCGGCCTTCGACCCAGCCCTGCGGTACAACGTCACCTGGTACGTGTCCTCCAGCCCCTGCGCAGCCTGTGCTGACCGCATCATCAAAACCCTCGGCAAGACCAAGAACCTGCGCCTGCTCATTCTGGTCGGGCGACTGTTCATGTGGGAGGAGCCGGAGATCCAAGCCGCGCTGAGGAAGCTCAAGGAGGCTGGCTGCAGACTCCGCATCATGAAGCCCCAGGACTTCGAGTACGTCTGGCAGAATTTTGTG</t>
  </si>
  <si>
    <t>Chinchilla_lanigera|A3Z2|1</t>
  </si>
  <si>
    <t>scaffold01531</t>
  </si>
  <si>
    <t>CACGCAGAACTCAGCTTCCTCTCTTGGTTCCATGACACTCAGCCGTCCCTTGATGAGAGCTACAGGGTCACCTGGTACGTGTCCTGGAGCCCCTGTGATGAATGTGCAAAGGAGATTGCAAAATTCCTGGCCAATCACCACAACGTGACCCTGACCATCTACGCCGCCCGCATCTACTACTATTGGAAGCCCACATATAAGGAGGGGCTGCAAGCACTGGCTGAGGGCGGGGCCCAGATTTCTATCATGTCCCTC</t>
  </si>
  <si>
    <t>Chinchilla_lanigera|A3Z2|2</t>
  </si>
  <si>
    <t>scaffold01867</t>
  </si>
  <si>
    <t>CAGAGACTCCACGCAGAGCTCCGCTTCCTCTCTTGGTTCCATGACACCTGGCTGTCCCCTTACGAGTTCTACCAGGTCACCTGGTACGTGTCCTGGAGCCCCTGCATTGAATGTGCAGAAGAGTTGACAACATTCCTGGCCAATCACCCCAACGTGACCCTGACAATCTATGTCTCCCGCCTCTACTACCACCAGCTGCCTGCTTACAGAGCGGGGCTGCGAGCACTGGCTAAGGAAGGGGCCTGTGTGAAGGTCATGTTTTTTCACGGTGAGAAA</t>
  </si>
  <si>
    <t>Chlorocebus_sabaeus|A3Z1|1</t>
  </si>
  <si>
    <t>11_dna</t>
  </si>
  <si>
    <t>AAGGTCATCCTACCTAACCAGGCTTTGAATAATCTCAGTTGCTATTAAGATTTCCATGCAGAGCAGTACTTCCTGTACCTGATTTCCTTTTGGAAGCTGGACCGGGCTCAGTGCTACAGGGTCACCTCGTTCATCTCCTGGAGTACCTGCTTCAGCTGTGTCCAGCAAGTGGCTACATTTCATTGGGAGAACAGATGTGTGAGCCTGCACATCTTCGTTGCCCGCATGTATAATTACCTCCCAGGATATGAGGGGCTGTGCATGCTGCAGAGGGCTGGGACCCAAATCTCCATCATGACC</t>
  </si>
  <si>
    <t>Chlorocebus_sabaeus|A1|1</t>
  </si>
  <si>
    <t>CGAAGCTCAGGCAAAAACACCACCAATCACGTGGAAGTTAATTTTATAGAAAAATTGACGTCAGAAAGACGTTTTCACTCATCCGTCAGCTGCTCCGTCACCTGGTTCTTGTCCTGGAGTCCCTGCTGGGAGTGCTCCCAGGCGATTAGAGAGTTTTTGAGTCAGCACCCTGGTGTGACTCTGGTGATCTATGTAGCACGGCTTTTTTGGCATACGGATCAACAAAATCGACAAGGTCTCAGGGACCTCGTTAACAGTGGAGTAACTATTCAGATTATGAGAGCATCAGGTAAAAACAGTAAACAAAGAAACTTCATT</t>
  </si>
  <si>
    <t>Chlorocebus_sabaeus|AICDA|1</t>
  </si>
  <si>
    <t>Chlorocebus_sabaeus|A2|1</t>
  </si>
  <si>
    <t>17_dna</t>
  </si>
  <si>
    <t>CGGGGATACCTAGAGGATGAACATGCAGCTGCCCATGCAGAGGAAGCTTTCTTCAACACCATCCTGCCAGCCTTTGACCCAGCCCTGCGGTACAATGTCACCTGGTATGTGTCCTCCAGCCCCTGTGCGGCATGCGCTGACCGCATTACCAAAACCCTTAGCAAGACCAAGAACCTGCGTCTGCTCATTCTGGTGGGGCGACTCTTCATGTGGGAGGAGCCGGAGATCCAGGCTGCTCTGAAGAAGCTGAAGGAGGCTGGCTGTAAACTGCGCATCATGAAGCCCCAGGACTTCGAATACGTCTGGCAGAATTTTGTG</t>
  </si>
  <si>
    <t>Chlorocebus_sabaeus|A3Z2|1</t>
  </si>
  <si>
    <t>19_dna</t>
  </si>
  <si>
    <t>TCCAAGCCTGAGCACCATGCAGAAATGTGCTTCCTCTCTTGGTTCTGTGGCAACCAGCTGCCTGCTCACAAGCGCTTCCAGATCACCTGGTTTGTATCCTGGACCCCCTGCCCGGACTGTGTGGCGAAGGTGGCCGAATTCCTGGCTGAGTACCCCAATGTCACCCTGACCATCTCCGCCGCCCGCCTCTACTACTACTGGGAAACAGATTATCGCAGGGCGCTCTGCAGGCTGCGTCAGGCAGGGGCCCGAGTGAAGATCATGGACTATGAA</t>
  </si>
  <si>
    <t>Chlorocebus_sabaeus|A3Z1|2</t>
  </si>
  <si>
    <t>GCTAGGAATCCTCTCCATGGCGTTGACAGCTGCCACGTGGAGCTGTGCTTCCTGAGCCAGGTTTCTTCTTGGCAGTTGGACCCAGCCCAAACATACAGGGTCACTTGGTTCATCTCCTGGAGCCCCTGCTTCAGCGGGGGCTGTGCCGAGCAAGTGCGTGCGTTCCTTCAGGAGAACACACACGTGAGACTGTGTATCTTCGCTGCCCGCATCTATAATTACGACCCCCTGTATCAGGAGGCACTGCGAATGCTGCGGGATGCTGGGGCCCAAGTCTCCATCATGACCTACGAG</t>
  </si>
  <si>
    <t>Chlorocebus_sabaeus|A3Z2|2</t>
  </si>
  <si>
    <t>CAGGTCGATCTTGAGACCCATTGTCATGCAGAAAAGTGCTTCCTCTCCTGGTTCTGCAAGAACATACTGTCTCCTAACACAGACTACCAGGTCACCTGGTACACATCGTGGAGCCCTTGCCCAGAGTGTGCCAGGGAGGTGGCCAAGTTCCTGGCCAGGCACAACAATGTGATGCTGACCATCTATACCGCCCGCCTCTACTACTCCCAGTGTCCGAATTACCAGCAGGGGCTCCGCAGCCTGAGTGAGAAAGGGGTCTCTGTGGAGATTATGGACTACGAA</t>
  </si>
  <si>
    <t>Chlorocebus_sabaeus|A3Z2|3</t>
  </si>
  <si>
    <t>TCCCAGGTGTATTTCCAGCCTCAGTACCACGCAGAAATGTACTTCCTCTCTTGGTTCTGTGGCAACCAGCTGCCTGCTTACAAGCACTTCCAGATCACCTGGTTTGTATCCTGGAACCCCTGCCCGGACTGTGTGGCAAAGGTGACCGAATTCCTGGCTGAGCACCGCAATGTCACCCTGACCATCTCCGCCGCCCGCCTCTACTACTACTGGGGTAAAGATTGGCGGAGGGCGCTCTGCAGGCTGCATCAGGCAGGGGCTCGCGTGAAGATCATGGACGATGAA</t>
  </si>
  <si>
    <t>Chlorocebus_sabaeus|A3Z2|4</t>
  </si>
  <si>
    <t>CAGGTTGATCCTGAGACCCATTGTCATGCAGAAAGGTGCTTCCTGTCTTGGTTCGGCGCCAACGCACTGTCTCCTAAGAAAAACTACCAGGTCACCTGGTACACCTCTTGGAGCCCTTGTCCAGAGTGTGCAGGGGAGGTGGCCGAGTTCCTGGCCACACACAGCAACGTGAAGCTCACCATCTATACCGCCCGCCTCTACTACTTCTGGCATACAGATTACCAGCAGGGGCTCCGCAGCCTGAGTGAGGAAGGGGCCTCCGTGGAGATCATGGGCTACGAAGGT</t>
  </si>
  <si>
    <t>Chlorocebus_sabaeus|A3Z2|5</t>
  </si>
  <si>
    <t>CAGGTCGATCCTGAGAGCCGTTGTCATGCAGAAAGGTGCTTCCTCTCCTGGTTCTGCGAGGACATACTGTCTCCTAACACAGACTACCAGGTCACCTGGTACACATCTTGGAGCCCTTGCCTAGATTGTGCAGGGGAGGTGGCCGAGTTCCTGGCCCGGCACAGTAATGTGAAGCTCACCATCTATACCGCCCGCCTCTACTACTTCTGGCATACAGATTACCAGCAGGGGCTCCGCAGCCTGAGTGAGGAAGGGGCCTCCGTGGAGATCATGGGCTACGAA</t>
  </si>
  <si>
    <t>Chlorocebus_sabaeus|A3Z1|3</t>
  </si>
  <si>
    <t>CGCCATGCAGAGCTGTGCTTCCTGGACCTGATTCCCTTTTGGAAGCTGGATGACCAGCAATACAGGGTTACCTGCTTCACCTCCTGGAGCCCCTGCTTTAGCTGTGCCCAGAAAATGGCTAAATTCATTTCAAAAAACAAACATGTGAGCTTGTGCATCTTCGCTGCCCGCATCTATGATGATCAAGGAAGATGTCAGGAGGGGCTGCGCACCCTGCACAGGGATGGGGCCAAAATTGCAGTGATGAAC</t>
  </si>
  <si>
    <t>Chlorocebus_sabaeus|A3Z3|1</t>
  </si>
  <si>
    <t>CAGAAAAAGGACCATGCAGAAATTCGCTTTATTAACAAGATCAAGTCCATGGGACTGGACGAAACCCAGTGCTACCAAGTCACCTGTTACCTCACGTGGAGCCCCTGCCCCTCCTGTGCCCGGGAGCTGGTTGACTTCATCAAGGCTCACAACCATCTGAACCTGAGCATCTTCGCCTCCCGCCTGTACTACCACTGGCGCCCGCACTATCAGGAGGGGCTGCTGCTTCTGTGTGGATCCCGGGTCCCGGTGGAGGTCATGGGCCTCCCA</t>
  </si>
  <si>
    <t>Chlorocebus_sabaeus|A4|1</t>
  </si>
  <si>
    <t>25_dna</t>
  </si>
  <si>
    <t>AAGGGCCATGCTAGCAGTTGCACTGGGAATTATATCCATCCAGAATCAATGCTCTTTGAAATGAATGGTTACCTTGACTCAGCCATATACAATAATGACAACATCAGGCATATCATTCTGTATTGCAACAACTCCCCTTGTAATGAAGCTAACCACTGCTGCATCAGCAAAGTGTACAATTTCCTGATTACATATCCAGGCATCACTCTTAGTATTTATTTTTCTCAGCTCTATCACACCGAGACGGACTTTCCTGCCTCCGCATGGAACCGCGAAGCTCTCCGGAGCCTGGCCAGCTTATGGCCGCGGGTTGTTTTGAGTCCAATAAGCCGCGGGATTTGGCATTCTGTCCTCCACAGCTTTGTT</t>
  </si>
  <si>
    <t>Chlorocebus_sabaeus|A3Z1|4</t>
  </si>
  <si>
    <t>7_dna</t>
  </si>
  <si>
    <t>ATTCTCAATGGCTATCAAGGCCACCATGTGGAGCAGTGCTTCCTGGACTTGGTTTCTTCTTGGCATCTAGACCCTGCCCAGTGCTACAGGATCATCTACTTCATCTCCTGGAGCTCCTGCTTCAACTGTGCCCAGGAAATTGCTGGATTTCTGAGGGAGAATAGACACATGAGCTTGCATATCTTCACTGCCTGCATCTATGATTACCACCCAGGATATGAGGAGAAACTGCACATGCTGCAGGGAATTGGGGCCCAAATTTCCATCATGACC</t>
  </si>
  <si>
    <t>Chlorocebus_sabaeus|A3Z1|5</t>
  </si>
  <si>
    <t>AQIB01158381.1_dna</t>
  </si>
  <si>
    <t>GCTAAGAATCTTCCCCATGGTGATTACGGCTGCCACGCGGAGCTGTGCTTCCTGGGCGAGGTTCCTTCTTGGCAGTTGGACCCGGCCCAGACATACAGGGTCACTTGGTTCATCTCCTGGAGCCCCTGCTTCAGCAGGGGCTGTGCCGGGCAAGTGCGTGCGTTCCTTCAGGAGAACACACACATGAAACTGCGCATCTTCGCTGCCCGCATCTATGATTCCGATTTCCTGTATCAGGAGGCACTGCGAACGCTGCGGGATGCTGGGGCCCAAGTCTCCATCATGACCTACGAG</t>
  </si>
  <si>
    <t>Choloepus_hoffmanni|AICDA|1</t>
  </si>
  <si>
    <t>scaffold_15224</t>
  </si>
  <si>
    <t>CTGTCTCCCCAGTCCGGTTGCCACGTGGAGTTGCTGTTCCTTCGCTACATCTCAGACTGGGACCTGGACCCTGGCCGGATCTACCGCGTCACCTGGTTTACCTCCTGGAGCCCCTGCTACGACTGTGCCCGGCACGTGGCCGACTTTCTGAGAGGGAACCCCAACCTCAGTCTGAGGATCTTCACCGCGCGCCTCTACTTCTGCGACATGGATCACAAGGCTGAGCCGGAGGGGTTGCGGCGGCTGCACCGCGCTGGGGTCCAAATCGCCATCATGACTTTCAAA</t>
  </si>
  <si>
    <t>Choloepus_hoffmanni|A4|1</t>
  </si>
  <si>
    <t>scaffold_20875</t>
  </si>
  <si>
    <t>AAAGGCCACGCTAGCAGTTGCACTGGAAATCACGTCCATCCAGAATCAATGCTATTTGAGGTGAATGGTTATCTCAACTCAGCCATAAACAGCAACAACATCATCAGGCATATCATTCTGTATTCCAACCACTCACCTTGTAATGAAGCTAACCACTGCTGCATCAGCAAAATGTACAATTTCCTGATAATGTATCCAGATATCACGCTTAGTATTTATTTTTCTCAGCTCTATCATACTGAGACTGACTTTCCTGCCTTAGCGTGGAACCGGGAAGCTCTCCGGAGCCTGGCCAGCTTATGGCCACAGGTCACTTTGAGCCTAATAAGTGGTGGGATTTGGCATTCTCTCCTCAACAATTTTGTA</t>
  </si>
  <si>
    <t>Choloepus_hoffmanni|A2|1</t>
  </si>
  <si>
    <t>scaffold_38437</t>
  </si>
  <si>
    <t>CGGGGATACCTAGAAGATGAGCATGCAGCTGCACATGCCGAGGAAGCCTTCTTCAACACCGTCCTGCCAGCCTTCGACCCAGCCCTACAGTACAACGTCACCTGGTACGTGTCCTCCAGTCCCTGTGCAGCTTGCGCTGACCACATTGTCAAAACCCTTAGCAAGACCAAGAACCTGCGCCTGCTCATTCTGGTGGGGCGACTCTTTATGTGGGAGGAGCCAGAGATCCAGACCGCCCTGAAGAAGCTAAAGGAGGCTGGCTGCAAACTGCGCATCATGAAGCCCCAGGACTTCGAGTACATCTGGCAGAATTTTGTG</t>
  </si>
  <si>
    <t>Chrysochloris_asiatica|A2|1</t>
  </si>
  <si>
    <t>scaffold00038</t>
  </si>
  <si>
    <t>CGGGGCTACCTAGAGGATGAACATGCGACCGCCCACGCCGAGGAAGCCTTCTTCAACACCATTCTGCCAGCCTGCGACCCAGCCATGCGATACAATGTCACCTGGTATGTGTCCTCCAGCCCCTGCGTAGCTTGTGCTGACCGTATTATCAAAACCCTCAGCAACACCAAGAACCTGCGCCTGCTGATTCTGGTGGGGCGGATCTTCATGTGGGAGGAGCCAGAGATCCAGGCTGCCCTGAAGAAGCTGAAGGAGGCAGGCTGCAAACTGCGCATCATGAAGCCCCAGGACTTCGAGTATGTCTGGCAGAATTTTGTG</t>
  </si>
  <si>
    <t>Chrysochloris_asiatica|A3Z2|1</t>
  </si>
  <si>
    <t>scaffold00076</t>
  </si>
  <si>
    <t>CATGCAGAATTGCTTTGCCTCCGTTGGTGGTCCTCCAGTCAGCTGCCCCCCAAAGAACGCTACCAGGTCATATGGTACTTGTCCAGGATCCCCTGTTTCAAATGTGCAGTCCAGGTGGCTATGTTCCTGGAGTCACACAACGAAATAAGCCTGAGCATCTTCGCCGCCTACCCCTACTACTTCCACTGCCCAGAGATCCACATTGGGCTCCACAGGCTATGGCGGGCCAAGGCCCAGATCAAAATCATGAGC</t>
  </si>
  <si>
    <t>Chrysochloris_asiatica|A3Z1|1</t>
  </si>
  <si>
    <t>CATGCAGAGCTGTGCTTCCTGGACTGGATCTCTTCTTGGCAGCTGTACCCTGGGCAGGAATGCCGGGTCACTTGGTTCCTGTCCTGGAGCCCCTGTCCCAACTGTGCCTGGCATGTGGCTACCTTCCTGAAGAGTAACAGACATGTGCATTTGAATATCTTTGCCGCCCGAATCTATGACTACCAGGCAGGATATGAAGAAGGACTATGCTCACTATGGGATGCAGGGGCTCACATCAGCGTCATGACTTACGAA</t>
  </si>
  <si>
    <t>Chrysochloris_asiatica|A3Z1|2</t>
  </si>
  <si>
    <t>CATGCAGAGCTGTGCTTCCTGGACTGGATCTCTTCTTGGCAGCTGTACCCTGGGCAGGAATGCCGGGTCACTTGGTTCCTGTCCTGGAGCCCCTGTCCCAACTGTGCCTGGCATGTGGCTACCTTCCTGAAGAGTAACAGACATGTGCATTTGAATATCTTTGCCGCCCGAATCTATGACTACCAGGCAGGATATGAAGAAGGACTATGCTCACTATGGGATGCAGGGGCTCACATCAGCATCATGACTTACGAA</t>
  </si>
  <si>
    <t>Chrysochloris_asiatica|A4|1</t>
  </si>
  <si>
    <t>scaffold00203</t>
  </si>
  <si>
    <t>AAGGGGCATGCTAGCACTTGCGCTGGGAACCATATTCATCCCGAATCAATGCTGTTTGAGACACAAGGTTATCTTGACTCAGCCTTATACAATAACGACCGCATCAGGCATATCATTCTATATTCCAACCACTCTCCTTGTAATGAAGCTAGCCACTGCTGCATCAGCAAAATGTACAATTTCCTGATGACGTATCCAGATATCACTCTTAGTGTTTACTTTTCTCATTTCTATCACACTGGGGCTGACTTTCCCGCCTCAGCCTGGAACCGAGAAGCTCTCCGGAGCCTGGCCAGCTTATGGCCACAGGTCACTTTGAGTCCAATAAGTGGTGGGATGTGGCATTTTCTCCTCAACAACTTTGTG</t>
  </si>
  <si>
    <t>Chrysochloris_asiatica|AICDA|1</t>
  </si>
  <si>
    <t>scaffold00328</t>
  </si>
  <si>
    <t>CAGTCCGGTTGCCATGTGGAATTGCTATTCCTCCGCTACATATCAGATTGGGACCTGGACCCTGGCCGATGCTACCGTGTCACCTGGTTCACCTCCTGGAGCCCCTGCTACGACTGTGCCAGGCATGTGGCAGACTTCCTGAGAGGATACCCAAACCTCACTCTACGGATCTTCACAGCGCGTCTCTATTTCTGCGACAAGAATCGCAAGGCAGAGCCTGAGGGGCTGCGACGACTGCACCGCGCTGGGGTCCAAATAGCCATTATGACCTTCAAA</t>
  </si>
  <si>
    <t>Chrysochloris_asiatica|A1|1</t>
  </si>
  <si>
    <t>CGAAACACAGGCCTAAACACAACCAAGCATGTTGAAATCAATTTCATAGAAAAATTTACCTCAGAAAGAAATTTTTCCTCATCTGTCAGTTGCTGCATCACCTGGTTCTTGTCCTGGAGTCCCTGTTGGGAATGCTGCAAGGCTATTAAAGAATTTTTGAGCCAACACTCCAATGTGACCCTTGTTATGTATGTAGCAAGGATTTTTCATCACATGGATCCACAAAACCGGCAAGAACTCAGGGACCTTGTCATTACCAGTGGTGTAACTGTCCAGATCATGAGAGGT</t>
  </si>
  <si>
    <t>Colobus_angolensis_palliatus|A3Z2|1</t>
  </si>
  <si>
    <t>gi|786055802|ref|NW_012120543.1|</t>
  </si>
  <si>
    <t>GCAAACATCTTTCTAGGCCAGATGTATTTCGAGCCTCAGTACCACACAGAAATGTGCTTCCTCTCTTGGTTCTGTGGCAACCAGCTGTCTGCTTACAAGCGCTTCCAGATCACCTGGTTTGTATCCTGGACCCCCTGCCCGAACTGTGTGGCGAAGGTGGCCGAATTCCTAGCTGAGCACCCTAATGTCACCCTGACCATCTCTGCTGCCCGTCTCTACTACTACTGGGAAACAGATTACCGCAGGGCGTTCTGCAGGCTGCGTCAGGCAGGGGCTCGCGTGAAGATCATGGACGATGAAGAATTTGCATACTGCTAGGAAAACTTTGTG</t>
  </si>
  <si>
    <t>Colobus_angolensis_palliatus|A3Z2|2</t>
  </si>
  <si>
    <t>GGCGTCTTCCGAAACCAGGTTGATCCTGAGACCCATTGTCATGCAGAAAGGTGCTTCCTCTCTTGGTTCTGCAAGGACATACTGTCTCCTAACACAAACTACCAGGTCACCTGGTACACATCTTGGAGCCCTTGCCTAGATTGTGCAGGGGAGGTGGCCGAGTTCCTGGCCAGGCACAGTAATACGAAGCTCGCCATCTTCGCCGCCCGCCTCTACTACTTCTGGGATACAGATTACCAGCAGGGGCTCTGCAGCCTGAGTGAGGAAGGGGCCTCCGTGGAGATCATGGGCTACGAAGATTTTAAATATTGTTGGGAAAACTTTGTG</t>
  </si>
  <si>
    <t>Colobus_angolensis_palliatus|A3Z2|3</t>
  </si>
  <si>
    <t>gi|786057170|ref|NW_012120154.1|</t>
  </si>
  <si>
    <t>CAGGTTGATCCTGAGACCCATTGTCATGCAGAAAGGTGCTTCCTCTCTTGGTTCTGCGAGGACATACTGTCTCCTAACACAAACTACCAGGTCACCTGGTACACATCTTGGAGCCCTTGCCTAGATTGTGCAGGGGAGGTGGCCGAGTTCCTGGCCAGGCACAGTAATGTGAAGCTCGCCATCTTCGCCGCCCGCCTCTACTACTTCTGGGATACAGATTACCAGCAGGGGCTCCGCAGCCTGAGTGAGGAAGGGGCCTCCGTGGAGATCATGGGCTACGAA</t>
  </si>
  <si>
    <t>Colobus_angolensis_palliatus|A3Z2|4</t>
  </si>
  <si>
    <t>CTGCTCCTCTCCCAGGTATATTTCGAGCCTCAGTACCACGCAGAAATGTGCTTCCTCTCTTGGTTCTGTGGCAACCAGCTGCCTGCTTACAAGTGCTTCCAGATCACCTGGTTTGTATCCTGGACCCCCTGCCCGGACTGTGTGGGGAAGGTGGCCGAATTCCTAGCTGAGCACCCTAATGTCACCCTGACCATCTCCGCCGCCCGCCTCTACTACTACTGGGAAACAGATTACCGCAGGGCGCTCTGCAGGCTGCGTCAGGCAGGGGCTCGCGTGAAGATCATGGACGATGAA</t>
  </si>
  <si>
    <t>Colobus_angolensis_palliatus|A3Z2|5</t>
  </si>
  <si>
    <t>CAGGTCGATCCTGAGACCCATTGTCATGCAGAAAGGTGCTTCCTCTCTTGGTTCTGCGAGGACATACTGTCTCCTAAGAAAAACTACCAGGTCACCTGGTACACATCTTGGAGCCCTTGCCTAGATTGTGCAGGGGAGGTGGCCGAGTTCCTGGCCACGCACAGTAATGTGAAGCTCACCATCTATACCGCCCGCCTCTACTACTTCTGGAAAACAGATTACCAGGAGGGGCTCCGCAGCCTGAGTGAGAAAGGGGCCTCCGTGGAGATCATGGACTACAAA</t>
  </si>
  <si>
    <t>Colobus_angolensis_palliatus|A3Z2|6</t>
  </si>
  <si>
    <t>CTGCTCCTCTCCCAGGTATATTTCGAGCCTCAGTACCACGCAGAAATGTGCTTCCTCTCTTGGTACTGTGGCAACCAGCTGCCTGCTTACAAGTGCTTCCAGATCACCTGGTTTGTATCCTGGACCCCCTGCCCGGACTGTGTGGGGAAGGTGGCCGAATTCCTAGCTGAGCACCCTAATGTCACCCTGACCATCTCCGCCGCCCGCCTCTACTACTACTGGGAAACAGATTACCGCAGGGCGCTCTGCAGGCTGCGTCAGGCAGGGGCTCGCGTGAAGATCATGGACGATGAA</t>
  </si>
  <si>
    <t>Colobus_angolensis_palliatus|A3Z2|7</t>
  </si>
  <si>
    <t>CAGGTCGATCTTGAGACCTATTGTCATGCAGAAAGGTGCTTCCTCTCTTGGTTCTGCGAGGACATACTGTCTCCTAACACAAACTACCGGGTCACCTGGTACACATCTTGGAGCCCTTGCCCAGAGTGTGCAAGGGAGGTGGCCAAGTTCCTGGCCAGGCGCCGCAACGTGATGCTCACCATCTATACCGCCCGCCTCTACTACTCCCAGGATCCATATTACCAGGAGGGGCTCCGCCGCCTGAATGAGGAAGGGGTCCGTGTGGAGATCATGGACTACGAAGGTGAGATGTGGGGAGGCTGAGGTAAGTGGGTATGGGAGGGA</t>
  </si>
  <si>
    <t>Colobus_angolensis_palliatus|A3Z1|1</t>
  </si>
  <si>
    <t>GCTAAGAATCTTCTCCATGGTGTTTACGGCTGCCATGCGGAGCTGTGCTTCCTGGGCCAGGTTCCTTCTTGGCAGTTGGACCCGGCCCAGACGTACAGGGTCACTTGGTTCATCTCCTGGAGCCCCTGCTTCAGCTGGGGCTGTGCCGAGCAAGTGCGTGCGTTCCTTCAGGAGAACACACACGTGAGACTGCGCATCTTCGCTGCCCGCATCTATGATTACGACTCCCTGTATCAGGAGGCACTGCGAACGCTGCGGGATGCTGGGGCGCAAGTCTCCATCATGACCTACGAG</t>
  </si>
  <si>
    <t>Colobus_angolensis_palliatus|A3Z1|2</t>
  </si>
  <si>
    <t>gi|786065224|ref|NW_012118487.1|</t>
  </si>
  <si>
    <t>ATTCTCAATGGCTATCAAGGCCACCATGTGGAGCAGTGCTTCCTGGACCTGGTTTCTTCTTGGCATCTAGACCCGGCCCAGTGCTACAGGATCATCTACTTCATCTCCTGGAGCTCCTGCTTCAACTGTGCCCAGGAAATTGCTGGATTCCTGAGGGAGAATAGACACATGAGCTTGCACATCTTCACTGCCCACATCTATGATTACCACCCAGGATATGAGGAGAGGCTGCACATGCTGCAGGGAACTGGGGCCCAAATTTCCATCATGACC</t>
  </si>
  <si>
    <t>Colobus_angolensis_palliatus|A4|1</t>
  </si>
  <si>
    <t>gi|786085316|ref|NW_012114400.1|</t>
  </si>
  <si>
    <t>AAGGGCCATGCTAGCAGTTGCACTGGGAATTATATCCATCCAGAATCAATGCTCTTTGAAATGAATGGTTACCTTGACTCAGCCATATACAATAATGACAGCATCAGGCATATCATTCTGTATTCCAACAACTCCCCTTGTAATGAAGCTAACCACTGCCGCATCAGCAAAGTGTACAATTTCCTGATTATATATCCAGGCATCACTCTTAGTATTTATTTTTCTCAGCTCTATCATACCGAGACAGACTTTCCTGCCTCCGCATGGAACCGCGAAGCTCTCCGGAGCCTGGCCAGCTTATGGCCGCGGGTTGTTTTGAGTCCAATAAGTGGAGGGATTTGGCATTCTGTCCTCCACAGCTTTGTT</t>
  </si>
  <si>
    <t>Colobus_angolensis_palliatus|A1|1</t>
  </si>
  <si>
    <t>gi|786097516|ref|NW_012112030.1|</t>
  </si>
  <si>
    <t>CGAAGCTCAGGCAAAAACACCACCAATCACGTGGAAGTTAATTTTATAGAAAAATTGACGTCAGAAAGACGTTTTCACTCATCCGTCAGCTGCTCCATCACCTGGTTCTTGTCCTGGAGTCCCTGCTGGGAATGCTCCCAGGCTATTAGAGAGTTTTTGAGTCAGCACCCTGGTGTGACTCTGGTGATCTATGTAGCACGGCTTTTTTGGCATACGGATCAACAAAATCGGCAAGGCCTCAGGGACCTCGTTAACAGTGGAGTAACTATTCAGATGATGACAGCATCAGGTAAAATCAGTAAACAAAGAAACTTCATT</t>
  </si>
  <si>
    <t>Colobus_angolensis_palliatus|A1|2</t>
  </si>
  <si>
    <t>Colobus_angolensis_palliatus|AICDA|1</t>
  </si>
  <si>
    <t>CTGTCTCCCCAGTCCGGCTGCCACGTGGAATTGCTCTTCCTCCGCTACATCTCGGACTGGGACCTAGACCCTGGCAGGTGCTACCGCGTCACCTGGTTCACCTCCTGGAGCCCCTGCTACGACTGTGCCCGACATGTAGCCGACTTTCTGCGAGGGAACCCCAACCTCAGTCTGAGGATCTTCACCGCGCGCCTCTACTTCTGCGAGGACCGCAAGGCTGAGCCTGAGGGGCTGAGGCGGTTGCACCGCGCCGGGGTGCAAATAGCCATCATGACCTTCAAA</t>
  </si>
  <si>
    <t>Colobus_angolensis_palliatus|A2|1</t>
  </si>
  <si>
    <t>gi|786100079|ref|NW_012111475.1|</t>
  </si>
  <si>
    <t>CGGGGATACCTAGAGGATGAACATGCGGCTGCCCATGCAGAGGAAGCTTTCTTCAACACCATCCTGCCAGCCTTCGACCCAGCTGTGCGGTACAATGTCACCTGGTATGTGTCCTCCAGCCCCTGTGCAGCGTGCGCTGACCGCATTACCAAAACCCTTAGCAAGACCAAGAACCTGCGTCTGCTCATTCTGGTGGGGCGACTCTTCATGTGGGAGGAGCCGGAGATCCAGGCTGCTCTGAAGAAGCTGAAGGAGGCTGGCTGTAAACTGCGCATCATGAAGCCCCAGGACTTCGAATACGTCTGGCAGAATTTTGTG</t>
  </si>
  <si>
    <t>Colobus_angolensis_palliatus|A3Z1|3</t>
  </si>
  <si>
    <t>gi|786103394|ref|NW_012110919.1|</t>
  </si>
  <si>
    <t>AAGGGCATCCTACTTAACCAGGCTTTGAATAATCTCAGTTGCTATTAAGATTTCTATGCAGAGCAGTACTTCCTGTACCTAATTTCCTTTTGGAAGCTGGACCGGGCTCAGTGCTGCAGGGTCACCTGGTTCATCTCCTGGAGTACCTGCTTCAGCTGTGCCCAGCAAGTGGCTACATTTCATTGGGAGAACAGATGTGTAAGCCTGCACATCTTCATTGCCCGCATCTATAATTAACTCCCAGGATATGAGGGGCTGTGCATGCTGCAGAGGGCTGGGACCCAAATCTCCATCATGACC</t>
  </si>
  <si>
    <t>Condylura_cristata|A2|1</t>
  </si>
  <si>
    <t>contig000379</t>
  </si>
  <si>
    <t>CGCGGGTACCTGGAGGACGAGCATGCCACCGCCCACGCCGAGGAAGCCTTCTTCAACACCATCCTGCCCACCTTCGACGCGGCCCTGCAGTACAATGTCACCTGGTACGTGTCCTCCAGCCCGTGTGCAGCCTGCGCTGACCGCATTATCAAAACCCTGAGCAAGACCAAGAACCTGCGCCTGCTCATTCTGGTGGGGCGGCTCTTCATGTGGGAGGAGCCGGAGATCCAGACCGCGCTGAAGAAGTTGAAGGAGGCTGGCTGCAGACTGCGCATCATGAAGCCCCAGGACTTCGAGTACATCTGGCAGAATTTTGTG</t>
  </si>
  <si>
    <t>Condylura_cristata|A3Z2|1</t>
  </si>
  <si>
    <t>contig011787</t>
  </si>
  <si>
    <t>ATCCTGTCTTTCCAGTTTGAGCCTGGGCCACAGATCCACCCCGAGCTCTGCTTCCTCTCCTGGCTTGAGGAGGTTCTGCTCTCTCAGGCGCTGCCCTGCGCACAGTACCACGTCACCTGGTTCCTGTCCTGGAGCCCTTGCGCCCGCTGTGCGGGGCAGGTGGCCGCCTTCCTGCAGCAGCACCGCAACGTGGACCTGAGCGTGTTCGCCGCCCGCCTCTACTACCACTGGGAGCCCGAATACCAGGAGGGGCTCCGCGGCCTGTGCCAGCAGGGGGCCCAGGTGGACATCATGTCCTTCCAACGTGAGGGCCGGGGCTGGGGCAGGCTG</t>
  </si>
  <si>
    <t>Condylura_cristata|A4|1</t>
  </si>
  <si>
    <t>contig057238</t>
  </si>
  <si>
    <t>AAGGGCCATGCAAGCAGCTGCACTGGGAATGATACCCACCCAGAATCGATGCTGTTCGAGATGAGTGGGTATCTTACCTCCACCGTCCACAGCCTCAAGAGCATCAGCCACATCATTCTGTATTCTAACAACTCCCCTTGTAACGAAGCTAACCACTGCTGCATCAGCAAAATGTACAACTTCTTGAGGATGTACCCGGATGTCACTCTCAGCATTTACTTTTCTCAGCTCTATCATACTGACACTGAATTTCCTGCCTCCGCCTGGAACCGTGACGCTCTCCGGAGCTTGGCCAGTCTATGGCCACAGGTCACCTTGAGCCCAATAAGTGGTGGGATATGGCATTCTCTCCTCAACAACTTTGTA</t>
  </si>
  <si>
    <t>Condylura_cristata|A1|1</t>
  </si>
  <si>
    <t>contig069851</t>
  </si>
  <si>
    <t>CGACACTTAGTCAACAACACCACAAAACACGCTGAAGTCAATTTTACAGAAAAGTTTACTGCAGATTTTCATTTAACTATTTACTGCACCATCGTCTGGTTCTTGTCCTGGAGCCCATGTTCCCAGTGCTGTCAAGTTATTAGAGAATTTTTGAGTCAACACCCTAATGTGACTCTAATCATAAACGTCGCCCGGCTTTACCATCACCTGGATGAAGGGAACCGGCAAGGACTCAGGGACCTCAGAAATAGAGGTGTACTCATCCAGGTCATGAGAGTCCCA</t>
  </si>
  <si>
    <t>Condylura_cristata|A1|2</t>
  </si>
  <si>
    <t>contig069854</t>
  </si>
  <si>
    <t>CGAAATTCAACCCAAAATAACAACAGACACGTTGAAATCAGTTTTATAGAAAAATTTACTGCAGAAAGAAGTCTTCGTTCAACAGTCAGCTGCACCATCATCTGGTTCTTGTCCTGGAGCCCGTGTTCCCAATGCTGTCAGGTTATTAGAGAATTTTTGAGTCAACACCCTAATGTGACTCTAATTATAAACGTCGCCCGGCTTTACTATCACCTGGATGAATGGAACCGGCAAGGACTCAGGGACCTCGGAAACAGAGGTGTACACATTCAGGTCATGAGAGTCCCA</t>
  </si>
  <si>
    <t>Condylura_cristata|AICDA|1</t>
  </si>
  <si>
    <t>contig069857</t>
  </si>
  <si>
    <t>TCTGGCTGCCACGTGGAATTGCTTTTCCTCCGCTACATCTCCGACTGGGACCTGGACCCGGGCCGGTGCTACCGCGTGACCTGGTTCACCTCATGGAGCCCCTGTTACGACTGTGCGCGCCATGTGGCTGACTTTCTGAGAGGGTACCCCAACCTCACGCTTAGGATCTTCACCGCGCGCCTCTACTTCTGCGAGGACCGCAAGGCGGAGCCAGAAGGGCTGCGGCGGCTTCACCGCGCCGGTGTCCAAATCGCCATCATGACCTTTAAA</t>
  </si>
  <si>
    <t>Cricetulus_griseus|A4|1</t>
  </si>
  <si>
    <t>KE378095</t>
  </si>
  <si>
    <t>AAGGGCCATGCTAGCAACTGCACTGGGAATCTTAGCCACCCAGAATCAATGTTATTTGAGAAGAATGGTTACCTTGACTCAGTCATATCTTATAACAGCAACATTAGACATATCATTCTGTATTCCAACCACTCCCCTTGTAATGAGGCTAGCCATTACTGCATCAGCAAAATGTATACTTTCCTGATGATGTATCCAGATATCACTCTTAATATTTTCTTTTCTCAGCTCTATCATACTGAAAACCAATTTCCTACCTCAGCACGGAACCGTGAGGCTCTTCGGAGCCTGGCCAGCTTATGGCCCCAGGTCACTTTGAATCCAATAAGTGGTGACATTTGGCATTGTATTCTTGAAAATTTTGTT</t>
  </si>
  <si>
    <t>Cricetulus_griseus|A3Z2|1</t>
  </si>
  <si>
    <t>KE380152</t>
  </si>
  <si>
    <t>AACCTCCATGCTGAAGTGTGCTTCCTCTACTGGTTCCACACCCAAGTGCTGGGGGTGCTGCCCCCTGATGAAAAGTACAAGATCACCTGGTATGTGTCCTGGAGCCCCTGCAATGAATGTGCAGAGAAAGTGGCCAGCTTCCTGGACACACACCGCAACCTGAGCCTGGCCATCTTCAGCTCCCGCCTCTACTATTTTTGGGATCCGGACTACCAGGACAAGCTTCGCAGGCTGAATCAGGCAGGAGCCCAGATAGCTGCCATGGAC</t>
  </si>
  <si>
    <t>Cricetulus_griseus|A3Z3|1</t>
  </si>
  <si>
    <t>TGCCTGGACTCCCCTCAGAAAGGCAAACACGCAGAAATCCTCTTCATTGATGAGATGCGTTCGTTGGAACTCGGCCAAGTGCAAATCACCTGCTACCTCACCTGGAGCCCCTGCCCGAACTGTGCCCAGGAACTGGCTGCATTCAAAAGCGATCACCCAGACCTGGTTCTGCGCATCTACACCTCCCGTCTGTACTTCCACTGGAGAAGGAAGTACCAGGAGGGGCTGTGTTGTCTGTGGCGATCAGGGATCCAGGTGGACGTCATGGACCTCCCGCGT</t>
  </si>
  <si>
    <t>Cricetulus_griseus|A1|1</t>
  </si>
  <si>
    <t>KE380398</t>
  </si>
  <si>
    <t>CGACACACGGGCCAGAACACCACCAAACACGCGGAAATCAACTTCATAGAGAAATTCACTTCAGAGAGATACTTTTGTCCCTCCACCCAGTGCTCCATCGTCTGGTTCCTGTCCTGGAGTCCCTGTGCGGACTGCTCCAAGGCCATTACAGAGTTTTTGAGCCGACACCCCAAAGTGACTCTCTTTATTTACATAGCACGGCTTTATTACCACACAGATCAGCGAAACCGGCAAGGACTCAGGGACCTCCACAACAGAGGTGTGACCATCCAGATCATGACTGAGCAA</t>
  </si>
  <si>
    <t>Cricetulus_griseus|AICDA|1</t>
  </si>
  <si>
    <t>CAGTCCGGCTGCCACGTGGAATTGTTGTTCCTACGCTACATCTCGGACTGGGATCTGGACCCTGGACGGTGTTACCGGGTCACCTGGTTCACCTCCTGGAGCCCCTGCTACGACTGCGCCCGGCACGTGGCTGAGTTTCTGAGATGGAACCCCAACCTCAGCCTGAGGATTTTCACCGCTCGCCTCTACTTCTGCGAGGACCGTAAGGCTGAGCCTGAGGGGCTGCGGAGACTGCACCGCGCTGGGGTCCAGATCGGGATCATGACCTTCAAA</t>
  </si>
  <si>
    <t>Cricetulus_griseus|A2|1</t>
  </si>
  <si>
    <t>KE383725</t>
  </si>
  <si>
    <t>CGGGGCTACCTGGAGGATGAGCACGCAGGGGCCCACGCCGAGGAGGCTTTCTTTAACACCATCCTGCCGGCCTTCGACCCGGCCCTCAAGTACAATGTCACCTGGTATGTGTCCTCCAGCCCCTGTGCAGCCTGTGCCGACCGAATTCTCAAAACCCTCAGCAAGGCCAAGAACCTGCGCCTGCTCATCCTGGTGGGCCGGCTCTTCATGTGGGAGGAGCCAGAGGTCCAAGCTGCTCTGAAAAAGCTGAAGGAGGCCGGCTGCAAGCTGCGCATCATGAAACCTCAGGACTTCGAGTACATCTGGCAGAATTTTGTG</t>
  </si>
  <si>
    <t>Dasypus_novemcinctus|UA1|1</t>
  </si>
  <si>
    <t>JH562200</t>
  </si>
  <si>
    <t>TTTTCAGAGAACGTTCTGGAGAAGCTGAAAGCGCCCGGGAGCTACAGCGTCACCTGGTACCTTTCCTGGAGCCCCTGCGCTCGCTGTGCCCAGGCGGTGATCAGGTTCCTGCAGCAGCACCCCAACGTCCGGCTGCGGATCTTGGTCGCGCGGCTGTACTTCCACGAGACCCGCGCAAATCGGGCGGCGCTGCGGGCGCTGCGCAGAAGAGAGGCCCCCATCGAGATCATGTCCCCCGAG</t>
  </si>
  <si>
    <t>Dasypus_novemcinctus|A1|1</t>
  </si>
  <si>
    <t>JH566248</t>
  </si>
  <si>
    <t>CGAAACTCAGGCCAAAACACCTCCAAACATGTTGAAGTTAATTTTATAGAGAAATTAATTTCAGAAAGACATTTTTGCCCATCTGTCAGCTGCTCCATCACCTGGTTCTTGTCCTGGAGTCCCTGTTGGGAATGCTCCAAGGCGATCCGAGAGTTTTTGAGTCAACACCCCAATATCACACTGGTTATTTATGTAGCACGGCTTTTTCACCACATGGATCAGCACAACCGGCAAGGACTTAGGGACCTCATCAACAGTGGTGTGACTATCCAGATCATGAGAGCCGAAGGTAAAAACCAC</t>
  </si>
  <si>
    <t>Dasypus_novemcinctus|AICDA|1</t>
  </si>
  <si>
    <t>CTGTCTCCCCAGTCCGGTTGCCACGTGGAATTGCTGTTCCTTCGCTACATCTCAGACTGGGACCTGGACCCTGGCCGGTGCTACCGTGTCACCTGGTTCACTTCCTGGAGCCCCTGCTACGACTGTGCCCGGCACGTGGCCGACTTCCTGCGGGGCAACCCTAACCTCAGCCTGCGGATCTTCACCGCGCGCCTCTACTTCTGCGAGGACCGCAAAGCTGAGCCCGAGGGGCTGCGGCGGCTGCACCGCGCTGGGGTCCAGATTGCCATCATGACATTCAAA</t>
  </si>
  <si>
    <t>Dasypus_novemcinctus|A4|1</t>
  </si>
  <si>
    <t>JH570121</t>
  </si>
  <si>
    <t>AAGGGCCACGCTAGCAGTTGCACTGGGAATCATATCCATCCAGAATCAATGCTATTTGAGGTGAATGGTTATCTCAACTCAGCCATAAGCAATAACAACATCATCAGGCATATCATTCTGTATGCTAGCAACTCCCCTTGTAATGAAGCTAACCACTGCTGCATCAGCAAAATGTACAATTTCCTGATAATGTATCCAGACATCACGCTTAGTATTTATTTTTCTCAGCTCTATCATACAGAGACTGACTTTCCTGCCTCGGCATGGAACAGGGAAGCTCTCCGGAGCCTGGCCAGCTTATGGCCACAGGTCACTTTGAGCCCAATAAGTGGTGGGATTTGGCATTCTCTCCTCAACAACTTTGTG</t>
  </si>
  <si>
    <t>Dasypus_novemcinctus|A3Z3|1</t>
  </si>
  <si>
    <t>JH581565</t>
  </si>
  <si>
    <t>CATGCAGAGATTTGCTTTATTAACAAGATCAAATCCATGTGGCTGGACGAAAGGCAGAAGATACACGAAATCACCTGCTACATGACGTGGAGCCCCTGCCCGGACTGCGCCTCCAAGCTGGTGGAGTTCAGCAGAGCCCACCCCAGCCTGCACCTGAAGATCTTCGCCGCCCGCCTCTACTTCCACTGGCGCTGGGACTACATCAAGGGGCTGCAGCAGCTGAAGAGCGCCGGCATCGCCGTGGCCGTCATGAGT</t>
  </si>
  <si>
    <t>Daubentonia_madagascariensis|AICDA|1</t>
  </si>
  <si>
    <t>gi|367912002|gb|AGTM012849248.1|</t>
  </si>
  <si>
    <t>CTCTCTCCCCAGGCGGGTTGCCACGTGGAATTGCTCTTCCTCCGCTACATCTCGGACTGGGACCTAGACCCTGGCAGGTGCTACCGCGTCACCTGGTTCACCTCCTGGAGCCCCTGCTACGACTGTGCCCGACACGTGGCCGACTTTCTGCGCGGGAACCCCAACCTCAGTCTGAGGATCTTCACCGCGCGCCTCTACTTCTGCGAGGACCGCAAGGCTGAGCCTGAGGGGCTGAGG</t>
  </si>
  <si>
    <t>Daubentonia_madagascariensis|A3Z2|1</t>
  </si>
  <si>
    <t>gi|368359436|gb|AGTM012401814.1|</t>
  </si>
  <si>
    <t>GAAGTGTGCTTCCTGACTTGGTTGCAGGACATGCTGTCCTTTGACCAGAACTACCAGGTCACCTGGTACGTATCCTGGAGTCCCTGTGCCAACTGTGCAGGGTGTGTGGCTGACTTTCTGGCCAAACACCGAAACGTGAGCCTGACCATATTTGCTGCCCGCCTCTACTACTCCCGTGACTTAGAAATCCAGTGGGGCCTTCGCAGGATGTGTCTGGAAGGGGCCCAGCTGCACATCATGTCCTTCAAA</t>
  </si>
  <si>
    <t>Daubentonia_madagascariensis|A1|1</t>
  </si>
  <si>
    <t>gi|368472535|gb|AGTM012288715.1|</t>
  </si>
  <si>
    <t>AGAAACACAGGCAAAAACACCACCAATCATGTTGAAATAAACTTTATAGAGAAATTTACTTCAGAAAGACGTTCTGACTCTCCCATCAGCTGCTCCATCACCTGGTTCTCGTCCTGGAGTCCCTGTTGGGAATGCTGCAAGGCTATTAGAGAATTTTTGAGCCAACACCCTAGCGTGACTCTGGTTATTTACGTAGCACGGCTTTTTTGGCACATGGATCAGCAAAACCGGCAAGGACTCAGGGACCTCATCAACAGTGGTGTAACTGTCCAGATTATGAGAGTC</t>
  </si>
  <si>
    <t>Daubentonia_madagascariensis|A3Z2|2</t>
  </si>
  <si>
    <t>gi|368796503|gb|AGTM011964824.1|</t>
  </si>
  <si>
    <t>TCCCAGGTCCCTCCCAAGACTCATTGCCATGCAGAAGTGTGCTTCCTGACTTGGTTCCAGGACATGCTGTCATCTGACCAAGAGTACCAGGTCACCTGGTACGTATCCTGGAGTCCCTGTGCTGACTGTGCAGGCCACGTAGCTGACTTTCTTGCAACACATACAAATGTGAGCCTGACCATATTTGCTGCCCGCATCTACTATCCCTGTAACCCAGAAATCCAGCAGGGCCTTCAAAGGATTGATCAGGAAGGAGCCCAGGTGCACATCATG</t>
  </si>
  <si>
    <t>Daubentonia_madagascariensis|A3Z2|3</t>
  </si>
  <si>
    <t>gi|368888376|gb|AGTM011872951.1|</t>
  </si>
  <si>
    <t>TCCCAGGGCCATGGCAAGACTCGTTGCCACGCAGAAGTGTGCTTCCTAACTTGGTTCCACGACATGCTGTCCTCTGGCCACAACTACCAGGTCACCTGGTACGTATCCTGGAGTCCCTGCACCGACTGTGCGGGGCGCGTGGCTGACTTTCTGGCCAAACACAGAAAAGTGAGCCTGACCATCTTCACTGCCCGCCTCTACTACTTCTGGCGTCCGGGTTACCAGCAGGGCCTTCAAAGGCTGGATCAGGAAGGAGCCCAGGTGCACATCATGTCCTGTAAAGGTGAGAAGTGG</t>
  </si>
  <si>
    <t>Daubentonia_madagascariensis|A3Z1|1</t>
  </si>
  <si>
    <t>gi|368928931|gb|AGTM011832396.1|</t>
  </si>
  <si>
    <t>GGCTATCGGGGCCGCCATGCAGAGTCCTGCTTCCTGGACCGGGTTGGTTCTTGGCAGCTGGACCCGGCCCAGCGCTACAGGGTCACCTGCTTCATCTCCTGGAGCCCCTGTGTCACCTGTGCCCAGGAAGTGGCCACGTTCCTGAGGAAGAACAGCCACGTGAGCCTGCAGGTCCTCACTGCCCGCATCTATGATTACAGGCCTGGATATGAGGCGGGGCTGAACGCACTGCAGGGGGCTGGGGCCCAAATCGCCATCATGACC</t>
  </si>
  <si>
    <t>Daubentonia_madagascariensis|A4|1</t>
  </si>
  <si>
    <t>gi|369079710|gb|AGTM011681617.1|</t>
  </si>
  <si>
    <t>AAGGGCCATGCTAGTAGTTGCACGGGGAATGATATCCACCCAGAATCAATGCTATTTGAGATGAATGGTTATCTTGACTCTGCCATATACAATAACAACTGCATCAGGCATATCATTCTGTATTCCAACAACTCCCCTTGTAATGAAGCTAACCACTACTGCATCAGCAAAATGTACAATTTCCTGAGAATGTATCCAGACATCACTCTTAGTATTTACTTTTCTCAGCTCTATCATACTGAGACTGAATTTCCTGCCTCTGCGTGGAACCGCGAAGCTCTCCGGAGCCTGGCCAGCTTATGGCCGCAGGTCACTTTGAGTCCAATAAGTGGTGGGATCTGGCATACTCTCCTCAACAATTTTGTT</t>
  </si>
  <si>
    <t>Daubentonia_madagascariensis|A2|1</t>
  </si>
  <si>
    <t>gi|369153963|gb|AGTM011607364.1|</t>
  </si>
  <si>
    <t>CGGGGATACCTAGAGGATGAGCACGCGGCTGCCCATGCGGAAGAAGCCTTCTTCAACACCATCCTGCCAGCCTTTGACCCGGCCCTGCGGTACAATGTCACCTGGTATGTGTCCTCCAGCCCCTGTGCAGCTTGCGCTGACTGCATAATCAAAACCCTTAACAAGACCAAGAACCTGCGCCTGCTCATTCTGGTGGGTCGACTCTTCATGTGGGAGGAGCCAGAGATCCAGGCTGCTCTGAAGAAGCTGAAGGAGGCTGGCTGTAAACTGCGCATCATGAAGCCCCAGGACTTCGAGTACATCTGGCAGAATTTTGTA</t>
  </si>
  <si>
    <t>Delphinapterus_leucas|A1|1</t>
  </si>
  <si>
    <t>NW_019160873.1</t>
  </si>
  <si>
    <t>CGACACTCGGACAAAAACACCACCAAGCATGTTGAATGCAAGTTTATAGAAAAAATTACTTCAGAAAGACATTTTCACCCATCCGTCAGCTGCTGCATCATCTGGTTCTTGTCCTGGAGTCCCTGCTGGGAATGCTCCAAGGCTATTCGGGAATTTTTGAATCAGCATCCTAGAGTGACCCTGTTTATTTACGTAGCACGGCTTTTCCAGCACATGGATCCGCAAAACCGGCAAGGACTCAGAGACCTGATTCACAGTGGTGTGACTATCCATGTTATG</t>
  </si>
  <si>
    <t>Delphinapterus_leucas|AICDA|1</t>
  </si>
  <si>
    <t>CTCTCTCCCCAGGCGGGATGCCACGTGGAATTGCTCTTCCTCCGCTACATCTCCGACTGGGACCTGGACCCCGGGCGCTGCTACCGTGTCACCTGGTTCACGTCTTGGAGCCCCTGCTACGACTGCGCGCGGCACGTGGCCGACTTCCTGAGAGGGTACCCCAATCTGAGTCTGAGGATCTTCACAGCGCGCCTCTACTTCTGCGACAAGGAACGCAAGGCGGAGCCCGAGGGGCTGAGGCGGCTGCACCGCGCTGGGGTCCAAATCGCCATTATGACCTTCAAA</t>
  </si>
  <si>
    <t>Delphinapterus_leucas|A2|1</t>
  </si>
  <si>
    <t>NW_019160881.1</t>
  </si>
  <si>
    <t>CGGGGATACCTAGAGGACGAGCACGTCGCCGCCCACGCGGAGGAAGCCTTCTTCAACACCATCATGCCAGCCTTCGACCCGGCCCTGCGCTACCTGGTCACCTGGTACGTGTCCTCCAGCCCCTGCGCAGCTTGCGCTGACCGCATCGTCAGGACCCTCAACAAGACCAAGAACCTGCGCCTGCTCCTCCTGGCGGGGCGGCTCTTCATGTGGGAGGAGCCTGAGATCCAGGCGGCTCTCAGGAAGCTGAAGGAGGCTGGCTGCAAACTGCGCATCATGAAGCCCCAAGACTTCGAGTACGTCTGGCAGAATTTCGTG</t>
  </si>
  <si>
    <t>Delphinapterus_leucas|A4|1</t>
  </si>
  <si>
    <t>NW_019160903.1</t>
  </si>
  <si>
    <t>AAGGGCCATGCTAGCAGTTGCACTGGGAATGATACCCATCCGGAATCAATGTTATTTGAGATGAATGGTTACTTTGACTCCACCATACACAATAACGACGGCATTAGGCATATCATTTTGTATTCCAGCAACTCCCCTTGCAATGAAGCTAACCATTGCTGCATCAGCAAAATGTACAATTTCCTGGTAATGTATCCAGACGTCACTCTTAGTATTTACTTTTCTCAGCTCTATCATACTGAGGCTGAATTTCCTGCCTCGGCGTGGAACCGTGAAGCTCTCCGGAGCCTGGCCAGTTTATGGCCGCAGGTCACTTTGAGCCCAATAAGTGGTGGGATTTGGCATTCTCTCCTCAACAACTTTGTG</t>
  </si>
  <si>
    <t>Delphinapterus_leucas|A3Z1|1</t>
  </si>
  <si>
    <t>NW_019160911.1</t>
  </si>
  <si>
    <t>GGTGCTAACGAACCAGGGAAGCCCCGCCATGCGGAGAGCTACTTCCTGGACCGGATCCGTTCTTGGAATTTGGACCGGGGGCTGCACTACAGGCTCACCTGTTTCATCTCCTGGACCCCTTGTCATTCCTGTGCCCAGGAACTGGCTACTTTCCTGGGGGAGAACAGCCACTTGAGCCTGCACATCTTCGCCTCCCGCATCTATAGCCTCCCCGGTTATGAGGCTGGGCTGCGCAAACTGCAGGCGGCTGGGGCCCAAATCGCCATCATGACC</t>
  </si>
  <si>
    <t>Delphinapterus_leucas|A3Z2|1</t>
  </si>
  <si>
    <t>TCCTGCCATGCGGAACTCTGCTTCCTCTCTTGGTTTCGCGCTAAGAAGCTGTCCTCTTACGAGCAGTACCACATCACCTGGTTCTTATCCTGGAGCCCCTGCTTGTCATGTGCAGAGCAGGTGGTTGCGTTCCTGAAGGAGAACAGGAACGTGAGGCTGAGCATCTTCGCCGCCCGCCTCTACTACTTCTGGAAACCAGATTACCAGCACGGGCTGCGCATGCTGCGCCACCAGAGGGCCTGGGTGCGCATCATGTCCTTC</t>
  </si>
  <si>
    <t>Delphinapterus_leucas|A3Z3|1</t>
  </si>
  <si>
    <t>CAGAAACAGCGACATGCAGAAACTCGCTTTATTGACAAGATCACCTCGCTGAATCTCGACCCAAACCAGCGCTACAGAATTATCTGCTATGTCACGTGGAGTCCCTGCCCTGCCTGTGCCGGGGAACTGGTTGATTTCATCAACGGTCAGGACAACCTGAGCCTGCAGATCTTTGCCTCCCGCCTGTACTTCCACTGGGTCAGGGTGTTTCAGAGGGGGCTGCAGCAGCTACAGGCAGCCCAGGTCTCAGTGGCTGTCATGACCCGCTCA</t>
  </si>
  <si>
    <t>Desmodus_rotundus|A4|1</t>
  </si>
  <si>
    <t>KZ672045.1</t>
  </si>
  <si>
    <t>AGCTGCACTGCCAGTAATACTCACCCAGAATCAATGCTATTTGAGACGAACGGGTACTTGGACGCGGCCGTCTACAGTAACGACGGCATCAGGCACTTCGTTCTGTATTCCAGCAACTCCCCTTGCAATGAAGCTGACCGCTGCTGTGTGAGCAAAATGTACAACTTCCTGCTCACCTACCCAGACGTCACGCTGAGCGTTTACTTCTCTCAGCTCTATCACACTGACGCTGATTTTCCGGCCTCGGCATGGAACCGTGAAGCTCTCCGGAGCCTGGCTAGTCTATGGCCGAAGGTCACTCTGAGCCCAGTAAGTGGTGGGATCTGGCATTTTCTCCTCGACAACTTTGTG</t>
  </si>
  <si>
    <t>Desmodus_rotundus|A2|1</t>
  </si>
  <si>
    <t>KZ672182.1</t>
  </si>
  <si>
    <t>CGGGGATACCTCGAGGATGAGCACGCAGGGGCCCATGCAGAGGAAGCCTTCTTCAACACTGTCGTGCCAAACTTCGACCCGGCCCTGCGGTACAACATCACCTGGTACGTGTCCTCCAGCCCCTGCGCAGCTTGTGCTGACCGCATCATCAAAACCCTTAACACGACCAAGAACCTGCGCCTGCTCATTCTGGTGGGGCGCCTCTTCATGTGGGAGGAGCCCGAGATCCAGGCTGCTCTGAAGAAGCTGAAGGAGGCTGGCTGCAAGCTGCGCATCATGAAGCTCCAGGACTTCGAGTACATCTGGCAGAATTTTGTA</t>
  </si>
  <si>
    <t>Desmodus_rotundus|AICDA|1</t>
  </si>
  <si>
    <t>KZ672550.1</t>
  </si>
  <si>
    <t>CTCTCTCCCCAGTCGGGTTGCCACGTGGAATTGCTCTTCCTGCGCTACATCTCCGACTGGGACCTGGACCCTGGCCGGTGCTACCGGGTAACCTGGTTCACCTCTTGGAGTCCCTGCTACGACTGCGCCCGGCATGTGGCTGACTTTCTAAGAGGGAACCCCAACCTCAGTCTGAGAATCTTCACCGCGCGCCTCTACTTCTGCGAGGACCGCAAGGCTGAGCCCGAAGGGCTGCGGCGGCTGCACCGCGCGGGGGTGCAAATCGCCATCATGACCTTCAAA</t>
  </si>
  <si>
    <t>Desmodus_rotundus|A1|1</t>
  </si>
  <si>
    <t>CGAAACTCAGGCAAAAACACCACCAAGCATGTTGAAGTCAATTTTATAGAAAAATTTACATCAGAAAGGCATTTTTGTTCATCTGTCAGCTGCTCGATTAACTGGTTCCTGTCCTGGAGTCCCTGTTGGGAATGCTGCAAAGCTATTAGAGAATTTTTGCGTCAACGACCTAGTGTGACTTTAGTTATTTATGTAGCACGGCTTTATCACCATATGGATGAACAAAACCGACAAGGACTCAGGGACCTCGTTAGCAGTGGTGTGATTTTCCAGATCATGAGAGCC</t>
  </si>
  <si>
    <t>Desmodus_rotundus|A3Z1|1</t>
  </si>
  <si>
    <t>CATGCAGAGCTGTGCTTCCTGGATCTGATCCCTTCCTGGGGCCTGGACAGGGAGCAGCACTACAATGTCACCTTGTTCATCTCCTGGAGCCCCTGCTTTAACTGTGCCGCCAGACTGGCGTCTTTCCTGCACCAGAACAGGCGTGTGAGCCTGCGCATCTTCGCCGCCCGCATCTACGACATTCGAGAGGGATATGGGGACGGACTGCGCCAACTGCGGGAGGCTGGGGCCCAAGTCTCCATCATGAACATC</t>
  </si>
  <si>
    <t>Desmodus_rotundus|A3Z1|2</t>
  </si>
  <si>
    <t>Desmodus_rotundus|A3Z1|3</t>
  </si>
  <si>
    <t>Desmodus_rotundus|A3Z2|1</t>
  </si>
  <si>
    <t>CAGTTCTATCCGAAGGAGCCTGTGCACGCAGAGCTCTGCTTCCTGAACTGGTTCAAGGAGGAGTTCTTGGAGAAGACCCTGGAGCCTGGGGGGATATACTGTGTCACCTGGTACACGTCCTGGAGCCCCTGCGTGGAATGTGCGAGGCAGGTGGCTGAGTTCCTGAACACACACAAGTATGTGAGGCTGCGCATCGTGTCCTGCCGCCTCTACCACTCCAACAAGCCAGAGCACCAGCAGGGGCTTCGAAATCTTGCTGGCGCAGAGGCCACGCTCGCCGTAATGTCT</t>
  </si>
  <si>
    <t>Desmodus_rotundus|A3Z2|2</t>
  </si>
  <si>
    <t>Desmodus_rotundus|A3Z2|3</t>
  </si>
  <si>
    <t>GAGGAGCCTCTCCATGCAGAAGAGTGCTTCCTCTCTTGGTTCTATGACACAATTCTGTCTCCTCGTGCGGATTACCATGTCACCTGGTACATATCCTGGAGCCCCTGCTTCGAGTGTGCAGAGAAGGTGGTCAACTTCCTGGAGGAGCACGAGAACGTGAGCCTGAGCATCTCCGCCTCCCGCCTCTACATCCACGACCACAAAGATGAGCAGGGGCTACGACATCTGCGTCGGGCAGGGGCCCAGGTGGCCGTGATGTCT</t>
  </si>
  <si>
    <t>Dicerorhinus_sumatrensis_sumatrensis|A4|1</t>
  </si>
  <si>
    <t>PEKH010002750.1</t>
  </si>
  <si>
    <t>AAGGGCCATGCTAGCAGTTGCACCGGGAATAATACTCATCCAGAATCAATGTTATTCGAGATGAACGGTTATTTAGACTCGGGCATACACAATAATGACAGCATCAGGCATGTCATTCTGTATTCCAACAACTCGCCTTGTAATGAAGCTGACCACTGTTGCATAAGCAAAATGTACAATTTCCTGATAAGGTATCCAGACGTCACTCTCAGTATTTACTTCTCTCAGCTCTATCATACTGAGACTGACTTCCCTGCCTCTGCATGGAACCGCGAAGCTCTCCGGAGCCTGGCCAGCTTATGGCCACAGGTCACTTTGAGCCCAATAAGTGGTGGGATTTGGCACTCCCTCCTCAACAACTTCGTG</t>
  </si>
  <si>
    <t>Dicerorhinus_sumatrensis_sumatrensis|A3Z3|1</t>
  </si>
  <si>
    <t>PEKH010002912.1</t>
  </si>
  <si>
    <t>CAGAAGAAGCGCCACGCAGAAATTCGCTTTATTGACAAGATCAACTCACTGGGACTGGACAGAGTCCAGAGCTACGAAATCACCTGCTATATCACGCGGAGCCCCTGCCCGACCTGTGCCGGAGAGCTGGTTGCGTTCACCAGAGATTACCCCAGACTGAGCCTGCAGATCTTCGCCTCCCGCCTGTACTTCCACTGGCGCAGGCGGTCTATTCAGGGGCTGCAACGGCTGCACACATCAGTCCCCGTGGCTGTCATGCGTTACCCAGGTTGGAAGGGA</t>
  </si>
  <si>
    <t>Dicerorhinus_sumatrensis_sumatrensis|A3Z2|1</t>
  </si>
  <si>
    <t>CACGTAGAACTCTGCTTCCTCTCTTGGTTCCACGCCAGGCTGTCTCCTGACGAGCGTTACCATGTCACCTGGTTCATGTCCTGGAGCCCCTGCTCCCACTGTGCATGGGAGGTGGCTGAGTTCCTGGAGGAGTACAGCAACGTGAACCTGAGCATCTTCGCTGCCCGCCTCTACCATTTCCAGGATCCAGAAATCCAGGAGGAGCTTCGCACCCTGGAGCGCACAGGGGTCCAGCTGGCCATCATGTCCTTCAGGAGT</t>
  </si>
  <si>
    <t>Dicerorhinus_sumatrensis_sumatrensis|A3Z2|2</t>
  </si>
  <si>
    <t>AGCCGCCACGTAGAACTCTGCTTCCTCTATTGGTTCCACGCCAGGCTGTCTCGTTACACGCGTTACCGTGTCACCTGGTTCATATCCTGGAGCCCCTGCTCTGACTGTGCAAGGCAGGTGGCTGAGTTCCTGAAGAGGCACAGGAACGTGAACCTGAGCATCTTCGCTGCCCGCCTCTACCATTTCTGGCGCCAAGAATTCCAGCAGGGCCTTCGCAGCCTGGATAGCGCAGGGGCACGGGTGGCCATCATGTCCTTC</t>
  </si>
  <si>
    <t>Dicerorhinus_sumatrensis_sumatrensis|A2|1</t>
  </si>
  <si>
    <t>PEKH010004531.1</t>
  </si>
  <si>
    <t>CGGGGATACCTAGAGGACGAGCACGCCGCTGCCCATGCAGAGGAAGCCTTCTTCAACACCATCATGCCCGCCTTCGACCCCGCCCTGCGGTACAACGTCACCTGGTACGTGTCCTCCAGCCCCTGCGCAGCCTGCGCTGACCGCATCGTCAAAACCCTCAGCAAGACCAAGAACCTGCGCCTGCTCATTCTGGTGGGGCGACTCTTCATGTGGGAGGAGCCCGAGATCCAGGCTGCCCTGAAGAAGCTGAAGGAGGCTGGCTGCAGACTGCGCATCATGAAGCCCCAGGACTTCGAGTACGTCTGGCAGAATTTTGTG</t>
  </si>
  <si>
    <t>Dicerorhinus_sumatrensis_sumatrensis|A3Z1|1</t>
  </si>
  <si>
    <t>PEKH010007162.1</t>
  </si>
  <si>
    <t>CGCCATGCAGAGGTGCACCTCCTGGACCGGATCCGTTCTTGGAAGCTGGACAAGGAGCTGCAGTACATGGTCACCTGTTTCATCTCCTGGAGCCCCTGCGTTGACTGTGCTGAGAAACTGGCTGAGTTCCTGAGGGAGAGCCCCCACGTGAGCCTGCACATCTTGGCTTCCCGCATCTATAGCCTTCCAGGCTATGAGAAGGGACTGCGCACACTGCAGGCGGCTGGGGCCCAAATGGCCATCATGACC</t>
  </si>
  <si>
    <t>Dicerorhinus_sumatrensis_sumatrensis|AICDA|1</t>
  </si>
  <si>
    <t>PEKH010008095.1</t>
  </si>
  <si>
    <t>CTCTCTCCGCAGTCGGGGTGCCACGTGGAGTTGCTCTTCCTCCGCTACATCTCCGACTGGGACCTGGATCCTGGCCGGTGCTACCGCGTCACCTGGTTCACCTCTTGGAGCCCCTGCTACGACTGTGCCCGCCACGTGGCCGACTTTCTGAGAGGGTACCCCAACCTCAGTCTGAGGATCTTCACCGCGCGCCTCTACTTCTGCGAGGACCGCAAGGCTGAGCCCGAGGGGCTCCGGCGGTTGCACCGCGCTGGGGTCCAAATCGCCATCATGACCTTCAAA</t>
  </si>
  <si>
    <t>Dicerorhinus_sumatrensis_sumatrensis|A1|1</t>
  </si>
  <si>
    <t>PEKH010010239.1</t>
  </si>
  <si>
    <t>CGATACTCAGGCAAAAACACCACCAAGCATGTTGAAATCAATTTTATAGAAAAATTTACTTCAGAAAGACATTTTAGCCCACCCATCAGCTGCTCCATCACCTGGTTCTTGTCCTGGAGTCCCTGCTGGGAATGCGCCCAGGCTATTAGAGAATTTTTGAGTCAACACCCTAGTGTGACTCTAGTTATTTACGTAGCAAGGCTTTTTCACCACATGGATCAACAAAACCGTCAAGGGCTCAGGGATCTCATTAACAGTGGCGTGACTATCCAGATTATGAGA</t>
  </si>
  <si>
    <t>Dicerorhinus_sumatrensis_sumatrensis|A3Z1|2</t>
  </si>
  <si>
    <t>PEKH011023063.1</t>
  </si>
  <si>
    <t>CATGCAGAGATGCGCTTCCTGGACCAGATCCGTTCTTGGGAGCTGGACCGGGCGCTGCACTACATGGTCACCTGTTTCATCTCCTGGAGCCCCTGCGTTGACTGTGCTGAGAAACTGGCTGAGTTCCTGAGGGAGAGCCCCCACGTGAGCCTGCACATCTTGGCTTCCCGCATCTATAGCCTTCCAGGCTATGAGAAGGGACTGCGCACACTGCAGGCAGCTGGGGCCCAAATGGCCATCATGACC</t>
  </si>
  <si>
    <t>Dipodomys_ordii|A3Z3|1</t>
  </si>
  <si>
    <t>GeneScaffold_1093_dna</t>
  </si>
  <si>
    <t>CAGAAAGGTCACCATGCAGAAATCCGCTTCATTGAGAGAATTCGGTCCATGGGCCTGGACCCCAGCCAAGACTACCAGATCACCTGTTACCTCACATGGAGCCCCTGCCTGGATTGTGCCTTCAAACTGGCTAAGCTCAAAAAAGACTTCCCGCGCCTGACTCTGAGGATCTTCACCTCCCGCCTGTACTTCCACTGGATCCGGAAGTTTCAGAAGGGGCTGCATCAGCTGTGGCTGTCAGGGGTGCTGGTGGCGATCATG</t>
  </si>
  <si>
    <t>Dipodomys_ordii|A4|1</t>
  </si>
  <si>
    <t>GeneScaffold_2042_dna</t>
  </si>
  <si>
    <t>AAAGGCCATGCCACCAATTGCACTGGGAGTCCTACCCACCCAGAATCAATGCTATTCGAAATACATGGTTATCTTGATTCAGTCATATCCAGTAACAGCACCATTAAGCATATCATTCTGTATTCCAACCACACTCCTTGTAACGAAGCTAACAACTGCTGCATCAGCAAAATGTACCACTTCCTGATGCTGTATCCAAACCTCACTCTGAGTGTTTACTTTTCTCAGTTCTATCACACTGGGAATGAATTTCCTGCTGCACCATGGAACCGTGAAGCTCTCCGCAGCCTGCCCAGCTTATGGCCCCAGGTCACTTTGAGTCCAATAAGTGGTGGTATTTGGCATTCTCTTCTCAACACCTTCGTT</t>
  </si>
  <si>
    <t>Dipodomys_ordii|A3Z2|1</t>
  </si>
  <si>
    <t>scaffold_147316_dna</t>
  </si>
  <si>
    <t>CATGCGGAGCTCTGCTTCCTCCATTGGTTCCATGACGAGGAGTTCTTCCCCGGAGAGGACTACCAGCTCACCTGGTACATGTCGTGGAGCCCCTGCCCCGACTGTGCGGAGCAGGTGGCCCAGTTCCTGGCGACGCACCGCAACGTGAGCCTGACCATCTTCATCGCCCGCCTCTACTACCACTGGCTGCCCCAGTTCCAGCAGGGGCTCCGCCGGCTGTGCCAGGAGGGCGCCCAGGTGGAGGTCATGTCCTACCAA</t>
  </si>
  <si>
    <t>Dipodomys_ordii|A2|1</t>
  </si>
  <si>
    <t>scaffold_4033_dna</t>
  </si>
  <si>
    <t>CGAGGCTACCTAGAAGATGAGCATGCAGCTGCCCACGCAGAGGAGGCCTTCTTCAACACTATCCTGCCGACCTTCGACCCCGCCTTGCGCTACAATGTCACCTGGTATGTGTCCTCCAGCCCCTGTGCAGCTTGTGCCGATCGCATCATCAAAACCCTGGCCAAAACCAAAAACCTGCGCCTGCTCATCCTGGTGGGTCGACTCTTCATGTGGGAGGAGCCAGAGATCCAGGCTGCTCTGAAGAAGCTCAAGGAAGCTGGCTGCAAGCTACGAATCATGAAGCCCCAGGACTTCGAGTACATCTGGCAGAATTTCGTG</t>
  </si>
  <si>
    <t>Echinops_telfairi|UA1|1</t>
  </si>
  <si>
    <t>JH980300</t>
  </si>
  <si>
    <t>TCACCCTCAGGGAGCCATGTGGAAATTCTTTTCCTGTCCTTCATGCGGAGGTTCCTAGCCTCCATCGATCAGAGTCTGCAAGAGGCCAGAGAGTCCCAGGTCACCTGGTATATTTCCTGGAGTCCTTGTGCTGACTGTGCCAACACAGTGGCCACGTTTCTGAGAGAACGCAACAATGTGCACCTGAGGCTCTTTGCAAGTCGCCTGTATTATCGTGATGTCCCAGAATATCAGCAGGGGCTGAGGGCCCTGAAGGAGGCTGGAGCCCAAGTTGAGATCATGTCT</t>
  </si>
  <si>
    <t>Echinops_telfairi|A3Z1|1</t>
  </si>
  <si>
    <t>CACGCAGAGCTGTGCTTCCTGATCAGGATGTCTTCTTTGAGGTTGTACCCAGGGCAGTGGTGTCAGGTCACCTGGTTCCTCTCCTGGAGCCCCTGCCCTAGGTGTGCTTCCAAAGTGAGCGACTTCCTGCGAAGCAACAGGCACGTGAGCCTACGCATTTTTGCAGCCCGCCTCCATACCTACCACGCCGGCTACGAAGAGGGGCTCCGCTCACTGCGGGATGCCGGGGCCCAGCTGTCCATCATGACT</t>
  </si>
  <si>
    <t>Echinops_telfairi|A3Z2|1</t>
  </si>
  <si>
    <t>CATGCAGAAGTGCGCTTTCTCACTTGGTGGTCCAAGCTGCCCCCCAGAGAATATTACCAGGTCACCTGGTACATATCCTGGAGCCCTTGCTCTGAATGTGCGGTAAAGGTGGCCACGTTCCTGAAGTCACACAGCAACGTGTCTCTGAGCATCTTTGCTGCCCGCCTCCACTACCACCAGGAACTAAAGAACCGCCTTGGACTTCACAGGCTGGTGCTGGCTGGGGCCAAGATCAAAATCATGGACTTACAA</t>
  </si>
  <si>
    <t>Echinops_telfairi|A4|1</t>
  </si>
  <si>
    <t>JH980318</t>
  </si>
  <si>
    <t>AAGGGCCATGCAAGCAGTTGCACTGGGAGCCACATTCATCCAGAATCAATGCTATTTGAGACAGAAGGTTACCTCGATGCAGCCTTAGACAGTAATGGCGCTATCAGGCACATCATTCTGTATTCTAACAACTCTCCTTGTAACGAAGCTAGCCACTGCTGCATCAGCAAAATGTACAATTTCCTGATGGTGTATCCAGATATCACTCTTAGTATTTACTTTTCTCAGTTCTATCACACTGAGACGGATTTTCCTGCCTCCGCGTGGAACCGCGAAGCTCTCCGGAGCCTGGCCAGCTTATGGCCGCAGGTCACTCTGAGTCCAATCAGTGGTGGGATGTGGCATTTTCTCCTCAATGACTTTGTG</t>
  </si>
  <si>
    <t>Echinops_telfairi|A2|1</t>
  </si>
  <si>
    <t>JH980339</t>
  </si>
  <si>
    <t>CGGGGTTACCTGGAGGACGAGCATGCCACCAACCACGCCGAGGAGGCCTTCTTCAACACCATCCTGCCCACCTGCGACCCGGCCCTGCGCTACAACGTCACCTGGTACGTGTCGTCCAGCCCCTGCGCGGCTTGCGCTGACCGCATCGTCAAAACCCTGGGCAAGACCAAGAACCTGCGCCTGCTCATCCTGGTGGGGCGGCTCTTCATGTGGGAGGAGCCCGAGGTCCAGGCCGCTCTGAAGAAGCTGAAGGAGGCCGGCTGCAAGCTGCGCATCATGAAGCCCCAGGACTTCGAGTACGTCTGGCAGAATTTTGTG</t>
  </si>
  <si>
    <t>Echinops_telfairi|A1|1</t>
  </si>
  <si>
    <t>JH980443</t>
  </si>
  <si>
    <t>CGAAGCTCAGGCCAGAACACCACCAAGCACGCCGAAGTCAACTTTATAGAAAAATTTACCTCCGAGAGAAACCTTTGCCCCTCTGTCAGCTGCTCCATCACCTGGTTCATGTCTTGGAGTCCCTGCTGGGCATGCTGCAAGGCCATTGGAGAGTTTTTGAGGCAACACCCCAATGTCACTCTTGTTATTTATGTAGCACGACTTTTCCAACACACGGATCAGTGTAACCGGCAAGGCCTTAGGGACCTCGTCGTCACTTGTGGCGTCACGATCCAGATTATGAGTGTCCCA</t>
  </si>
  <si>
    <t>Echinops_telfairi|AICDA|1</t>
  </si>
  <si>
    <t>TCCCAGTCGGGTTGCCACGTGGAATTGCTGTTCCTCCGCTACATCTCCGACTGGGACCTGGACCCAGGCCGATGCTACCGAGTCACCTGGTTCACGTCCTGGAGCCCCTGCTACGACTGTGCCCGGCACGTGGCCGACTTCCTGAGAGGGTACCCGAACCTCACCCTTAGGATTTTCACTGCGCGCCTCTACTTCTGCGAGGATTTCAAGGCGGAGCCCGAGGGGCTGCGGCGGCTGCACCGCGCCGGGGTCCAGATTGCCATCATGACCTTCAAA</t>
  </si>
  <si>
    <t>Eidolon_helvum|A3Z2|1</t>
  </si>
  <si>
    <t>AWHC01081023.1</t>
  </si>
  <si>
    <t>TCCCAGTTCCGTACCAAGAACAAGCGTCACACAGAACTCTGCTTCCTGTCTTGGTTTCGCTCCAAGAAGACGTCTTTGGACATGAAGCTGTCCCCAGGTGAGAAATACCGTGTCACCTGGTACATGTCCTGGAGTCCCTGCTTCGAATGTGTGGATGAGGTGGTCGAGTTCCTGAGGGAGCACAGGAACGTAGAGTTGAGCATCTTCGCAGCCCGCCTCTACTACTCCAAGTGTTTGGAATACCGGCAGGGGCTTCGCAAGCTGAGTGACGCAGGCGTCCAGGTGGCCATCATGTCCTATTAT</t>
  </si>
  <si>
    <t>Eidolon_helvum|A3Z1|1</t>
  </si>
  <si>
    <t>AWHC01152098.1</t>
  </si>
  <si>
    <t>GGTGCTGACATTTGCTTGCAGTCCTTCCACGCAGAGATGATCTTCCTGGGGCAGATCGCTTTTTGGACGCTGGACACGGAGCTCCGTTACAGGGTCACCTGCTTCATCTCTAATAGCCCCTGCGCAGACTGTGCCAATGAGCTAGTTGAATTCCTGGGAAAGAACAGACACGTGGACCTGCGCATCTTCGCCGCCCGCATCTATACGCGATGCCGGGACTATGCGGCCGGGCTGCGCGCACTGAGG</t>
  </si>
  <si>
    <t>Eidolon_helvum|A3Z3|1</t>
  </si>
  <si>
    <t>AWHC01219975.1</t>
  </si>
  <si>
    <t>CAGAAAAAGAACCATGCAGAAATTCGATTTATCAACAAGATCAGATCACTGGACCTGGACAAAACCCAGAGCTACAAAATCACCTGCTATATCTCCTGGAGCCCCTGTTCGTTCTGTGCTGGGAAGCTGGTGGCTCTCGTCAAAGGTTGCCCCCATCTGAGCCTGCGGATCTTCACCTCCCGCCTGTACTACCACTGGGCCTGGAAATATCAGGAAGGGCTGCGATGTCTTTGGAAAATTGGCATCCCCCTGTTGGTCATGAAAGAA</t>
  </si>
  <si>
    <t>Eidolon_helvum|A4|1</t>
  </si>
  <si>
    <t>KE779395.1</t>
  </si>
  <si>
    <t>AAGGGCCACGCCAGCAGTTGCACTGGAAATAATACCCATCCAGAATCAATGCTATTTGAGACAAGTGGCTATTTTGACTCGGCCATATACAGTAATGATGGCATCAGGCATATTGTTCTGTATTCCAACAACTCCCCTTGTAATGAAGCTGACCACTGCTGCATCAGCAAAATGTACAATTTCCTGATAATGTATCCAGATGTCACTCTTAGCATTTACTTCTCTCAGCTCTATCATACTGAGCCTGAATTTCCTGCCTCAGCCTGGAACCGCGAAGCTCTCCGGAGCCTGGCCAGTCTATGGCCGAAGGTCACTTTGAGCCCAATAAGTGGTGGGATCTGGCATTCTCTCCTCAACAACTTTGTG</t>
  </si>
  <si>
    <t>Eidolon_helvum|AICDA|1</t>
  </si>
  <si>
    <t>KE781867.1</t>
  </si>
  <si>
    <t>CTCTCTCCCCAGTCAGGTTGCCACGTGGAATTGCTGTTCCTCCGCTACATCTCAGACTGGGACCTGGATCCTGGCCGGTGCTACCGTGTTACCTGGTTCACGTCTTGGAGTCCCTGCTATGACTGTGCCCGGCACGTGGCTGACTTTCTGCGAGGGAACCCCAACCTCAGTCTGAGGATCTTCACCGCACGCCTCTACTTCTGTGATGGCTTCAAGGCTAAGGCTGAGCCCGAGGGGCTGCGGCGGCTACACCGCGCCGGGGTCCAAATTGCCATCATGACCTTCAAA</t>
  </si>
  <si>
    <t>Eidolon_helvum|A2|1</t>
  </si>
  <si>
    <t>KE794223.1</t>
  </si>
  <si>
    <t>CGGGGATACCTGGAGGATGAGCATGCTACTGCCCATGCAGAAGAAGCCTTCTTCAACACCATTGTGCCAACCTTTGACCCAGCACTGCGGTACAACGTCACCTGGTACGTGTCCTCTAGCCCCTGTGTGGCTTGCGCTGACCGCATCATCAAAACCCTTGGCAAGACCAAGAACCTGCGTCTGCTCATTCTGGTGGGGCGCCTCTTCATGTGGGAGGAGCCCGAGATCCAGTCTGCTCTGAGGAAGCTGAAAGAAGCTGGCTGCAGACTGCGCATCATGAAGTCCCAGGACTTCGAGTACATCTGGAAGAATTTTGTG</t>
  </si>
  <si>
    <t>Eidolon_helvum|A1|1</t>
  </si>
  <si>
    <t>KE814680.1</t>
  </si>
  <si>
    <t>CGAAACTCAAGCAAAAACACTACCAAGCACGTTGAACTCAATTTTATAGAAAAATTTACTTCAGAAAGACACTTTTGCTCATCTGTCAGCTGCTCCATCATCTGGTTCTTGTCTTGGAGTCCCTGCTGGGAATGCTCCAAGGCTATTAGAGAATTTTTGAGCCAACGACCTACTGTGACTTTAGTTATTTTTGTATCACGGCTTTACCAACACATGGATCAACAAAACCGTCAAGGACTCAGGGACCTCATTAACAGTGGTGTGACTATCCAGATCATGAGAGCCTCA</t>
  </si>
  <si>
    <t>Elephantulus_edwardii|AICDA|1</t>
  </si>
  <si>
    <t>gi|408541461|gb|JH947471.1|</t>
  </si>
  <si>
    <t>TCCCAGTCCGGTTGCCACGTGGAACTGCTGTTCCTCCGCTACATCTCGGATTGGGACTTGGACCCTGGACGCTGCTACCGTGTCACCTGGTTCACGTCCTGGAGCCCCTGCTATGACTGTGCCCGGCATGTGGCGGACTTCCTCAGAGGATACCCTAACCTCACCCTGAGGATCTTCACCGCCCGCCTTTACTTCTGCGAGGACCGCAAGGCTGAGCCAGAGGGCCTGCGGCGGCTGCACCGTGCAGGGGTCCAAATCGCCATCATGACGTTCAAA</t>
  </si>
  <si>
    <t>Elephantulus_edwardii|A1|1</t>
  </si>
  <si>
    <t>CGAAACACAGGCGCAAACACAACCAAACATGTTGAAGTCAATTTTATTGAAAAATTTACCTCTGAGAGAAAGTTCTGCCCATCCATCAGCTGCGTCATCACCTGGTTCATGTCCTGGAGCCCGTGTTGGGAGTGCTGCAAAGTTATTAGAGAATTTTTAAACCAACACCCCAATGTGACTCTGGTTATTTATGTAGCTCGGCTTTTTCACCATATGGATCAGCAAAACCGACAAGGACTCAGGGACCTTATTATCAGTGGTGTAACTATCCAGATTATG</t>
  </si>
  <si>
    <t>Elephantulus_edwardii|A3Z3|1</t>
  </si>
  <si>
    <t>gi|408541717|gb|JH947215.1|</t>
  </si>
  <si>
    <t>CAGAAAGACGACCATGTGGAACAGCGCTTTATTAAAGAGATTGCTTCCATGGGACTGGACCCAGACCAGAGCTACCAGATCACCTGTTACCTCACGTGGAGCCCCTGCCCGGGCTGTGCCTGGAGACTGGTGGACCTCCTTGGGGACTACCCCAACCTGAAGCTACACATCTGCACCTCCCGCCTCTACTTCCACTGGTTGTGGGACTATATTGAGGGGCTGCGGCATCTCTGGATGTCCAATGTCTTGGTCAGCGTCATG</t>
  </si>
  <si>
    <t>Elephantulus_edwardii|A3Z2|1</t>
  </si>
  <si>
    <t>ACCAGACTCCACTCGGAACTGCTCTTCCTCCTCCGTTGGTGGTCCCGGGAGTGGCCCCAGCAAGAGCGCTACCTGATCACCTGGTACCTTTCCTGGAGCCCCTGCTGCGAGTGCGCAATCCAGGTGGCTGACTTCCTGCGGCAACACGACAACCTGAGCCTGCACATCTTTGTGGCCCGCGTTTATTACTCCCGGAAGCCCGAGATCCACTGCGGCCTCCACAGGCTGTGGCAGGCCGGGGCCTCGATCGAAATCATGAGCCTCCAAGGTGAGAGGCGCTGT</t>
  </si>
  <si>
    <t>Elephantulus_edwardii|UA1|1</t>
  </si>
  <si>
    <t>CATGTGGAAATGCTGTTTCTGAACTCCAGAAACATTCAGGAGCTGAAACAGGACAAGAAGTACCGGGTGACCTGGTACATCTCCTGGAGCCCATGTGCCAAGTGTGCCCAGAAGGTGTCCAAGTTCCTGGAGGCACACTCTAATGTCAGCCTGCACATCTTCGCATCCCACCTGTATTACTGGGACAAGCCAGAAACACGGCAGGGGCTGAGGGACCTGCAGCAGGCTGAAGCCCAAATCCAAGTCATGTCT</t>
  </si>
  <si>
    <t>Elephantulus_edwardii|UA1|2</t>
  </si>
  <si>
    <t>GGGACCCATGTGGAAATGCAGTTCCTATCCTCCAGAAACATTCAGGAGCTGGAACAGGACAAACAGTACCGGGTCACCTGGTACATCTCCTGGAGCCTGTGTGTAGAGTGTGCTCAAGAAGTGTCCACTTTCCTGCGGGAGCACCCTAACGTCCACCTGAGCATCTTTGCATCCCGGCTGTATCACTGGAACAGGCGATTAAATCAGCAGGGGCTGAGGGACCTGCAGGAGGCTGGAGCCCAAATCCAAGGCATGTCTTTTCAGGGTGAGCTGGTCCACTGG</t>
  </si>
  <si>
    <t>Elephantulus_edwardii|A3Z1|1</t>
  </si>
  <si>
    <t>CACGCCGAATTGTGCTTCCTGAATCGGGTTCCTTCTTGGCAGCTGGACCCAGCAAAGCACTACAGGATCGTTTGGTTTATCTCCTGGAGTCCGTGCCCTAACTGTGCCCGCAAAGTGGTTGATTTCCTGGGAAGGAACAGACACCTGGGCCTGTACATCTTCGCCTCCCGCGTCTACACCTGCCTAAAAGGATATGAGGAGGGCTTGCGCTCACTGTGCGCTGCCGGAGTCCACATTGCCATCATGACA</t>
  </si>
  <si>
    <t>Elephantulus_edwardii|A3Z1|2</t>
  </si>
  <si>
    <t>CGCCGTCACACAGAGCTGTGCTTCCTGGACCAGATTCCTTCTTGGTCCCTGCACCGGGCAACAGACTGCAGGATCACCTGGTTCCTCTCCTGGAGCCCCTGCCCTAACTGTGCCCGGGAAGTGGCTGCCTTCCTGGAGAACAACAGTCACGTGCATCTACGCATCTTCGCCTCCCGCATCTACAACCGTCTAGAAGGCTATGAGCAGGGGCTGCGCTCACTGTGGGATGCTGGGGCCCAGCTTTTCATCATG</t>
  </si>
  <si>
    <t>Elephantulus_edwardii|A3Z3|2</t>
  </si>
  <si>
    <t>CAGAAAGACGACCATGTGGAACTGCGCTTTATTGAAGAGATTGCTTCCATGGGACTGGACCCAGACCAGAGCTACCAGATCACCTGTTACCTCACGTGGAGCCCCTGCCCGGGCTGTGCCTGGAGACTGGTGGACCTCCTTGGGGACTACCCCAACCTGAAGCTACACATCTGCACCTCCCGCCTCTACTTCCACTGGCGCAAGGACCATATTGAAGGGCTGCGGCATCTCTGGATGTCCAACGTCTTCGTCACCGTCATG</t>
  </si>
  <si>
    <t>Elephantulus_edwardii|UA1|3</t>
  </si>
  <si>
    <t>CATGTGGAGATACGGTTCCGGGACTCTGGAAGCATTCAGAATCTGGAAAATTACAATCAGTACCAAGTCACCTGGTACATCTCCTGGAGCCCGTGTGCTGAGTGTGCCCAGGAAGTGTCCACTTTCCTGCGGGAGCACCCTAATGTCCACCTGAGCATCTTCACATCCCGCCTGTATTTCTGGAATGAGCCAGACAAACAGCAGGGGCTGAGGGACCTGCAGAAGGCTGGGGTCCATATCAAAATCATGTCT</t>
  </si>
  <si>
    <t>Elephantulus_edwardii|A4|1</t>
  </si>
  <si>
    <t>gi|408541742|gb|JH947190.1|</t>
  </si>
  <si>
    <t>AAAGGGCATGCTAGCAATTGCACTGGGAACCAGATTCACCCAGAATCAATGCTATTTGAGACAAAAGGTTATCTTGACTCTGCCTTATACAACAACAGCAGCATCAGGCATATCATTCTGTATTCCAACAATTCTCCTTGTAACGAAGCTAGCCACTGCTGCATCAGCAAAATGTATAATTTCCTGATGATGTATCCAGACATCACTCTTAGCATTTACTTTTCTCAGTTCTATCATACTGGGATTGACTTTCCCGTTTCAGTGTGGAACCGGGAAGCTCTCCGGAGCTTGGCCAGCTTGTGGCCCCGGGTCATCTTGAGTCCAATAAGTGGTGGAATGTGGCATTTTCTCCTCAATAACTTTGTG</t>
  </si>
  <si>
    <t>Elephantulus_edwardii|A2|1</t>
  </si>
  <si>
    <t>gi|408541786|gb|JH947146.1|</t>
  </si>
  <si>
    <t>CGGGGCTACCTGGAAGACGAGCATGCCACTGCCCATGCCGAGGAAGCCTTCTTCAACACCATCCTGCCGGCCTTCGACCCGGCCCTGCGGTACAACGTCACCTGGTACGTGTCCTCCAGCCCCTGCGTGGCCTGCGCTGACCGCATCATCAAAACCCTGAGCAAGACCAAGAACCTGCGCCTGCTCATCCTGGTGGGGAGGATCTTCATGTGGGAGGAGCCGGAGATCCAGGCTGCTCTGAAGAAGCTGAAGGAGGCTGGCTGCAGGCTGCGTATTATGAAGCCCCAGGACTTCGAGTATGTCTGGCAGAATTTCGTG</t>
  </si>
  <si>
    <t>Elephantulus_edwardii|A3Z3|3</t>
  </si>
  <si>
    <t>gi|408541801|gb|JH947131.1|</t>
  </si>
  <si>
    <t>TTTCATTACAAGAAAGATGACTATGCAGAAAAGTCCTTTATTGTAGAGATTGCTTCCATGGGAGTGGACCCAGGCCAGAGATACCGCATCACCTGCTCCTTCATCTGAAGCCCCTGCCATAGCTGTGCCTAGAGCCTGGTGGTCTTCCTCAATGCCCACCCCCACCTGATGCTGCGCCACTACACTTTCAGCCTCTACTACAACTGGCTCTGGGACCATATTCAGGAGCTGCAGCACCTCCAGAGGTCCAATGCCTCAGTCACCGTCATG</t>
  </si>
  <si>
    <t>Ellobius_lutescens|A3Z3|1</t>
  </si>
  <si>
    <t>LOEQ01000785.1</t>
  </si>
  <si>
    <t>TGCCTGGACTCCCCTCAGAAAGGTAAACACGCAGAAATCCTCTTCATTGATGAGATGCGTTCCTTGAAGCTGGGTCAAGAACGGATCACCTGCTACCTCACATGGAGCCCCTGCCCGAACTGTGCCCAGGAACTGGCTGCATTCAAAAGGGATCACCCGGGCCTAGTCCTGCGTATCTATGCCGCCCGCCTGTACTTCCACTGGAGGAGGAAGTACCAGGAGGGGCTGTGTTCTCTGTGGCGATCAGGGATCCTGGTGGACACCATGGACCTC</t>
  </si>
  <si>
    <t>Ellobius_lutescens|A2|1</t>
  </si>
  <si>
    <t>LOEQ01002575.1</t>
  </si>
  <si>
    <t>CGGGGCTACCTGGAGGATGAACATGCAGGTGCCCATGCAGAGGAGGCTTTCTTTAACACCATCCTACCGGCCTTCGACCCGGCCCTAAAGTACAATGTCACCTGGTATGTGTCCTCCAGCCCCTGTGCGGCCTGCGCTGACCGAATTCTCAAAACCCTCAGCAAGGCCAAGAACCTGCGCCTGCTCATTCTGGTGGGCCGCCTCTTCATGTGGGAGGAGCCAGAGGTCCAGGCCGCTCTAAAAAAGTTGAAGGAGGCCGGCTGCAAACTGCGCATCATGAAGCCTCAGGACTTCGAGTACATCTGGCAGAATTTTGTG</t>
  </si>
  <si>
    <t>Ellobius_lutescens|A4|1</t>
  </si>
  <si>
    <t>LOEQ01006383.1</t>
  </si>
  <si>
    <t>AAGGGTCATGCTAGCAACTGCACTGGGAATCACAACCACCCAGAATAAATGCTATTTGAGAGGAACGGCTACCTTGACTCAGTCATATCTCATAACAGCAACATCAGACATGTCATTCTGTATTCCAGCCACTCCCCTTGTAATGAGGCTAACCACTGCTGCATCAGAAAAATGTACAACTTCCTGATGATGTGTCCAGATGTCACTCTTAGTATTTTCTTCTCTCAGCTCTATCATACCGAGAACCAATTTCCTACCACAACATGGAACCTTGAGTCTCTTCGGAGCCTGGCCAGGTTATGGCCCCAGGTCACTTTGAGTCCAATAAGTGGTGGCCTTGGGCATTCTATTCTCAACAATTTTGTT</t>
  </si>
  <si>
    <t>Ellobius_lutescens|A1|1</t>
  </si>
  <si>
    <t>LOEQ01018911.1</t>
  </si>
  <si>
    <t>AGACACACGGGCCGAAATACCAACAAACACGTCGAAATCAATTTCATAGAAAAACTCACCTCAGAAAGATCCTTTCATCCATCCGCCCGCTGCTCCATCACCTGGTTCCTGTCCTGGAGTCCCTGTGAGGAATGCTCCAAGGCCATCACAGAATTTTTGAGTCAACACCCCAACGTGACTCTGTTTATTTATGTAGCACGTCTTTATCACCACATGGATCCGGGGAACCGGCAAGGACTCAGGAACCTCGTTTGCAGAGGTGTGATTGTCCAGATCATGACCGAGCAAGGTAAGAACAGGATGGTCCTGAGGGAGTGGTGTTGGTGATGCTGG</t>
  </si>
  <si>
    <t>Ellobius_lutescens|AICDA|1</t>
  </si>
  <si>
    <t>LOEQ01020250.1</t>
  </si>
  <si>
    <t>TGCCACGTGGAATTGTTGTTCCTACGCTTCATCTCGGACTGGGACCTGGACCCCGGCCGGTGTTACCGCGTCACCTGGTTCACCTCCTGGAGCCCCTGCTACGACTGTGCTCGGCACGTGGCTGAGTTTCTGAGATGGAACCCCAACCTCACCCTGCGGATTTTCACCGCACGCCTCTACTTCTGCGAGGACCGCAAGGCCGAGCCCGAGGGGCTGCGGAAACTGCACCGCGCCGGTGTCCAAATCGGGATCATGACCTTCAAAGGTGAGAGTTAT</t>
  </si>
  <si>
    <t>Ellobius_lutescens|A1|2</t>
  </si>
  <si>
    <t>LOEQ01037797.1</t>
  </si>
  <si>
    <t>Ellobius_lutescens|AICDA|2</t>
  </si>
  <si>
    <t>LOEQ01049947.1</t>
  </si>
  <si>
    <t>Ellobius_talpinus|A2|1</t>
  </si>
  <si>
    <t>LOJH01006204.1</t>
  </si>
  <si>
    <t>CGGGGCTACCTGGAGGATGAACATGCAGGTGCCCATGCAGAGGAGGCTTTCTTTAACACCATCCTACCGGCCTTCGACCCGGCCCTGAAGTACAATGTCACCTGGTATGTGTCCTCCAGCCCCTGTGCGGCCTGCGCTGACCGAATTCTCAAAACCCTCAGCAAGGCCAAGAACCTGCGCCTGCTCATCCTGGTGGGCCGCCTCTTCATGTGGGAGGAGCCAGAGGTCCAGGCCGCTCTAAAAAAGTTGAAGGAGGCCGGCTGCAAACTGCGCATCATGAAGCCCCAGGACTTCGAGTACATCTGGCAGAATTTTGTG</t>
  </si>
  <si>
    <t>Ellobius_talpinus|A4|1</t>
  </si>
  <si>
    <t>LOJH01040775.1</t>
  </si>
  <si>
    <t>AAGGGTCATGCTAGCAACTGCACTGGGAATCACAACCACCCAGAATCAATGCTATTTGAGAGGAACAGCTACCTTGACTCAGTCATATCTCATAACAGCAACATCAGACATGTCATTCTGTATTCCAGCCACTCCCCTTGTAATGAGGCTAACCACTGCTGCATCAGAAAAATGTACAACTTCCTGATGATGTGTCCAGATGTCACTCTTAGTATTTTCTTCTCTCAGCTCTATCATACCAAGAACCAATTTCCTACCGCGACATGGAACCGTAAGGCTCTTCAGAGCCTGGCCAGCTTATGGCCCCAGGTCACTTTGAGTCCAATAAGTGGTGGCCTTTGGCATTCTATTCTCGACAATTTTGTT</t>
  </si>
  <si>
    <t>Ellobius_talpinus|A3Z2|1</t>
  </si>
  <si>
    <t>LOJH01048706.1</t>
  </si>
  <si>
    <t>CTTCTTTCCCAGAATGGCGGCCTCCATGCTGAAGAATGCTTCCTGTACTGGTTCCACACCCACGTACTGGAAGTGTTGCCTCCCGATGAAAAGTACAAGATCACCTGGTACGCCTCCTGGAGCCCCTGCGATGACTGTTCGGAGCAAGTGGCCAGGTTCCTGGACACTCACCGCAACCTGAGCCTGACCATCTTCAGCTCCCGCCTCTACTATTTTTGGCACCCGAACTACCGGGACAAGCTTCGCCGGCTGCATCAGGCAGGAGCCCAGATGGCTGTCATGGAC</t>
  </si>
  <si>
    <t>Ellobius_talpinus|A3Z3|1</t>
  </si>
  <si>
    <t>LOJH01050128.1</t>
  </si>
  <si>
    <t>TGCCTGGACTCCCCTCAGAAAGGTAAACACGCAGAAATCCTCTTCATTGATGAGATGCGTTCCTTGAAGCTGGGTCAAGAACGGATCACCTGCTACCTCACATGGAGCCCCTGCCCGAACTGTGCCCAGGAACTGGCTGCATTCAAAAGGGATCACCCGGGCCTAGTCCTGCGTATCTATGCCGCCCGCCTGTACTTCCACTGGAGGAGGAAGTACCAGGAGGGGCTGTGTTCTCTGTGGCGATCAGGGATTCTGGTGGACGCCATGGACCTC</t>
  </si>
  <si>
    <t>Ellobius_talpinus|A1|1</t>
  </si>
  <si>
    <t>LOJH01070069.1</t>
  </si>
  <si>
    <t>AGACACACGGGCCGAAATACTGACAAACACGTCGAAATCAATTTCATAGAAAAACTCACCTCAGAAAGATCCTTTCATCCATCTGCCCGGTGCTCCATCACCTGGTTCCTGTCCTGGAGTCCCTGTGGGGAATGCTCCAAGGCCATCACAGAATTTTTGAGTCAACACCCCAACGTGACTCTGTTTATTTATGTAGCGCGTCTTTATCACCACATGGATCCGGGGAACCGGCAAGGACTCAGGAACCTCGTTTGCAGAGGTGTGATTGTCCAGATCATGACCGAGCAA</t>
  </si>
  <si>
    <t>Ellobius_talpinus|A3Z3|2</t>
  </si>
  <si>
    <t>LOJH01115210.1</t>
  </si>
  <si>
    <t>Ellobius_talpinus|AICDA|1</t>
  </si>
  <si>
    <t>LOJH01244883.1</t>
  </si>
  <si>
    <t>CTCTCTCCCCAGTCGGGCTGCCACGTGGAATTGTTGTTCCTACGCTACATCTCAGACTGGGACCTGGACCCCGGCCGGTGTTACCGCGTCACCTGGTTCACCTCCTGGAGCCCCTGCTACGACTGTGCCCGGCACGTGGCTGAGTTTCTGAGATGGAACCCCAACCTCACCCTGAGGATTTTCACCGCACGCCTCTACTTCTGCGAGGACCGCAAGGCCGAGCCCGAGGGGCTGCGGAAACTGCACCGCGCCGGTGTCCAAATCGGGATCATGACCTTCAAAGGTGAGAGTTAT</t>
  </si>
  <si>
    <t>Enhydra_lutris|A1|1</t>
  </si>
  <si>
    <t>NW_019154091.1</t>
  </si>
  <si>
    <t>CGAAACACAGGCAAAAATACTGCCAACCATGTGGAACTCAATTTTATAGAAAAATTTACTTCAGAAAGACGGTATTGCCCATCCACCCACTGTTCTATCACCTGGTTCCTGTCCTGGAGTCCGTGTTGGGAATGCTGCAAGGCTATTAGAGGATTTTTGAGTCAACACCCTAGTGTCACTCTGGTTATTTATGTAACACGGCTCTTCTGGCACATGGATCCACAAAACCGGCAAGGGCTCCGAGACCTCCTCAAAAGTGGTGTGACTGTCCAGATCATGAGAGCCCCA</t>
  </si>
  <si>
    <t>Enhydra_lutris|AICDA|1</t>
  </si>
  <si>
    <t>CAGTCGGGCTGCCACGTGGAGCTGCTCTTCCTCCGCTACATCTCCGACTGGGACCTGGACCCTGGCCGGTGCTACCGCGTCACCTGGTTCACCTCCTGGAGCCCCTGCTACGACTGCGCTCGGCACGTGGCCGACTTTCTGAGAGGGTACCCCAACCTCAGCCTGAGGATCTTCACCGCGCGCCTCTACTTCTGCGAGGACCGCAAGGCTGAGCCCGAGGGGCTGCGGCGGCTGCACCGCGCGGGGGTCCAGATAGCCATCATGACCTTCAAAGGTGCGAAGGGGATCTGGTCGGGACTG</t>
  </si>
  <si>
    <t>Enhydra_lutris|A3Z3|1</t>
  </si>
  <si>
    <t>NW_019154099.1</t>
  </si>
  <si>
    <t>GAAGACTGCCTTCAAAACAAGAAAAAGCACCATGGAAAAATTTGGATTATTGACAAGATCAAGTTACTGCAAGTAGTCTGATCCCAGAGATTTGAAATTCCCTGCTGTGTCACATGGAGCCCCTGCCCCACCTGTGCCTGAGAACTGGTTGCCTTGGTCAAAGATGGCCCTCACCTCCGCTTTCAGAACTTTGTCTCCCGCCTGCACTTCCGCTGGCGCTGGAAGTATCAGCAGACGCTGAGACATATGCAGACATTGAGGATCCCAGTGGGTGTCATGAGCTGCCTGGAGTTTGAGGACTGCAGGGGGAAGTTTGTA</t>
  </si>
  <si>
    <t>Enhydra_lutris|A2|1</t>
  </si>
  <si>
    <t>NW_019154101.1</t>
  </si>
  <si>
    <t>CGGGGGTACCTGGAGGACGAGCACGCCACCAACCACGCCGAGGAGGCCTTCTTCAACACCATCCTGCCCTCCTTCGACCCGGCCCTGCGCTACAACGTCACCTGGTACGTGTCATCCAGCCCCTGCGCGGCCTGCGCCGACCGCATCCTGCGGACCCTCGGCAAGACCAAGAACCTGCGCCTCCTCATCCTGGTGGGGCGCCTCTTCATGTGGGAGGAGCCCGAAGTGCAGGCCGCGCTGAGGAAGCTGAAGGAGGCCGGTTGCCGACTGCGTATCATGAAGCCCCAGGACTTCGAGTACGTCTGGCAGAATTTTGTG</t>
  </si>
  <si>
    <t>Enhydra_lutris|A4|1</t>
  </si>
  <si>
    <t>NW_019154108.1</t>
  </si>
  <si>
    <t>AAGGGCCATGCTAGCAGTTGCACTGAGAACAATACCCATCCAGAATCGATGCTATTCGAGATGAAGGGTTATTTTGAGGCAGCCCGGCACAAAAACAATGCTATCAGGCATATCATTCTGTATTCCAACAACTCTCCTTGTAATGAAGCCAACCACTGCTGCATCAGCAAAATGTACAATTTCTTAATAATGTATCCAGACGTTACTCTCAGCATTTACTTTGCTCAGCTCTATCATACTGAGGCCGAATTTCCTGCCTCGGCGTGGAACCGGGAGGCTCTCCGGAGCCTGGCCAGTTTATGGCCACAGGTCACCTTGAGCCCAATAAGTGATGGGATTTGGCATTCTCTCCTCAACAGCTTTGTG</t>
  </si>
  <si>
    <t>Enhydra_lutris|A3Z3|2</t>
  </si>
  <si>
    <t>NW_019154139.1</t>
  </si>
  <si>
    <t>AAAAAGCGCCATGCAGAAATCCGCTTTATTGACAGTATCAGGGCACTGCAGCTGGACCAGTCCCAGAGATTTGAAATCACCTGCTACCTGACGTGGAGCCCCTGCCCCACCTGCGCGAAGGAACTGGCTATGTTTGTCCAAGACCATCCCCACATCAGCCTGCGGCTCTTTGCCTCCCGCCTGTATTTCCACTGGCGCTGGAAGTATCAGGAGGGGCTGAGGCTTCTGCATAAACCCAGGATCCCAGTGGCCGTCATGAGACTC</t>
  </si>
  <si>
    <t>Enhydra_lutris|A3Z2|1</t>
  </si>
  <si>
    <t>TCCCAGGTCTATCCCCAGGCTCCCTGCCACGCAGAAGCCTGCTTCCTCTCTTGGTTCCGTGACCAGAATCTGCCCCCTGAAGAGCATTACCATGTCACCTGGTTCTTATCCTGGAGCCCCTGCCCCTCCTGTGCAGAGGATGTGGTTGAGTTCCTGGAGGAATACAGGAACGTCACGCTGAGCATCTATACCGCCCGCCTCTACTACTTCTGGGACCCAGATTTCCAGGATGGACTCCACAAGCTGTGGTGTGCAGGGGTCCATCTGGACATCATGTCC</t>
  </si>
  <si>
    <t>Enhydra_lutris|A3Z1|1</t>
  </si>
  <si>
    <t>NW_019154667.1</t>
  </si>
  <si>
    <t>CGCCACGCGGAGTCCTTCCTGCTGGAGCAGATCCAGTCCTGGAACCTGAACCCGGAACACCAGTACAGGGTCACCTGCTTTCTCTCCTGGAGCCCCTGTGCTGACTGTGCCCAGCGTATGGCTGAGTTTCTGGGGGACAACAGCCACGTGAGCCTGAACCTCTATGCCTCCCGCATCTACAGCCTGGGAAGCTATGAGCAGGGGCTGTGCACCCTGAAGAGGGCTGGGGCCAGCATCGCCATCATGACC</t>
  </si>
  <si>
    <t>Eptesicus_fuscus|A3Z2|1</t>
  </si>
  <si>
    <t>gi|398479736|gb|ALEH01161363.1|</t>
  </si>
  <si>
    <t>TCCCAGTTCTATCCCAAGAAGCCCGTCCACACAGAAATCTGCTTCTTGAATTGGTTCAAGACCCAGCAAGCCTTCTTGGCCCAGAACCTGTCCCGTGAGGAGAACTACCATGTCACGTGGTTCATGTCCTGGAGCCCCTGCTTCCAATGCGCGAGGCAGGTGGTGGCGTTCCTGAGGGACCACAAGCACGTGCAGCTGAGCATCTTCGCCGCCCGCCTCTACTACTCCAGGAGCCCCCAGTACCAGCAGGGGCTGCGCAGCCTGCAAGGCGCAGGGGCCCAGGTGGCAATAATGACT</t>
  </si>
  <si>
    <t>Eptesicus_fuscus|A2|1</t>
  </si>
  <si>
    <t>gi|411115880|gb|JH977683.1|</t>
  </si>
  <si>
    <t>CGGGGATACCTGGAGGACGAGCATGCAACTGCCCACGCGGAGGAAGCCTTCTTCAACAAGATCGTGCCAACCTTCGACCCGGCCCTGCGCTACAACGTCACCTGGTACGTGTCCTCCAGCCCCTGCGTAGCTTGCGCTGACCGCATCATCAAAACCCTTAGCAAGACCAAGAACCTGCGCCTGCTCATCCTGGTGGGGCGCCTCTTCATGTGGGAGGAGCCCGAGATCCAGGCTGCTCTGAAGAAGCTGAAGGAGGCTGGCTGCAGGCTGCGCATCATGAAGCCCCAGGACTTCGAGTACATCTGGCAGAATTTTGTG</t>
  </si>
  <si>
    <t>Eptesicus_fuscus|A4|1</t>
  </si>
  <si>
    <t>gi|411115919|gb|JH977644.1|</t>
  </si>
  <si>
    <t>AAGGGCCACGCGAGCAGTTGCACTACGAATAATACCCATCCAGAATCAATGCTGTTTGAGACGAATGGTTATTTTGACTGGGCCATATACCACAACGACAGCATCCGGCACATCATTCTGTATTCCACCCACTCCCCTTGTAATGAAGCTGACCACTGCTGCATCAGCAAGATGTACAGTTTCCTGACAACGTACCCAGATGTCACTCTTAGTATCTACTTCTCTCAGCTCTATCACACTGACCCTGATTTTCCTGCCTCGGCCTGGAACCGTGAAGCTCTCCGGAGCCTAGCTAGTCTCTGGCCCAAGGTCACTTTGAGCCCAATAAGTGGTGGGATCTGGCATTTTCTCCTCAACAACTTTGTG</t>
  </si>
  <si>
    <t>Eptesicus_fuscus|A3Z2|2</t>
  </si>
  <si>
    <t>gi|411115925|gb|JH977638.1|</t>
  </si>
  <si>
    <t>TCCCAGTTGTATTCTGACCACGCAGAACTCTGCTTCCTGGATTGGTTCTGTGATGTGGTTCTGTCTCCGGATGAGATTCCGTGTCCTGATGTGCAATACCGTGTCACCTGGTACATATCCTGGAGCCCCTGCTTCGAGTGTGCAGAGCAGGTGGCTCACTTCCTGAAGGAGAACAGGAACGTGGACCTGTGCATCTCCGCCGCCCGCCTCTACTATGAGAACGAAGATGACCAGGGGCTCCGAGATCTGGTTGATGCAGGGGCCCAGGTGGCCATGATGGCT</t>
  </si>
  <si>
    <t>Eptesicus_fuscus|A3Z1|1</t>
  </si>
  <si>
    <t>CAGGGTGCGGACACACCCTGGGAACCCCGTCGTCATGCAGAGTTGTGCTTCCTGGATCTGTTCCCCTCTTGGGGCCTGGATCGGGGGAAGCAGTACAGACTCACCTGGTACATCTCCTGGAGCCCCTGCCCTGACTGTGCCCCGGAGCTGGTTACATTCCTGCGGGAGAACAGCCACGTGAGCCTGCACGTCTTCGCCTATCGAATCTATTCCTTGTTCAGTGGATATGAGCGTGGGCTGCGTGACCTGCGGGACGCTGGGGCCCAACTTGCCATCATGACCCTCGAA</t>
  </si>
  <si>
    <t>Eptesicus_fuscus|A1|1</t>
  </si>
  <si>
    <t>gi|411115940|gb|JH977623.1|</t>
  </si>
  <si>
    <t>CGACACTCAGGCAAAAACACCACCAAGCATGTTGAAGTCAATTTTATAGAAAAAATTACTTCAGAAAGACAATTTTGCTCATCCACCAGCTGCTCCATCATCTGGTTCTTATCCTGGAGTCCCTGTTGGGAATGCTCCAAGGCTATTACAGAATTTTTGCGTCAACAACCTGGTGTGACTTTAGTTATTTATGTAGCACGGCTTTTTCACCACATGGATGAACAAAACCGACAAGGACTCAGGGACCTCATTAAGAGTGGTGTGACTATCCAGATCATG</t>
  </si>
  <si>
    <t>Eptesicus_fuscus|AICDA|1</t>
  </si>
  <si>
    <t>CTCTCTCCCCAGTCGGGCTGCCACGTGGAATTGCTCTTCCTGCGCTACATCTCCGACTGGGACCTGGACCCTGGCCGGTGCTACCGCGTCACCTGGTTCACCTCTTGGAGCCCCTGCTACGACTGTGCCCGGCACGTGGCTGACTTTCTCAGGGGGAACCCCAACCTCAGCCTCCGGATCTTCACCGCACGCCTCTATTTCTGCGAGGACCGCAAGGCTGAGCCCGAGGGCCTGCGGAGGCTGCACCGCGCGGGGGTCCAGATCGCCATCATGACCTTCAAA</t>
  </si>
  <si>
    <t>Equus_caballus|A2|1</t>
  </si>
  <si>
    <t>chr20</t>
  </si>
  <si>
    <t>CGGGGCTACCTAGAGGACGAGCACGCCGCTGCCCACGCGGAGGAAGCCTTCTTCAACACCATCATGCCGGCCTTTGACCCGGCCCTGCGGTACAACGTCACCTGGTACGTGTCCTCCAGCCCTTGCGCGGCCTGCGCTGACCGCATTATCAAAACCCTCAGCAAGACCAAGAATCTGCGCCTGCTCATTCTGGTGGGGCGACTCTTCATGTGGGAGGAGCCCGAGATCCAGGCGGCTCTGAAGAAGCTGAAGGAGGCCGGCTGCAGACTGCGCATCATGAAGCCCCAGGACTTCGAGTACGTCTGGCAGAATTTTGTG</t>
  </si>
  <si>
    <t>Equus_caballus|A3Z1|1</t>
  </si>
  <si>
    <t>chr28</t>
  </si>
  <si>
    <t>CGCGACGCAGAGATGCGCTTCCTGGACCTGATCTCTTCTTGGAAGCTGGACCAGAAACTGCGCTACAGGGTCACCTGTTTCATCTCCTGGAGCCCCTGCGCTGACTGTGCTCAGAGATTGGCTGGGTTCCTGCGGGAGAACAGCCACGTGAGCCTGCGCATCTTCGCTTCCCGCATCTTTACCAAGGGAGACTACAAGGCGGGACTGCGCACCCTACAGGCGGCTGAGGCCCAAATCGCCATCATGGCCTCAGAAGGTCAGCACTCCTGT</t>
  </si>
  <si>
    <t>Equus_caballus|A3Z1|2</t>
  </si>
  <si>
    <t>TTCTTCTCCACTCAGGGTGGTCACATGGCCGGGCCACCCCGCCACGCAGAGATGCGCTTCCTGGACCTGATCTCTTCTTGGAACCTGGACCAGGATCTGTGCTACAGGGTCACCTGTTTCATCTCCTGGAGCCCCTGTGCTGTGTGTGCTCAGAGACTGGCTGAGTTCCTGCGGGAGAACAGCCACGTGAGCCTGCGCATCTTCGCTTCCCGCATCTACACCAAGGGAGAGAATGGAGACTACAGGGAGGGACTGCGCACCCTGCAGGAGGCTGGGGCCCAAATCGCCATCATGACCTCAAAAGGTCAGCACTCCTGT</t>
  </si>
  <si>
    <t>Equus_caballus|A3Z2|1</t>
  </si>
  <si>
    <t>TCCCAGGTCTGTGGCAAGACTCGCCGCCACGCAGAACTCTGCTTCCTCGATTGGTTCCGCGGCAGGCTGTCCCCTGACGAGTATTACTGTGTCACCTGGTTCATATCCTGGAGCCCCTGCTCCAACTGTGCCAGGGAGGTGGCCGAGTTCCTGAAGCGGCACAGGAACGTGGAGCTGAGCATCTTTGCCGCCCGCCTCTACTATTGCCGAGACCACGAGCAGGGGCTTCAAAGCCTGTGCAATCGTGGAGCCCAGCTGGCCGTGATG</t>
  </si>
  <si>
    <t>Equus_caballus|A3Z2|2</t>
  </si>
  <si>
    <t>CCCTCCCAGGTCTGTGGCAAGACTCGCCGCCACGCAGAACTCTGCTTCCTCGATTGGTTCCGCGTCAGGCTGTCCCCTGACGAGTATTACCGTGTCACCTGGTTCATATCCTGGAGCCCCTGCTCTTACTGTGCCAGGGAGGTGGCTGACTTCCTGAAGCAGTACCGGAACGTCAAGCTGAGCATCTTTGCCGCCCGCCTCTACTATTGCCGAGACCATGCGCAGGGCCTTCGGAGCCTGTGCAGCAGTGGGGCCCAGCTGGCCATCATG</t>
  </si>
  <si>
    <t>Equus_caballus|A3Z2|3</t>
  </si>
  <si>
    <t>CACGCAGAACTCTGCTTCCTCCATTGGTTCCGCGGCAGGCTGTCCCCTGACGAGTATTACCATGTCACCTGGTTCATATCCTGGAGCCCCTGCTCCAACTGTGCCAGGGAGGTGGCCGAGTTCCTGAAGCGGCACAGGAACGTGGAGCTGAGCATCTTCGCCGCCCGCCTCTACTATTGGCAAAGGAATAAGCCGGACCTTCGGAACCTGTGCAGCAGTGGGGCCCAGCTGGCCATCATGTTCTACCAG</t>
  </si>
  <si>
    <t>Equus_caballus|A3Z2|4</t>
  </si>
  <si>
    <t>Equus_caballus|A3Z3|1</t>
  </si>
  <si>
    <t>CAGAAAAAGCGCCATGCAGAGATTCGCTTTATTGACAAGATCAACTCACTGGGCCTAGACCAAGACCAGAGCTACGAAATCACCTGCTATGTCACGTGGAGCCCCTGCGCCACCTGTGCCTGCAAGCTGATTAAGTTCACCAGAAAATTCCCCAACCTGAGCCTGCGGATCTTCGTCTCCCGCCTCTACTACCACTGGTTCAGGCAGAATCAGCAGGGGCTGCGACAGCTGTGGGCATCCAGCATCCCCGTGGTTGTCATG</t>
  </si>
  <si>
    <t>Equus_caballus|A4|1</t>
  </si>
  <si>
    <t>AAGGGCCACGCTAGCAGTTGCTCTGGGAGTAACACCCATCCAGAATCAATGCTGTTCGAGCTGAATGGTTATTTTGACTCGGCCATACACAATAACGACAGCATCAGGCATATCATTCTGTATTCCAACAACTCCCCTTGTAATGAAGCTAACCACTGCTGCATCAGCAAAATGTACAATTTCCTGATAATGTATCCACATGTCACTCTCAGTATTTACTTCTCTCAGCTGTATCATACTGAGACTGAATTTCCTGCCTCAGCATGGAACCGCGAAGCTCTCCGGAGCCTGGCCAGCTTATGGCCACAGGTCACTTTGAGCCCGATAAGTGGTGGGATTTGGCATTCCCTCCTCAACAACTTTGTG</t>
  </si>
  <si>
    <t>Equus_caballus|A1|1</t>
  </si>
  <si>
    <t>chr6</t>
  </si>
  <si>
    <t>CGATACTCAGGCAAAAACACCACCAAGCATGTTGAAATCAATTTTATAGAAAAATTCACTTCAGAAAGACACTTGCGCCCGTCCATCAGCTGTTCCATCGTCTGGTTCTTGTCCTGGAGTCCCTGTTGGGAATGCTCCAAGGCTATTAGGGAATTTTTGAGTCAACACCCTAATGTGACGCTAGTTATTTATGTAGCACGGCTTTTTCAGCACATGGACCGACTAAACCGTCAAGGACTCAGGGACCTCATCAACAGTGGTGTGACTATCCAGATTATGAGAACC</t>
  </si>
  <si>
    <t>Equus_caballus|AICDA|1</t>
  </si>
  <si>
    <t>CTCTCTCCCCAGTCCGGGTGCCACGTGGAATTGCTCTTCCTGCGCTACATCTCCGACTGGGACCTGGACCCTGGCCGGTGCTACCGCGTCACCTGGTTCACCTCTTGGAGCCCCTGCTACGACTGCGCCCGACACGTGGCCGACTTTCTAAGAGGGTACCCCAACCTCAGCCTGAGAATCTTCGCCGCGCGCCTCTACTTCTGCGAGGACCGCAAGGCTGAGCCCGAGGGGCTGCGGCGGCTCCACCGCGCTGGGGTCCAAATCGCAATCATGACCTTCAAA</t>
  </si>
  <si>
    <t>Equus_caballus|A3Z2|5</t>
  </si>
  <si>
    <t>chrUn</t>
  </si>
  <si>
    <t>CACGCCCAGGTCTGTGGTGACACTGGCGGCCACGCAGAACTCTGCTTCCTCCATTGGTTCCGCGGCAGACTGTCCCCTCACGAGTATTACCGTGTCACCTGGTTCATATCCTGGAGCCCCTGCTCCAACTGTGCCAGGGAGGTGGCCAAGTTCCTGAAGCGGCACCGGAACGTGGAGCTGAGCATCCTCGCCGCCCGCCTCTACTATTGCCGAGACCACGAGCAGGGCCTTCGGAGCCTGTGCAACAGTGGGGCCGAGCTGGCCATCATGGTCTTCAGG</t>
  </si>
  <si>
    <t>Equus_ferus_przewalskii|A3Z2|1</t>
  </si>
  <si>
    <t>gi|662726781|ref|NW_007721993.1|</t>
  </si>
  <si>
    <t>CACGCAGAACTCTGCTTCCTCCATTGGTTCCGCGGCAGGCTGTCCCCTGACGAGTATTACCATGTCACCTGGTTCATATCCTGGAGCCCCTGCTCCAACTGTGCCAGGCAGGTGGCCGAGTTCCTGAAGCAGCAAAGGAACGTGGAGCTGAGCATCTTCGCCGCCCGCCTCTACTATTGGCAAAGGAATAAGCCGGACCTTCGGAACCTGTGCAGCAGTGGGGCCCAGCTGGCCATCATGTTCTACCAG</t>
  </si>
  <si>
    <t>Equus_ferus_przewalskii|A3Z2|2</t>
  </si>
  <si>
    <t>gi|662740497|ref|NW_007709482.1|</t>
  </si>
  <si>
    <t>TCCCAGGTCTGTGGCAAGACTCGCCGCCACGCAGAACTCTGCTTCCTCGATTGGTTCCACGTCAGGCTGTCCCCTGACGAGTATTACCGTGTCACCTGGTTCATATCCTGGAGCCCCTGCTCTTACTGTGCCAGGGAGGTGGCTGACTTCATGAAGCAGTACCGGAACGTCAAGCTGAGCATCTTTGCCGCCCGCCTCTACTATTGCCGAGACCATGCGCAGGGCCTTCGGAGCCTGTGCAGCAGTGGGGCCCAGCTGGCCATCATG</t>
  </si>
  <si>
    <t>Equus_ferus_przewalskii|A3Z1|1</t>
  </si>
  <si>
    <t>gi|662748700|ref|NW_007701521.1|</t>
  </si>
  <si>
    <t>Equus_ferus_przewalskii|A3Z1|2</t>
  </si>
  <si>
    <t>gi|662759407|ref|NW_007696559.1|</t>
  </si>
  <si>
    <t>CAGGGTGCCTACATGTCCAGGACACGTCGCCACGCAGAGATGCGCTTCCTGGACCTGATCTCTTCTTGGAACCTGGACCAGGATCTGTGCTACAGGGTCACCTGTTTCATCTCCTGGAGCCCCTGTGCTGTGTGTGCTCAGAGATTGGCTGAGTTCCTGCGGGAGAACAGCCACGTGAGCCTGCGCATCTTCGCTTCCCGCATCTATACTGTCAGAAACTACAGGGCCAGAGCTGGACTGCGCACCCTGGAGGCGGCTGGGGCCGAAATCGCCATCATGGCCTCAGAAGGTCAGCACTCCTGT</t>
  </si>
  <si>
    <t>Equus_ferus_przewalskii|A3Z1|3</t>
  </si>
  <si>
    <t>gi|662784982|ref|NW_007686219.1|</t>
  </si>
  <si>
    <t>ACTCAGGGTGCTCACATGCCCGGGAGACCCCGCCACGCAGAGATGCGCTTCCTGGACCTGATCTCTTCTTGGAACCTGGACCACGAGCTGTGCTACAGGGTCACCTGTTTCATCTCCTGGAGCCCCTGCGCTGACTGTGCTTAGAGACTGGCTGAGTTCCTGCGGGAGAACAGCCACGTGAGCCTGCGCATCTTCGCTTCCCGCATCTACACCGAGAGAAAATATGGAGACTACGAGGCGGGACTGCGCACCCTGCAGGCGGCTGGGGCCCAAATCGCCATCATGACCTCAGAA</t>
  </si>
  <si>
    <t>Equus_ferus_przewalskii|A3Z2|3</t>
  </si>
  <si>
    <t>gi|662785784|ref|NW_007685417.1|</t>
  </si>
  <si>
    <t>CCCTCCCAGGTCTGTGACGAGAATTGCCGCCACGCAGAACTCTGCTTCCTCCATTGGTTCCGCGGCAGGCTGTCCCCTCACGCGGATTACCGTGTAACCTGGTTCATATCCTGGAGCCCCTGCTCCAACTGTGCCAGGGAGGTGGCCGAGTTCCTGAAGCAGCACAGGAATGTGGAGCTGCACATCTCCGCCGCCCGCCTCTACTATTGCAGAGACCACGAGCAGGGCCTTCGGAGCCTGTGCAGCAGTGGGGTCCAGCTGGCCATCATGTTCTAC</t>
  </si>
  <si>
    <t>Equus_ferus_przewalskii|A3Z1|4</t>
  </si>
  <si>
    <t>gi|662786697|ref|NW_007684504.1|</t>
  </si>
  <si>
    <t>CAGGGTGCCTACATGTCCAGGACACGTCGCCACGCAGAGATCCTGGCCCTGATCTCTTCTTGGAACCTGGACCAGGATCTGTGCTACAGGGTCACCTGTTTCATCTCCTGGAGCCCCTGTGCTGTGTGTGCTCAGAGACTGGCTGAGTTCCTGCGGGAGAACAGCCACGTGAGCCTGCGCATCTTCGCTTCCCGCATCTACACCAAGAGAAAATATGGAGACTACGAGGTGGGACTGCGCACCCTACAGGCGGCTGGGGCCCAAATCGCCATTATGGCCTCAGAAGGTCAGCACTCCTGT</t>
  </si>
  <si>
    <t>Equus_ferus_przewalskii|A3Z1|5</t>
  </si>
  <si>
    <t>gi|662789555|ref|NW_007681646.1|</t>
  </si>
  <si>
    <t>CGCGACGCAGAGATGCGCTTCCTGGACCTGATCTCTTCTTGGAAGCTGGACCAGAAACTGCGCTACAGGGTCACCTGTTTCATCTCCTGGAGCCCCTGCGCTGACTGTGCTCAGAGATTGGCTGAGTTCCTGCGGGAGAACAGCCACGTGAGCCTGCGCATCTTTGCTTCCCGCATCTTTACCAAGGGAGACTACAAGGCGGGACTGCGCACCCTACAGGCGGCTGAGGCCCAAATCGCCATCATGGCCTCAGAAGGTCAGCACTCCTGT</t>
  </si>
  <si>
    <t>Equus_ferus_przewalskii|AICDA|1</t>
  </si>
  <si>
    <t>gi|662834869|ref|NW_007674332.1|</t>
  </si>
  <si>
    <t>CTCTCTCCCCAGTCCGGGTGCCACGTGGAATTGCTCTTCCTGCGCTACATCTCCGACTGGGACCTGGACCCTGGCCGGTGCTACCGCGTCACCTGGTTCACCTCTTGGAGCCCCTGCTACGACTGCGCCCGACACGTGGCCGACTTTCTAAGAGGGTACCCCAACCTCAGCCTGAGGATCTTCGCCGCGCGCCTCTACTTCTGCGAGGACCGCAAGGCTGAGCCCGAGGGGCTGCGGCGGCTCCACCGCGCTGGGGTCCAAATCGCAATCATGACCTTCAAA</t>
  </si>
  <si>
    <t>Equus_ferus_przewalskii|A1|1</t>
  </si>
  <si>
    <t>Equus_ferus_przewalskii|A2|1</t>
  </si>
  <si>
    <t>gi|662837031|ref|NW_007674170.1|</t>
  </si>
  <si>
    <t>CGGGGCTACCTAGAGGACGAGCACGCCGCTGCCCACGCGGAGGAAGCCTTCTTCAACACCATCATGCCGGCCTTTGACCCGGCCCTGCGGTACAACGTCACCTGGTACGTGTCCTCCAGCCCTTGCGCGGCCTGCGCTGACCGCATTATCAAAACCCTCAGCAAGACCAAGAATCTGCGCCTGCTCATTCTGGTGGGGCGACTCTTCATGTGGGAGGAGCCCGAGATCCAGGCGGCTCTGAAGAAGCTGAAGGAGGCCGGCTAACTCTTCATGTGGGAGGAGCCCGAGATCCAGGCAGCTCTGAAGAAGCTGAAGGAGGCCGGCTGCAGACTGCGCATCATGAAGCCCCAGGACTTCGAGTACGTCTGGCAGAATTTTGTG</t>
  </si>
  <si>
    <t>Equus_ferus_przewalskii|A4|1</t>
  </si>
  <si>
    <t>gi|662858154|ref|NW_007673047.1|</t>
  </si>
  <si>
    <t>Erinaceus_europaeus|A4|1</t>
  </si>
  <si>
    <t>JH835504</t>
  </si>
  <si>
    <t>AAGGGTCATGCTAGCAGTTGCACCGGAAATGATATTCACCCAGAATCGATGCTCTTCGAGACAAACGGTTATCTGGACTGTGCACTACACAAGAACGGCAGCATCCGGCACATCATTCTGTATTCCAACACCTCCCCGTGCAACGAGGCAAACCACGGCTGCATCAGCAAAATGTACAATTTCCTGCTCATGTACCCAGACGTCACTCTGAGCATTTACTTCTCCCAGCTCCATCACACCGAGGCTGAGTTTCCTGCCTCAGCCTGGAATCGGGAGGCTCTCCGGAGTCTGGCCAGCTTGTGGCCACAGGTCTCACTGAGCCCCATCAGTGGGGGAATTTGGCATTCTCTCCTCGACAATTTCGTG</t>
  </si>
  <si>
    <t>Erinaceus_europaeus|A2|1</t>
  </si>
  <si>
    <t>JH835731</t>
  </si>
  <si>
    <t>CGAGGTTATCTAGAGGATGAGCATGCCACTGCGCACGCTGAGGAAGCCTTTTTCAACACTGTCCTGCCGGCTTTCGATCCAGCCCTGCAGTACAACGTGACCTGGTACGTATCCTCCAGCCCCTGTGCAGCATGTGCCGACCGCATTATCAAAACCCTTGTCAAGACCAAGAACCTGCGTCTGCTCATTCTGGTGGGGCGACTCTTCATGTGGGAGGAACCTGAGATCCAGGAAGCTCTGAGGAAGCTGAAGGAAGCTGGCTGCAGACTGCGGATAATGAAGCCCCAGGACTTCGAATACATCTGGCAGAACTTTGTG</t>
  </si>
  <si>
    <t>Erinaceus_europaeus|AICDA|1</t>
  </si>
  <si>
    <t>JH836400</t>
  </si>
  <si>
    <t>ACTCAGTCAGGGTGCCATGTGGAGCTACTCTTCCTGCGATACATCTCCGACTGGGACCTGGACCCTGGCCGCTGCTACCGGGTCACCTGGTTCACCTCCTGGAGCCCCTGCTACGACTGCGCCCGGCATGTGGCTGAATTCCTGAGAGGGAATCCCAACCTCAGCCTGAGGATCTTCACCGCCCGCCTCTACTTCTGCGAGGACTACAAGGCCGAGCCTGAGGGGCTGAGAAGGCTGCACCGCGCGGGTGTCCAGATCGCCATCATGACTTTCAAA</t>
  </si>
  <si>
    <t>Erinaceus_europaeus|A1|1</t>
  </si>
  <si>
    <t>CGAAGCACAGCCAGAAACACCACTCGGCATGCTGAAGTCAACTTTCTAGAAAGATTTGCTGCAGAGAGACACTTTGACAAGCCCGTCAGCTGCTCCATCACCTGGTTCTTGTCCTGGAGCCCCTGCTGGGAGTGCTCCCAGGCCATTGGGGCATTTCTGAGCCAGCACCCTCAGGTGACTCTAGCAATTCATGTCACAAGGCTTTTTCATCACGAGGATGAACAGAACCGGCAAGGCCTGCGAGACCTCCTTGCCAGGGGTGTGACTCTGCAGGTGATG</t>
  </si>
  <si>
    <t>Erinaceus_europaeus|A1|2</t>
  </si>
  <si>
    <t>JH836750</t>
  </si>
  <si>
    <t>CGAAGCACAGCCAGAAACACCACTCGGCATGCTGAAGTCAACTTTCTAGAAAGATTTGCTGCAGAAAGACACTTTGACAAGCCCGTCAGCTGCTCCATCACCTGGTTCTTGTCCTGGAGCCCCTGTTGGGAGTGCTCCCGGGCCATTGGGGCATTTCTGAGCCAGCATCCTCAGGTGACTCTAGCGATTCATGTCGCAAGGCTTTTTCATCACGAGGATGAACAGAACCGGCAAGGCCTGCGAGACCTCCTTGCCAGGGGTGTGACTCTGCAGGTGATG</t>
  </si>
  <si>
    <t>Eschrichtius_robustus|A3Z2|1</t>
  </si>
  <si>
    <t>NIPP01000065.1</t>
  </si>
  <si>
    <t>TCCCAGGTCTATCCCGAGACTCCCTGCCACGCGGAACTCTGCTTCCTCTCTTGGTTTTGCGCCAAGAAGCTGTCCCCTTACGAGCAGTACCACATCACCTGGTTCTTATCCTGGAGCCCCTGCTTGTCATGTGCAGAGCAGGTGGCTGCGTTCCTGAAGGAGAACAGGAACGTGAGGCTGAGCATCTTTGCCGCCCGCCTCTACTACTTCTGGAAACCAGAGTGCCAGCACGGGCTGCGCCTGCTGCACCACCAGAGGGCCTGGGTGCGCCTCATGTCC</t>
  </si>
  <si>
    <t>Eschrichtius_robustus|A3Z3|1</t>
  </si>
  <si>
    <t>CAGAAACAGCGACATGCAGAAATTCGCTTTATTGACAAGATCACCTCGCTGAATCTCGACCCAAACCAGAGCTACAAAATCATCTGCTATGTCACGTGGAGCCCTTGCCCTACCTGTGCCAGGGAACTGGTTGATTTCATCAACGGTCAGGACCACCTGAGCCTGCAGATCTTTGCCTCCCGCCTGTACTTCCACTGGCTCAAGCTGTTTCAGAGGGGGCTGCAGCAGCTACAGGCAGCCCAGGTCTCAGTGGCTGTCATGACCCGCTCA</t>
  </si>
  <si>
    <t>Eschrichtius_robustus|A4|1</t>
  </si>
  <si>
    <t>NIPP01000841.1</t>
  </si>
  <si>
    <t>AAGGGCCACGCTAGCAGTTGCACTGGGAATGATATCCATCCGGAATCAATGTTATTTGAGATGAATGGTTACTTTGACTCCGCCATACACAACAACGACGGCATCAGGCATATCATTCTGTATTCCAGCAACTCCCCTTGCAACGAAGCTAACCACTGCTGCATCAGCAAAATGTACAATTTCCTGGTAATGTATCCAGACGTCACTCTTAGTATTTACTTTTCTCAGCTCTATCATACTGAGGCTGAATTTCCTGCCTCCGCGTGGAACCGCGAAGCTCTCCGGAGCCTGGCCAGTTTATGGCCGCAGGTCACTTTGAGCCCAATAAGTGGTGGGATTTGGCATTCTCTCCTCAACAACTTTGTG</t>
  </si>
  <si>
    <t>Eschrichtius_robustus|A1|1</t>
  </si>
  <si>
    <t>NIPP01001850.1</t>
  </si>
  <si>
    <t>CGACACTCGGGCAAGAACACCACCAAGCATGTTGAATGCAATTTTATAGAAAAAATTACTTCAGAAAGACATTTTCCCCCATCCGTCAGCTGCTGCATCACCTGGTTCTTGTCCTGGAGTCCCTGCTGGGAATGTGCCAAGGCTATTCGGGAATTTTTGAATCAACATCCTAGAGTGACCCTGGTTATTTATGTAGCACGGCTCTTCCAGCACATGGATCCGCAAAACCGGCAAGGACTCAGAGACCTGATTCACAGTGGTGTGACTATCCAGATTATGGGACCCCCA</t>
  </si>
  <si>
    <t>Eschrichtius_robustus|A3Z1|1</t>
  </si>
  <si>
    <t>NIPP01002028.1</t>
  </si>
  <si>
    <t>GGTGCTAACCAACCGGGGCAGCCCTGCCATGCGGAGCTCTACTTCCTGGACCGGATCCGTTCTTGGAATCTGGACCGGGGGCTGCACTACAGGCTCACCTGTTTCATCTCCTGGACCCCCTGTCTTACCTGTGCCCAGAACCTGGCTACATTCCTGGGGGAGAACAGCCACGTGAGCCTGCGCATCTTCGCCTCCCGCATCTACAGCCTCCCCGGTTACGGGGCTGGGCTGCGCACACTGCAGGCGGCTGGGGCCCAAATCGCCATCATGACC</t>
  </si>
  <si>
    <t>Eschrichtius_robustus|A2|1</t>
  </si>
  <si>
    <t>NIPP01005218.1</t>
  </si>
  <si>
    <t>Eulemur_flavifrons|A2|1</t>
  </si>
  <si>
    <t>LGHW01001335.1</t>
  </si>
  <si>
    <t>CGGGGATACCTAGAGGATGAGCACGCAGCTGCCCATGCAGAAGAGGCCTTCTTCAACACCATCCTGCCAGCCTTCGACCCAGCCCTGCGGTACAATGTCACCTGGTATGTGTCCTCTAGCCCCTGTGCAGCTTGCGCCGACCGCATTATCAAAACCCTTAACAAGACCAAGAACCTGCGCCTGCTCATTCTGGTGGGGCGACTCTTCATGTGGGAGGAGCCGGAGATCCAGGCTGCTCTGAGGAAGCTGAAGGAGGCTGGCTGCAAACTGCGCATCATGAAGCCCCAGGACTTCGAGTACATCTGGCAGAATTTTGTA</t>
  </si>
  <si>
    <t>Eulemur_flavifrons|A4|1</t>
  </si>
  <si>
    <t>LGHW01002541.1</t>
  </si>
  <si>
    <t>AAGGGCCATGCCAGCAGTTGCACGGGGATTGATACCCACCCGGAATCAATGCTATTTGAGAGGAATGGCTATCTTGACTCGGCCATATACAATAACAACGGCATCAGGCACATCATCCTGTATTCCAACAACTCCCCTTGTAATGAAGCGAACCACTGCTGCATCAGCAAAATGTACAATTTCCTGAGAATGTATCCAGACGTCACTCTCAGTATTTACTTTTCTCAGCTCTATCATACCGAGACTGAATGTCCTGCCTCTGCGTGGAACCGCGAAGCTCTCCGGAGCCTGGCCGGCTTATGGCCTCAGGTCACTCTGAGTCCAATAAGTGGTGGGATTTGGCATTCTCTCCTCAACAACTTTGTT</t>
  </si>
  <si>
    <t>Eulemur_flavifrons|AICDA|1</t>
  </si>
  <si>
    <t>LGHW01003135.1</t>
  </si>
  <si>
    <t>CTCTCTCCCCAGGCGGGTTGCCACGTGGAATTGCTCTTCCTCCGCTACATCTCGGACTGGGACCTGGACCCTGGCCGGTGCTACCGCGTCACCTGGTTCACCTCCTGGAGCCCCTGCTACGACTGTGCCCGACACGTCGCCGACTTTCTGAGAGGGAACCCCAATCTCAGTCTGAGGATCTTCACCGCGCGCCTCTACTTCTGCGACCGGGACCGCAAGGCTGAGCCCGAGGGGCTGCGGCGGCTGCACCGCGCCGGGGTCCAAATCGCCATCATGACCTTCAAA</t>
  </si>
  <si>
    <t>Eulemur_flavifrons|A1|1</t>
  </si>
  <si>
    <t>LGHW01004016.1</t>
  </si>
  <si>
    <t>AGAAACACAGGCAAAAGCACCACCACTCACGTTGAAGTAAACTTTATAGAAAAATTTACCTCAGAAAGACGTTCTGACTCTCCCATCAGCTGCTCCATCACCTGGTTCTTGTCCTGGAGTCCCTGTTGGGAATGTTCCAAGGCTATTAGAGAATTTCTGAGCCAACACCCTAGTGTGACTCTGGTTATTTACGTAGCACGTCTTTTTTGGCACATGGATCAACAAAACCGGCAAGGACTCAGGGACCTCATCAACAGTGGGGTCACTGTCCAGATTATGAGAGTCTCA</t>
  </si>
  <si>
    <t>Eulemur_flavifrons|A3Z2|1</t>
  </si>
  <si>
    <t>LGHW01006107.1</t>
  </si>
  <si>
    <t>TGCCACACAGAAGAGCGCTTCCTGTCTTGGTTCCATGGCATGCTGTCCTCTGACCAGGACTACTACGTCACCTGGTACGCATCCTGGAGTCCCTGTGCCGCCTGTGCGGGTCTCGTGGCTGACTTTCTGGCCACGCACACGAATGTGAGCTTGACCATATTTGCTGCCCGCCTCTACTACGGCTGGGACCCAGAACACCGGCTTGGGCTTCGCAGGATGAATAAGGAAGGGGCCGAGGTGCTCATCATGAATTATAAAGGTGAGAAGTGG</t>
  </si>
  <si>
    <t>Eulemur_flavifrons|A3Z2|2</t>
  </si>
  <si>
    <t>LGHW01009409.1</t>
  </si>
  <si>
    <t>CTCCTCCTCTCCCAGGGCGATTCTAAGACTGCTTGCCATGCAGAGGACTGCTTCCTGACTTGGTTCCACGACATGCTGTCCTCTGACCAGGACTACCAGGTCACCTGGTACGCATCCTGGAGTCCCTGCCCCGAGTGCGCGGGTCAGGTGGCAGACTTTCTGGCCACGCACACGAACGTGAGCCTGACCATATTTGCTGCCCGCCTCTACTATGGCCAGGACCCAGATTACCAGCAGGGGCTTCGCAGGTTGAATAAGGAAGGGGCCAAGGTGCGCATCATGAATTATAAAGGTGAGAAGTGG</t>
  </si>
  <si>
    <t>Eulemur_flavifrons|A3Z2|3</t>
  </si>
  <si>
    <t>LGHW01016546.1</t>
  </si>
  <si>
    <t>TGCCATACAGAGAACTGCTTCCTGACTTGGTTCAAAAACCTGCTGTCCTCTGACCAGGACTACCAGGTCACCTGGTACGCATCCTGGAGTCCCTGTGCCGCCTGTGCGGGTCTCGTGGCTGACTTTCTGGCCTCGCACACGAACGTGAGCCTGACCATATTTGCTGCCCGTCTCTACTACCACCGTGAGCCAGAAACCCAGCGGGGCCTTCGAAGGATGCATCAGAAAGGGGCCCAGCTGCACATCATGTCTCTTACAGGTGAGAAGTGG</t>
  </si>
  <si>
    <t>Eulemur_flavifrons|A3Z2|4</t>
  </si>
  <si>
    <t>LGHW01037460.1</t>
  </si>
  <si>
    <t>CTCTTCCTCTCCCAGGGTCCTCGCAAGAGTCCTTACCACACAGAACTGTGCTTCCTCACTTGGTTCCAGCACAGGATGTCACCTGACCAGGACTACCAGGTCACCTGGTATGTATCCTGGAGTCCCTGTGCCAACTGTGCACAGCAGGTGGCTGACTTTTTGTCCAAATACCCAAAAGTGAGCCTAACCATCCTCACGGCCCGTCTCTACTACTTCTGGGTCCCGGATTTCCGGCAGGGGATCCTCAGGATGGATCAGAAAGGGGCCAAGGTGCGAATCATGGATTATGAAGGTGAGAGGTGGGAGTCCAGGGTG</t>
  </si>
  <si>
    <t>Eulemur_macaco|A2|1</t>
  </si>
  <si>
    <t>LGHX01001323.1</t>
  </si>
  <si>
    <t>CGGGGATACCTAGAGGATGAGCACGCAGCTGCCCATGCAGAAGAGGCCTTCTTCAACACCATCCTGCCAGCCTTCGACCCAGCCCTGCGGTACAATGTCACCTGGTACGTGTCCTCTAGCCCCTGTGCAGCTTGCGCCGACCGCATTATCAAAACCCTTAACAAGACCAAGAACCTGCGCCTGCTCATTCTGGTGGGGCGACTCTTCATGTGGGAGGAGCCGGAGATCCAGGCTGCTCTGAGGAAGCTGAAGGAGGCTGGCTGCAAACTGCGCATCATGAAGCCCCAGGACTTCGAGTACATCTGGCAGAATTTTGTA</t>
  </si>
  <si>
    <t>Eulemur_macaco|A4|1</t>
  </si>
  <si>
    <t>LGHX01002518.1</t>
  </si>
  <si>
    <t>Eulemur_macaco|AICDA|1</t>
  </si>
  <si>
    <t>LGHX01003102.1</t>
  </si>
  <si>
    <t>Eulemur_macaco|A1|1</t>
  </si>
  <si>
    <t>LGHX01003969.1</t>
  </si>
  <si>
    <t>Eulemur_macaco|A3Z2|1</t>
  </si>
  <si>
    <t>LGHX01006007.1</t>
  </si>
  <si>
    <t>Eulemur_macaco|A3Z2|2</t>
  </si>
  <si>
    <t>LGHX01009209.1</t>
  </si>
  <si>
    <t>CTCCTCCTCTCCCAGGGCGATTCTAAGACTGCTTGCCATGCAGAGGACTGCTTCCTGACTTGGTTCCACGACATGCTGTCCTCTGACCAGGACTACCAGGTCACCTGGTACGCATCCTGGAGTCCCTGCCCCGAGTGCGCGGGTCAGGTGGCAGACTTTCTGGCCACGCACACGAACGTGAGCCTGACCATATTTGCTGCCCGCCTCTACTATGGCCAGGACCCAGATTACCAGCAGGGGCTTCGCAGGTTGAATAAGGAAGGGGCCAAGGTGCGCATCATGAATTATAAAGGTGAGAAG</t>
  </si>
  <si>
    <t>Eulemur_macaco|A3Z2|3</t>
  </si>
  <si>
    <t>LGHX01026031.1</t>
  </si>
  <si>
    <t>CTCTTCCTCTCCCAGGGTCCTCGCAAGAGTCCTTACCACACAGAACTGTGCTTCCTCACTTGGTTCCAGCACAGGATGTCACCTGACCAGGACTACCAGGTCACCTGGTATGTATCCTGGAGTCCCTGTGCCAACTGTGCACAGCAGGTGGCTGACTTTTTGTCCAAATACCCAAAAGTGAGCCTAACCATCCTCACGGCCCGCCTCTACTACTTCTGGGTCCCGGATTTCCGGCAGGGGATCCTCAGGATGGATCAGAAAGGGGCCAAGGTGCGAATCATGGATTATGAAGGTGAGAAGTGGGAGTCCGGGGTG</t>
  </si>
  <si>
    <t>Felis_catus|A2|1</t>
  </si>
  <si>
    <t>chrB2</t>
  </si>
  <si>
    <t>Felis_catus|A3Z2|1</t>
  </si>
  <si>
    <t>chrB4</t>
  </si>
  <si>
    <t>CTCTACTTCTCCCAGGTCCATCCCTGGGCTCGATGCCATGCAGAACAGTGCTTCCTCTCTTGGTTCCGTGACCAGTATCCATGCCGTGATGAATATTACAATGTCACCTGGTTCTTATCCTGGAGCCCCTGCCCCACCTGTGCAGAGGAGGTGGTCGAGTTCCTGGAGGAGTACAGGAACTTGACGCTGAGCATCTTCACCTCCCGCCTCTACTACTTCTACCACCCAAATTACCAGCAGGGGCTTCGCAAGCTATGGGACGCAGGGGTCCAGCTGGACATCATGTCCTGTGAT</t>
  </si>
  <si>
    <t>Felis_catus|A3Z3|1</t>
  </si>
  <si>
    <t>AAAAAGCGCCATGCGGAAATGTGCTTTATTGACAAGATCAAGGCACTGACGCGGGACACATCCCAGAGATTCGAAATCATCTGCTATATCACATGGAGCCCCTGCCCCTTCTGTGCCGAGGAACTGGTTGCGTTTGTCAAAGACAACCCCCACCTCAGCCTGCGGATCTTTGCCTCCCGCCTGTACGTCCACTGGCGCTGGAAGTATCAGCAGGGGCTGAGACACCTGCACGCATCCGGGATCCCAGTGGCTGTCATGAGCCTCCCA</t>
  </si>
  <si>
    <t>Felis_catus|A1|1</t>
  </si>
  <si>
    <t>CGAAACTCGGGCAGAAACACCGCCAACCACGTTGAGCTCAATTTTATAGAAAAATTTACTTCAGAAAGGCATTTTTGCCCCTCCGTCAGCTGTTCCATCACCTGGTTCCTATCCTGGAGTCCCTGTTGGGAATGCTCCAAGGCTATCAGAGGATTTTTGAGTCAACACCCTAGCGTGACTCTGGTTATTTACGTATCTCGGCTTTTCTGGCACCTGGATCAACAAAACCGGCAAGGACTCAGGGACCTCGTCAACAGTGGTGTGACCGTCCAGATTATGAGAGTCCCA</t>
  </si>
  <si>
    <t>Felis_catus|AICDA|1</t>
  </si>
  <si>
    <t>Felis_catus|A4|1</t>
  </si>
  <si>
    <t>chrF1</t>
  </si>
  <si>
    <t>AAGGGCCACGCTAGCAGTTGCACCGGGAATAACACCCATCCAGAATCAATGTTATTTGAGATGAATGGTTATCTCGACTCAGCCATACGCAATAATAACGCCATCAGGCATATCATTCTGTACTCCAGCAACTCCCCTTGTAATGAAGCCGACCACTGCTGCATCAGCAAAATGTACAATTTCTTAATAATGTATCCAGATGTTACTCTTAGCATTTACTTTTCTCAGCTCTATCACACTGAGCCTGAATTTCCTGCCTCGGCCTGGAACCGCGAAGCTCTCCGGAGCCTGGCCAGTTTATGGCCACAGGTCATTCTGAGCCCAATAAGTGGTAGCATTTGGCATTCTCTCCTCAACAACTTTGTC</t>
  </si>
  <si>
    <t>Fukomys_damarensis|A1|1</t>
  </si>
  <si>
    <t>gi|730051291|ref|NW_011046787.1|</t>
  </si>
  <si>
    <t>AACGCGGCCCGGCACGCAGAGGCCAGCTTCCTGCACAGGCTCACGTTGGGGGGACGTCTGCAAGGCCCGGCCCGCTGCACCATCACCTGGTTCCTGTCCTGGAGCCCCTGCCGGGAGTGCGCCAGGGCCACCGGGCAGTTCTTGAGGCAGCACCCGAACGTGAGTCTGGTCGTGTACGTCGCGCGGCTCTTCTGGCACGTGGACGAGCAGAACCGGCAAGGACTCAGGGACCTGGTGGCCGCGGGCGCGCGCGTGCAGGTCATGAGCGACCCA</t>
  </si>
  <si>
    <t>Fukomys_damarensis|A4|1</t>
  </si>
  <si>
    <t>gi|730052266|ref|NW_011045812.1|</t>
  </si>
  <si>
    <t>AAAGGGCACGCTAGCAACTGCACCAGGAATCAAACCCACCCAGAATCAATGCTATTTGAGATGAATGGTTATCTTGACACAGCAATATACAATAACAGCAGCATTAAGCATATCATTCTGTATTCAAACAACTCCCCTTGTAATGAGGCTAATCACTGTTGCATCAGCAAAATGTACAACTTCCTGATGATGTATCCAGATATCACTCTTAGTGTTTACTTTTCTCAGCTCTATCATACTGAAAATGAATTTCCTTCCTCAGCATGGAACCGCGAAGCTCTCAAGAGCTTGGCCAGCTTGTGGCCCCAGGTAACACTGAGTCCAGTAAGTGGTGGGATGTGGCATTCTCTCCTTAACAACTTTGTT</t>
  </si>
  <si>
    <t>Fukomys_damarensis|A2|1</t>
  </si>
  <si>
    <t>gi|730053025|ref|NW_011045053.1|</t>
  </si>
  <si>
    <t>CGGGGGTACCTGGAGGACGAGCACGCAGCCGCCCACGCGGAGGAAGCCTTCTTCAACACCATCCTGCCGGCCTTCGACCCGGCCCTGCGGTACAGCGTCACCTGGTACGTGTCCTCCAGCCCCTGCGTGGCTTGCGCGGATCGCATTGTCAAAACCCTGGGCAAGACCAAGAACCTGCGCCTGCTCATTCTGGTGGGGCGGCTCTTCATGTGGGAAGAGCCGGAGATCCAGGCCGCGCTGAGGAAGCTCAAGGAGGCTGGCTGCAGACTGCGCATCATGAAGCCCCAGGACTTCGAGTACGTCTGGCAGAATTTCGTG</t>
  </si>
  <si>
    <t>Fukomys_damarensis|A3Z3|1</t>
  </si>
  <si>
    <t>gi|730054138|ref|NW_011043940.1|</t>
  </si>
  <si>
    <t>CAGAAAGGTTACCATGCAGAAAGTCGCTTTATTAAAAGGATCTGTTCCTTGGGCCTGGACCAAGCCCAGAGCTACCAAGTCACCTGTTTCCTCACATGGAGCCCCTGCCCACGCTGCGCCCAGGAACTGGTTTTGTTTAAAAGTAGTCACCCGCACCTGTACCTGAGGATCTTCACCGCCCGCCTGTACTTTCACTGGAGGAAGAGCTACCAGGAGGGGCTGCAGCGGCTGTGCAGGGCCCAGGTCCCAGTTGCTGTCATGGGCTACCCA</t>
  </si>
  <si>
    <t>Fukomys_damarensis|A3Z2|1</t>
  </si>
  <si>
    <t>ACACGATTGCATGCAGAGCTTCGCTTCCTCTCCTGGTTCCATGACAACTGGCTGTGCCCTGGTAATTCCTACAGGGTCACCTTTTATATGTCCTGGAGCCCCTGCTCAGAGTGTGCCGAAGAGTTGACAACATTCCTGGCTGGTCACCGCAATGTGACACTGACCATCTTTTTCTCCAAGCTCTACTACTGCGACCCGGACTCCTCAAATAGGGAGGGGCTTAAAACACTGGCTGCGGGAGGTGCCAGGTTGTTTGTCATG</t>
  </si>
  <si>
    <t>Fukomys_damarensis|A3Z2|2</t>
  </si>
  <si>
    <t>TCCCAGGACCACCCCTACACACGATTGCATGCAGAGCTTCGCTTCCTCTCCTGGTTCCATGACAACTGGCTGTGCCCTGGTAATTCCTACCAGGTCACCTTGTATATGTCCTGGAGCCCCTGCTCAGAGTGTGCCGAAGAGTTGACAACATTCCTGGCTGGTCACCGCAATGTGACACTGACCATCTTTTTCTCCAAGCTCTACTGCTGCGACCCGGACTCCCCACATAGGGAGGGGCTTAAAACACTGGCTGCGGGAGGTGCCAGGTTGTTTGTCATG</t>
  </si>
  <si>
    <t>Fukomys_damarensis|A3Z2|3</t>
  </si>
  <si>
    <t>Galeopterus_variegatus|A3Z1|1</t>
  </si>
  <si>
    <t>JMZW01306224.1</t>
  </si>
  <si>
    <t>TTCTCTTTCTCACAGGGTGGTTGTGAGCCCAGGCTACGCCGCCATGCAGAGCTGTGCTTCCTGGACCTGCTGAATTCCTGGCAGCTGTACCCTGCCCTGCGCTATAGGGTCACCTGGTTCATCTCCTGGAGTCCCTGCTGCAACTGTGCCCAGGAAGTGGCTGCATTTCTGGGTTGGAACAGCCACGTGCACCTGCGCATCTTCGCTGCCCGCATCCATGATCGGTTCCCAGGATATGAGCAGGGGCTGCGCACACTGCAGGGGGCTGGGGCGCAGATCAGCATCATGAACTTCAAG</t>
  </si>
  <si>
    <t>Galeopterus_variegatus|A3Z1|2</t>
  </si>
  <si>
    <t>TTCTCTTTCTCACAGGGTGGTTGTGAGCCCAGGCTACGCCGCCATGCAGAGCTGTGCTTCCTGGACCTGCTGAATTCCTGGCAGCTGGACCCCACCCTGCACTATAGGGTCACCTGGTTCATCTCCTGGAGCCCCTGCTGCAACTGTGCCCAGGAATTGGCTGCATTTCTGGGTTGTAACAGCCACGTGCAGCTGCGCATCTTCGCTGCCCGCATCTATGATCGGCTCCCAGGATACGAGCAGGGGCTGCGCACACTGCAGGGGGCTGGGGCGCAGATCGGCATCATGAACTTCGAG</t>
  </si>
  <si>
    <t>Galeopterus_variegatus|A3Z1|3</t>
  </si>
  <si>
    <t>JMZW01364852.1</t>
  </si>
  <si>
    <t>Galeopterus_variegatus|A3Z1|4</t>
  </si>
  <si>
    <t>JMZW01452755.1</t>
  </si>
  <si>
    <t>TTCTCTTTCTCACAGGGCGGTTGTGAACCCAGGTTACGCTGCCATGCAGAGCTGTGCTTCCTGGACCTGCTGAATTCCTGGCAGCTGGACCCCACCCTGCGCTACAGGGTCACCTGGTTCATCTCCTGGAGCCCCTGCTGCAACTGTGCCCAGGAAGTGGCTGAATTTCTGGGTTGGAACAGCCACGTGCGCCTGCGCATCTTCGCTGCCCGCATCTATGACTGGCTCCCAGGATATGAGCAGGGGCTGCGCACAATGCAGGGGGCTGGGGCACAGACCAGCATCATGAACTTCAAG</t>
  </si>
  <si>
    <t>Galeopterus_variegatus|A4|1</t>
  </si>
  <si>
    <t>KL143139.1</t>
  </si>
  <si>
    <t>AAGGGCCATGCTAGCAGTTGCAGTGGGAATCACAGCCACCCAGAATCAATGCTATTTGAGATGAATGGTTATCTTGACTCAGCCATATACAGTAACAATATAACTAAGCATCTCATTCTGTATTCCAGCAACTCCCCTTGTAATGAAGCTAACCACTGCTGCATCAGCAAAATCTACAATTTCCTGAGAGTGTATCCAGACATCACTCTTAGTATTTACTTTTCTCAGCTCTACCATACTGAGACTGAATTTCCTGCTTCAGCCTGGAACTACGAAGCTCTCGGAGCCTGGCCA</t>
  </si>
  <si>
    <t>Galeopterus_variegatus|A2|1</t>
  </si>
  <si>
    <t>KL143703.1</t>
  </si>
  <si>
    <t>CGGGGATACCTAGAGGATGAGCATGCAGCTGCCCATGCGGAGGAAGCCTTCTTCAACACCATCCTGCCAACCTTCGACCCAGCCCTGAGGTACAATGTTACCTGGTATGTGTCCTCCAGCCCCTGTGCAGCTTGCGCTGACCGCATTATCAAGACCCTTAGCAAGAGCAAGAATCTGCACCTGCTCATTCTGGTGGGGCGACTCTTCATGTGGGAGGAGCCGGAGATCCAGGCTGCTCTGAAGAAGCTGAAGGAGGCTGGCTGCAAACTGCGCATCATGAAGCCCCAGGACTTCGAGTACATCTGGCAGAATTTTGTG</t>
  </si>
  <si>
    <t>Galeopterus_variegatus|AICDA|1</t>
  </si>
  <si>
    <t>KL145250.1</t>
  </si>
  <si>
    <t>CTCTCTCCCCAGTCCGGTTGCCACGTGGAATTGCTCTTCCTCCGCTACATCTCAGACTGGGACCTGGACCCCGGCCGGTGCTACCGGGTCACCTGGTTCACCTCCTGGAGCCCCTGCTACGACTGTGCCCGACATGTGGCCGACTTTCTGAGAGGGTACCCCAACCTCAGCCTGAGGATCTTCACCGCGCGTCTCTACTTCTGCGAGGACCGCAAGGCTGAGCCCGAGGGGCTGCGGCGGCTGCACCGCGCTGGGGTCCAGATCGCCATCATGACCTTCAAA</t>
  </si>
  <si>
    <t>Galeopterus_variegatus|A1|1</t>
  </si>
  <si>
    <t>CGAAACTCAGGCAAAAACACCACCAATCATGTTGAAGTTAATTTTATAGCAAAATTTACTTCCGAGAGACATTTTCATTCATCCATCAGCTGCTCCATCACCTGGTTCTTGTCCTGGAGTCCCTGCTGGGAATGCTGCAAGGCTATAAGAGAATTTTTGAGTCAATACCCTAGTGTGACTCTGGTTATTTATGTAGCACGGCTTTTTCAGCACATGGACCAACAAAACCGGCAAGGACTCAGGGACCTCATTAACAGTGGTGTAACTATCCAGATTATAAGAGTCTCA</t>
  </si>
  <si>
    <t>Galeopterus_variegatus|A3Z2|1</t>
  </si>
  <si>
    <t>KL146144.1</t>
  </si>
  <si>
    <t>TCCCAGGTCTATCCCTGTCCTCCCCGCCATGCAGAATTGTGCTTCCTCTCTTGGTTCTTCAACAACGTGCTGTCCCATGACAAGCACTACTTGGTCACCTGGTACATATCCTGGAGCCCATGCTGCAAGTGTGCAGAACAGGTGGCCGACTTCCTGGCCAGGCACAGAAACGTGACGCTGACCATCTTCACCGCCCGCCTCTACTACTTTTGGGAATCAGAATACAGGCAGGGGCTTCGCAGGCTGTGCTGGGAAGGGGCCCAGGTGAACGTCATGTCCTTCCAAGGTGAGAAGTGG</t>
  </si>
  <si>
    <t>Galeopterus_variegatus|A3Z3|1</t>
  </si>
  <si>
    <t>CAGAAACGTCGCCATGCAGAAATTCGCTTTATTGACAAGATCCGGTCAATGAGGCTGGACCCAGCCGAGAGCTACGAAATCACCTGCTATCTCACGTGGAGCCCCTGCCCCTCCTGTGCCCGGGAACTGGTTGAGTTCATAAACCACCACCATCACGATCACCCCCGCTTGAGACTGCGGATCTTCACCTCCCGCCTGTACTGCCACTGGCGCAAGAAGCATCAGGAGGGGCTGCAACTTCTGTGTAAATCCAACGTCCCAGTGGATGTCATGAAACTCCCA</t>
  </si>
  <si>
    <t>Galeopterus_variegatus|A1|2</t>
  </si>
  <si>
    <t>KL146359.1</t>
  </si>
  <si>
    <t>CAAAACTCAAGCAAAAACACCACCAATCATGTTGAAATTAATTTTATAGAAAAATTTACTTCCGAGAGACATTTTTGTTCATCCATCAGCTGCTCCATCACCTGGTTCTTGTCCTGGAGTCCCTGCTGGGAATGCTGCAAGGCTATAAGAGAATTTTTGAGTCAATACCCTAGTGTGACTCTGGTTATTTATGTAGCACGGCTTTTTCAGCACATGGACCAACAAAACCGGCAAGGACTCAGGGACCTCATTAACAGTGGTGTAACTATCCAGATTATGAGAGTCTCA</t>
  </si>
  <si>
    <t>Galeopterus_variegatus|A3Z1|5</t>
  </si>
  <si>
    <t>KL155671.1</t>
  </si>
  <si>
    <t>TTCTCTTTCTCACAGGGTGGTTGTGAGCCCAGGCTATGCCGTCATGCAGAGCTGTGCTTCCTGGACCTGCTGAATTCCTGGCAGCTGGACCCCACCCTGCACTATAGGGTCATCTGGTTCAACTCCTGGAGCCCCTGCTGCAACTGTGCCCAGGAAGTGGCTGCATTTCTGGGTTGGAACAGCCACATGCGCCTGCGCATCTTCGCTGCCCACATCTATGAATGGCTCCCAGAATATGAGCAGGGGCTGCGCACACTGCAGGGGGCTGGGGCGCAGATTGGCATCATGAACTTCAAG</t>
  </si>
  <si>
    <t>Galeopterus_variegatus|A3Z1|6</t>
  </si>
  <si>
    <t>TTCTCTTTCTCACAGGGTGGTTATGAGCCCAGGCTACGCCGCCATGCAGAGCTGTGCTTCCTGGACCTGCTGAATTCCTGGCAGCTGGACCCCGCCCTGCGCTACAGGGTCACCTGGTTCATCTCCTGGAGTCCCTGCTGCAACTGTGCCCAAGAAGTGGCTGCATTTTTGGGTTGGAACAGCCACGTGCAGCTGCGCATCTTCGCTGCCCGCATCTATGACTGGCTCCCAGGATACGAGCAGGGGCTGCGCACACTGCAGGGGGCTGGGGCGCAGATCGGCATCATGAACTTCGAG</t>
  </si>
  <si>
    <t>Galeopterus_variegatus|A3Z2|2</t>
  </si>
  <si>
    <t>KL157807.1</t>
  </si>
  <si>
    <t>TGCCATGCAGAATTGTGCTTCCTCTCTTGGTTCTTCAACAACGTGCTGTCCCATGACAAGCACTACTTGGTCACCTGGTACATATCCTGGAGCCCATGCTGCGAGTGTGCAGAACAGGTGGCCGACTTCCTGGCCAGGCACAAAAACGTGAGGCTGACCATCTTTGCTGCCCGCCTCTATTACTTTTGGGAATCAGAATACAGGCAGGGGCTTCGCAGACTGTGCTGGGAAGGGGCCCAGGTGGACGTCATGTCCTTCCAAGGTGAGAAGTGGGGGTGGGCTTCT</t>
  </si>
  <si>
    <t>Galeopterus_variegatus|AICDA|2</t>
  </si>
  <si>
    <t>KL158042.1</t>
  </si>
  <si>
    <t>CTCTCTCCCCAGTCCGGTTGCCACGTGGAATTGCTCTTCCTCCGCTACATCTCAGACTGGGACCTGGACCCCGGCCGGTGCTACCGGGTCACCTGGTTCACCTCCTGGAGCCCCTGCTACGACTGTGCCCGACATGTGGCCGACTTTCTGAGAGCGTACCCCAACCTCAGCCTGAGGATCTTCACTGCGCGTCTCTACTTGTGCGAGGGCCACAAGGCTGCGCCCGAGGGGCTGCGGCGGCTGCACCGCGCTGGGGTCCAGATCACCATCATGACCTTCAAA</t>
  </si>
  <si>
    <t>Giraffa_camelopardalis_tippelskirchi|A4|1</t>
  </si>
  <si>
    <t>LVKQ01S002234.1</t>
  </si>
  <si>
    <t>AAGGGTCATGCTAGCAGCTGCACTGGGAATGATACCCACCCAGAATCAATGTTATTTGAGGCGAACGGTTACTTTGACTCTGCCATACACAATAACGACCGCATCAGGCATATTATTCTGTACTCCAGCAACTCCCCTTGCAATGAAGCTAACCACTGCTGCATCAGCAAAATGTATAACTTCCTGGCAAAGTATCCAGACATCACTCTTAGTATTTACTTTTCTCAGCTCTATCATACGGAGGCTGAATTTCCTGCCTCAGCGTGGAATCGCGAAGCTCTCCGGAGCCTGGCCAGTTTATGGCCACAGGTCACTTTGAGCCCGATAAGTGGTGGGATGTGGCATTCTCTCCTCAGCAAATTTGTG</t>
  </si>
  <si>
    <t>Giraffa_camelopardalis_tippelskirchi|A2|1</t>
  </si>
  <si>
    <t>LVKQ01S003339.1</t>
  </si>
  <si>
    <t>CGAGGGTACCTGGAGGACGAGCACGCCGCTGCCCACGCGGAGGAAGCCTTCTTCAACAGCATCATGCCGACCTTCGACCCTGCCCTGCGCTACATGGTCACCTGGTACGTGTCCTCCAGCCCCTGCGCGGCCTGCGCGGACCGCATCGTCAAGGCCCTCAACAAGACCAAGAACCTGCGCCTGCTCATCCTGGTGGGGCGGCTGTTCATGTGGGAGGAGCCCGAGGTCCAGGCCGCTCTCCGGAAGCTGAAGGAGGCCGGCTGCAGACTTCGCATCATGAAGCCGCAGGACTTCGAGTACATCTGGCAGAATTTCGTG</t>
  </si>
  <si>
    <t>Giraffa_camelopardalis_tippelskirchi|AICDA|1</t>
  </si>
  <si>
    <t>LVKQ01S012295.1</t>
  </si>
  <si>
    <t>CTCTCTCCCCAGGCCGGATGCCACGTGGAGTTGCTATTCCTCCGCTACATCTCTGACTGGGATCTGGACCCCGGGCGGTGCTACCGCGTCACCTGGTTCACGTCTTGGAGCCCCTGCTACGACTGTGCACGGCACGTGGCCGACTTCCTGCGGGGGTACCCCAACCTGAGCCTGCGGATCTTCACGGCGCGCCTCTACTTCTGCGACAAGGAGCACAAGGCCGAACCAGAGGGGCTGCGGCGGCTGCACCGCGCTGGAGTCCAGATCGCCATCATGACCTTCAAA</t>
  </si>
  <si>
    <t>Giraffa_camelopardalis_tippelskirchi|A1|1</t>
  </si>
  <si>
    <t>CGACACTCGGGCAAAAACACCACCAAGCATGTTGAACGCAATTTTATAGAAAAAATTGCTTCAGAAAGATATTTTTGCCCATCCATCAGCTGCTCCATCTTCTGGTACTTGTCCTGGAGTCCCTGCTGGGAATGCTCCAAGGCCATTAGAGAATTTTTGAATCAGCATCCTAATGTGACCCTAGTTATTTACATAGCACGGCTTTTCCACCACATGGATCCACAAAACCGGCAAGGACTCAAAGACCTATTTCACAGCGGTGTGACTATCCAGGTCATGAGAGCCCCA</t>
  </si>
  <si>
    <t>Giraffa_camelopardalis_tippelskirchi|A3Z1|1</t>
  </si>
  <si>
    <t>LVKQ01S015374.1</t>
  </si>
  <si>
    <t>GGTTTTAATCAATTGCAGGGACCCCACCATGCGGAGTTCTACTTCCTGGAACAGATCCGTTCTTGGAATCTGGACCAGAATCAGAAGTACAAGCTCACCTGTTTCATCTCCTGGAGCCCCTGTTACACTTGTGCCGGGAACCTGACTACATTCCTGGAGAAGAACCACCACATAAGATTGCACATCTTGGCCTCCCGCATCTATACCCGCGACTGTTTGCAGCACTGTCAGAGCGGCTCCCCCAACTACCTCAACCATTTGCGGTGCCATCAGAGAGGCCTGCGTGCACTGCAAGCGGCTGGGGCCCTAATCACCATCATGAGATTTGAG</t>
  </si>
  <si>
    <t>Giraffa_camelopardalis_tippelskirchi|A3Z2|1</t>
  </si>
  <si>
    <t>TCCCAGACCTATCCTTGGACTCGCCTCCACACTGAACTCCGCTTCCTGTCTTGGTTCTGCAATGAGAAGCTGCGCCCTGACGAGCGTTACCACATCACCTGGTTCATGTCGTGGAGCCCCTGCGTGGAGTGCGCGGAGCAGGTGGCTGACTTCCTGGAGAGGAACCCGAATGTGACGCTGAGCATCTTTGCCGCCCGCCTCTACCACTTCCAGAACATGGCGTACAGGCAGGGGCTGCTTGGGCTGAGCCACCAGGGAGCCCGTGTGGACATTATGTCCTTCCAA</t>
  </si>
  <si>
    <t>Giraffa_camelopardalis_tippelskirchi|A3Z3|1</t>
  </si>
  <si>
    <t>CAGAAGCAGCAGCATGCAGAAATTCGCTTTATTAACAAGATCAACTCACTGCATCTGTGCCAGAACCAGAGATACAGAATCATCTGCTATATCACATGGAGCCCTTGCCCGAACTGTGCCAGTAAGCTGGTCAGTTTCATCACCAGTAATGCCCACCTGAGCCTGCAGATCTTTGCCTCCCGCCTGTACTTCCACTGGATCAAGGTGTATCAGAGGGGGCTGCAGTGGCTGCAGGCAGCTGGGATCTCAGTGACTGTCATGACCCACACA</t>
  </si>
  <si>
    <t>Gorilla_gorilla|A3Z1|1</t>
  </si>
  <si>
    <t>AAGGGCATCCTACCCAGCCAGGCTTTGAATAATCTCAGTTGCTATTAAGATTTCCATGTAGAGCAGTGCTTCCTGTACCTGATTTCCTTTTGGAAGCTGGACCGGGCTCAGTGCTACAGGGTCACCTGGTTCATCTCCTGGAGTCCCTGCTTCAGCTGTGCCCAGCAAGTGGCTACATTTCATTGGGAGAACAGATGTGTGAGCCTGCACATCTTCGCTGCATGCATCTATAATTATCTCCCAGGATATGAGGGGCCGTGCATGCTGCAGAGGGCTGGGACCCAAATCTCCATCATGACC</t>
  </si>
  <si>
    <t>Gorilla_gorilla|A3Z2|1</t>
  </si>
  <si>
    <t>ATCTTTGGAGGCCAGGTCTATTCCAAGCCTGAACACCACCCAGAGATGAGATTCGTAGATTGGTTCTGCAACTCGAGGCTGCATCATGACCAGGACTACCTGGTCATCTGGTACATCTCCTGGAGTCCCTGCCCAGAGTATGCAGGGAATGTGGCAGAGTTCCTGGCCAAGGATGGCAAGGTCACCCTGACCATCTTCGTTGCCCAACTCTACTACTTCTGGGAAGCAGATTACCAAGAGGAGCTTCACAGACGGTGTCAGAAA</t>
  </si>
  <si>
    <t>Gorilla_gorilla|A1|1</t>
  </si>
  <si>
    <t>CGAAGCTCAGGCAAAAACACCACCAATCACGTGGAAGTTAATTTTATAAAAAAATTTACGTCAGAAAGACATTTTCACCCATCCATCAGCTGCTCCATCACCTGGTTCTTGTCCTGGAGTCCCTGCTGGGAATGCTCCCAGGCTATTAGAGAGTTTCTGAGTCAGCACCCTGGTGTGACTCTAGTGATCTACGTAGCTCGGCTTTTTTGGCACATGGATCAACAAAATCGGCAAGGTCTCAGGGACCTTGTTAACAGTGGAGTAACTATTCAGATTATGAGAGCATCAGGTAAAAACAGTAAACAAAGAAACTTCATT</t>
  </si>
  <si>
    <t>Gorilla_gorilla|AICDA|1</t>
  </si>
  <si>
    <t>CTGTCTCTCCAGAACGGCTGCCACGTGGAATTGCTCTTCCTCCGCTACATCTCGGACTGGGACCTAGACCCTGGCCGCTGCTACCGCGTCACCTGGTTCACCTCCTGGAGCCCCTGCTACGACTGTGCCCGACATGTGGCCGACTTTCTGCGAGGGAACCCCAACCTCAGTCTGAGGATCTTCACCGCGCGCCTCTACTTCTGTGAGGACCGCAAGGCTGAGCCCGAGGGGCTGCGGCGGCTGCACCGCGCCGGGGTGCAGATAGCCATCATGACCTTCAAA</t>
  </si>
  <si>
    <t>Gorilla_gorilla|A4|1</t>
  </si>
  <si>
    <t>AAGGGCCATGCTAGCAGTTGCACTGGGAATTATATCCATCCAGAATCAATGCTCTTTGAAATGAATGGTTATCTTGACTCAGCCATATACAATAATGACAGCATCAGGCATATCATTCTGTATTCCAACAACTCCCCTTGTAATGAAGCTAACCACTGCTGCATCAGCAAAATGTATAATTTCCTGATTACGTATCCAGGCATCACTCTTAGTATTTATTTTTCTCAGCTCTATCATACTGAGATGGACTTTCCTGCCTCAGCATGGAACCGCGAAGCTCTCCGGAGCCTGGCCAGCTTATGGCCGCGGGTTGTTTTGAGTCCAATAAGTGGTGGGATCTGGCATTCTGTTCTCCACAGCTTTATT</t>
  </si>
  <si>
    <t>Gorilla_gorilla|A3Z2|2</t>
  </si>
  <si>
    <t>chr22</t>
  </si>
  <si>
    <t>CTGCTCCTCTCCCAGATGTATTCCCAGCCTGAGCACCACGCAGAAATGTGCTTCCTCTCTTGGTTCTGTGGCAACCAGCTGCCTGCTTACAAGTGTTTCCAGATCACCTGGTTTGTATCCTGGACCCCCTGCCCGGACTGTGTGGCGAAGCTGGCCGAATTCCTGGCTGAGTACCCCAATGTCACCCTGACCATCTCCACCGCCCGCCTCTACTACTACTGGGAAAGAGATTACCGAAGGGCGCTCTGCAGGCTGAGTCAGGCAGGAGCCCGCATGAAGATCATGGACTATGAAGGTGAGAGGTGG</t>
  </si>
  <si>
    <t>Gorilla_gorilla|A3Z1|2</t>
  </si>
  <si>
    <t>GCTAAGAATCTTCTCTGTGGCTTTTATGGCCGCCATGCGGAGCTGCGCTTCTTGGACCTGGTTCCTTCTTTGCAGCTGGACCCGGCCCAGATCTACAGGGTCACTTGGTTCATCTCCTGGAGCCCCTGCTTCTCCTGGGGCTGTGCCGGGCAAGTGTGTGAGTTCCTTCAGGAGAACACACACATGAGACTGCGCATCTTCGCTGCCCGCATCTATGATTACGACCCCCTATATAAGAAGGCGCTGCAAATGCTGCGGGATGCTGGGGCCCAAGTCTCCATCATGACCTACGAT</t>
  </si>
  <si>
    <t>Gorilla_gorilla|A3Z2|3</t>
  </si>
  <si>
    <t>CAGGTGGATCCTGAGACCCATTGTCATGCAGAAAGGTGCTTCCTCTCTTGGTTCTGTGACGACATACTGTCTCCTAACACAAACTACGAGGTCACCTGGTACACATCTTGGAGCCCTTGCCCAGAGTGTGCAGGGAAGGTGGCCGAGTTCCTGGCCAGGCACAGCAACGTGAATCTCACCATCTTCACCGCCCGCCTCTGCTACTTCTGGGATACAGATTACCAGGAGGGGCTCCGCAGCCTGAATCAGGAAGGGGCCTCCGTGAAGATCATGGGCTACAAA</t>
  </si>
  <si>
    <t>Gorilla_gorilla|A3Z2|4</t>
  </si>
  <si>
    <t>CTGCTCCTCTCCCAGGTGTATTTCCAGCCTCAGTACCACGCAGAAATGTGCTTCCTCTCTTGGTTCTGTGGCAACCAGCTGCCTGCTTACAAGTGCTTCCAGATCACCTGTTTTGTATCCTGGACCCCCTGCCCGGACTGTGTGGCGAAGCTGGCCGAATTCCTGGCTGAGCACCCCAATGTCACCCTGACCATCTCTGCTGCCCGCCTCTACTACTACTGGGAAAGAGATTACCGAAGGGCGCTCCGCAGGCTGCGTCAGGCAGGGGCCCGCGTGAAGATTATGGACGATGAA</t>
  </si>
  <si>
    <t>Gorilla_gorilla|A3Z2|5</t>
  </si>
  <si>
    <t>CAGGTGGATCCTGAGACCCATTGTCATGCAGAAAGGTGCTTCCTCTCTTGGTTCTGTGACGACATACTGTCTCCTAACACAAACTACCAGGTCACCTGGTACACATCTTGGAGCCCTTGCCCAGAGTGTGCAGGGGAGGTGGCCGAGTTCCTGGCCAGGCACAGCAACGTGAATCTCACCATCTTCACCGCCCGCCTCTACTATTTCTGGGATACAGATTACCAGGAGGGGCTCCGCAGCCTGAATCAGGAAGGGGCCTCCGTGAAGATCATGGGCTACAAA</t>
  </si>
  <si>
    <t>Gorilla_gorilla|A3Z2|6</t>
  </si>
  <si>
    <t>TCCCAGGTGTATTCCGAACTTAAGTACCACCCAGAGATGAGATTCTTCCACTGGTTCAGCAAGTGGAGGAAGCTGCATCGTGACCAGGAGTATGAGGTCACCTGGTACATATCCTGGAGCCCCTGCACAAAGTGTACAAGGAATGTGGCCACATTCCTGGCCGAGGACCCGAAGGTTACCCTGACCATCTTTGTTGCCCGCCTCTACTACTTCTGGGACCAAGATTACCAGGAGGCGCTTCGCAGCCTGTGTCAGAAAAGAGACGGTCCGCGTGCCACCATGAAGATCATGAATTATGACGGTGAGAAGTGG</t>
  </si>
  <si>
    <t>Gorilla_gorilla|A3Z1|3</t>
  </si>
  <si>
    <t>GGCCGCCATGCAGAGCTGTGCTTCCTGGACGTGATTCCCTTTTGGAAGCTGGACCTGCACCAGGACTACAGGGTTACCTGCTTCACCTCCTGGAGCCCCTGCTTCAGCTGTGCCCAGGAAATGGCTAAATTCATTTCAAATAAGAAACACGTGAGCCTGTGCATCTTCGCTGCCCGCATCTATGATGATCAAGGAAGATGTCAGGAGGGGCTGCGCACCCTGGCCGAGGCTGGGGCCAAAATTTCAATAATGACATACAGT</t>
  </si>
  <si>
    <t>Gorilla_gorilla|A3Z1|4</t>
  </si>
  <si>
    <t>GCTTGGAATATTCTCAATGGCTATCAAGGCCACCATGTGGAGCAGTGCTTCCTGGACCTGGTTTCTTCTTGGCATCTGGACCTGGCCCAGTGCTACAGGATCACCTGCTTCATCTCCTGGAGCTCCTGCTTCAACTGTGCCCAGGAAATGGCTGGGCTCCTGAGGGAGAATAGACACATGAGCTTGCGCATCTTCACTGCCTGCACCTATGATTACCACCCAGGATATGAGGAGAGGCTGCACGTGCTGCAGGGAACTGGGGCCCAAATTTCCATCATGACC</t>
  </si>
  <si>
    <t>Gorilla_gorilla|A2|1</t>
  </si>
  <si>
    <t>CGGGGATACCTAGAGGATGAGCATGCGGCTGCCCATGCAGAGGAAGCTTTCTTCAACACCATCCTGCCAGCCTTCGACCCAGCCCTGCGGTACAATGTCACCTGGTATGTGTCCTCCAGCCCCTGTGCAGCGTGTGCTGACCGCATTATCAAAACCCTTAGCAAGACCAAGAACCTGCGTCTGCTTATTCTGGTGGGTCGACTCTTCATGTGGGAGGAGCCGGAGATCCAGGCTGCTCTGAAGAAGCTGAAGGAGGCTGGCTGTAAACTGCGCATCATGAAGCCCCAGGACTTCGAATATGTCTGGCAGAATTTTGTG</t>
  </si>
  <si>
    <t>Gulo_gulo|A2|1</t>
  </si>
  <si>
    <t>CYRY01000939.1</t>
  </si>
  <si>
    <t>CGGGGGTACCTGGAGGACGAGCACGCCACCAACCACGCCGAGGAGGCCTTCTTCAACACCATCCTGCCCTCCTTCGACCCGGCCCTGCGCTACAACGTCACCTGGTACGTGTCGTCCAGCCCCTGCGCGGCCTGCGCCGACCGCATCCTGCGGACCCTCGGCAAGACCAAGAACCTGCGCCTGCTCATCCTGGTGGGGCGCCTCTTCATGTGGGAGGAGCCCGAAGTGCAGGCTGCCCTGAGGAAGCTGAAGGAGGCCGGCTGCCGGCTGCGCATCATGAAGCCCCAGGACTTCGAGTACGTCTGGCAGAATTTTGTG</t>
  </si>
  <si>
    <t>Gulo_gulo|A4|1</t>
  </si>
  <si>
    <t>CYRY01009421.1</t>
  </si>
  <si>
    <t>AAGGGCCACGCTAGCAGTTGCACTGAGAACAATACCCATCCAGAATCGATGCTATTCGAGATGAATGGTTACTTAGACGCAGCCCGACACAAAAACAATGCTATCAGGCATATCATTCTGTACTCCAACAACTCTCCTTGTAATGAAGCCAACCACTGCTGCATCAGCAAAATGTACAATTTCTTAATAATGTATCCAGACGTTACTCTCAGCATTTACTTTTCTCAGCTCTATCATACTGAAGCCGAATTTCCTGCCTCGGCGTGGAACCGGGAAGCTCTCCGGAGCCTGGCCAGTTTATGGCCACAGGTCACCTTGAGCCCAATAAGTGGTGGAATTTGGCATTCTCTCCTCAACAGCTTTGTG</t>
  </si>
  <si>
    <t>Gulo_gulo|A3Z3|1</t>
  </si>
  <si>
    <t>CYRY01009716.1</t>
  </si>
  <si>
    <t>AAAGACTGCCTTCAAAACAAGAAAAAGCACCATGTAAAAATTTGGTTTATTGACAAGATCAAGTTACTGCAAGTAGATTGATCCCAGAGATTTGAAATTCCCTGCTGTGTCACGTGGAGCCCCTGCCCCACCTGTGCCTGAGAACTGGTTGCCTTTGTCAAAGATGGCCCTCTCCTCAGCTTTCAGAACTTTGTCTCCCGCCTGCACTTCTGCTGGCGCTGGAAGTATCAGCAGACGCTGAGACATATGCAGACATCAAGGATCCCAGTGGCTGTCATGAGCTGCCTGGAGTTTGAGGACTGCAGGGGGAAGTTTGTA</t>
  </si>
  <si>
    <t>Gulo_gulo|A1|1</t>
  </si>
  <si>
    <t>CYRY01010438.1</t>
  </si>
  <si>
    <t>CGAAACACAGGCCAAAACACTGCCAACCATGTGGAACTCAATTTTATAGAAAAATTTACTTCAGAAAGACGGTATTGCCCATCCACCCACTGTTCCATCACCTGGTTCCTGTCCTGGAGTCCGTGTTGGGAATGCTCCAAGGCTATTAGAGGATTTTTGAGTCAACACCCTAGTGTCACTCTGGTTATTTATGTACCACGGCTCTTCTGGCACATGGATCCACAAAACCGGCAAGGACTCCGAGACCTCCTCAAAAGTGGTGTGACTGTCCAGATCATGAGAGCCCCA</t>
  </si>
  <si>
    <t>Gulo_gulo|A3Z3|2</t>
  </si>
  <si>
    <t>CYRY01012077.1</t>
  </si>
  <si>
    <t>AAAAAGCGCCATGCAGAAATCCGCTTTATTGACAATATCAGGGCGCTGCGGCTGGACCGGTCCCAGACATTCGAAATCACCTGCTACCTGACGTGGAGCCCCTGCCCCACCTGTGCGAAGGCACTGGCTGTGTTTGTCCAAGACCATCCCCACATCAGCCTGCGGCTCTTTGCCTCCCGCCTGTTTATCCACTGGTGCTGGAAGTATCAGGAGGGGCTGAGGCTTCTGCATAGATCCAGGATCCCAGTGGCTGTCATGAGACTC</t>
  </si>
  <si>
    <t>Gulo_gulo|A3Z1|1</t>
  </si>
  <si>
    <t>CCCAGGCTCTCCTGCCACGCGGAGTCCTGCCTGCTGGAGCAGATCCAGTCCTGGAACCTGGACCCGACACTCCAGTACAGGGTCACCTGCTTTCTCTCCTGGAGCCCCTGCGCGGACTGTGCCCAGCGCCTGGCTGCGTTCCTGAGGGACAACAGCCACGTGAGCCTGAGCCTCTTCGCCTCCCGCATCTACAGCCTCGGGGAGTATAAGCGGGGGCTGTGCACCCTGAAGAGGGCTGGGGCCAGCATCGCCATCATGACC</t>
  </si>
  <si>
    <t>Gulo_gulo|AICDA|1</t>
  </si>
  <si>
    <t>CYRY01015542.1</t>
  </si>
  <si>
    <t>CAGTCCGGCTGCCACGTGGAGCTGCTCTTCCTCCGCTACATCTCCGACTGGGACCTGGACCCTGGCCGGTGCTACCGCGTCACCTGGTTCACCTCCTGGAGCCCCTGCTACGACTGTGCCCGGCACGTGGCCGACTTTCTGAGAGGGTACCCCAACCTCAGCCTGAGGATCTTCACCGCGCGCCTCTACTTCTGCGAGGACCGCAAGGCTGAGCCCGAGGGGCTGCGGCGGCTGCACCGCGCGGGGGTCCAGATCGCCATCATGACTTTCAAA</t>
  </si>
  <si>
    <t>Heterocephalus_glaber|A3Z3|1</t>
  </si>
  <si>
    <t>JH602065</t>
  </si>
  <si>
    <t>CAGAAGGGTTACCACGCAGAAAGCCGCTTTATTAAAAGGATCTGTTCCATGGACCTGGGCCAAGACCAGAGCTACCAAGTCACCTGTTTCCTCACATGGAGCCCCTGCCCACACTGCGCCCAGGAACTGGTTTCCTTTAAAAGAGCCCACCCGCACCTGCGCCTGCAGATCTTCACCGCCCGGCTGTTCTTTCACTGGAAGAGGAGCTACCAGGAGGGGCTGCAGCGCCTGTGCAGGGCCCAGGTCCCAGTTGCTGTCATGGGCCAC</t>
  </si>
  <si>
    <t>Heterocephalus_glaber|A3Z2|1</t>
  </si>
  <si>
    <t>GCACTACATGCAGAACTCAGCTTCATCTCTTGCTTCCATGCCACTGAGTTGTGCCTTGATGAGACCTACAAGGTCACCTGGTATATTTCCTGGAGCCCCTGTGTGGAATGTGCGGAGGAGATTGTGAAATTCCTGGCCAATCACCGCAATGTGTTCCTGACCGTCTTCATTGCCCGCCTCTACTACTACTGGGAACACACATTTAAGGAGGGGCTTCAAGCACTGGACAAGGGAGGGGTCCAGATGCACATGATGTGCCTCCAAGGT</t>
  </si>
  <si>
    <t>Heterocephalus_glaber|A3Z2|2</t>
  </si>
  <si>
    <t>CATGCAGAACTCCGCTTCCTCTCCTGGTTCCATGACACCTTGCTGTGCCCTCTTGGGTCCTACCAGGTCACCCTGTATGTGTCCTGGAGCCCCTGCTCAGAATGTGCTGAAGAGCTGACAACATTCCTGGCTGGTCACCGCAATGTGACCATGACCATTTATGTCGCCCAGCTTTACTACTGCAACTGGAAGTCCCCAAATAGGGAGGGGCTTAAAATACTGATTGCGGAAGATGCCAGGTTGCGTGTCATGTTTTATGAT</t>
  </si>
  <si>
    <t>Heterocephalus_glaber|A3Z2|3</t>
  </si>
  <si>
    <t>CATGCAGAACTCAGCTTCATCTCTTGCTTCCATGCCACTGAGTTGTGCCTTGATGAGACCTACAAGGTCACCTGGTATATTTCCTGGAGCCCCTGTGTGGAATGTGCGGAGGAGATTGTGAAATTCCTGGCCAATCACCGCAATGTGTTCCTGACCGTCTTCATTGCCCGCCTCTACTACTACTGGGAACACACATTTAAGGAGGGGCTTCAAGCACTGGACAAGGGAGGGGTCCAGATGCACATGATGTGCCTCCAA</t>
  </si>
  <si>
    <t>Heterocephalus_glaber|A2|1</t>
  </si>
  <si>
    <t>JH602067</t>
  </si>
  <si>
    <t>CGGGGGTACCTAGAGGATGAGCACGCCGCTGCCCACGCAGAGGAAGCCTTCTTCAACACCATCCTGCCAGCCTTCGACCCGGCCCTGCGGTACAACGTCACCTGGTACGTGTCCTCCAGCCCCTGTGTAGCTTGTGCTGACCGCATCATCAAAACCCTGGCCAAGACCAAGAACCTGCGCCTCCTCATTCTGGTGGGGCGACTCTTCATGTGGGAGGAGCCAGAGATGCAGGCCGCGCTGAGGAAGCTCAAGGAGGCTGGCTGCAGACTGCGCATCATGAAACCCCAGGACTTCGAATACGTCTGGCAGAATTTTGTG</t>
  </si>
  <si>
    <t>Heterocephalus_glaber|A4|1</t>
  </si>
  <si>
    <t>JH602127</t>
  </si>
  <si>
    <t>AAAGGCCATGCTAGCAATTGCACCGGGAATGACACCCACCCAGAATCAATGCTATTTGAGATGAACGGTTACCTTGATTCAGCCATACACAGTAATAGCACCATTAAGCATATCATTCTGTATTTAAACAACTTCCCTTGTAATGAAGCTAACCATTGCTGCATCAGCAAAATGTACAATTTCCTGATGATGTATCCAGATATCACTCTTAGTATTTACTTTTCTCAGCTCTATCATACTAAAAGTGAATTTCCTACCTCAGCATGGAACCTCGAAGCTCTCAGAAGCCTGGCCAGCTTATGGCCCCAGGTCACACTGAGTCCAATAAGTGGTATGATTTGGCATTCTCTCCTCAACAACTTTGTT</t>
  </si>
  <si>
    <t>Heterocephalus_glaber|AICDA|1</t>
  </si>
  <si>
    <t>JH602173</t>
  </si>
  <si>
    <t>GGCCCCGCCGCCCCACAGTCCGGCTGCCACGTGGAGTTGCTGTTCCTGCGCTACATCTCCGACTGGGACCTGGACCCGGGCCGCTGCTACCGCGTCACCTGGTTCACGTCCTGGAGCCCCTGCTATGACTGCGCGCGGCACGTGGCCGACTTCCTGCGCGGGAACCCGAACCTCAGCCTTCGCATCTTCACGGCACGCCTGTACTTCTGCGAGGACCGCAAGGCCGAGCCCGAGGGGCTTCGGCGGCTGCACCGCGCGGGTGTGCAGATAGCAATCATGACCTTCAAA</t>
  </si>
  <si>
    <t>Heterocephalus_glaber|A1|1</t>
  </si>
  <si>
    <t>CGGGGGTGCAGCCTGAACACAGCCCGGCACGCGGAGGTGAGCTTCATGGACAGGCTCACCTCGGAGGGGCGCCTGCGCGGCCCCGTCCGCTGCTCCATCACCTGGTTCCTGTCCTGGAGCCCCTGCGGGGCCTGCGCCCAGGCCATCGGGGAGTTTTTGAGGCAGCACCCGAACGTGAGTCTCGTCATTTACATCGCACGGCTTTTCTGGCACGTGGATGAGCAGAACCGGCAAGGACTCCGGGACCTGGTGACCCGTGGCGTGCGCATGCAGGTCATGAGCGAC</t>
  </si>
  <si>
    <t>Hippopotamus_amphibius|A2|1</t>
  </si>
  <si>
    <t>NKPW01000452.1</t>
  </si>
  <si>
    <t>CGGGGATACCTAGAGGACGAGCACGCCGCCGCCCACGCGGAGGAGGCCTTCTTCAACACCATCATGCCAGCCTTCGACCCGGCTCTGCGCTACCTGGTCACCTGGTACGTGTCCTCCAGCCCCTGCGCAGCTTGCGCTGATCGCATCATCAGGACCCTCAACAAGACCAAGAACCTGCGCCTGCTCATCCTGGTGGGGCGGCTCTTCATGTGGGAGGAGCCCGAGATCCAGGAGGCTCTCAGGAAGCTGAAGGAGGCTGGCTGCAAACTGCGCATCATGAAGCCCCAGGACTTCGAGTACCTCTGGCAGAATTTCGTG</t>
  </si>
  <si>
    <t>Hippopotamus_amphibius|A4|1</t>
  </si>
  <si>
    <t>NKPW01000522.1</t>
  </si>
  <si>
    <t>AAGGGCCATGCCAGCAGTTGCACTGGGAATGATACCCATCCGGAATCAATGTTATTTGAGATAAATGGTTACTTTGACTCCGCCATACACAATAACGATGGCATCAGGCATATCATTCTGTATTCCAGCAACTCCCCTTGCAATGAAGTGAACCACTGCTGCATCAGCAAAATGTACAATTTCCTGGTAAAGTATCCAGATATCACTCTTAGTATTTATTTTTCTCAGCTTTATCATACTGAGGCTGAATTTCCTGCCTCAGCGTGGAACCGCGAAGCTCTCCGGAGCCTGGCCGGTTTATGGCCGCAGGTCACTTTGAGCCCAATAAGTGGCGGGATTTGGCATTCTCTGCTCAACAACTTTGTG</t>
  </si>
  <si>
    <t>Hippopotamus_amphibius|AICDA|1</t>
  </si>
  <si>
    <t>NKPW01010122.1</t>
  </si>
  <si>
    <t>CTCTCTTCCCAGGCGGGATGCCACGTGGAATTGCTCTTCCTCCGCTACATCTCCGACTGGGACCTGGACCCTGGGCGGTGCTACCGTGTCACCTGGTTCACCTCTTGGAGCCCCTGCTATGACTGTGCGCGGCACGTGGCCGACTTCCTGAGAGGGTACCCCAATCTGAGTCTGAGGATCTTCGCGGCGCGCCTCTACTTCTGCGACAAGGAACGCAAGTCGGAGCCCGAGGGGCTGCGGCGGCTGCACCGCGCTGGGGTCCAAATCGCCATCATGACCTTCAAA</t>
  </si>
  <si>
    <t>Hippopotamus_amphibius|A3Z1|1</t>
  </si>
  <si>
    <t>NKPW01013810.1</t>
  </si>
  <si>
    <t>GGTGCTGACCAACCGGGGCAGCCCCGCCACGCAGAGCTCTTCTTCCTGGACCGGATCCGTTCTTGGAACCTGGACCGGAGGCTGCTCTACCGGCTCACTTGTTTCATCTCCTGGACCCCCTGTCATACCTGTGCCCAGAAACTGGCTATGTTCCTGAGGGAGAACAGCCACGTGAGCCTGAACATGTTCGCCTCCCGCATCTATAGCCTCAACGATTATGAGGCTGGGCTGCGCACACTGCAGGCGGCTGGCGCCCAAATCAACATCATGACCTTTAAG</t>
  </si>
  <si>
    <t>Hippopotamus_amphibius|A1|1</t>
  </si>
  <si>
    <t>NKPW01021360.1</t>
  </si>
  <si>
    <t>CGACACACGGGCAAAAACACCGCCAAGCATGTTGAACGCAATTTTATAGAAAAAATTACTTCAGAAAGACATTTTCACCCATCCACCAGCTGCTCCATCATCTGGTTTTTGTCTTGGAGTCCCTGCTGGGAATGCTCCAAGGCTATTGGAGAGTTTCTGAATCAGCATCCTAGCGTGACTCTGGTTATCTACGCAGCGCGGCTTTTCCAGCACATGGATCCGCGAAACCGGCAAGGACTCAGAGACCTGATTTGCAGTGGCGTGACTATCCGGATTATGGGAGCCCCA</t>
  </si>
  <si>
    <t>Hippopotamus_amphibius|A3Z3|1</t>
  </si>
  <si>
    <t>NKPW01026569.1</t>
  </si>
  <si>
    <t>CAGAAGAAGCGACATGCAGAAATTCGCTTTATTAAGAAGATCAACTCGCTGAATCTGGACCCAAACCAGAACTACAAAATCATCTGCTATATCACGTGGAGCCCTTGCCCAGACTGTGCCAGGGAGCTGGTTAATTTCATCAAAAGTCATGACCGCCTGAGCTTGCACATCTTCGCCTCCCGCCTGTACTTCCACTGGATCAAGAAGTTTCAGTGGGGGTTGCAGCAGCTACAGACAGCCCAGCAGGTCTCAGTGGCTGTCATGACGCACTCA</t>
  </si>
  <si>
    <t>Hippopotamus_amphibius|A3Z2|1</t>
  </si>
  <si>
    <t>NKPW01067570.1</t>
  </si>
  <si>
    <t>GTCTATCCCCAGACTCGCCAGCACGCAGAAATATCCTTCCTCTCTTGGTTCCGCGCCGAGATGCTGTCCCCTGACGAGCAATACGAAGTCACCTGGTTCTTATCCTGGAGCCCCTGCTTGGCATGTGCAGAGCAGGTGGCTGAGTTCCTGAGGCAGAACAGGAATGTGACGCTGAGGATCTTTGCCGCCCGCCTCTACTACTTCTGGAAACCAGAGTACCGGGCCTGGCTGCGCAGGCTGCACCACCAGGGGACCTTAGTGAACATCATGTCCTTCTCAGGTGAGAAG</t>
  </si>
  <si>
    <t>Hipposideros_armiger|A4|1</t>
  </si>
  <si>
    <t>NW_017731372.1</t>
  </si>
  <si>
    <t>AAGGGCCATGCCAGCAGCTGCACTGGGAATAACACCCATCCAGAATCAATGCTATTTGAGACGAATGGTTATTTTGACTCGACCATATATAATAATGATGGCATCAGGCATATCATCCTATATTCCAACCACTCCCCCTGTAATGAAGCTGACCATTGCTGCATCAGCAAAATGTACAATTTCCTGATAATGTATCCAGATGTCACTCTTAGTGTTTACTTTTCTCAGCTCTATCATATTGAGGCTGAATTTCCTGCCTCAGGGTGGAACCGCGAAGCTCTCCGGAGCCTGGCCAGTCTATGGCCGAAGGTCACTTTGAGCCCAATAAGTGCTGGGATCTGGCATTCTCTCCTCACTAACTTTGTG</t>
  </si>
  <si>
    <t>Hipposideros_armiger|A3Z2|1</t>
  </si>
  <si>
    <t>NW_017731671.1</t>
  </si>
  <si>
    <t>GAGTATGGGTCCTACCACGCAGAACTCTGCTTCCTGTCTTGGTTCCATGATACGAAGCTGTCTTCCGATGAGTATTACCACGTCACCTGGTTCCTGTCCTGGAGCCCCTGCGCCGCCTGTGCAGAGAAGATAGCCAACTTCCTGAGGACACACCTGAACGTGAAGCTAAGTATCTTCACTTCCCGCCTCTATTACTACTGGCACCCAGCATTCCGTCAGGGGCTTCAGAAACTGCACGACTTAGGGACCCGGATGGAAATCATGTCCTAC</t>
  </si>
  <si>
    <t>Hipposideros_armiger|A3Z3|1</t>
  </si>
  <si>
    <t>TCCCAGAAAAGGAGCCATGCAGAAATTTGCTTTATTGAGAAGATCAGCTCACTGGACCTGGACCGAACCCAGAGGTACAAAATCACCTGCTATATCACATGGAGCCCCTGTCCCCGCTGTGCTGAGAAACTGGTGGCTTTCATTGATGATTACCCCCACCTGAGCCTGCAGGTCTTCGCCTCCCGCCTGTACTTCCACTGGTGCTGGCCACATCAGTGTGGGCTGCAACTTCTTTGGAAATCCAACATCCCAGTGTTGGCCATGACAGAACCA</t>
  </si>
  <si>
    <t>Hipposideros_armiger|A2|1</t>
  </si>
  <si>
    <t>NW_017731739.1</t>
  </si>
  <si>
    <t>CGGGGGTACCTGGAGGACGAACATGCTGCTGCCCACGCAGAGGAAGCCTTCTTCAATAACATCGTGCCGACCTTCGACCCGGCGAAGCGCTACAATGTCACCTGGTACGTGTCCTCCAGCCCCTGCGCAACTTGCGCTGACCACATCATCAAAACCCTGGGCAAAACCAAGAACCTGCGCCTGCTCATCCTGGTGGGGCGCCTCTTCATGTGGGAGGAGCCGGAGATCCAGGCTGCGCTGCGGAAGCTGAAGGAGGCTGGCTGCAGGCTGCGCATCATGAAGCCCCAGGACTTCGAGTACATCTGGCAGAATTTTGTG</t>
  </si>
  <si>
    <t>Hipposideros_armiger|A3Z1|1</t>
  </si>
  <si>
    <t>NW_017731776.1</t>
  </si>
  <si>
    <t>CATGCAGAATTGTGCCTCCTGGACCAGATCCCATCGTGGACGCTGAACGAGAGTCTGCAGTACAGGATCACTTGTTACATCTCATGGAGCCCCTGTCATGACTGTGCCGAGAATCTGGCTGCATTCCTGAGAGAGAACTCCCACGTGCAGCTGCGCATCTCCGCCTCCTGCATCTATACCAGGGGCATGTATGGAACTGGGCTGCACACACTGCAGAAGGCTGGGGCCCAAGTCACCATCATGACGCCCGAG</t>
  </si>
  <si>
    <t>Hipposideros_armiger|A3Z1|2</t>
  </si>
  <si>
    <t>TGCCATGCAGAGATGTGCCTCCTGGACCAGATCCCATCGTGGACACTGAACGAGAGTCCGCAGTACAGGATCACCTGTTACATCTCCTATAGCCCCTGTCATGACTGTGCCGAGAATCTGGCTGCATTCCTGAGAGAGAACTCCCGCGTGCAGCTGCGCATCTGCGCCTCCCGCATCTATAAAGTTGGCGAATATAAGACTGGGCTGTGCACACTGCAGAAGGCTGGGGCCCAAGTCACGATCATGACC</t>
  </si>
  <si>
    <t>Hipposideros_armiger|A1|1</t>
  </si>
  <si>
    <t>NW_017732012.1</t>
  </si>
  <si>
    <t>CGAAACTCAGGCAAAAACACCTCAAAGCACGTGGAACTCAACTTTATAGAAAAATTTACTTCAGAAAGACATTTTTCCTCATCCATCAGCTGCTCCATCATCTGGTTCTTGTCCTGGAGTCCCTGTTGGGAATGTTCCAAGGCTATTAGAGAATTTTTGAGTCAACGACCTAGTGTGACTTTAGTTATTTATGTAGCACGACTTTATTGGCACATGGATCAACAAAACCGTCAAGGACTCAGGGACCTCATTAACAGTGGTGTGACTATCCAGATCATGAGA</t>
  </si>
  <si>
    <t>Hipposideros_armiger|AICDA|1</t>
  </si>
  <si>
    <t>CTGTCTCCACAGTCAGGTTGTCACGTGGAGTTGCTCTTCCTTCGCTACATCTCCGACTGGGACCTGGACCCTGGCCGGTGCTACCGCGTCACCTGGTTCACCTCTTGGAGTCCCTGCTACGACTGTGCCCGGCACGTGGCTGACTTTCTGAGAGGGAACCCCAATCTCAGTCTGAGGATCTTCACCGCACGCCTCTACTTCTGTGAGGACTTCAAGGCTGAGCCCGAGGGACTGCGGCGGCTACACCGCGCCGGGGTCCAAATCGCCATCATGACCTTCAAA</t>
  </si>
  <si>
    <t>Hipposideros_armiger|A3Z1|3</t>
  </si>
  <si>
    <t>NW_017733937.1</t>
  </si>
  <si>
    <t>CAGAGTGCTAACAATGTGGAGCCCGGGTGCCATGCAGAGTTATGCCTCCTGGACCAGATCCCATTGTGGATGCTGAACGAGAATCGGCAGTACAGGATCACCTGTTACATCTCCTATAGCCCCTGTCATGCCTGTGCTGTGAATCTGGCTGCATTCCTGAGAGAGAACTCCCACGTGCGGCTGCACATCTTCGCCTCCCGCATCTATAGCGTTGGCGAATATAAGACTGGGCTGCGCACACTGCAGGAGGCTGGGGCCCAAGTCACCATCATGACC</t>
  </si>
  <si>
    <t>Homo_sapiens|A3Z1|1</t>
  </si>
  <si>
    <t>AAGGGCATCCTACCCAGCCAGGCTTTGAATAATCTCAGTTGCTATTAAGATTTCCATGCAGAGCAGTGCTTCCTGTACCTGATTTCCTTTTGGAAGCTGGACCGGGCTCAGTGCTACAGGGTCACCTGGTTCATCTCCTGGAGTCCCTGCTTCAGCTGTGCCCAGCAAGTGGCTACATTTCATTGGGAGAACAGATGTGTGAGCCTGCACATCTTCGCTGCATGCATCTATAATTATCTCCCAGGATATGAGGGGCTGTGCATGCTGCAGAGGGCTGGGACCCAAATCTCCATCATGACC</t>
  </si>
  <si>
    <t>Homo_sapiens|A1|1</t>
  </si>
  <si>
    <t>CGAAGCTCAGGCAAAAACACCACCAATCACGTGGAAGTTAATTTTATAAAAAAATTTACGTCAGAAAGAGATTTTCACCCATCCATGAGCTGCTCCATCACCTGGTTCTTGTCCTGGAGTCCCTGCTGGGAATGCTCCCAGGCTATTAGAGAGTTTCTGAGTCGGCACCCTGGTGTGACTCTAGTGATCTACGTAGCTCGGCTTTTTTGGCACATGGATCAACAAAATCGGCAAGGTCTCAGGGACCTTGTTAACAGTGGAGTAACTATTCAGATTATGAGAGCATCAGGTAAAAACAGTAAACAAAGAAACTTCATT</t>
  </si>
  <si>
    <t>Homo_sapiens|AICDA|1</t>
  </si>
  <si>
    <t>CTGTCTCTCCAGAACGGCTGCCACGTGGAATTGCTCTTCCTCCGCTACATCTCGGACTGGGACCTAGACCCTGGCCGCTGCTACCGCGTCACCTGGTTCACCTCCTGGAGCCCCTGCTACGACTGTGCCCGACATGTGGCCGACTTTCTGCGAGGGAACCCCAACCTCAGTCTGAGGATCTTCACCGCGCGCCTCTACTTCTGTGAGGACCGCAAGGCTGAGCCCGAGGGGCTGCGGCGGCTGCACCGCGCCGGGGTGCAAATAGCCATCATGACCTTCAAA</t>
  </si>
  <si>
    <t>Homo_sapiens|A4|1</t>
  </si>
  <si>
    <t>AAGGGCCATGCTAGCAGTTGCACTGGGAATTATATCCATCCAGAATCAATGCTCTTTGAAATGAATGGTTATCTTGACTCAGCCATATACAATAATGACAGCATCAGGCATATCATTCTGTATTCCAACAACTCCCCTTGTAATGAAGCTAACCACTGCTGCATCAGCAAAATGTATAATTTCCTGATTACGTATCCAGGCATCACTCTTAGTATTTATTTTTCTCAGCTCTATCATACTGAGATGGACTTTCCTGCCTCAGCATGGAACCGCGAAGCTCTCCGGAGCCTGGCCAGCTTATGGCCGCGGGTTGTTTTGAGTCCAATAAGTGGTGGGATCTGGCATTCTGTTCTCCACAGCTTTATA</t>
  </si>
  <si>
    <t>Homo_sapiens|A3Z1|2</t>
  </si>
  <si>
    <t>GCTAAGAATCTTCTCTGTGGCTTTTACGGCCGCCATGCGGAGCTGCGCTTCTTGGACCTGGTTCCTTCTTTGCAGTTGGACCCGGCCCAGATCTACAGGGTCACTTGGTTCATCTCCTGGAGCCCCTGCTTCTCCTGGGGCTGTGCCGGGGAAGTGCGTGCGTTCCTTCAGGAGAACACACACGTGAGACTGCGTATCTTCGCTGCCCGCATCTATGATTACGACCCCCTATATAAGGAGGCACTGCAAATGCTGCGGGATGCTGGGGCCCAAGTCTCCATCATGACCTACGAT</t>
  </si>
  <si>
    <t>Homo_sapiens|A3Z2|1</t>
  </si>
  <si>
    <t>CTGCTCCTCTCCCAGGTGTATTTCAAGCCTCAGTACCACGCAGAAATGTGCTTCCTCTCTTGGTTCTGTGGCAACCAGCTGCCTGCTTACAAGTGTTTCCAGATCACCTGGTTTGTATCCTGGACCCCCTGCCCGGACTGTGTGGCGAAGCTGGCCGAATTCCTGTCTGAGCACCCCAATGTCACCCTGACCATCTCTGCCGCCCGCCTCTACTACTACTGGGAAAGAGATTACCGAAGGGCGCTCTGCAGGCTGAGTCAGGCAGGAGCCCGCGTGACGATCATGGACTATGAAGGTGAGAGGTGG</t>
  </si>
  <si>
    <t>Homo_sapiens|A3Z1|3</t>
  </si>
  <si>
    <t>GCTAAGAATCTTCTCTGTGGCTTTTACGGCCGCCATGCGGAGCTGCGCTTCTTGGACCTGGTTCCTTCTTTGCAGTTGGACCCGGCCCAGATCTACAGGGTCACTTGGTTCATCTCCTGGAGCCCCTGCTTCTCCTGGGGCTGTGCCGGGGAAGTGCGTGCGTTCCTTCAGGAGAACACACACGTGAGACTGCGCATCTTCGCTGCCCGCATCTATGATTACGACCCCCTATATAAGGAGGCGCTGCAAATGCTGCGGGATGCTGGGGCCCAAGTCTCCATCATGACCTACGAT</t>
  </si>
  <si>
    <t>Homo_sapiens|A3Z2|2</t>
  </si>
  <si>
    <t>CTCCTCCTTCGCCAGGTGGATTCTGAGACCCATTGTCATGCAGAAAGGTGCTTCCTCTCTTGGTTCTGCGACGACATACTGTCTCCTAACACAAAGTACCAGGTCACCTGGTACACATCTTGGAGCCCTTGCCCAGACTGTGCAGGGGAGGTGGCCGAGTTCCTGGCCAGGCACAGCAACGTGAATCTCACCATCTTCACCGCCCGCCTCTACTACTTCCAGTATCCATGTTACCAGGAGGGGCTCCGCAGCCTGAGTCAGGAAGGGGTCGCTGTGGAGATCATGGACTATGAA</t>
  </si>
  <si>
    <t>Homo_sapiens|A3Z2|3</t>
  </si>
  <si>
    <t>CACGCAGAAATGTGCTTCTTATCTTGGTTCTGTGGCAACCGACTGCCTGCTAACAGGCGCTTCCAGATCACCTGGTTTGTATCATGGAACCCCTGCCTGCCCTGTGTGGTGAAGGTGACCAAATTCTTGGCTGAGCACCCCAATGTCACCCTGACCATCTCTGCCGCCCGCCTCTACTACTACCGGGATAGAGATTGGCGGTGGGTGCTCCTCAGGCTGCATAAGGCAGGGGCCCGTGTGAAGATCATGGACTATGAA</t>
  </si>
  <si>
    <t>Homo_sapiens|A3Z2|4</t>
  </si>
  <si>
    <t>CAGGTGGATCCTGAGACCCATTGTCATGCAGAAAGGTGCTTCCTCTCTTGGTTCTGTGACGACATACTGTCTCCTAACACAAACTACGAGGTCACCTGGTACACATCTTGGAGCCCTTGCCCAGAGTGTGCAGGGGAGGTGGCCGAGTTCCTGGCCAGGCACAGCAACGTGAATCTCACCATCTTCACCGCCCGCCTCTGCTACTTCTGGGATACAGATTACCAGGAGGGGCTCTGCAGCCTGAGTCAGGAAGGGGCCTCCGTGAAGATCATGGGCTACAAA</t>
  </si>
  <si>
    <t>Homo_sapiens|A3Z2|5</t>
  </si>
  <si>
    <t>CTGCTCCTCTCCCAGGTGTATTCCCAGCCTGAGCACCACGCAGAAATGTGCTTCCTCTCTTGGTTCTGTGGCAACCAGCTGCCTGCTTACAAGTGTTTCCAGATCACCTGGTTTGTATCCTGGACCCCCTGCCCGGACTGTGTGGCGAAGCTGGCCGAATTCCTGGCTGAGCACCCCAATGTCACCCTGACCATCTCCGCCGCCCGCCTCTACTACTACTGGGAAAGAGATTACCGAAGGGCGCTCTGCAGGCTGAGTCAGGCAGGGGCCCGCGTGAAGATTATGGACGATGAAGGTGAGAGGTGG</t>
  </si>
  <si>
    <t>Homo_sapiens|A3Z2|6</t>
  </si>
  <si>
    <t>CAGGTGGATCCTGAGACCCATTGTCATGCAGAAAGGTGCTTCCTCTCTTGGTTCTGTGACGACATACTGTCTCCTAACACAAACTACGAGGTCACCTGGTACACATCTTGGAGCCCTTGCCCAGAGTGTGCAGGGGAGGTGGCCGAGTTCCTGGCCAGGCACAGCAACGTGAATCTCACCATCTTCACCGCCCGCCTCTACTACTTCTGGGATACAGATTACCAGGAGGGGCTCCGCAGCCTGAGTCAGGAAGGGGCCTCCGTGGAGATCATGGGCTACAAA</t>
  </si>
  <si>
    <t>Homo_sapiens|A3Z2|7</t>
  </si>
  <si>
    <t>TCCCAGGTGTATTCCGAACTTAAGTACCACCCAGAGATGAGATTCTTCCACTGGTTCAGCAAGTGGAGGAAGCTGCATCGTGACCAGGAGTATGAGGTCACCTGGTACATATCCTGGAGCCCCTGCACAAAGTGTACAAGGGATATGGCCACGTTCCTGGCCGAGGACCCGAAGGTTACCCTGACCATCTTTGTTGCCCGCCTCTACTACTTCTGGGACCCAGATTACCAGGAGGCGCTTCGCAGCCTGTGTCAGAAAAGAGACGGTCCGCGTGCCACCATGAAGATCATGAATTATGACGGTGAGAAGTGG</t>
  </si>
  <si>
    <t>Homo_sapiens|A3Z1|4</t>
  </si>
  <si>
    <t>CGCCATGCAGAGCTGTGCTTCCTGGACGTGATTCCCTTTTGGAAGCTGGACCTGGACCAGGACTACAGGGTTACCTGCTTCACCTCCTGGAGCCCCTGCTTCAGCTGTGCCCAGGAAATGGCTAAATTCATTTCAAAAAACAAACACGTGAGCCTGTGCATCTTCACTGCCCGCATCTATGATGATCAAGGAAGATGTCAGGAGGGGCTGCGCACCCTGGCCGAGGCTGGGGCCAAAATTTCAATAATGACA</t>
  </si>
  <si>
    <t>Homo_sapiens|A3Z3|1</t>
  </si>
  <si>
    <t>CAGAAAAAGTGCCATGCAGAAATTTGCTTTATTAACGAGATCAAGTCCATGGGACTGGACGAAACGCAGTGCTACCAAGTCACCTGTTACCTCACGTGGAGCCCCTGCTCCTCCTGTGCCTGGGAGCTGGTTGACTTCATCAAGGCTCACGACCATCTGAACCTGGGCATCTTCGCCTCCCGCCTGTACTACCACTGGTGCAAGCCCCAGCAGAAGGGGCTGCGGCTTCTGTGTGGATCCCAGGTCCCGGTGGAGGTCATGGGCTTCCCAAGT</t>
  </si>
  <si>
    <t>Homo_sapiens|A3Z1|5</t>
  </si>
  <si>
    <t>GCTTGGAATATTCTCAATGGCTATCAAGGCCACCATGTGGAGCAGTGCTTCCTGGACCTGGTTTCTTCTTGGCATCTGGACCTGGCCCAGTGCTACAGGATCACCTGCTTCATCTCCTGGAGCTCCTGCTTCAACTGTGCCCAGGAAATGGCTGGGTTCCTGAGGGAGAATAGACACATGAGCTTGCGCATCTTCACTGCCTGCACCTATGATTACCACCCAGGATATGAGGAGAGGCTGCACATGCTGCAGGGAACTGGGGCCCAAATTTCCATCATGACC</t>
  </si>
  <si>
    <t>Homo_sapiens|A2|1</t>
  </si>
  <si>
    <t>CGGGGATACCTAGAGGATGAGCATGCGGCTGCCCATGCAGAGGAAGCTTTCTTCAACACCATCCTGCCAGCCTTCGACCCAGCCCTGCGGTACAATGTCACCTGGTATGTGTCCTCCAGCCCCTGTGCAGCGTGTGCTGACCGCATTATCAAAACCCTTAGCAAGACCAAGAACCTGCGTCTGCTCATTCTGGTGGGTCGACTCTTCATGTGGGAGGAGCCGGAGATCCAGGCTGCTCTGAAGAAGCTGAAGGAGGCTGGCTGTAAACTGCGCATCATGAAGCCCCAGGACTTCGAATATGTCTGGCAGAATTTTGTG</t>
  </si>
  <si>
    <t>Ictidomys_tridecemlineatus|A2|1</t>
  </si>
  <si>
    <t>JH393286.1_dna</t>
  </si>
  <si>
    <t>CGGGGATACCTAGAGGATGAGCATGCAGCTGCCCACGCAGAGGAAGCCTTTTTCAACACCATCCTGCCCACCTTTGACCCGTCCTTGCGGTACAATGTCACCTGGTATGTGTCTTCTAGTCCCTGTGCAGCTTGCGCTGACCGCATTATCAAAACCCTTGGGAAGACCAAGAACCTGCGCCTGCTCATTCTGGTGGGGCGACTCTTCATGTGGGAAGAACCAGAGATCCAGACTGCTCTGAAGAAACTGAAGGAGGCTGGCTGCAAACTGCGTATCATGAAGCCCCAGGATTTCGAGTACATCTGGCAGAATTTTGTG</t>
  </si>
  <si>
    <t>Ictidomys_tridecemlineatus|A4|1</t>
  </si>
  <si>
    <t>JH393291.1_dna</t>
  </si>
  <si>
    <t>AAGGGCCATGCCAGCAACTGCACTGGGAATGATACCCACCCAGAATCAATGCTGTTTGAGACAAATGGTTATCTTGACTCCGCTGTGCACAACAACTGCAGCATTAGGCACATCATCCTGTATTCCAACAATTCCCCTTGTAATGAAGCCAAACACTGCTGCATCAGCAAAATGTACAATTTCCTGATGACGCACCCAGACGTCACTCTTAGTATTTACTTTTCTCAGCTCTATCACACTGAGCACGAATTTCCTGCCTCGGCGTGGAACCGTGAGGCTCTTCGGAGCCTGGCCAGTTTATGGCCCCAGGTCACTCTGAGCCCAATAAGTGGTGGGATCTGGCATTCTCTTCTCGACAACTTTGTC</t>
  </si>
  <si>
    <t>Ictidomys_tridecemlineatus|A3Z3|1</t>
  </si>
  <si>
    <t>JH393302.1_dna</t>
  </si>
  <si>
    <t>CAGAAGGATCTCCACGCAGAGATTCGTTTCATAAAGAAGATCCGTTCCTTGGACTTGGACCAGAGCCACAACTACGAAGTCACCTGCTACCTCACCTGGAGCCCCTGCCCCGACTGCGCCCAGGAGCTGGTGGCGCTCACACGAAGCCACCCCCACGTGCGGCTGACGCTCTTCACCTCCCGCCTCTACTTCCACTGGCTCTGGAGGTTCCAGGAGGGGCTGCGGCTCCTGTGGCGATCCGGGGTTCAGATCAGGGTCATG</t>
  </si>
  <si>
    <t>Ictidomys_tridecemlineatus|A3Z2|1</t>
  </si>
  <si>
    <t>CAGGTCTTCCTGGAGACCCGCCTGCACGCCGAGCTGTGCTTCCTCTACTGGCTGCACGACTACCCCCTGCAGTTCCCCGACCAGCACTTTCACATCACCTGGTTCATCTCCTGGAGTCCCTGCTCGGATTGTGCACAGCAGGTGGCTGCCTTCCTGGCCAGCCACTCCAACTTGAGCTTGACCGTCTACACCGCCCGCCTCTATTACTTCTGGAAGCACTCATACCAAGAGGGGCTTCGCGCCCTGCAGCGGGAAGGAGCCAGGGTGGAAATCATGTCC</t>
  </si>
  <si>
    <t>Ictidomys_tridecemlineatus|AICDA|1</t>
  </si>
  <si>
    <t>JH393680.1_dna</t>
  </si>
  <si>
    <t>CTCTCTCCCCAGTCAGGTTGCCACGTGGAATTGCTCTTCCTCCGCTACATCTCCGACTGGGACTTGGACCCTGGCCGGTGCTACCGAGTCACTTGGTTCACCTCCTGGAGCCCCTGTTACGACTGTGCCCGGCACGTGGCAGACTTTCTGAGAGGGAACCCCAACCTCAGTCTGAGAATCTTCACCGCGCGCCTCTACTTCTGCGAGGACTGCAAGGCAGAGCCTGAGGGGCTGCGGAGGCTGCACCGTGCTGGGGTCCAAATCGGCATCATGACCTTCAAA</t>
  </si>
  <si>
    <t>Ictidomys_tridecemlineatus|A1|1</t>
  </si>
  <si>
    <t>JH396108.1_dna</t>
  </si>
  <si>
    <t>AGAAACTCCAGCAAAAACACCACCAATCATGTTGAAGTGAATTTTATAGAAAAATTTACTGCGGAAAGACATTTTTGCCCATCCATCAGCTGTTCCATCACCTGGTTCTTGTCCTGGAGTCCTTGTTGGGAATGTTCCAAGGCTATCAGAGAATTTTTGAGTCAACATCCTAATATGACTCTGGTTATTTATACAGCACGGCTTTTTCAGCACATGGACCAGCAAAACCGGCAAGGACTCAGGGACCTCATTAACAGTGGTGTAACTATCCAGATGATGACAGTC</t>
  </si>
  <si>
    <t>Jaculus_jaculus|A2|1</t>
  </si>
  <si>
    <t>contig008731</t>
  </si>
  <si>
    <t>CGGGGCTACCTGGAGGACGAGCACGCCGGGGCGCACGCCGAGGAAGCCTTCTTCAACAGCATCCTGCCCGCCTGCGACCCGGCCCGCAGGTACAGCGTCACCTGGTACGTGTCGTCCAGCCCCTGCGCCGCGTGCGCAGAGCGCATCGCCAAGACCCTGGGCCGGACCAAGAACCTGCGGCTGCTCATCCTGGTGGGCCGACTGTTCATGTGGGAGGAGCCCGAGGTCCAGGCAGCGCTGAGGATGATGAAGGAGGCCGGCTGTAAGCTGCGCATCATGAAGCCCCAGGACTTCGAGTACGTCTGGCAGAACTTCGTG</t>
  </si>
  <si>
    <t>Jaculus_jaculus|A3Z2|1</t>
  </si>
  <si>
    <t>contig017101</t>
  </si>
  <si>
    <t>CTCTTCCTCTCCCAGGTCTTCCCCCTGAAACAGCTCCACGCTGAGTTGTGCTTCCTCTATTGGTTTCACAACCACATACTGTCCCCCAATGAGAACTACAGGATTACCTGGTACGTGTCATGGAGCTCCTGTCCCAACTGTGCATGGGAGGTAGCCAGGTTCCTGGCTGCCCATCAAAACGTGACCCTGACCATCCACATCGCCCGCCTCTACTACTTCTGGAACGACAGTTTCAAGCAGGGGCTTCGCAGATTAAGTCAGGAAAGGGCACAGTTAGCCATCATGGAC</t>
  </si>
  <si>
    <t>Jaculus_jaculus|A3Z3|1</t>
  </si>
  <si>
    <t>contig017104</t>
  </si>
  <si>
    <t>CAGAAAGGTAAACACGCAGAAGCCCGCTTTGTTGATAAGATGCGTTCTATGCAACTGGACCACGCGCTAATCACCTGCTACCTCACGTGGAGCCCCTGCCTGGACTGCTCCCAGAAACTGGCTGCACTCAAGAGAGATCACCCAGGCCTGACTCTGCGCATCTTCACCTCCCGTCTGTACTTCCACTGGGTGAAGAAGTTCCAGGAAGGGCTGCGACTTATGTTCGCATGCAAGATCCAAGTGGCCGTGATGGGCCTCCCA</t>
  </si>
  <si>
    <t>Jaculus_jaculus|A4|1</t>
  </si>
  <si>
    <t>contig130278</t>
  </si>
  <si>
    <t>AAGGGCCATGCTAGCAATTGCACTGGGAATCAGACCCACCCAGAATCAATGCTGTTCGAGATAAACGGCTATCTTGATTCGGTCATATCCAGTCATAGCAGCATTAGACATATTATCCTCTATTCCAACAAGTCTCCTTGTAATGAGGCAGACCACTGCTGCATCAGCAAAATGTACAACTTCCTGATGATGTATCCACATGTCACTCTTAGTATTTACTTTTCTCAGCTCTATCATACGGAGAATCAATTCCCTGCTTCAGCATGGAACCGTGAGGCTCTCCGGAGCCTGGCCAGCTTCTGGCCCCAGGTCACTGTGAGTCCAATAAGTGGTGGCATTTGGCATTCTCTCCTTGACAACTTTGTT</t>
  </si>
  <si>
    <t>Jaculus_jaculus|A1|1</t>
  </si>
  <si>
    <t>contig277121</t>
  </si>
  <si>
    <t>CGACACTCCAGCAAAAACAACAACAATCATGTTGAAATGAACTTTATAGAAAAATTTACTTCAGAAAGATATTTTTGTCAATCTACCCGATGCTCCATCACCTGGTTCTTGTCGTGGAGTCCCTGTTGGGAATGCTGCAAGGCTATTAGGGAATTTCTGAGCCAACACCAAAATGTGACTCTGCTTATTTATGTATCTCGGCTTTTCCAACACATGGATCCACAGAACCGGCAAGGACTCAGGGACCTCGTTAACAGTGGTGTCACTATCCAAATTATGACAGACCCA</t>
  </si>
  <si>
    <t>Jaculus_jaculus|AICDA|1</t>
  </si>
  <si>
    <t>contig277130</t>
  </si>
  <si>
    <t>CAGTCCGGCTGCCACGTGGAGCTGCTCTTCCTCCGCTACATCTCGGACTGGGACCTGGACCCGGGCCGCTGCTACCGCGTCACCTGGTTCACCTCCTGGAGCCCCTGCTATGACTGCGCCCGGCACGTGGCCGACTTCCTGCGGGGGAACCCCAACCTCAGCCTGAGGATTTTCACCGCGCGCCTCTACTTCTGTGAGGATCGCAAGGCGGAGCCCGAGGGGCTGCGGCGGCTGCACCGCGCGGGGGTCCAGATCGCGGTCATGACCTTCAAA</t>
  </si>
  <si>
    <t>Leptonychotes_weddellii|A2|1</t>
  </si>
  <si>
    <t>gi|472266065|gb|KB718592.1|</t>
  </si>
  <si>
    <t>CGGGGGTACCTGGAGGACGAGCACGCCGCCGCCCACGCCGAGGAGGCCTTCTTCAACACCATCCTGCCCGCCTTCGACCCGGCCCTGCGCTACAACGTCACCTGGTACGTGTCGTCCAGCCCCTGCGCGGCCTGCGCCGACCGCATCATCCGGACCCTCGGCAAGACCAAGAACCTGCGCCTGCTCATCCTGGTGGGGCGCCTCTTCATGTGGGAGGAGCCCGACGTGCAGGCCGCCCTGAGGAAGCTGAAGGAGGCCGGCTGCCGGCTGCGCATCATGAAGCCCCAGGACTTCGAGTACGTCTGGCAGAATTTTGTG</t>
  </si>
  <si>
    <t>Leptonychotes_weddellii|A3Z2|1</t>
  </si>
  <si>
    <t>gi|472267588|gb|KB717069.1|</t>
  </si>
  <si>
    <t>TCCCAGGTCTATCCCGAGGCTCCCTGCCACGCAGAACTCTGCTTCCTCTCTTGGTTCTATGACCAGAATCTGTCCCCTGACGAGCATTACCATGTCACCTGGTTCTTATCCTGGAGCCCCTGCCCCACCTGTGCAGAGGAGGTGGTCAGATTCCTGAGGGAATACAGGAACGTGACGCTGAGCATCTCCACCGCCCGCCTCTACTACTTCTGGCTCCCAGATTTCCAGGACGGGCTTCACAGGCTATGGACTGCAGGAGTCCACCTGCACATCATGTCC</t>
  </si>
  <si>
    <t>Leptonychotes_weddellii|A3Z3|1</t>
  </si>
  <si>
    <t>AAGAAGCGCCATGCAGAAATTCGCTTTATTGACAATATCAAGGCACTACGACTGGACACATCCCAGAGATTCGAAATCACCTGCTATGTCACGTGGAGCCCCTGCCCCACCTGTGCGAAGGAACTGGTTGCGTTTGTCAGAGACCACCGCCACATCAGCCTGCGGCTCTTTGCCTCCCGCCTGTATTTCCACTGGCTCAGGGAGAATAAGAAGGGGCTGAAGCGTCTGCACGCATCCAGGATCCCAGTGGCTGTCATGAGC</t>
  </si>
  <si>
    <t>Leptonychotes_weddellii|AICDA|1</t>
  </si>
  <si>
    <t>gi|472267997|gb|KB716660.1|</t>
  </si>
  <si>
    <t>CAGTCGGGCTGCCACGTGGAGTTGCTCTTCCTCCGCTACATCTCCGACTGGGACCTGGACCCTGGCCGGTGCTACCGCGTCACCTGGTTCACCTCCTGGAGCCCCTGCTACGACTGTGCCCGGCACGTGGCCGACTTTCTGAGAGGGTACCCCAACCTCAGTCTGAGGATCTTCACCGCGCGCCTCTACTTCTGCGAGGACCGCAAGGCTGAGCCCGAGGGGCTGCGGCGGCTGCACCGCGCGGGGGTCCAGATCGCCATCATGACCTTCAAA</t>
  </si>
  <si>
    <t>Leptonychotes_weddellii|A1|1</t>
  </si>
  <si>
    <t>gi|472269006|gb|KB715651.1|</t>
  </si>
  <si>
    <t>CGAAACTCAGGCAAAAACACTGCCAACCATGTGGAAATCAATTTTATAGAAAAATTTACTTCAGAAAGACAGTATTGCCCATCCATCCGCTGCTCCATTACCTGGTTCCTGTCCTGGAGTCCGTGTTGGGAATGCTCCAAGGCTATTAGAGGATTTTTGAGTCAACACCCTAGTGTGACTCTGGTTATTTATGTAGCACGGCTTTTCTGGCATATGGATCCACAAAACCGTCAAGGACTCAGAGACCTCATTAACAGTGGTGTGACTATCCAGATTATGAGAGTCCCA</t>
  </si>
  <si>
    <t>Leptonychotes_weddellii|A4|1</t>
  </si>
  <si>
    <t>gi|472269848|gb|KB714841.1|</t>
  </si>
  <si>
    <t>AAGGGCCATGCTAGCAGTTGCACTGGGAATAATACCCACCCAGAATCAATGCTATTCGAGATGAATGGTTATTTTGACTCAGCCCTACACAATAACAACGCTATCAGGCATATCATTCTGTATTCCAACAACTCCCCTTGTAATGAAGCCAACCACTGCTGCATCAGCAAAATGTACAATTTCTTAATAATGTATCCAGACGTTACTCTCAGCATTTACTTTTCTCAGCTCTATCATACTGAGACCGAATTTCCTGCCTCGGCGTGGAACCGGGAGGCTCTCCGGAGCCTGGCCAGTTTATGGCCACAGGTCACTCTGAGCCCAATAAGTGGCGGAATTTGGCATTTTCTCCTCAACAGCTTTGCG</t>
  </si>
  <si>
    <t>Leptonychotes_weddellii|A3Z3|2</t>
  </si>
  <si>
    <t>gi|472269981|gb|KB714708.1|</t>
  </si>
  <si>
    <t>CTTCAAAACAAGAAAAACCTGCCTGCAGAAATTTACTTTATTGACCAGATCAAGTCACTGCAACTGGACCAATCCCAGAGATTCGAAATTACCTGCTATGTCACGTGGAGCCCTTGCCCTACCTGTGCCTGAGAACTGGTTGCCTTTGTCAAAGACGGCCCACACCTCAGCCTTCAGAAATTCGTCTCCCACCTATACTTCCATGGTGTTGGAAATATCAGCAGGGGCTGAGACATATGCAGACATCCAGGATCCCAGGGGCTG</t>
  </si>
  <si>
    <t>Lipotes_vexillifer|AICDA|1</t>
  </si>
  <si>
    <t>gi|599175100|ref|NW_006797390.1|</t>
  </si>
  <si>
    <t>CTCTCTCCCCAGGCGGGATGCCACGTGGAATTGCTCTTCCTCCGCTACATCTCCGACTGGGACCTGGACCCCGGGCGGTGCTACCGTGTCACCTGGTTCACGTCTTGGAGCCCCTGCTACGACTGCGCGCGGCACGTGGCCGACTTCCTGAGAGGGTACCCCAATCTGAGTCTGAGGATCTTCACAGCGCGCCTCTACTTCTGCGACAAGGACCGCAAGGCGGAGCCCGAGGGGCTGCGGCGGCTGCACCGCGCTGGGGTCCAAATCGCCATCATGACCTTCAAA</t>
  </si>
  <si>
    <t>Lipotes_vexillifer|A1|1</t>
  </si>
  <si>
    <t>CGACACTCGAGCAAAAACACCACCAAGCATGTTGAACGCAATGTTATAGAAAAAATTACTTCAGAAAGACGTTTTCAGCCATCCGTCAGCTGCTGCATCATCTGGTTCTTGTCCTGGAGTCCCTGCTGGGAATGCTCCAAGGCTATTCGGGAATTTTTGAATCAGCATCCTAGAGTGACCCTGATTATTTACGTAGCACGGCTTTTCCAGCACATGGATCCGCAAAACCGGCAAGGACTCAGAGACCTGATTCACAGCGGTGTGACTATCCAGATTATGGGACCCCCA</t>
  </si>
  <si>
    <t>Lipotes_vexillifer|A2|1</t>
  </si>
  <si>
    <t>gi|599239911|ref|NW_006785876.1|</t>
  </si>
  <si>
    <t>CGGGGATACCTAGAGGACGAGCACATCTCCGCCCACGCGGAGGAAGCCTTCTTCAACACCATCGTGCCAGCCTTCGACCCGGCCCTGCGCTACCTGGTCACCTGGTACGTGTCCTCCAGCCCCTGCGCAGCTTGCGCTGACCGCATCGTCAGGACCCTCAACAAGACCAAGAACCTGCGCCTGCTCCTCCTGGCGGGGCGGCTCTTCATGTGGGAGGAGCCTGAGATCCAGGCGGCTCTCAGGAAGCTGAAGGAGGCTGGCTGCAAACTGCGCATCATGAAGCCCCAAGACTTCGAGTACGTCTGGCAGAATTTCGTG</t>
  </si>
  <si>
    <t>Lipotes_vexillifer|A3Z3|1</t>
  </si>
  <si>
    <t>gi|599260623|ref|NW_006780611.1|</t>
  </si>
  <si>
    <t>CAGAAACAGCGACATGCAGAAATTCGCTTTATTGACAAGATCACCTCGCTGAATCTGGACCCAAACCAGAGCTACAAAATCATCTGCTATGTCACGTGGAGCCCTTGCCCTACCTGTGCCAAGGAACTCGTTGATTTCATCAACGGTCAGGACCACCTGAGCCTGCAAATCTTTGCCTCCCGCCTGTACTTCCATTGGGTCAAGGTGTTTCAGAGGGGGCTGCAGCAGCTACAGGCAGCCCAGGTCTCAGTGGCTGTCATGACCCGCTCA</t>
  </si>
  <si>
    <t>Lipotes_vexillifer|A3Z2|1</t>
  </si>
  <si>
    <t>GTCTATCCCGAGACTCCCTGCCACGCGGAACTCTGCTTCCTCTCTTGGTTTCGCACTAAGAAGCTGTCCCCTTACGAGCAGTACCGCATCACCTGGTTCTTGTCCTGGAGCCCCTGTTTGCCATGTGCAGAGCAGGTGGCTGCGTTCCTGAAGGAGAACAGGAACGTGAGGCTGAGCATCTTCGCCGCCCGTCTCTACTACTTTTGGAAACCAGATTGCCAGCAGGGGCTGCGCGCGCTGCACCAGCAGAGGGCCTGGGTGCGCATCATGTCCTTCCGAGGT</t>
  </si>
  <si>
    <t>Lipotes_vexillifer|A3Z1|1</t>
  </si>
  <si>
    <t>GGCGCTAACGAACCAGGGTGGCCCCGCCATGCAGAGCTGTACTTCCTGGACCGGATCCGTTCCTGGAATCTGGACCCGGGGCTGCGTTACAGGCTCACCTGTTTCATCTCCTGGACCCCTTGTCATACCTGTGCCCAGGAACTGGCTACTTTCCTGGGGGAGAACAGCCACTTGAGCCTGCACATCTTTGCCTCCCGCATCTACAGCCTCCCCGGTTATGAGGCTGGGCTGCGCACACTGCAGGCGGCTGGGGCCCAAATCGCCATCATGACCTCTCAG</t>
  </si>
  <si>
    <t>Lipotes_vexillifer|A4|1</t>
  </si>
  <si>
    <t>gi|599279613|ref|NW_006775688.1|</t>
  </si>
  <si>
    <t>AAGGGCCATGCTAGCAGTTGCACTGGGAATGATACCCATCTGGAATCAATGTTATTTGAGATGAATGGTTACTTTGACTCCGCCATACACAATAACGACGGCATCAGGCATATCATTCTGTATTCCAGCAACTCCCCTTGCAATGAAGCTAACCATTGCTGCATCAGCAAAATGTACAATCTCCTGGTAATGTATCCAGACGTCACTCTTAGTATTTACTTTTCTCAGCTCTATCATACTGAGGCTGAATTTCCTGCCTCGGCGTGGAACCGTGAAGCTCTCCGGAGCCTGGCCAGTTTATGGCTGCAGGTCACTTTGAGCCCAATAAGTGGTGGGATTTGGCATTCTCTCCTCAACAACTTTGTG</t>
  </si>
  <si>
    <t>Loxodonta_africana|A2|1</t>
  </si>
  <si>
    <t>scaffold_0</t>
  </si>
  <si>
    <t>CGGGGATACCTGGAAGATGAGCATGCTGCTGCCCATGCCGAGGAAGCCTTCTTCAACACCATCCTGCCAGCCTTTGACCCAGCCCTGCGGTACAACGTCACCTGGTATGTGTCCTCCAGCCCCTGTGCAGCATGCGCTGACCGCATCATCAAAACCCTTAACAAGACCAAGAACCTGCGCCTGCTCATTCTGGTGGGGCGGCTCTTCATGTGGGAGGAGCCGGAGATCCAGGCAGCTCTGAAGAAGCTGAAGGAGGCTGGCTGCAAACTGCGCATCATGAAGCCCCAGGACTTCGACTATGTCTGGCAGAATTTTGTG</t>
  </si>
  <si>
    <t>Loxodonta_africana|A1|1</t>
  </si>
  <si>
    <t>CGAAACTCGGGCCAAAACACAACCAAGCACGTTGAAGTCAATTTTATAGAAAAATTCACCTCAGAAAGAAAACTTTGCCCATCCATCAGCTGCTCCATCACCTGGTTCTTGTCCTGGAGCCCCTGTTGGGAATGCTCCAAGGCTATTCGAGAATTTTTGAGGCAACACCCCAATGTGACTCTGGTTATTTATGTAGCACGGCTGTTTCATCACATGGATCAGCGAAACCGGCAAGGACTCAAGGATCTCATTCTCAGTGGTATAACTGTCCAAATTATGAGAGTT</t>
  </si>
  <si>
    <t>Loxodonta_africana|AICDA|1</t>
  </si>
  <si>
    <t>TCCCAGTCCGGCTGCCACGTGGAATTGCTGTTCCTCCGCTACATCTCCGATTGGGATCTGGACCCTGGCCGATGCTACCGTGTCACCTGGTTCACCTCCTGGAGCCCCTGCTACGACTGCGCTCGGCATGTGACCGACTTCCTGAGAGGATACCCGAACCTCACCCTGAGGATCTTCACCGCCCGCCTCTACTTCTGCGAGGGCCGCAAGGCTGAGCCTGAGGGTTTGCGGCGGCTGCACCGCGCTGGGGTCCAAATCGCCGTCATGACCTTCAAA</t>
  </si>
  <si>
    <t>Loxodonta_africana|A3Z3|1</t>
  </si>
  <si>
    <t>scaffold_73</t>
  </si>
  <si>
    <t>CAGGAAGGTCACCATGCGGAAAGTCAGTTTATTGAAGAGATAGGTTCCATGGGCCTGGACCAAGGCAGGCTCTACTTCATCACCTGCTACTTCACGTGGAGCCCCTGTCACAGCTGTGCTCGGAAACTGGTCAGTTTTGTAAAGGGCAACTCCCACCTGTGCCTGAAAATTTACACCTCCCGCCTCTACTACCACTGGATCTGGAAGTATATCCAGGGGCTGCAGCATCTGCAGAATTCCGATGTCCCTGTGACTGTCATGACC</t>
  </si>
  <si>
    <t>Loxodonta_africana|A3Z2|1</t>
  </si>
  <si>
    <t>CATGCAGAACTGGTCTTCCTCGCTTGGTTCTTCAAGCGACTCCGCCTTGGAGAGTGCTACCAAGTCACCTGGTACGTATCCTGGAGCCCCTGCTCCCGCTGCGCGGACCAAGTGGCCAACTTCCTGAAGTCACACGGCACCGTGAGGCTTCGCATCCTTGCCTCCCGCCTCTACTTCTCCAAGAAACTAGAGAACAGAGAAGGGCTCCACAGGCTGTCGCAGGCAAGGGCGGAGGTCAAAATCATGTCT</t>
  </si>
  <si>
    <t>Loxodonta_africana|A3Z1|1</t>
  </si>
  <si>
    <t>GTTCGGTCTGCTCCTGCTCCCCAGCCACGCCGCCATGCAGAGTTGTGCTTCCTGGACCGGGTTTCTTCTTGGCATCTGGACCCCACGAAGCGCTACAAGTTCACCTGGTTCCTTTCCTGGAGTCCCTGCCGTAACTGTGCCCAGGAAGTGGCTGCCTTCCTGGGGGGGAACAGCCACGTGAGCCTGAGCATCTTCGCCGCCCGCATCTATGATTGCTACCCGGGATATGAGGAGGGCCTGCGCTCACTGCAGGGGGCCGGGGCCCATGTGGCCATCATGACC</t>
  </si>
  <si>
    <t>Loxodonta_africana|A3Z1|2</t>
  </si>
  <si>
    <t>CGCCGCCACGCAGAGTTGTGGTTTCTAGAATGGATCTCTTCTTGGCAACTGTACCCCGGGCAGCACTTAAGGGTCACGTGGTTCCTCTCCTGGAGCCCTTGCCCTTACTGTGCACAGGAAGTGGCTTCCTTCCTGCAGAGGAATAGCCATGTGAGCCTGAACATCTTTGCTGCCCGAATCTATGACCGCTTGGAAGGTTATGAGGAGGGCCTGCGCTCACTGTACGATGCCGGTGCCGACATTGACATCATGACC</t>
  </si>
  <si>
    <t>Loxodonta_africana|UA1|1</t>
  </si>
  <si>
    <t>CATGTAGGAATCTGGTTCCTATCCTCCAGGAGCATTTAGGAGAAGCTGGAAGCAGATTGGCAGTACCAGGTCACCTGGTACATCTCCTGGAGCCCTTGTGCTGAATGTGCCCAGCAAGTGACCACAGTCCTGCAGGAGCACCACAAAATCAGCCCGAGGATCTTTGCAGCCCGCCCGTATTACAGCAACAAACAAGAGCATCAGCAGGGGCTGAGGGCCCTGCAGGAGGCTGGGTCCCAAATCAGGGTCATGACT</t>
  </si>
  <si>
    <t>Loxodonta_africana|A3Z1|3</t>
  </si>
  <si>
    <t>CGCCGCCACGCAGAGTTGTGGTTTCTAGAATGGATCTCTTCTTGGCAACTGTACCCCGGGCAGCACTTAAGGGTCACGTGGTTCCTCTCCTGGAGCCCTTGCCCTTACTGTGCACAGAAAGTGGCTTCCTTCCTGCAGAGGAATAGCCATGTGAGCCTGAACATCTTTGCTGCCCGAATCTATGACCGCTTGGAAGGTTATGAGGAGGGACTGCGCTCACTGTACGATGCCGGTGCCGACATTGACATCATGACC</t>
  </si>
  <si>
    <t>Loxodonta_africana|UA1|2</t>
  </si>
  <si>
    <t>Loxodonta_africana|A3Z1|4</t>
  </si>
  <si>
    <t>GCTCCTGTTCCCCAGCCACGCCGCCATGCAGAGTTGTGCTTCCTGGACCGGGTTTCTTCTTGGCATCTGGACCCCACGAAGCACTACAAATTCACCTGGTTCCTTTCCTGGAGTCCCTGCCGTAACTGTGCCCAGGAAGTGGTTGCCTTCCTGGGGGGGAATAGCCACGTGAGCCTGAGCATCTTTGCCCCCCGAATCTATGATTACTACTCGGGATATGAGGAGGGCCTGCGCTCACTGCAGGGGGCCGGGGCCCATGTGTCCATCATGACC</t>
  </si>
  <si>
    <t>Lycaon_pictus|A4|1</t>
  </si>
  <si>
    <t>CM007571.1</t>
  </si>
  <si>
    <t>AAGGGCCATGCTAGCAGTTGCACGGGGAATAATACCCATCCAGAAACAATGTTATTTGAGATGAATGGTTATTTTGACTCAGCCGTACACAATAACAACACAATCAGGCATATCATTCTGTATTCCAACAACTCCCCTTGTAACGAAGCCAACCACTGCTGCATTGGCAAAATGTACAATTTCTTAATAACGTATCCAGATGTTACTCTTAGCATTTACTTTTCTCAGCTCTATCATACTGAGCCTGAATTTCCTGCCTCGGCCTGGAACCGTGAAGCTCTCCGGAGCCTGGCCAGTTTATGGCCCCGGGTCACTTTGAGCCCAATAAGTGGTGGAATTTGGTATTCTCTCCTCAACAACTTTGTG</t>
  </si>
  <si>
    <t>Lycaon_pictus|A3Z3|1</t>
  </si>
  <si>
    <t>CM007574.1</t>
  </si>
  <si>
    <t>GAAAAGCGCCATGCAGAAATTTGCTTTATTGACGATATAAAGTCACGACAACTAGACCCATCCCAGAGATTCGAAATCACCTGCTATGTCACATGGAGCCCCTGCCCCACCTGTGCCAAGAAACTGATTGCGTTTGTCAAAGATCACCCCCACATCAGCCTGAGGCTCTTTGCCTCCCGCCTGTACTTCCACTGGCGCCAGAAGCATAAGCGGGAGCTGAGGCACCTGCAGAAATCTGGGATCCCCCTGGCTGTCATGAGC</t>
  </si>
  <si>
    <t>Lycaon_pictus|A3Z3|2</t>
  </si>
  <si>
    <t>CM007576.1</t>
  </si>
  <si>
    <t>AGGCTTATGAAAAGTGCCATGCAGAAATTTGCTTTATTGACGATATAAAGTCACGACAACTAGACCCATCCCAGAAATTCGAAATCACCTGCTATGTCACGTGAAGCCCCTGTTCCACCTGTGCCAAGAAACTGGTTGGTTTGTCAAAGATCACCCCCACATCAGCCTGAGGCTCTTTGCCTCCTGCCTGTACTTCCACTGGCGCCTGAAGCATAAGGGGGTGCTGAGGCATCTGCAGACATCCAGGATCCCCATGGCCATCATGAGCCACCTGGAGTTTGAGGACTGCTGGGAGAAGTTCGTG</t>
  </si>
  <si>
    <t>Lycaon_pictus|A2|1</t>
  </si>
  <si>
    <t>CM007577.1</t>
  </si>
  <si>
    <t>CGGGGGTACCTGGAGGATGAGCACGCAGCCGCCCACGCCGAGGAGGCCTTCTTCAACACCATCCTGCCCACCTTCGACCCGGCCCTGCGCTACAACGTCACCTGGTACGTGTCCTCCAGCCCCTGTGCCGCCTGTGCCGACCGCATCATCCGGACCCTGGGCAAGACCAAGAACCTGCGCCTGCTCATCCTGGTGGGGCGCCTCTTCATGTGGGAGGAGCCCGAGGTCCAGGCCGCACTGAGGAAGCTGAAGGAGGCCGGCTGCAGGCTGCGCATCATGAAGCCCCAGGACTTCGAGTACGTCTGGCAGAATTTTGTG</t>
  </si>
  <si>
    <t>Lycaon_pictus|AICDA|1</t>
  </si>
  <si>
    <t>CM007592.1</t>
  </si>
  <si>
    <t>CAGTCGGGCTGCCACGTGGAGTTGCTCTTCCTCCGCTACATCTCCGACTGGGACCTGGACCCCGGCCGGTGCTACCGCGTCACCTGGTTCACGTCCTGGAGCCCCTGCTACGACTGCGCGCGGCACGTGGCGGACTTCCTGCGCGGGTACCCCAACCTCAGCCTCAGGATCTTCGCCGCGCGCCTCTACTTCTGCGAGGACCGCAAGGCGGAGCCCGAGGGGCTGCGGCGGCTGCACCGGGCGGGCGTCCAGATCGCCATCATGACCTTCAAGGGTGCGCGGGGGACCTGG</t>
  </si>
  <si>
    <t>Lycaon_pictus|A1|1</t>
  </si>
  <si>
    <t>CGAAACTCAGGCAAAAACACCACCAACCATGTGGAAATCAATTTTATAGAAAAGTTTGCTGCAGAAAGACAGTATTGCCCATCCATTCGCTGCTCCATCACCTGGTTCCTGTCCTGGAGTCCCTGTTGGGAATGCTCCAATGCTATTAGGGGATTTTTGAGTCAACACCCTAGTGTGACTCTGGTTATTTATGTGGCCCGGCTTTTCTGGCACACGGATCCACAAAACCGGCAAGGACTCAGGGATCTTATTAATAGTGGTGTGACTATCCAGATTATGACAGTCCCA</t>
  </si>
  <si>
    <t>Macaca_fascicularis|A3Z1|1</t>
  </si>
  <si>
    <t>gi|540352248|ref|NC_022282.1|</t>
  </si>
  <si>
    <t>AAGGGCATCCTACCTAACCAGGCTTTGAATAATCTCAGTTGCTATTAAGATTTCCATGCAGAGCAGTACTTCCTGTACCTGATTTCCTTTTGGAAGCTGGACCGGGCTCAGTGCTACAGGGTCACCTGGTTCATCTCCTGGAGTACCTGCTTCAGCTGTGCCCAGCAAGTGACTACATTTCATTGGGAGAACAGATGTGTGAGCCTGCACATCTTCGTTGCCCGCATCTATAATTACCTCCCAGGATATGAGGGGCTGTGCATGCTGCAGAGGGCTGGGACCCAAATCTCCATCATGACC</t>
  </si>
  <si>
    <t>Macaca_fascicularis|A1|1</t>
  </si>
  <si>
    <t>CGAAGCTCAGGCAAAAACACCACCAATCACGTGGAAGTTAATTTTATAGAAAAATTGACGTCAGAAAGACGTTTTCACTCATCCATCAGCTGCTCCATCACCTGGTTCTTGTCCTGGAGTCCCTGCTGGGAATGCTCCCAGGCTATTAGGGAGTTTTTGAGTCAGCACCCTGGTGTGACTCTGGTGATCTATGTAGCACGACTTTTTTGGCATACGGATCAACAAAATCGGCAAGGTCTCAGGGACCTCGTTAACAGTGGAGTAACTATTCAGATTATGAGAGCATCAGGTAAAAACAGTAAACAAAGAAACTTCATT</t>
  </si>
  <si>
    <t>Macaca_fascicularis|AICDA|1</t>
  </si>
  <si>
    <t>CTGTCTCCCCAGTCCGGCTGTCACGTGGAATTGCTCTTCCTCCGCTACATCTCGGACTGGGACCTAGACCCTGGCAGGTGCTACCGCGTCACCTGGTTCACCTCCTGGAGCCCCTGCTACGACTGTGCCCGACATGTGGCCGACTTTCTGCGAGGGAACCCCAACCTCAGTCTGAGGATCTTCACCGCGCGCCTCTACTTCTGCGAGGACCGCAAGGCTGAGCCTGAGGGGCTGAGACGGTTGCACCGCGCCGGGGTGCAAATAGCCATCATGACCTTCAAA</t>
  </si>
  <si>
    <t>Macaca_fascicularis|A3Z3|1</t>
  </si>
  <si>
    <t>gi|540352249|ref|NC_022281.1|</t>
  </si>
  <si>
    <t>CAGAAACAGGACCATGCAGAAATTCGCTTTATTAACAAGATCAAGTCCATGGGACTGGACGAAACCCAGTGCTACCAAGTCACCTGTTACCTCACGTGGAGCCCCTGTCCCTCCTGTGCCCGGGAGCTGGTTGACTTCATCAAGGCTCACCGCCATCTGAACCTGCGCATCTTCGCCTCCCGCCTGTACTACCACTGGCGCCCGAACTATCAGGAGGGGCTGCTGCTTCTGTGTGGATCCCAGGTCCCAGTGGAGGTCATGGGCCTCCCA</t>
  </si>
  <si>
    <t>Macaca_fascicularis|A3Z1|2</t>
  </si>
  <si>
    <t>CGCCATGCAGAGCTGTGCTTCCTGGACCTGATTCCCTTTTGGAAGCTGGATGGCCAGCAATACAGGGTTACCTGCTTCACCTCCTGGAGCCCCTGCTTTAGCTGCGCCCAGGAAATGGCTAAATTCATTTCAAATAACGAACACGTGAGCTTGTGCATCTTCGCTGCCCGCATCTATGATGATCAAGGAAGATATCAGGAGGGGCTGCGCACCTTGCACAGGGATGGGGCCAAAATTGCAATGATGAAC</t>
  </si>
  <si>
    <t>Macaca_fascicularis|A3Z2|1</t>
  </si>
  <si>
    <t>GTGTACTCCAAGGCTAAGTACCACCCAGAGATGAGATTCCTCCGCTGGTTCCACAAGTGGAGGCAGCTGCATCATGACCAGGAGTACAAGGTCACCTGGTACGTATCCTGGAGCCCCTGCACAAGGTGTGCAAACAGTGTGGCCACGTTCCTGGCCAAAGACCCGAAGGTTACCCTGACCATCTTTGTTGCCCGCCTCTACTACTTCTGGAAACCAGATTACCAGCAGGCGCTTCGCATCCTG</t>
  </si>
  <si>
    <t>Macaca_fascicularis|A3Z2|2</t>
  </si>
  <si>
    <t>CAGGTCGATCCTGAGAGCCGTTGCCATGCAGAAAGGTGCTTCCTCTCCTGGTTCTGCGAGGACATACTGTCTCCTAACACAGACTACCGGGTCACCTGGTACACATCTTGGAGCCCTTGCCTAGATTGTGCAGGGGAGGTGGCCGAGTTCCTGGCCAGGCACAGTAATGTGAAGCTCGCCATCTTTGCTGCCCGCCTCTACTACTTCTGGGATCCACATTACCAGCAGGGGCTCCGCAGCCTGAGTGAGAAAGGGGCCTCCGTGGAGATCATGGGCTACAAA</t>
  </si>
  <si>
    <t>Macaca_fascicularis|A3Z2|3</t>
  </si>
  <si>
    <t>TCCCAGGTGTATTCCAAGCCTGAGCACCACGCAGAAATGTGCTTCCTCTCTTGGTTCTGTGGCAACCAGCTGCCTACTTACAAGCGCTTCCAGATCACCTGGTTTGTATCCTGGACCCCCTGCCCAGACTGTGTGGCGAAGGTGGCCGAATTCCTAGCTGAGCACCCTAATGTCACCCTGACCATCTCTGCCGCCCGCCTCTACTACTACTGGGAAACAGATTATCGCAGGGCGCTCTGCAGGCTGCGTCAGGCAGGGGCCCGAGTGAAGATCATGGACTATGAA</t>
  </si>
  <si>
    <t>Macaca_fascicularis|A3Z2|4</t>
  </si>
  <si>
    <t>CAGGTTGATCCTGAGACCCATTGTCATGCAGAAAGGTGCTTCCTCTCTTGGTTCTGCGACAACACACTGTCTCCTAAGAAAAACTACCAGGTCACCTGGTACATATCTTGGAGCCCTTGTCCAGAGTGTGCAGGGGAGGTGGCCGAGTTCCTGGCCACGCACAGCAACGTGAAGCTCACCATCTATACCGCCCGCCTCTACTACTTCTGGGATACAGATTACCAGGAGGGGCTCCGCAGCCTGAGTGAGGAAGGGGCCTCCATGGAGATCATGGGCTACGAA</t>
  </si>
  <si>
    <t>Macaca_fascicularis|A3Z2|5</t>
  </si>
  <si>
    <t>TCCCAGGTGTATTTCCAGCCTCAGTACCACGCAGAAATGTACTTCCTCTCTTGGTTCTGTGGCAACCAGCTGCCTGCTAACAAGCGCTTCCAGATCACCTGGTTTGCATCCTGGAACCCCTGCCCGGACTGTGTGGCGAAGGTGACCGAATTCCTGGCTGAGCACCCCAATGTCACCCTGACCATCTCTGTCGCCCGCCTCTACTACTACCGGGGCAAAGATTGGCGGAGGGCGCTCCGCAGGCTGCATCAGGCAGGGGCTCGCGTGAAGATCATGGACTATGAA</t>
  </si>
  <si>
    <t>Macaca_fascicularis|A3Z2|6</t>
  </si>
  <si>
    <t>CAGGTCGATCTTGAGAGCCATTGCCATGCAGAGAGGTGCTTCCTCTCCTGGTTCTGCGAGGACACACTGTCTCCTAACACGGACTACCGGGTCACCTGGTACACATCTTGGAGCCCTTGCCTAGATTGTGCAGGGGAGGTGGCCAAGTTCCTGGCCAGGCACAACAATGTGATGCTCACCATCTATACCGCCCGCCTCTACTACTCCCAGTATCCGAATTACCAGCAGGGGCTCCGCAGCCTGAGTGAGAAAGGGGTCTCTGTGAAGATTATGGACTACGAA</t>
  </si>
  <si>
    <t>Macaca_fascicularis|A3Z1|3</t>
  </si>
  <si>
    <t>GCTAAGAATGTTCTCCGTGGTGATTATGGCTGCCACGCGGAGCTGTGCTTCCTGGGCTGGGTTCCTTCTTGGCAGTTGGACCCGGCCCAGACGTACAGGGTCACTTGGTTCATCTCCTGGAGCCCCTGCGTCAGCTGGGGCTGTGCCGAACAAGTGCGTGCGTTCCTTCAGGAGAACACACACGTGAGACTGCACATCTTCGCTGCCCGCATCTATGATTATGACCCCCTGTATCAGGAGGCACTGCGAACGCTGCGGGATGCTGGGGCCCAAGTCTCCATCATGACCTATGAT</t>
  </si>
  <si>
    <t>Macaca_fascicularis|A3Z2|7</t>
  </si>
  <si>
    <t>TCCCAGGTGTATTCCAAGCCTGAGCACCACGCAGAAATGTGCTTCCTCTCTCGGTTCTGTGGCAACCAGCTGCCTGCTTACAAGCGCTTCCAGATCACCTGGTTTGTATCCTGGAACCCCTGCCCGGACTGTGTGGCGAAGGTGATTGAATTCCTGGCTGAGCACCCTAATGTCACCCTGACCATCTCTACCGCCCGCCTCTACTACTACTGGGGTAGAGATTGGCAGAGGGCGCTCTGCAGGCTGCGTCAGGCAGGGGCCCGAGTGAAGATCATGGACTATGAA</t>
  </si>
  <si>
    <t>Macaca_fascicularis|A3Z1|4</t>
  </si>
  <si>
    <t>GCTAAGAATGTTCCCTGTGGTGATTACGGCTGCCACGTGGAGCTGCGCTTCCTGTGTGAGGTTCCTTCTTGGCAGTTGGACCCGGCCCAGACATACAGGGTCACTTGGTTCATCTCCTGGAGCCCCTGCTTCAGGAGGGGCTGTGCCGGGCAAGTGCGTGCGTTCCTTCAGGAGAACAAACACGTGAGACTGCGCATCTTCGCTGCCCGCATCTATGATTACGACCCCCGGTATCAGGAGGCACTGCGAACGCTGCGGGATGCTGGGGCCCAAGTCTCCATCATGACCTACGAG</t>
  </si>
  <si>
    <t>Macaca_fascicularis|A3Z1|5</t>
  </si>
  <si>
    <t>gi|540352254|ref|NC_022276.1|</t>
  </si>
  <si>
    <t>TTTCTCAATGGCTGTCAAGGCCACCATGTGGAGCAGTGCTTCCTGGACTTGGTTTCTTCTTGGCATCTAGACCCTGCCCAGTGCTACAGGATCATCTACTTCATCTCCTGGAGCTCCTGCTTCAACTGTGCCCAGGAAATTGCTGGATTTCTGAGGGAGAATAGACACATGAGCTTGCACATCTTCACTGCCTGCATCTATGATTACCACCCAGGATATGAGGAGAGACTGCACATGCTGCAGGGAATTGGGGCCCAAATTTCCATCATGACC</t>
  </si>
  <si>
    <t>Macaca_fascicularis|A2|1</t>
  </si>
  <si>
    <t>gi|540352255|ref|NC_022275.1|</t>
  </si>
  <si>
    <t>CGGGGATACCTAGAGGATGAACATGCGGCTGCCCATGCAGAGGAAGCTTTCTTCAACACCATCCTGCCAGCCTTTGACCCAGCCCTGCGGTACAATGTCACCTGGTATGTGTCCTCCAGCCCCTGTGCAGCGTGCGCTGACCGCATTACCAAAACCCTTAGCAAGACCAAGAACCTGCGTCTGCTCATTCTGGTGGGGCGACTCTTCATGTGGGAGGAGCCGGAGATCCAGGCTGCTCTGAAGAAGCTGAAGGAGGCTGGCTGTAAACTGCGCATCATGAAGCCCCAGGACTTCGAATACGTCTGGCAGAATTTTGTG</t>
  </si>
  <si>
    <t>Macaca_fascicularis|A4|1</t>
  </si>
  <si>
    <t>gi|540352258|ref|NC_022272.1|</t>
  </si>
  <si>
    <t>AAGGGCCATGCTAGCAGTTGCACTGGGAATTACATCCATCCAGAATCAATGCTCTTTGAAATGAATGGTTACCTTGACTCAGCCATATACAATAATGACAGCATCAGGCATATCATTCTGTATTGCAACAACTCCCCTTGTAATGAAGCTAACCACTGCTGCATCAGCAAAGTGTACAATTTCCTGATTACATATCCAGGCATCACTCTTAGTATTTATTTTTCTCAGCTCTATCACACCGAGACGGACTTTCCTGCCTCCGCATGGAACCGCGAAGCTCTCCGGAGCCTGGCCAGCTTATGGCCGCGGGTTGTTTTGAGTCCAATAAGCGGCGGGATTTGGCATTCTGTCCTCCACAGCTTTGTT</t>
  </si>
  <si>
    <t>Macaca_fuscata|A4|1</t>
  </si>
  <si>
    <t>BFBW01003188.1</t>
  </si>
  <si>
    <t>Macaca_fuscata|A2|1</t>
  </si>
  <si>
    <t>BFBW01013209.1</t>
  </si>
  <si>
    <t>Macaca_fuscata|A3Z1|1</t>
  </si>
  <si>
    <t>BFBW01016468.1</t>
  </si>
  <si>
    <t>Macaca_fuscata|A3Z3|1</t>
  </si>
  <si>
    <t>BFBW01029883.1</t>
  </si>
  <si>
    <t>CAGAAAAAGGACCATGCAGAAATTCGCTTTATTAACAAGATCAAGTCCATGGGACTGGACGAAACCCAGTGCTACCAAGTCACCTGTTACCTCACGTGGAGCCCCTGTCCCTCCTGTGCCGGGGAGCTGGTTGACTTCATCAAGGCTCACCGCCATCTGAACCTGCGCATCTTCGCCTCCCGCCTGTACTACCACTGGCGCCCGAACTATCAGGAGGGGCTGCTGCTTCTGTGTGGATCCCAGGTCCCAGTGGAGGTCATGGGCCTCCCA</t>
  </si>
  <si>
    <t>Macaca_fuscata|A3Z2|1</t>
  </si>
  <si>
    <t>BFBW01029884.1</t>
  </si>
  <si>
    <t>CAGGTTGATCCTGAGACCGATTGTCATGCAGAAAGCTGCTTCCTCTCTTGGTTCTGCGACAACACACTGTCTCCTAAGAAAAACTACCAGGTCACCTGGTACATATCTTGGAGCCCTTGTCCAGAGTGTGCAGGGGAGGTGGCCGAGTTCCTGGCCACGCACAGCAACGTGAAGCTCACCATCTATACCGCCCGCCTCTACTACTTCTGGGATACAGATTACCAGGAGGGGCTCCGCAGCCTGAGTGAGGAAGGGGCCTCCGTGGAGATCATGGGCTACGAA</t>
  </si>
  <si>
    <t>Macaca_fuscata|A3Z2|2</t>
  </si>
  <si>
    <t>BFBW01029885.1</t>
  </si>
  <si>
    <t>CAGGTCGATCTTGAGACCCGTTGCCATGCAGAAAGGTGCTTCCTCTCCTGGTTCTGCGGGGACATACTGTCTCCTAACACAGACTACCAGGTCACCTGGTACACATCTTGGAGCCCTTGCCTAGATTGTGCAGGGGAGGTGGCCGAGTTCCTGGCCAGGCACAACAATGTGATGCTCACCATCTATACCGCCCGCCTCTACTACTCCCAGTATCCGAATTACCAGCAGGGGCTCCGCAGCCTGAGTGAGAAAGGAGTCTCTGTGAAGATTATGGACTACGAA</t>
  </si>
  <si>
    <t>Macaca_fuscata|A1|1</t>
  </si>
  <si>
    <t>BFBW01030326.1</t>
  </si>
  <si>
    <t>Macaca_fuscata|AICDA|1</t>
  </si>
  <si>
    <t>BFBW01030624.1</t>
  </si>
  <si>
    <t>CTGTCTCCCCAGTCCGGCTGCCACGTGGAATTGCTCTTCCTCCGCTACATCTCGGACTGGGACCTAGACCCTGGCAGGTGCTACCGCGTCACCTGGTTCACCTCCTGGAGCCCCTGCTACGACTGTGCCCGACATGTGGCCGACTTTCTGCGAGGGAACCCCAACCTCAGTCTGAGGATCTTCACCGCGCGCCTCTACTTCTGCGAGGACCGCAAGGCTGAGCCTGAGGGGCTGAGACGGTTGCACCGCGCCGGGGTGCAAATAGCCATCATGACCTTCAAA</t>
  </si>
  <si>
    <t>Macaca_fuscata|A3Z1|2</t>
  </si>
  <si>
    <t>BFBW01031150.1</t>
  </si>
  <si>
    <t>AAGGGCATCCTACCTAACCAGGCTTTGAATAATCTCAGTTGCTATTAAGATTTCCATGCAGAGCAGTACTTCCTGTACCTGATTTCCTTTTGGAAGCTGGACCGGGCTCAGTGCTACAGGGTCACCTGGTTTATCTCCTGGAGTACCTGCTTCAGCTGTGCCCAGCAAGTGACTACATTTCATTGGGAGAACAGATGTGTGAGCCTGCACATCTTCGTTGCCTGCATCTATAATTACCTCCCAGGATATGAGGGGCTGTGCATGCTGCAGAGGGCTGGGACCCAAATCTCCATCATGACC</t>
  </si>
  <si>
    <t>Macaca_fuscata|A3Z2|3</t>
  </si>
  <si>
    <t>BFBW01070368.1</t>
  </si>
  <si>
    <t>AAGTACCACCCAGAGATGAGATTTCTCCACTGGTTCCGCAAGTGGAGGCAGCTGCATCATGACCAGGAGTACAAGGTCACCTGGTACGTATCCTGGAGCCCCTGCACAAGGTGTGCAAACAGTGTGGCCACGTTCCTGGCCAAGGACCCGAAGGTTACCCTGACCATCTTTGTTGCCCGCCTCTACTACTTCTGGAAACCAAATTACCAGCAGGCGCTTCGCATCCTG</t>
  </si>
  <si>
    <t>Macaca_fuscata|A3Z2|4</t>
  </si>
  <si>
    <t>BFBW01073013.1</t>
  </si>
  <si>
    <t>CAGGTCGATCCTGAGACCCATTGCCATGCAGAAAGGTGCTTCCTCTCCTGGTTCTGCGAGGACATACTGTCTCCTAACACAGACTACCAGGTCACCTGGTACACATCTTGGAGCCCTTGCCTAGATTGTGCAGGGGAGGTGGCCGAGTTCCTGGCCAGGCACAGTAATGTGAAGCTCGCCATCTTTGCCGCCCGCCTCTACTACTTCTGGGATCCACATTACCAGCAGGGGCTCCGCAGCCTGAGTGAGAAAGGGGCCTCCGTGGAGATCATGGGCTACAAA</t>
  </si>
  <si>
    <t>Macaca_fuscata|A3Z1|3</t>
  </si>
  <si>
    <t>BFBW01080154.1</t>
  </si>
  <si>
    <t>GCTAAGAATGTTCCCTGTGGTGATTACGGCTGCCACGTGGAGCTGCGCTTCCTGTGTGAGGTTCCTTCTTGGCAGTTGGACCCGGCCCAGACGTACAGGGTCACTTGGTTCATCTCCTGGAGCCCCTGCTTCAGGAGGGGCTGTGCCGGGCAAGTGCGTGCGTTCCTTCAGGAGAACAAACACGTGAGACTGCGCATCTTCGCTGCCCGCATCTATGATTACGACCCCCTGTATCAGGAGGCACTGCGAACGCTGCGGGATGCTGGGGCCCAAGTCTCCATCATGACCTATGAT</t>
  </si>
  <si>
    <t>Macaca_fuscata|A3Z2|5</t>
  </si>
  <si>
    <t>Macaca_mulatta|A1|1</t>
  </si>
  <si>
    <t>Macaca_mulatta|AICDA|1</t>
  </si>
  <si>
    <t>Macaca_mulatta|A4|1</t>
  </si>
  <si>
    <t>Macaca_mulatta|A2|1</t>
  </si>
  <si>
    <t>Macaca_mulatta|A3Z1|1</t>
  </si>
  <si>
    <t>Macaca_mulatta|A3Z1|2</t>
  </si>
  <si>
    <t>AAGGGCATCCTACCTAACCAGGCTTTGAATAATCTCAGTTGCTATTAAGATTTCCATGCAGAGCAGTACTTCCTGTACCTGATTTCCTTTTGGAAGCTGGACCGGGCTCAGTGCTACAGGGTCACCTGGTTCATCTCCTGGAGTACCTGCTTCAGCTGTGCCCAGCAAGTGACTACATTTCATTGGGAGAACAGATGTGTGAGCCTGCACATCTTCGTTGCCTGCATCTATAATTACCTCCCAGGATATGAGGGGCTGTGCATGCTGCAGAGGACTGGGACCCAAATCTCCATCATGACC</t>
  </si>
  <si>
    <t>Macaca_mulatta|A3Z2|1</t>
  </si>
  <si>
    <t>chrUn_JH290597</t>
  </si>
  <si>
    <t>TCCCAGGTGTATTCCAAGCCTGAGCACCACGCAGAAATGTGCTTCCTCTCTCGGTTCTGTGGCAACCAGCTGCCTGCTAACAAGCGCTTCCAGATCACCTGGTTTGTATCCTGGACCCCCTGCCCAGACTGTGTGGCGAAGGTGGCCGAATTCCTAGCTGAGCACCCTAATGTCACCCTGACCATCTCTGCCGCCCGCCTCTACTACTACTGGGAAACAGATTATCGCAGGGCGCTCTGCAGGCTGCGTCAG</t>
  </si>
  <si>
    <t>Macaca_mulatta|A3Z2|2</t>
  </si>
  <si>
    <t>CACGCAGAAATGTGCTTCCTCTCTTGGTTCTGTGGCAACCAGCTGCCTGCTTACAAGCGCTTCCAGATCACCTGGTTTGTATCCTGGAACCCCTGCCCGGACTGTGTGGCAAAGGTGACCGAATTCCTGGCTGAGCACCCCAATGTCACCCTGACCATCTCCGCCGCCCGCCTCTACTACTATTGGGGTAAAGATTGGCGGAGGGCGCTCCGCAGGCTGCATCAGGCAGGGGCTCGCGTGAAGATCATGGACTATGAAGGT</t>
  </si>
  <si>
    <t>Macaca_mulatta|A3Z2|3</t>
  </si>
  <si>
    <t>CAGGTTGATCCTGAGACCCATTGTCATGCAGAAAGGTGCTTCCTCTCTTGGTTCTGCGACAACACACTGTCTCCTAAGAAAAACTACCAGGTCACCTGGTACATATCTTGGAGCCCTTGTCCAGAGTGTGCAGGGGAGGTGGCCGAGTTCCTGGCCACGCACAGCAACGTGAAGCTCACCATCTATACCGCCCGCCTCTACTACTTCTGGGATACAGATTACCAGGAGGGGCTCCGCAGCCTGAGTGAGGAAGGGGCCTCCGTGGAGATCATGGGCTACGAA</t>
  </si>
  <si>
    <t>Macaca_mulatta|A3Z2|4</t>
  </si>
  <si>
    <t>chrUn_JH290782</t>
  </si>
  <si>
    <t>CAGGTCGATCCTGAGAGCCGTTGTCATGCAGAAAGGTGCTTCCTCTCCTGGTTCTGCGAGGACATACTGTCTCCTAACACAGACTACCAGGTCACCTGGTACACATCTTGGAGCCCTTGCCTAGATTGTGCAGGGGAGGTGGCCGAGTTCCTGGCCAGGCACAGTAATGTGAAGCTCGCCATCTTTGCTGCCCGCCTCTACTACTTCTGGGATACACATTACCAGCAGGGGCTCCGCAGCCTGAGTGAGAAAGGGGCCTCCGTGGAGATCATGGGCTACAAA</t>
  </si>
  <si>
    <t>Macaca_mulatta|A3Z2|5</t>
  </si>
  <si>
    <t>AAGTACCACCCAGAGATGAGATTCCTCCAATGGTTCCGCGAGTGGAGGCAGCTGCATCATGACCAGGAGTACAAGGTCACCTGGTACGTATCCTGGAGCCCCTGCACAAGGTGTGCAAACAGTGTGGCCACGTTCCTGGCCAAGGACCCGAAGGTTACCCTGACCATCTTTGTTGCCCGCCTCTACTACTTCTGGAAACCAAATTACCAGCAGGCGCTTCGCATCCTGTGTCAGAAAAGAGACGGTCCGCATGCCACCATGAAGATCATGAATTATAACGGTGAGAAGTGG</t>
  </si>
  <si>
    <t>Macaca_mulatta|A3Z2|6</t>
  </si>
  <si>
    <t>chrUn_JH291116</t>
  </si>
  <si>
    <t>CAGGTTGATCCTGAGACCCATTGTCATGCAGAAAGGTGCTTCCTCTCTTGGTTCTGCGACAACACACTGTCTCCTAAGAAAAACTACCAGGTCACCTGGTACATATCTTGGAGCCCTTGTCCAGAGTGTGCAGGGGAGGTGGCCGAGTTCCTGGCCAGGCACAACAATGTGATGCTCACCATCTATACCGCCCGCCTCTACTACTCCCAGTATCCGAATTACCAGCAGGGGCTCCGCAGCCTGAGTGAGAAAGGAGTCTCTGTGAAGATTATGGACTACGAA</t>
  </si>
  <si>
    <t>Macaca_nemestrina|A1|1</t>
  </si>
  <si>
    <t>gi|778097250|ref|NW_012020298.1|</t>
  </si>
  <si>
    <t>Macaca_nemestrina|A3Z1|1</t>
  </si>
  <si>
    <t>gi|778131300|ref|NW_012013611.1|</t>
  </si>
  <si>
    <t>Macaca_nemestrina|A3Z1|2</t>
  </si>
  <si>
    <t>gi|778139982|ref|NW_012013133.1|</t>
  </si>
  <si>
    <t>TTTCTCAATGGCTGTCAAGGCCACCATGTGGAGCAGTGCTTCCTGGACTTGGTTTCTTCTTGGCATCTAGACCCTGCCCAGTGCTACAGGATCATCTACTTCATCTCCTGGAGCTCCTGCTTCAACTGTGCCCAGGAAATTGCTGGATTTCTGAGGGAGAATAGACACATGAGCTTGCACATCTTCACTGCCTGCATCTATGATTACCACCCAGGATATGAGGAGAGACTGCACATGCTACAGGGAATTGGGGCCCAAATTTCCATCATGACC</t>
  </si>
  <si>
    <t>Macaca_nemestrina|A3Z3|1</t>
  </si>
  <si>
    <t>gi|778150681|ref|NW_012012688.1|</t>
  </si>
  <si>
    <t>CAGAAAGAGGACCATGCAGAAATTCGCTTTATTAACAAGATCAAGTCCATGGGACTGGACGAAACCCAGTGCTACCAAGTCACCTGTTACCTCACGTGGAGCCCCTGTCCCTCCTGTGCCGGGGAGCTGGTTGACTTCATCAAGGCTCACCGCCATCTGAACCTGCGCATCTTCGCCTCCCGCCTGTACTACCACTGGCGCCCGAACTATCAGGAGGGGCTGCTGCTTCTGTGTGGATCCCAGGTCCCAGTGGAGGTCATGGGCCTCCCA</t>
  </si>
  <si>
    <t>Macaca_nemestrina|A3Z1|3</t>
  </si>
  <si>
    <t>CGCCATGCAGAGCTGTGCTTCCTGGACCTGATTCCCTTTTGGAAGCTGGATGGCCAGCAATACAGGGTTACCTGCTTCACCTCCTGGAGCCCCTGCTTTAGCTGTGCCCAGGAAATGGCTAAATTCATTTCAAATAATGAACACGTGAGCTTGTGCATCTTCGCTGCCCGCATCTATGATGATCAAGGAAGATATCAGGAGGGGCTGCGCACCTTGCACAGGGATGGGGCCAAAATTGCAATGATGAAC</t>
  </si>
  <si>
    <t>Macaca_nemestrina|A3Z2|1</t>
  </si>
  <si>
    <t>Macaca_nemestrina|A3Z2|2</t>
  </si>
  <si>
    <t>CAGGTCGATCCTGAGAGCCGTTGTCATGCAGAAAGGTGCTTCCTCTCCTGGTTCTGCGAGGACATACTGTCTCCTAACACAGAGTACCAGGTCACCTGGTACACATCTTGGAGCCCTTGCCTAGATTGTGCAGGGGAGGTGGCCGAGTTCCTGGCCAGGCACAGTAATGTGAAGCTCGCCATCTTTGCCGCCCGCCTCTACTACTTCTGGGATACACATTACCAGCAGGGGCTCCGCAGCCTGAGTGAGAAAGGGGCCTCCGTGGAGATCATGGGCTACAAA</t>
  </si>
  <si>
    <t>Macaca_nemestrina|A3Z2|3</t>
  </si>
  <si>
    <t>TCCCAGGTGTGTTTCGAGCCTCAGTACCACGCAGAAATGTGCTTCCTCTCTCGATTCTGTGGCAACCAGCTGCCTGCTTACAAGCGCTTCCAGATCACCTGGTTTGTATCCTGGACCCCCTGCCCAGACTGTGTGGCGAAGGTGGCCGAATTCCTAGCTGAGCACCCTAATGTCACCCTGACCATCTCTGCCGCCCGCCTCTACTACTACTGGGAAACAGATTATCGCAGGGCGCTCCGCAGGCTGCGTCAGGCAGGGGCCCGAGTGAAGATCATGGACTATGAA</t>
  </si>
  <si>
    <t>Macaca_nemestrina|A3Z2|4</t>
  </si>
  <si>
    <t>Macaca_nemestrina|A3Z2|5</t>
  </si>
  <si>
    <t>TCCCAGGTGTATTTCCAGCCTCAGTACCACGCAGAAATGTGCTTCCTCTCTTGGTTCTGTGGCAACCAGCTGCCTGCTAACAAGCGCTTCCAGATCACCTGGTTTGTATCCTGGAACCCCTGCCCGGACTGTGTGACGAAGGTGACCGAATTCCTGGCTGAGCACCCCAATGTCACCCTGACCATCTCTGTCGCCCGCCTCTACTACTACCGGGGCAAAGATTGGCGGAGGGCGCTCCGCAGGCTGCATCAGGCAGGGGCTCGCGTGAAGATCATGGACTATGAA</t>
  </si>
  <si>
    <t>Macaca_nemestrina|A3Z2|6</t>
  </si>
  <si>
    <t>CAGGTCGATCTTGAGACCCATTGTCATGCAGAAAGGTGCTTCCTCTCCTGGTTCTGCGAGGACATACTGTCTCCTAACACAGACTACCAGGTCACCTGGTACACATCTTGGAGCCCTTGCCCAGAGTGTGCAAGGGAGGTGGCCAAGTTCCTGGCCAGGCACAACAATGTGATGCTCACCATCTATACCGCCCGCCTCTACTACTCCCAGTATCCGAATTACCAGCAGGGGCTCCGCAGCCTGAGTGAGAAAGGAGTCTCTGTGAAGATTATGGACTACGAA</t>
  </si>
  <si>
    <t>Macaca_nemestrina|A3Z1|4</t>
  </si>
  <si>
    <t>GCTAAGAATGTTCCCCGTGGTGATTACGGCTGCCACGTGGAGCTGTGCTTCCTGGGCAAGGTTCCTTCTTGGCAGTTGGACCCGGCCCAGACGTACAGGGTCACTTGGTTCATCTCCTGGAGCCCCTGCTTCAGCTGGGGCTGTGCCGAGCAAGTGCGTGCGTTCCTTCAGGAGAACAAACACGTGAGACTGCGCATCTTCGCTGCCCGCATCTATGATTACGACCCCCTGTATCAGGAGGCACTGCGAACGCGCGGGATGGCTGGC</t>
  </si>
  <si>
    <t>Macaca_nemestrina|A3Z2|7</t>
  </si>
  <si>
    <t>TCCCAGGTGTATTCCAAGCCTGAGCACCACGCAGAAATGTGCTTCCTCTCTCGGTTCTGTGGCAACCAGCTGCCTGCTTACAAGCGCTTCCAGATCACCTGGTTTGTATCCTGGAACCCCTGCCCAGACTGTGTGGCGAAGGTGACCGAATTCCTGGCTGAGCACCCTAATGTCACCCTGACCATCTCCACGGCCCGCCTCTACTACTACTGGGGTAGAGATTGGCAGAGGGCGCTCTGCAGGCTGCGTCAGGCAGGGGCCCGAGTGAAGATCATGGACTATGAA</t>
  </si>
  <si>
    <t>Macaca_nemestrina|AICDA|1</t>
  </si>
  <si>
    <t>gi|778152469|ref|NW_012012355.1|</t>
  </si>
  <si>
    <t>CTGTCTCCCCAGTCCGGTTGCCACGTGGAATTGCTCTTCCTCCGCTACATCTCGGACTGGGACCTAGACCCTGGCAGGTGCTACCGCGTCACCTGGTTCACCTCCTGGAGCCCCTGCTACGACTGTGCCCGACATGTGGCCGACTTTCTGCGAGGGAACCCCAACCTCAGTCTGAGGATCTTCACGGCGCGCCTCTACTTCTGCGAGGACCGCAAGGCTGAGCCTGAGGGGCTGAGACGGTTGCACCGCGCCGGGGTGCAAATAGCCATCATGACCTTCAAA</t>
  </si>
  <si>
    <t>Macaca_nemestrina|A2|1</t>
  </si>
  <si>
    <t>gi|778160418|ref|NW_012011178.1|</t>
  </si>
  <si>
    <t>Macaca_nemestrina|A4|1</t>
  </si>
  <si>
    <t>gi|778162890|ref|NW_012010800.1|</t>
  </si>
  <si>
    <t>Macropus_eugenii|UA2|1</t>
  </si>
  <si>
    <t>GL092166</t>
  </si>
  <si>
    <t>TGGGGCCATGCTTACAACATCCCAGGCCAATGCCATGCTGAAATCCTAGTTTTAAGGGAAATTGAAGACTATCTCGCAGCAAATATTCCTAATGCTACAAAGTACAGTATTACCTGGTTTCTTTCCTATAGCCCCTGCCACTGGTGCTGTGACGAAATAACCCACTTTTTAATGATGTCTCAAACCAAAATTGAATTTAACATCAAAGCATCCAGGCCATATTATTTTGATGATGACGAGATTCAGAAAGGTTTAAAAATGCTCCAAAGACTGGGTGTTCTGATTGAGATGATGGAATGCAGTGACTATGAAGAATGTTTGTACTTATTTGTG</t>
  </si>
  <si>
    <t>Macropus_eugenii|A2|1</t>
  </si>
  <si>
    <t>GL126156</t>
  </si>
  <si>
    <t>CGGGGATACCTGGAGGATGAGCATGCTGGAGACCACGCAGAAGAGGCCTTCTTCAAAACCATCCTGCCCTCCTTCGACCCTGCCCTTCGCTACAATGTCACTTGGTATGTCTCCTCCAGCCCCTGTGCAGCCTGTGCTGACCGCATCTCCAACACCCTGAGCAAAACCAAGAACCTTAGGATGCTCCTCTTGGTGGGTCGGCTCTTCATGTGGGAGGAGCCGGAGATCAAGGCTGCCTTGAAGAGGTTGAAGGAAGCAGGATGCAAGCTACGCATCATGAAGCCCCAGGACTTCGAGTACGTGTGGCAGAATTTTGTG</t>
  </si>
  <si>
    <t>Macropus_eugenii|AICDA|1</t>
  </si>
  <si>
    <t>GL130024</t>
  </si>
  <si>
    <t>CAGAATGGCTGCCATGTAGAACTGATCTTCCTTCAATATATCTCTGCCTGGGACCTTGATCCTAGTCGATGCTATAGGGTAACATGGTTCACTTCATGGAGTCCCTGCTATGATTGTGCCCGGCACGTGGCCAACTTCCTTCGCTGCTACCCTAACCTAACTCTTCGAATATTCACTGCCCGCCTCTATTTCTGTGAGGACAAGAAAGCTGAGCCAGAGGGACTTCGACGTTTGCACCGGGCTGGGGTCCAAATTACTATCATGACTTTCAAA</t>
  </si>
  <si>
    <t>Macropus_eugenii|A4|1</t>
  </si>
  <si>
    <t>GL132028</t>
  </si>
  <si>
    <t>AAGGGTCATGCTTCAAGTTGCAGTGAGTATGATACACACCCAGAATCTATGTTATTTGAGATGGGCAGTTATCTTGAAGCATTCATACAGAACAATGACAACATTGAGCATATCCTTCTTTATTCTAACTACTCTCCTTGTAATGAAGCCAATCACTGCTGCATTAGCAAAATGTACAACTTCCTGATGAGGTATCCAGGCATCAGCCTCAATATCTATTTCTCTCAGCTTTATCATACAGATACTGACTTTCCTGTTTCAGCTTGGAACCGAGAAGCTTTACGAAGTCTGGCTAGTTTATGGCCTCAGGTCACTCTGAACCCAATAAGTGGTGGAATTTGGCATTTCCTTCTCTATCATTTTGTG</t>
  </si>
  <si>
    <t>Macropus_eugenii|A1|1</t>
  </si>
  <si>
    <t>GL145123</t>
  </si>
  <si>
    <t>CGAAACTCAAATCAAAATTCATCTCAACATGCTGAAATCAACTTCATGGAAAAATTCACTTCAGAAAGACATTTCAAGTCATCTGTCAAATGCTCCATTACTTGGTTCCTCTCCTGGAGCCCTTGTTGGAGATGTTCCAAGGCCATTAGAGAGTTTTTGAATCAACACCCCAATGTGACCCTCATCATTTTTGTAGCTCGGCTTTACTGGCACATGGATCAACGGCATCGTCAAGAACTCAAGGAGCTTCACTCCTCAGGTGTAGCTATCTGGATTATGAGCTACCCA</t>
  </si>
  <si>
    <t>Mandrillus_leucophaeus|A3Z1|1</t>
  </si>
  <si>
    <t>gi|786043969|ref|NW_012108808.1|</t>
  </si>
  <si>
    <t>ATTCTCAATGGCTATCAAGGCCACCATGTGGAGCAGTGCTTCCTGGACTTGGTTTCTTCTTGGCATCTAGACCCTGCCCAGTGCTACAGGATCATCTACTTCATCTCCTGGAGCTCCTGCTTCAACTGTGCCCAGGAAATTGCTGGATTCCTGAGGGAGAATAGACACATGAGCTTGCACATCTTCACTGCCTGCATCTATGATTACCACTCAGGATATGAGGAGAGACTGCACATGCTGCAGGGAATTGGGGCCCAAATTTCCATCATGACC</t>
  </si>
  <si>
    <t>Mandrillus_leucophaeus|AICDA|1</t>
  </si>
  <si>
    <t>gi|786061657|ref|NW_012106119.1|</t>
  </si>
  <si>
    <t>Mandrillus_leucophaeus|AICDA|2</t>
  </si>
  <si>
    <t>Mandrillus_leucophaeus|A4|1</t>
  </si>
  <si>
    <t>gi|786066965|ref|NW_012105187.1|</t>
  </si>
  <si>
    <t>AAGGGCCATGCTAGCAGTTGCACTGGGAATCATATCCATCCAGAATCAATGCTCTTTGAAATGAATGGTTACCTTGACTCAGCCATATACAATAATGACAGCATCAGGCATATCATTCTGTATTGCAACAACTCCCCTTGTAATGAAGCTAACCACTGCTGCATCAGCAAAGTGTACAATTTCCTGATTACATATCCAGGCATCACTCTTAGTATTTATTTTTCTCAGCTCTATCACACCGAGACGGACTTTCCTGCCTCCGCATGGAACCGCGAAGCTCTCCGGAGCCTGGCCAGCTTATGGCCGCGGGTTGTTTTGAGTCCAATAAGCGGCGGGATTTGGCATTCTGTCCTCCACAGCTTTGTT</t>
  </si>
  <si>
    <t>Mandrillus_leucophaeus|A4|2</t>
  </si>
  <si>
    <t>Mandrillus_leucophaeus|A2|1</t>
  </si>
  <si>
    <t>gi|786074625|ref|NW_012103142.1|</t>
  </si>
  <si>
    <t>CGGGGATACCTAGAGGATGAACATGCGGCTGCCCATGCAGAGGAAGCTTTCTTCAACACCATCCTGCCAGCCTTTGACCCAGCCCTGCGGTACAATGTCACCTGGTATGTGTCCTCCAGCCCCTGTGCAGCGTGCGCTGACCGCATTACCAAAACCCTTAGCAAGACCAAGAACCTGCGTCTGCTCATTCTGGTGGGGCGACTCTTCATGTGGGAGGAGCCGGAGATCCAGGCTGCTCTGAAAAAGCTGAAGGAGGCTGGCTGTAAACTGCGCATCATGAAGCCCCAGGACTTCGAATACGTCTGGCAGAATTTTGTG</t>
  </si>
  <si>
    <t>Mandrillus_leucophaeus|A1|1</t>
  </si>
  <si>
    <t>gi|786076359|ref|NW_012102532.1|</t>
  </si>
  <si>
    <t>CGAAGCTCAGGCAAAAACACCACCAATCACGTGGAAGTTAATTTTATAGAAAAATTGACGTCAGAAAGACGTTTTCACTCATCCATCAGCTGCTCCATCACCTGGTTCTTGTCCTGGAGTCCCTGCTGGGAATGCTCCCAGGCTATTAGGGAGTTTTTGAGTCAGCACCCTGGTGTGACTCTGGTGATCTATGTAGCACGGCTTTTTTGGCATACGGATCAACAAAATCGGCAAGGTCTCAGGGACCTCGTTAACAGTGGAGTAACTATTCAGATTATGAGAGCATCAGGTAAAAACAGTAAACAAAGAAACTTCACT</t>
  </si>
  <si>
    <t>Mandrillus_leucophaeus|A3Z3|1</t>
  </si>
  <si>
    <t>gi|786080027|ref|NW_012102031.1|</t>
  </si>
  <si>
    <t>CAGAAAAAGCACCATGCAGAAATTCACTTTATTAACAAGATCAAGTCTATGGGACTGGACGAAACCCAGTGCTACCAAGTCACCTGTTACCTCACGTGGAGCCCCTGCCCCTCCTGTGCCCGGGAGCTGGTTGACTTCATCAAGGCTCACCGCCATCTGAACCTGCGCATCTTCGCCTCCCGCCTGTACTACCACTGGCGCCCGCACTATCAGGAGGGGCTGCTGCTTCTGTGTGGATCCCAGGTCCCAGTGGAGGTCATGGGCCTCCCA</t>
  </si>
  <si>
    <t>Mandrillus_leucophaeus|A3Z1|2</t>
  </si>
  <si>
    <t>CGCCATGCAGAGCTGTGCTTCCTGGACCTGATTCCCTTTTGGAAGCTGGATGACCAGCAATACAGGGTTACCTGCTTCACCTCCTGGAGCCCCTGCTTTAACTGTGCCCAGGAAATGGCTAAATTCATTTCAGATAACAAACACGTGAGCTTGCGCATCTTCGCTGCCCGCATCTATGATGATCAAGGAAGATGTCAGGAGGGGCTGCGCACCCTGCACAGGGATGGGGCCAAAATTGCAATGATGAAC</t>
  </si>
  <si>
    <t>Mandrillus_leucophaeus|A3Z2|1</t>
  </si>
  <si>
    <t>GTGTACTCCAAGGCTAAGTACCACCCAGAGATGAGGTTCCTCCGCTGGTTCCGCAAGTGGAGGCAGCTGCATCGTGACCAGGAGTACGAGGTCACCTGGTACGTATCCTGGAGCCCCTGCACAGGGTGTGCAAACAGTGTGGCCACGTTCCTGGCCGAGGACCCGAAGGTTACCCTGACCATCTTTGTTGCCCGCCTCTACTACTTCTGGAAACCAGATTACCAGGAGGCGCTCCGCGTCCTG</t>
  </si>
  <si>
    <t>Mandrillus_leucophaeus|A3Z2|2</t>
  </si>
  <si>
    <t>CAGGTCGATCCTGAGAGCCATTGTCATGCAGAAAGGTGCTTCCTCTCCTGGTTCTGCGAGGACATACTGTCCCCTAACACAGACTACCGGGTCACCTGGTACACATCTTGGAGCCCTTGCCTAGATTGTGCAGGGGAGGTGGCCGAGTTCCTGGCCAGGCACAGTAATGTGGAGCTCGCCATCTTTGCTGCCCGCCTCTACTACTTCTGGGATACACATTACCAGCAGGGGCTCCGCAGCCTGAGTGAGAAAGGGGCCTCCGTGGAGATCATGGGCTACGAA</t>
  </si>
  <si>
    <t>Mandrillus_leucophaeus|A3Z2|3</t>
  </si>
  <si>
    <t>TCCCAGGTGTATTTCCAGCCGCAGTACCACGCAGAAATGTGCTTCCTCTCTTGGTTCTGTGGCAACCAGTTGCCTGCTTACAAGCGCTTCCAGATCACCTGGTTTGTATCCTGGACCCCCTGCCCGGACTGTGTGGTGAAGGTGGCCGAATTCCTAGCTGAGCACCCTAATGTCACCCTGACCATCTCCGCCGCCCGCCTCTACTACTACTGGGAAACAGATTATCGCAGGGCGCTCCGCAGGCTGCGTCAGGCAGGGGCTCGCGTGAAGATCATGGACAATGAA</t>
  </si>
  <si>
    <t>Mandrillus_leucophaeus|A3Z2|4</t>
  </si>
  <si>
    <t>Mandrillus_leucophaeus|A3Z2|5</t>
  </si>
  <si>
    <t>CAGGTCGATCTTGAGACCCATTGTCATGCAGAAAGGTGCTTCCTCTCTTGGTTCTGCGAGGACATACTGTCTCCTAACACAGACTACCGGGTCACCTGGTACACATCTTGGAGCCCTTGTCCAGAGTGTGCCAGGGAGGTGGCCAAGTTCCTGGCCAGGCACAACAATGTGATGCTCACCATCTATACCGCCCGCCTCTACTACTCCCAGTATCCGAATTACCAGCAGGGGCTCCGCAGGCTGAGTGAGGAAGGGGTCTCTGTGGAGATTATGGACTACGAA</t>
  </si>
  <si>
    <t>Mandrillus_leucophaeus|A3Z1|3</t>
  </si>
  <si>
    <t>GCTAGGAATCCTCTCCATGGCGTTGACAGCTGCCACGCGGAGCTGTGCTTCCTGGACCAGGTTTCTTCTTGGCAGTTGGACCCGGCCCAGACGTACAGGGTCACTTGGTTCATCTCCTGGAGCCCCTGCTTCAGCTGGGGCTGTGCTGAGCAAGTGCATGCGTTCCTTCAGGAGAACACACACGTAAGACTGCGCATCTTCGCTGCCCGCATCTATGATTACGACCCCCTGTATCAGGAGGCACTGCGAACGCTGCGGGATGCTGGGGCCCAAGTCTTCATCATGACCTAC</t>
  </si>
  <si>
    <t>Mandrillus_leucophaeus|A3Z2|6</t>
  </si>
  <si>
    <t>TCCCAGGTGTATTCCAAGCCTGAGCACCACGCAGAAATGTGCTTCCTCTCTCGGTTCTGTGGCAACCAGCTGCCTGCTTACAAGCGCTTCCAGATCACCTGGTTTGTATCCTGGAACCCCTGTCCGGACTGTGTGGCGAAGGTGATTGAATTCCTGGCTGAACACCCTAATGTCACCCTGACCATCTTCACCGCCCGCCTCTACTACTACTGGGGTAGAGATTGGCAGAGGGCGCTCTGCAGGCTGCGTCAGGCAGGGGCCCGAGTGAAGATCATGGACTATGAA</t>
  </si>
  <si>
    <t>Mandrillus_leucophaeus|A3Z1|4</t>
  </si>
  <si>
    <t>gi|786083902|ref|NW_012101554.1|</t>
  </si>
  <si>
    <t>AAGGGCATCCTACCTAACCAGGCTTTGAATAATTTCAGTTGCTATTAAGATTTCCATGCAGAGCAGTACTTCCTGTACCTGATTTCCTTTTGGAAGCTGGACCGGGCTCAGTGCTACAGGGTCACCTGGTTCATCTCCTGGAGTACCTGCTTCAGCTGTGCCCAGCAAGTGGCTACATTTCATTGGGAGAACAGATGTGTGAGCCTGCACATCTTCGTTGCCCGCATCTATAATTACCTCCCAGGATATGAGGCGCTGTGCATGCTGCAGAGGGCTGGGACCCAAATCTCCATCATGACC</t>
  </si>
  <si>
    <t>Manis_javanica|A2|1</t>
  </si>
  <si>
    <t>NW_016530069.1</t>
  </si>
  <si>
    <t>CGGGGATACCTAGAGGATGAGCATGCCGCAGCCCATGCGGAGGAAGCCTTCTTCAACAACATCATGCCAGCCTTCGATTCGGCCCTGCGGTACAGTGTCACCTGGTACGTGTCCTCCAGCCCCTGCGCGGCTTGCGCCGACCGCATCGTCAAAACCCTCAGCAACGCCAAGAACCTGCGCCTGCTCATTCTGGTGGGGCGCCTCTTCATGTGGGAGGAGCCGGAGATCCGGGCAGCGATCCGGAAGCTGAAGGAGGCTGGCTGCAAGCTGCGCATCATGAAGCCCCAGGACTTCGAATACGTCTGGCAGAATTTTGTG</t>
  </si>
  <si>
    <t>Manis_javanica|A4|1</t>
  </si>
  <si>
    <t>NW_016531002.1</t>
  </si>
  <si>
    <t>AAGGGCCATGCTACCAGTTGCACAGGGAATAATGCTCATCCAGAGTCAATGCTATTCGAGATGAATGGTTATCTTGACTCGGCCGTGCACAATAATGACCGCATCAGGCATATCATTCTGTATTCCAGCAGCTCCCCTTGTAATGAAGCTAACCACGGCTGCATCAGCAAAATGTACAATTTCCTGACAATGTATCCAGATGTCACCCTTAGTATTTACTTTTCTCAGCTCTATCATACTGAGACGGAATTTCCTGCCTCGGCATGGAACCGCGAAGCTCTCCGGAGCCTGGCCAGTTTATGGCCACAGGTCACTTTGAGCCCAATAAGCGGTGAGATTTGGCATTCTCTCCTCCACAACTTTGTG</t>
  </si>
  <si>
    <t>Manis_javanica|AICDA|1</t>
  </si>
  <si>
    <t>NW_016532947.1</t>
  </si>
  <si>
    <t>CTCTCTCCGCAGTCCGGGTGCCACGTGGAATTGCTCTTCCTGCGCTACATCTCCAACTGGGACCTGGACCCTGGCCGGTGCTACCGCGTCACTTGGTTCACCTCTTGGAGCCCCTGCTATGACTGTGCCCGGCACGTGGCCAATTTTCTGAAAGGGAACCCCAACCTCAGTCTGAGGATCTTCACCGCGCGCCTCTACTTCTGCGAGGACCACAAGGCTGAGCCCGAGGGGCTGCGGCGGCTGCACCGCGCGGGGGTCCAGATCGCCATCATGACCTTCAAA</t>
  </si>
  <si>
    <t>Manis_javanica|A1|1</t>
  </si>
  <si>
    <t>NW_016546328.1</t>
  </si>
  <si>
    <t>CGAAACTCCAGCAAAAACACCACCACGCACGTTGAACTCAATTTTATAGAAAAATTTACCTCAGAGAGACATTTTTGCCCACCCATCAGCTGCTCCATCATCTGGTTTTTGTCCTGGAGTCCCTGTTGGGAATGCGCCAAGGTCATCCGAGAATTTTTGAGTCAACATCCTAGTGTGACTTTGGTTATCTATGTAGCTCGGCTTTTTCAGCACATGGATCAACAAAATCGGCAAGGACTCAGGGACCTCATTAACAGTGGTGTGACTATTCAGATGATGAGACCCTCA</t>
  </si>
  <si>
    <t>Manis_javanica|A3Z1|1</t>
  </si>
  <si>
    <t>NW_016559575.1</t>
  </si>
  <si>
    <t>CATGCAGAGTTCTTGCTCCTGGAGAGGATCCTTTCTTGGAAACTGAATCCCAAGCTGCGCTACATGGTCAACTGTTTCATCTCCTGGAGCCCCTGTGCTGCCTGTGCCCAGTATATAGCCAATTTCCTGCGTGAGAACCTCCATGTGCACCTGTACATCTTTGCCTCCCGCATCTATAGGCGCAATGATTATAAGGAGGGTCTGCGCACAGTGTGGGAAGCTGGGGCCCAAATGGCCATCATGAAC</t>
  </si>
  <si>
    <t>Manis_pentadactyla|A3Z1|1</t>
  </si>
  <si>
    <t>KN006903.1</t>
  </si>
  <si>
    <t>CATGCAGAGTTCTTGCTCCTGGAGAGGATCCTTTCTTGGAAACTGGACCCCAAGCTGCGCTACATGGTCAACTGGTTCATCTCCTGGAGCCCCTGTGCTGCCTGTGCCCAGTATATAGCCAATTTCCTGCGTGAGAACCTCCATGTGCACCTGTACATCTTTGCCTCCCGCATCTATAGGCGCCATGATTATAAGGAGGGTCTGCGCACAGTGTGGGAAGCTGGGGCCCAAATGGCCATCATGAAC</t>
  </si>
  <si>
    <t>Manis_pentadactyla|A2|1</t>
  </si>
  <si>
    <t>KN007118.1</t>
  </si>
  <si>
    <t>CGGGGATACCTAGAGGATGAGCACGCCGCAGCCCATGCGGAGGAAGCCTTCTTCAACAACATCATGCCAGCCTTCGATCCGGCCCTGCGGTACAATGTCACCTGGTACGTGTCCTCCAGCCCCTGCGCGGCTTGCGCCGACCGTATCGTCAAAACCCTCAGCAACGCCAAGAACCTGCGCCTACTCATTCTGGTGGGGCGTCTCTTCATGTGGGAGGAGCCGGAGATCCGGGCATCGATCCGGAAGCTGAAGGAGGCTGGCTGCAAGCTGCGCATCATGAAGCCCCAGGACTTCGAATACGTCTGGCAGAATTTTGTG</t>
  </si>
  <si>
    <t>Manis_pentadactyla|A4|1</t>
  </si>
  <si>
    <t>KN007277.1</t>
  </si>
  <si>
    <t>AAGGGCCATGCTACCAGTTGCATGGGGAATAATGCTCATCCAGAGTCAATGCTATTCGAGATGAATGGTTATCTTGACTCGGCCGTGCACAATAATGACCGCATCAGGCATATCATTCTGTATTCCAGCAACTCCCCTTGTAATGAAGCTAACCACGGCTGCATCAGCAAAATGTACAATTTCCTGACAATGTATCCAGATGTCACCCTTAGTATTTACTTTTCTCAGCTCTATCATACTGAGACGGAATTTCCTGCCTCGGCATGGAACCGCGAAGCTCTCCGGAGCCTGGCCAGTTTATGGCCACAGGTCACTTTGAGCCCAATAAGTGGTGAGATTTGGCATTCTCTCCTCCACAACTTTGTG</t>
  </si>
  <si>
    <t>Manis_pentadactyla|A1|1</t>
  </si>
  <si>
    <t>KN009193.1</t>
  </si>
  <si>
    <t>AACTCCAGCAAAAATACCACCAATCATGATGAACTCAATTTTATAGAAAAACCTATTTCAGAAAGACTTATTTTCCCACCCATCATCTGCTCCTTGTCCTGGGGTCCCCATTAGGAATGAACCAAAGCCATGAGAGAATTTTTGCATCAACACCCTGGTGTGACTTTGGTTATCTATATAACTTGGTTTTTCAGCACATGGCAAGGATGAAGGGACCTCATCTCA</t>
  </si>
  <si>
    <t>Manis_pentadactyla|AICDA|1</t>
  </si>
  <si>
    <t>KN009684.1</t>
  </si>
  <si>
    <t>CTCTCTCCGCAGTCGGGGTGCCACGTGGAACTGCTCTTCCTGCGCTACATCTCCGACTGGGACCTGGACCCTGGCCGGTGCTACCGCGTCACTTGGTTCACCTCTTGGAGCCCCTGCTACGACTGTGCCCGGCACGTGGCCGATTTTCTGAAAGGGAACCCCAATCTCAGTTTGAGGATCTTCACCGCGCGCCTCTACTTCTGCGAGGACCACAAGGCTGAGCCCGAGGGGCTGCGGCGGCTGCACCGCGCAGGGGTCCAGATCGCCATCATGACCTTCAAA</t>
  </si>
  <si>
    <t>Marmota_marmota_marmota|A1|1</t>
  </si>
  <si>
    <t>gi|974757323|ref|NW_015351332.1|</t>
  </si>
  <si>
    <t>AGAAACTCCAGCAAAAACACCACCAATCATGTTGAAGTGAATTTTATAGAAAAATTTACTGCGGAAAGACATTTTTGCCCATCCATCAGCTGTTCCATCACCTGGTTCTTGTCCTGGAGTCCTTGTTGGGAATGTTCCAAGGCTATCAGAGAATTTTTGAGTCAACATCCTAATATGACTCTGGTTATTTATACAGCACGGCTTTTTCAGCACATGGATCAGCAAAATCGGCAAGGACTTAGGGACCTCATTAACAGTGGTGTAACTGTCCAGATTATGACAGTC</t>
  </si>
  <si>
    <t>Marmota_marmota_marmota|AICDA|1</t>
  </si>
  <si>
    <t>CTCTCTCCCCAGTCAGGTTGCCACGTGGAATTGCTCTTCCTCCGCTACATCTCGGACTGGGACTTGGACCCTGGCCGGTGCTACCGAGTCACCTGGTTCACCTCCTGGAGCCCCTGTTACGACTGTGCCCGGCACGTGGCAGACTTTCTGAGAGGGAACCCCAACCTCAGTCTCAGAATCTTCACCGCGCGCCTCTACTTCTGCGAGGACTACAAGGCAGAGCCTGAGGGGCTACGGAGGCTGCACCGCGCTGGGGTCCAAATCGGCATCATGACCTTCAAA</t>
  </si>
  <si>
    <t>Marmota_marmota_marmota|A4|1</t>
  </si>
  <si>
    <t>gi|974757416|ref|NW_015351239.1|</t>
  </si>
  <si>
    <t>AAGGGCCATGCCAGCAACTGCACTGGGAATGATACCCACCCAGAATCAATGCTGTTTGAGACAAATGGTTATCTTGACTCAGCCGCGCACAACAACAGCAGCATTAGGCACATCATCCTGTATTCCAACAACTCCCCTTGTAATGAAGCCGAACACTGCTGCATCAGCAAAATGTATAATTTCCTGATGACGCACCCAGACGTCACTCTTAGTATTTACTTTTCTCAACTCTATCATACTGAGCATGAATTTCCTGCCTCAGCGTGGAACCGTGAGGCTCTTCGGAGCCTGGCCAGCTTATGGCCCCAGGTCACTCTGAGCCCAATAAGTGGTGGGATCTGGCACTCTCTTCTCGACAACTTTGTC</t>
  </si>
  <si>
    <t>Marmota_marmota_marmota|A2|1</t>
  </si>
  <si>
    <t>gi|974757425|ref|NW_015351230.1|</t>
  </si>
  <si>
    <t>CGGGGATACCTAGAGGATGAGCATGCAGCTGCCCACGCAGAGGAAGCCTTTTTCAACACCATCCTGCCCACCTTTGACCCGGCCTTGCGGTACAATGTCACCTGGTATGTGTCTTCTAGTCCCTGTGCAGCTTGCGCTGACCGCATTATCAAAACCCTTGGGAAGACCAAGAACCTGCGCCTGCTCATTCTGGTGGGGCGACTCTTCATGTGGGAAGAACCAGAGATCCAGACTGCTCTGAAGAAACTGAAGGAGGCTGGCTGCAAACTGCGTATCATGAAGCCCCAGGATTTTGAGTACATCTGGCAGAATTTTGTG</t>
  </si>
  <si>
    <t>Marmota_marmota_marmota|A3Z2|1</t>
  </si>
  <si>
    <t>gi|974757436|ref|NW_015351221.1|</t>
  </si>
  <si>
    <t>CAGGTCTTCCTGGAGACCCGCCTGCATGCCGAGCTGTGCTTCCTCTACTGGCTGCACGACTACCCCCTGCAGTTCCCCGACCAGCACTTACAGATCACCTGGTTCATCTCCTGGAGTCCCTGCTCTGACTGTGCACAGCAGGTGGCCGCCTTCCTGGCCAGCCACTCCAACTTGAGCTTGACCATCTACGCCGCCCGCCTCTATTACTTCTGGAATCACTCATACCAAGAGGGGCTTCGCGCCCTGCAGCGGGAAGGAGCCAGGGTGGAAATCATGTCC</t>
  </si>
  <si>
    <t>Megaderma_lyra|A2|1</t>
  </si>
  <si>
    <t>gi|538497350|gb|AWHB01491131.1|</t>
  </si>
  <si>
    <t>CGGGGATACCTAGAGGACGAACATGCGACTGCCCACGCAGAGGAAGCCTTCTTCAACACCATCGTGCCAACCTTCGACCCGGCGCTGCGGTACAACGTCACCTGGTACGTGTCCTCCAGCCCCTGTGCCACTTGCGCTGACCGCATCATCAAAACGCTCGGCAAGACCAAGAACCTGCGCCTGCTCATTCTGGTGGGCCGCCTCTTCATGTGGGAGGAGCCCGAGGTCCAGGCTGCTCTGAGGAAGCTGAAGGAGGCTGGCTGCAGACTGCGCATCATGAAGCCCCAGGACTTCGAGTACATCTGGCAGAATTTTGTG</t>
  </si>
  <si>
    <t>Megaderma_lyra|AICDA|1</t>
  </si>
  <si>
    <t>gi|538585278|gb|AWHB01410378.1|</t>
  </si>
  <si>
    <t>CAGTCAGGTTGCCACGTGGAATTGCTCTTCCTTCGCTACATCTCCGACTGGGACCTTCCCTACATCCCCGACTGGGACCTGGATCCCGGCCGGTGCTACCGCGTCACCTGGTTCACCTCTTGGAGTCCCTGCTACGACTGTGCCCGGCACGTGGCTGACTTTCTGAGGGGGAACCCCAACCTCAGTCTGAGGATCTTCACTGCCCGCCTCTACTTCTGCGAGGACCGCAAGGCTGAGCCCGAGGGGCTGCGGCGGCTGCACCGTGCTGGGGTCCAAATCGCCATCATGACCTTCAAA</t>
  </si>
  <si>
    <t>Megaderma_lyra|A4|1</t>
  </si>
  <si>
    <t>gi|538606631|gb|AWHB01389036.1|</t>
  </si>
  <si>
    <t>AAGGGCCATGCTAGCAGTTGCACTGGGAAGAACACCCACCCGGAATCAATGTTATTTCAGGAGAACGGTTATTTTGACTCCACTATACACAGTAACGCCAGCATCAGGCATATCATTCTTTATTCCAACAACTCCCCTTGTAATGAAGCTGACCACTGCTGCATCAGCCAAATGTACAATTTCCTGGTAATGTATCCAGATGTCACTCTCGGCATTTACTTCTCTCAGCTCTATCACACTGAGACTGAATTTCCTGCCTCAGCATGGAACCGCGAAGCTCTCCGGAGCCTGGCCAGTCTGTGGCCGAAGGTCACTTTGAGCCCAATGAGTGGTGGGATCTGGCATTATCTCCTCAACAACTTTGTG</t>
  </si>
  <si>
    <t>Megaderma_lyra|A1|1</t>
  </si>
  <si>
    <t>gi|539012658|gb|AWHB01072447.1|</t>
  </si>
  <si>
    <t>CGAAACTCAGGCAAAAACAGCACCAAGCATGTTGAACTCAATTTTATAGAAAATTTTACTTCAGAAAGACATTGTTGCTCATCCATCAGCTGCTCCATCATCTGGTTCCTGTCTTGGAGTCCCTGTTGGGAATGCTCCAAGGCTATAAGAGAATTTTTAAGTGAACGACCTAGTGTGACTTTAGTTATTTATGTAGCAAGGCTTTATCACCACACAGATCAACAAAACCGTCAAGGACTCAGGGACCTCATTAACAGTGGTGTGACTATCCAGATCATGGGAGCTTCAGGTAAAAACCAT</t>
  </si>
  <si>
    <t>Meriones_unguiculatus|A2|1</t>
  </si>
  <si>
    <t>NHTI01000194.1</t>
  </si>
  <si>
    <t>CGGGGCTACCTGGAGGATGAGCACGCAGGTGCCCATGCCGAGGAGGCTTTCTTCAATACCATCCTGCCAGCCTTCGACCCGGCCCTGAAGTACAACGTCACCTGGTATGTGTCGTCCAGCCCCTGCGCGGCCTGCGCTGACCGAATTCTCAAAACCCTCAGCAAGGCCAAGAACCTGCGCCTGCTCATCCTGGTGGGCCGGCTCTTCATGTGGGAGGAGCCGGAGGTCCAGGCCGCCCTGAAAAAGCTGAAGGAGGCTGGCTGCAAACTTCGCATCATGAAACCCCAGGACTTCGAGTACATCTGGCAGAATTTTGTG</t>
  </si>
  <si>
    <t>Meriones_unguiculatus|AICDA|1</t>
  </si>
  <si>
    <t>NHTI01000778.1</t>
  </si>
  <si>
    <t>CACGTCTTTCCGCAGTCGGGGTGCCACGTGGAATTGCTATTCCTACGTTACATCTCCGACTGGGACCTGGACCCTGGCCGGTGTTACCGCGTCACCTGGTTCACCTCCTGGAGCCCCTGCTACGACTGCGCCCGGCACGTGGCCGAGTTTCTGAGGTGGAACCCCAACCTCAGCCTGAGGATCTTCACCGCGCGCCTCTACTTCTGCGAGGACCGCAAGGCGGAGCCCGAGGGGCTGCGGAGGCTGCACCGCGCCGGGGTCCAGATCGGAATCATGACCTTCAAA</t>
  </si>
  <si>
    <t>Meriones_unguiculatus|A1|1</t>
  </si>
  <si>
    <t>CGGCACACGGGCCAGAACACCGACAGACACGCGGAAATCAATTTCATAGAAAAATTTACCTCGGAAAGATACTTTTGTCCGTTCACCAGGTGCTCCATCACCTGGTTCCTGTCCTGGAGTCCCTGCGGGGAATGCTGCAGGGCCATTGTGGAATTTCTGAGCCGGTACCCCAACGTGACTCTGTTCATTTACGTGGCACGGCTTTATCACCACACGGATGAGCGGAACCGGCAAGGGCTCAGAGACCTCTGTCGCAGAGGTGTGACCATCCGGATCATGACGGAGCAAGGTAGAGGGTGGTGATGGCAGGGG</t>
  </si>
  <si>
    <t>Meriones_unguiculatus|A3Z2|1</t>
  </si>
  <si>
    <t>NHTI01000962.1</t>
  </si>
  <si>
    <t>TTTCTTTCCCAGGGCAACCTCCATGCTGAACTGTGCTTCCTTTACTGGTTCCACAACCAGTTCCTGGAAGAGTCCCCCGGCGACGAGTACAGGATCACGTGGTACCTGTCCTGGAGCCCCTGCTGGGACTGCGCGGAGCAGGTAGCCGGGTTCCTGGCCACACACCGCAACCTGCGCCTGGCCATCCTCAGCGCCCGTCTGTACTACTTCTGGGACCCACATTACCAGGAGAAGCTTCGCAGGCTGACTCAGGAAGGAGCCTGGATGGGCGCCATGGAC</t>
  </si>
  <si>
    <t>Meriones_unguiculatus|A3Z3|1</t>
  </si>
  <si>
    <t>CAGAAAGGCAGACATGCAGAAATCTGCCTCATTGATGAGATGCGTTCCCTGGGGCTGGGCAAAGCACAGATTACCTGCTACCTCACGTGGAGTCCCTGCAGGAAGTGTGCCCAGGAACTGGCTACATTCAAAAAGGATCACCCAGACCTGGTTCTGCGTGTCTACGCCTCCCGCCTGTACTTCCACTGGAGCAGGAAGTACCAGCAAGGGCTGTGCTTCCTGTGGCTCTCAGGGATCCAGATGGACGTCATGGACCTCCCGCGT</t>
  </si>
  <si>
    <t>Mesocricetus_auratus|A2|1</t>
  </si>
  <si>
    <t>gi|472278434|gb|KB708159.1|</t>
  </si>
  <si>
    <t>CGGGGCTACCTGGAGGATGAGCACGCCGGTGCCCACGCCGAGGAGGCTTTCTTTAACACCATCCTGCCGGCCTTCGACCCGGCCCTCAAGTACAATGTCACCTGGTACGTGTCCTCCAGCCCCTGTGCAGCCTGTGCCGACCGAATTGTCAAAACCCTCAGCAAGGCCAAGAACCTGCGCCTGCTCATCCTGGTGGGCCGGCTCTTCATGTGGGAGGAGCCAGAGGTCCAGGCGGCTCTGAAAAAGCTGAAGGAGGCTGGCTGCAAGCTGCGCATCATGAAACCCCAGGACTTCGAGTATGTCTGGCAGAATTTTGTG</t>
  </si>
  <si>
    <t>Mesocricetus_auratus|A4|1</t>
  </si>
  <si>
    <t>gi|472278439|gb|KB708154.1|</t>
  </si>
  <si>
    <t>AAGGGCCATGCCAGCAACTGCACTGGGAATCCCAACCACCCAGAGTCAATGCTATTTGAGAGGAATGGTTACCTTGACTCAGTCATATCTTATAGCAGCAACATTAGGCATATCATTCTGTATTCCAGCCACTCCCCTTGTGATGAGGCTAACCATTGTTGCATTAACAAAATGTACAATTTCCTGAAGATGTATCCAGATGTCACTCTTAGTATTTTCTTTTCTCAGCTCTATCATACAGAGAATCAATTTCCTACCTCGGCCTTGAACCGTGAGGCTCTCCAGAGCCTGGCCAGTCTATGGCCCCAGGTCACTTTGAGTCCAATAAGTGGTGGCATTTGGCATTCTATTCTCAAAAATTTTGTT</t>
  </si>
  <si>
    <t>Mesocricetus_auratus|A3Z2|1</t>
  </si>
  <si>
    <t>gi|472278457|gb|KB708136.1|</t>
  </si>
  <si>
    <t>TCCCAGAGCAGCAACCTCCATGCTGAAGTGTGCTTCCTCTACTGGTTCCACACCCAAGTGCTGGGGATGCTGCCCCCTGGTGAAAAGTACAAGATCACCTGGTATATGTCCTGGAGCCCCTGCAGTGAGTGTGCAGCGGAAGTGACCAGGTTCCTGGACACACACCGCAACCTGAGTCTGGCCATCTTCAGCTCCCGCCTCTACTACTTTTGGAAGTCGGACTACCAGGACAAGCTTCGCAGACTGAATCAGGCAGGAGCCCAGATAGCTGCCATGGAC</t>
  </si>
  <si>
    <t>Mesocricetus_auratus|A3Z3|1</t>
  </si>
  <si>
    <t>TGCCTGGATTCCCCTCAGAAAGATAAACACGCAGAAATCCTCTTCATTGATAAGATGCGTTCCTTGGAACTCTGCCAAGTGCGAATCACCTGCTACCTCACATGGAGCCCCTGCCCGAACTGTGCCCAGGAACTGGCTGCATTCAAAAAGGATCACCCAGACCTGGTTCTGCGCATCTACACCTCGCGTCTGTACTTCCACTGGAGGAGGAAGTACCAGGAGGGGCTGTGTTCTCTGTGGCGATCAGGGATCCAGGTGGACGTCATGGACCTCCCGCGT</t>
  </si>
  <si>
    <t>Mesocricetus_auratus|A1|1</t>
  </si>
  <si>
    <t>gi|472278461|gb|KB708132.1|</t>
  </si>
  <si>
    <t>AGGCACACGGGCCAGAACACCAGCAGACACGTGGAGATCAACTTCATAGAAAAGTTCACTTCAGAGAGATACTTTTACCCATCTACCCGGTGCTCCATCGTCTGGTTCCTGTCCTGGAGTCCCTGTGGGGAATGCTCCAAGGCCATCACAGAATTTTTGAGTGGACACCCCAACGTGACTCTGTTTATTTATGCAGCACGACTTTATCACCACACGGATCAGCGAAACCGGCAAGGACTCAGGGACCTCATCAGCAGAGGTGTGACCATCCAGATCATGACTGAGCAA</t>
  </si>
  <si>
    <t>Mesocricetus_auratus|AICDA|1</t>
  </si>
  <si>
    <t>CTCTCTCCCCAGTCCGGCTGCCATGTGGAGCTGTTGTTCCTACGTTACATCTCGGACTGGGATCTGGACCCTGGACGGTGTTACCGCGTCACCTGGTTCACCTCCTGGAGCCCCTGCTACGACTGCGCCCGGCACGTGGCTGAGTTTCTGAGATGGAACCCCAACCTCAGCCTGAGGATTTTCACCGCGCGCCTCTACTTCTGCGAGGACCGCAAGGCTGAGCCTGAGGGGCTGCGGAGACTGCACCGCGCCGGGGTCCAGATCGGGATCATGACCTTCAAA</t>
  </si>
  <si>
    <t>Microcebus_murinus|A3Z2|1</t>
  </si>
  <si>
    <t>scaffold_13210</t>
  </si>
  <si>
    <t>CAGGTCCTTCTCAATTCCGTTTGCCACACAGAAGAGTGCTTCCTGTCTTGGGTCCACGGCATACTGTCCTCCTACGAGGACTACCAGATCACCTGGTTCACATCCTGGAGTCCCTGTGCCCACTGTGCGGATCTGGTAGCTGAGTTTCTGGCCACGCACAGGAACGTGAGCCTGACCATATTTGCTGCCCGCCTCTACTACAGCTGGGACCCAGATCACCGGCAGGGGCTCCGAAGGATGAAGAAGGAAGGGGCCCAGATGCTCATCATGAATGATGAAGGTGAGAAGTGG</t>
  </si>
  <si>
    <t>Microcebus_murinus|A3Z2|2</t>
  </si>
  <si>
    <t>CTCCTCCTCTCCCAGGAACCTCCCAAGACCCCTTGCCACGCAGAGGACTGCTTCCTGACTTGGTTCCGCGACATGCTGTTCTCTGACCATGACTACCAGGTCACCTGGTATACATCCTGGAGTCCCTGCCCCGTCTGTGCAGATGATGTGGCTGGCCTTCTGGCTGGGCACGGGAACGTGACCCTGACCATATGCTGTGCCCGCCTCTACTACTACCAGGACCCCGATTACCAGAAGGGGCTTCGCAGGATGAATCGGAATGGGGCTCGACTGCACATCATGTCCCAAGAAGGTGAGAAGTGG</t>
  </si>
  <si>
    <t>Microcebus_murinus|AICDA|1</t>
  </si>
  <si>
    <t>scaffold_155710</t>
  </si>
  <si>
    <t>CTCTCTCCCCAGTCGGGCTGCCACGTGGAGTTGCTGTTCCTCCGCTACATCTCCGACTGGGACCTGGACCCGGGCCGGTGCTACCGCGTCACCTGGTTCACCTCCTGGAGCCCCTGCTACGACTGCGCCCGGCACGTGGCCGACTTCCTGCGAGGGAACCCCAACCTCAGCCTGAGGATCTTCACCGCGCGCCTCTACTTCTGCGACGAGGACCGCAAGGCCGAGCCCGAGGGGCTGCGGCGGCTGCACCGCGCAGGCGTCCAGATCGCCATCATGACCTTCAAG</t>
  </si>
  <si>
    <t>Microcebus_murinus|A3Z1|1</t>
  </si>
  <si>
    <t>scaffold_18751</t>
  </si>
  <si>
    <t>GGCTGTCCAGGCCGCCACGCAGAGATGTGCTTCCTGGACCAGGTTGGTTCCTGGCAGCTGGACCCAGCCAAGTGCTACAGGGTCACCTGCTTCATCTCCTGGAGCCCCTGTCCCAGCTGTGCCCAGGAGGTGGCCAGGTTCCTGCAGAACAACAGCCACGTGAGCCTGTGGATCTGTATTGCCCGCTTCTATGATTTCGGTGGTAAACACGAAAGGCCGCTGCGCACACTGCACGAGGCTGGGGCCCAACTCGCCATCATG</t>
  </si>
  <si>
    <t>Microcebus_murinus|A4|1</t>
  </si>
  <si>
    <t>scaffold_194</t>
  </si>
  <si>
    <t>AAGGGCCATGCTAGCAGTTGCACAGGGATTGATACCCACCCAGAATCGATGCTATTTGAGACAAATGGTTATCTTGACTCAGCCATATACAATAATGACTGCATCAGGCATATCATTCTGTATTCCAACAACTCCCCCTGTAATGAAGCTAACCACTGCTGCATCAGCAAAATGTACAATTTCCTGAGAATGTATCCAGACATCACTCTTAGTATTTACTTTTCTCAGCTCTACCATACCGAGACTGAATTTCCTGCCTCTGCCTGGAACCGCGAAGCTCTCCGGAGCCTGGCCAGCTTATGGCCTCAGGTCATTTTGAGTCCAATAAGTGGTGGGATTTGGCATTCTCTCCTCAACAACTTTGTT</t>
  </si>
  <si>
    <t>Microcebus_murinus|A3Z2|3</t>
  </si>
  <si>
    <t>scaffold_20315</t>
  </si>
  <si>
    <t>CTCCTCCTCTCCCAGGGTCCCCGAAATGCTCGTTGCCACACAGAACTGTGCTTCCTCGCTTGGTTCGAGCACAGGATGTCACCTAACCAGGACTACCAGGTCACCTGGTATACATCCTGGAGTTCCTGTGCCAACTGTGCGCGGCGCGTGGCTAAGTTTTTGTCTGAACAGCCAAATGTGAGCCTGACCATCGTCACAGCTCGCCTCTACTACTTCTGGAAACCGGATCACCGACAGGGGCTCCTCAGGCTGGTTAAGGAAGGGGCCCAGGTGCGAATCATGTGTTATGAAGGTGAGAAG</t>
  </si>
  <si>
    <t>Microcebus_murinus|A3Z2|4</t>
  </si>
  <si>
    <t>Microcebus_murinus|A2|1</t>
  </si>
  <si>
    <t>scaffold_258</t>
  </si>
  <si>
    <t>CGGGGATACCTAGAGGATGAGCACGCAGGTGCCCATGCAGAAGAAGCCTTCTTCAACACCATCCTGCCAGCCTTCGACCCAGCCCCGCGGCACAATGTCACCTGGTACGTGTCCTCCAGCCCCTGTGCAGCTTGCGCCGACCGCATTATCAAAACCCTGAACAAGACCAAGAACCTGCGCCTGCTCATTCTGGTGGGGCGACTCTTCATGTGGGAGGAGCCGGAGATCCAGGCTGCTCTGAGGAAGCTGAAGGAGGCTGGCTGTAAACTGCGCATCATGAAGCCCCAGGACTTCGAGTACATCTGGCAGAATTTTGTA</t>
  </si>
  <si>
    <t>Microcebus_murinus|A1|1</t>
  </si>
  <si>
    <t>scaffold_33150</t>
  </si>
  <si>
    <t>AGAAACACAGGCAAAAACACCGCCAGTCACGCTGAAGTAAACTTTATAGAAAAATTTACCTCAGAAAGAGATTCTGACTCTCCCATCAGCTGCTCCATCACCTGGTTCTTGTCCTGGAGTCCCTGTTGGGAATGTTCCAAAGCTATTAGAGAATTTCTGAGCCAACACCCCAGGGTGACTCTGGTCATCTACGTAGCACGGCTGTTTTGGCACGTGGATCAACAAAACCGGCAAGGACTCAGGGACCTCATCAACAGCGGGGTCACTGTCCAGGTTATGAGAGTC</t>
  </si>
  <si>
    <t>Microtus_agrestis|A1|1</t>
  </si>
  <si>
    <t>LIQJ01001722.1</t>
  </si>
  <si>
    <t>AGACACACGAGCCGAAATACCGACAAACACGTCGAAATCAATTTCATAGAAAATCTCACCTCAGAAAGATCCTTTCGACAATCCGCCCGGTGCTCCATCACCTGGTTCCTGTCCTGGAGTCCCTGTGGGGAGTGCTCCAAGGCCATCACAGAATTTTTGAGTCAGCACCCCAACGTGACTCTGTTTATTTATGTAGCACGTCTTTATTACCACATGGACCCGGGGAACCGGCAAGGACTCAGGAACCTCGTTTGCAGAGGTGTGACTGTCCAGATCATGACCGAGCAAGGTAAGAACAGAATGGTCCCGAGGGAGTGGTGTTGGTGATGCTGG</t>
  </si>
  <si>
    <t>Microtus_agrestis|AICDA|1</t>
  </si>
  <si>
    <t>CTCTCTCCCCAGTCGGGCTGCCACGTGGAATTATTGTTCCTACGCTACATCTCGGACTGGGACCTGGACCCCGGCCGGTGTTACCGCGTCACCTGGTTCACCTCCTGGAGCCCCTGCTACGACTGTGCCCGGCACGTGGCTGAGTTTCTGAGATGGAACCCCAACCTCACCCTGAGGATTTTCACCGCACGCCTCTACTTTTGCGAGGACCGCAAGGCCGAGCCCGAGGGGCTGCGGAAACTGCACCGCGCTGGTGTCCAAATCGGGATCATGACCTTCAAAGGTGAGAGTTAT</t>
  </si>
  <si>
    <t>Microtus_agrestis|A4|1</t>
  </si>
  <si>
    <t>LIQJ01002722.1</t>
  </si>
  <si>
    <t>AAGGGTCATGCTAGCAACTGCACTGGGAATCATAACCACCCAGAATCAATGCTATTTGAGAGGAACGGCTACCTTGACTCAGTCATATCTCATAACAGCAACATCAGACAAGTCATTTTGTATGCCAGCCACTCCCCTTGTAATGAGGCTAACCACTGCTGCATCAGAAAAATGTACAACTTCCTGCTGATGTGTCCAGATGTCACTCTCAGTATTTTCTTCTCTCAGCTCTATCATACCGAGAACCAATTTCCTACTGCGACATGGAACCGTGAGGCTCTTCGGAGCCTGGCCAGCTTATGGCCCCAGGTCACTTTGAGTCCAATAAGCGGTGGCATTTGGCATTCTATTCTCGACAATTTTGTT</t>
  </si>
  <si>
    <t>Microtus_agrestis|A3Z3|1</t>
  </si>
  <si>
    <t>LIQJ01003455.1</t>
  </si>
  <si>
    <t>TGCCTGGACTCCCCTCAGAAAGGTAAACATGCAGAAATCCTCTTTATTGATGAGATGCGTTCCTTGAAGCTGGGTCAAGAGCAGCGGATCACCTGCTACCTCACATGGAGCCCCTGCCCGAACTGTGCCCAGGAACTGGCTGCATTCAAAAGGGATCACCCGGGCCTAGTCCTGCGCATCTATGCCTCCCGTCTCTATTTCCACTGGCGGAGGAAGTACCAGGAGGGGTTGTGTTCTCTGTGGCGATCAGGGATCCAGGTGGAAGCCATGGACCTCCCACGT</t>
  </si>
  <si>
    <t>Microtus_agrestis|A3Z2|1</t>
  </si>
  <si>
    <t>CTTTCCCAGAATGGCGGCCTCCATGCTGAAGAATGCTTCCTGTACTGGTTCCACACCCAAGTACTGGACGTCTTGCCTCCCGATGAAAAGTACAAGATCACCTGGTATTCCTCCTGGAGCCCCTGCGATGACTGTGCGGAGCAGGTGGCCAGGTTCCTGGACACTCACCGCAACCTGAGCCTGGCCATCTTCAGCTCCCGCCTCTACTATTTTTGGCACCCGAACTACCAGGACAAGCTTCGCCGGCTGCATCAGGCAGGAGCCCAGATGGCTGCCATGGATTTT</t>
  </si>
  <si>
    <t>Microtus_agrestis|A2|1</t>
  </si>
  <si>
    <t>LIQJ01010792.1</t>
  </si>
  <si>
    <t>CGGGGCTACCTGGAGGATGAACATGCAGGTGCCCATGCCGAGGAGGCTTTCTTTAACACCATCCTACCCGCCTTCGACCCGGCCCTGAAGTACAATGTCACCTGGTATGTGTCCTCCAGCCCCTGTGCAGCCTGTGCTGACCGAATTCTCAAAACCCTCAGCAAGGCCAAGAACCTGCGCCTGCTCATCTTGGTGGGCCGACTCTTCATGTGGGAGGAGCCAGAGGTCCAGGCAGCTCTAAAAAAGTTGAAGGAGGCCGGCTGCAAACTGCGCATCATGAAGCCCCAGGACTTCGAGTACGTCTGGCAGAATTTTGTG</t>
  </si>
  <si>
    <t>Microtus_ochrogaster|A2|1</t>
  </si>
  <si>
    <t>gi|428755099|gb|CM001691.1|</t>
  </si>
  <si>
    <t>CGGGGCTACCTGGAGGATGAACATGCGGGTGCCCATGCCGAGGAGGCTTTCTTTAACACCATCCTACCGGCCTTCGACCCGGCCCTGAAGTACAATGTCACCTGGTATGTGTCCTCCAGCCCCTGTGCAGCCTGTGCTGACCGAATTCTCAAAACCCTCAGCAAGGCCAAGAACCTGCGCCTGCTCATCTTGGTGGGCCGGCTCTTCATGTGGGAGGAGCCAGAGGTCCAGGCCGCTCTAAAAAAGTTGAAGGAGGCCGGCTGCAAACTGCGCATCATGAAGCCCCAGGACTTCGAGTACGTCTGGCAGAATTTTGTG</t>
  </si>
  <si>
    <t>Microtus_ochrogaster|A3Z3|1</t>
  </si>
  <si>
    <t>gi|428755209|gb|CM001680.1|</t>
  </si>
  <si>
    <t>TGCCTGGACTCCCCTCAGAAAGGTAAACACGCAGAAATCCTCTTCATTGATGAGATGCGTTCCTTGAAGCTGAGTCAAGAGCGGATCACCTGCTACCTCACATGGAGCCCCTGCCCGAACTGTGCCCAGGAACTGGCTGCATTCAAAAGGGATCACCCGGGCCTAGTCCTGCGCATCTATGCCTCCCGTCTCTACTTCCACTGGCGGAGGAAGTACCAGGAGGGGTTGTGTTCTCTGTGGCGATCAGGGATCCAGGTGGACGCCATGGACCTCCCACGT</t>
  </si>
  <si>
    <t>Microtus_ochrogaster|A3Z2|1</t>
  </si>
  <si>
    <t>CTTTCCCAGAATGGCGGCCTCCATGCTGAAGAATGCTTCCTGTACTGGTTCCACACCCACATACTGGAAGTGTTTCCTCCCAATGAAAAGTACAAGATTACCTGGTATACCTCCTGGAGCCCCTGCGATGACTGTGCGGAGCAGGTGGCCAGGTTCCTGGACACTCACCGCAACCTGAGCCTGGCCATCTTCAGCTCCCGCCTCTACTATTTTTGGCACCCGAACTACCAGGACAAGCTTCGCCGGTTGCATCAGGCAGGAGCCCAGATGGCTGCCATGGATTTT</t>
  </si>
  <si>
    <t>Miniopterus_natalensis|A4|1</t>
  </si>
  <si>
    <t>gi|1016309227|ref|NW_015505125.1|</t>
  </si>
  <si>
    <t>AAGGGTCACGCTAGCAGCTGCACGGCGAACACCACCCACCCGGAGTCAATGCTATTCGAGACCAACGGCTACCTTGACTGGGCCATGTGCAATAACAAGGGCATCAGGCATATCATCCTGTACTCCAGCAACTCCCCCTGCAATGAAGCTGACCACTGCTGCATCAGCAAAATGTACAATTTCCTGGTAGCTTACCCGGATGTCACTCTGAGTATCTACTTCTCTCAGCTCTATCACACTGACCCTGAGTTTCCTGCCTCGGCGTGGAACCGCGAAGCTCTCCGGAGCCTGGCTAGTCTATGGCCCAAGGTCACCTTGAGCCCAATAAGTGGCGGGATCTGGCATTTTCTCCTCAACAACTTTGTG</t>
  </si>
  <si>
    <t>Miniopterus_natalensis|A1|1</t>
  </si>
  <si>
    <t>gi|1016310970|ref|NW_015504881.1|</t>
  </si>
  <si>
    <t>CGACACTCAGGCAAAAACACCACCAAGCACGTTGAAGTCAATTTTATAGAAAAAATTACTTCAGAAAGACAATTTTGCTCATCCATCAGCTGCTCCATCATCTGGTTCATGTCCTGGAGTCCCTGTTGGGAATGCTCCAAGGCTATTACAGAATTTTTGCATCAACGACCTAAGGTGACTTTAGTTATTTATGTAGCACGGCTTTATCACCACATGGATGAACAAAACCGACAAGGACTCAGGGACCTCATTAAGAGTGGTGTGACTATCCAGACCATG</t>
  </si>
  <si>
    <t>Miniopterus_natalensis|AICDA|1</t>
  </si>
  <si>
    <t>CAGTCGGGCTGCCACGTGGAGCTGCTCTTCCTGCGCTACATCTCCGACTGGGACCTGGACCCCGGCCGCTGCTACCGGGTCACCTGGTTCACCTCGTGGAGTCCCTGCTACGACTGCGCCCGGCACGTGGCCGACTTCCTGAGAGGGAACCCCAACCTCAGCCTGAGGATCTTCACCGCGCGCCTCTACTTCTGCGAGGACCGCAAGGCCGAGCCCGAGGGGCTGCGCAGGCTGCACCGGGCCGGGGTCCAAATCGCCATCATGACCTTCAAA</t>
  </si>
  <si>
    <t>Miniopterus_natalensis|A2|1</t>
  </si>
  <si>
    <t>gi|1016315602|ref|NW_015504526.1|</t>
  </si>
  <si>
    <t>CGGGGGTACCTGGAGGACGAGCACGCCACGGCGCACGCCGAGGAGGCCTTCTTCAACACCGTCGTGCCAACCTTCGACCCTGCCCTGCGGTACAACGTCACCTGGTACGTGTCCTCCAGCCCCTGCGTGGCTTGCGCCGAGCGCATCGCCAAGACCCTGAGCAAGACCAAGAACCTGCGGCTGCTCATCCTGGTGGGGCGCCTGTTCATGTGGGAGGAGCCCCCCATCCAGGCCGCCCTGCGGCAGCTGAAGGCGGCCGGCTGCAGGCTGCGCATCATGAAGCCCCAGGACTTCGAGTACATCTGGCAGAATTTTGTG</t>
  </si>
  <si>
    <t>Miniopterus_natalensis|A3Z1|1</t>
  </si>
  <si>
    <t>gi|1016327609|ref|NW_015504379.1|</t>
  </si>
  <si>
    <t>GAGCCACGCCATGCAGAGCTGTGCTTCCTGGATCAGATCCGCTCCTGGAACCTGGACAAGGAGAAGAAGTACAGAGTCACCTGTTTCATCTCCTGGAGCCCCTGCCCAGACTGTGCCAATCACCTGGTGGAATTCCTGGGCAAGGACAGCCACGTGAAGCTGCACATCTTTGCTGCTCGCATCCATAGCATCAAACCCGGATATGAGCTTGGGCTGCGTAGACTGCAGGCGGCTGGGGCCCAGCTCGCCATCATGACC</t>
  </si>
  <si>
    <t>Miniopterus_natalensis|A3Z2|1</t>
  </si>
  <si>
    <t>TCCCAGTTCTATCCGAGGAAGCCTGTCCACACAGAAATCTGCTTCCTGAATTGGTTCAAGGCGCAGAAGGCATTCTTGGCCAAGAATCTGTCCCATGACGAGAAATACCACATTACTTGGTTCATGTCCTGGAGCCCCTGCTTCGACTGTGCGAGGCGGGTCGTGGAGTTCCTGAGCGAGCACAGGCACGTGGAGCTGAGCATCGTGGCCGCGCGCCTCTACTACTCCAAAGACCCACAGTACCAGCAGGGGCTCCGCAGTCTGGAGAGCGCGGGGGCGCATGTGGCTATAATGTCT</t>
  </si>
  <si>
    <t>Miniopterus_natalensis|A3Z2|2</t>
  </si>
  <si>
    <t>CAGGTCTGCCAGGGGGCGCCAGGCCATGCAGAACTCTGCTTCCTGGACTGGTTCTGTGACACCTTTGTGTCCCCCAACGTGTCTTACCATGTCACCTGGTACATATCCTGGAGCCCCTGCTTCGAGTGTGCAAAGGTGGTGGAGAGGTTCCTGAATGAGAACAGGAACGTGAGCCTGAGGGTCGCCACTGCCCGCCTCTACCTGTGTGACCAGGACGATGAGCAGGGGCTTCGAGACCTGTGTGCAGCAGGCGCCGAGCTAGATGTGATGTCC</t>
  </si>
  <si>
    <t>Miniopterus_natalensis|A3Z2|3</t>
  </si>
  <si>
    <t>Monodelphis_domestica|A4|1</t>
  </si>
  <si>
    <t>AAGGGTCAGGCTTCAAGTTGCACAGAGTATGATACACACCCAGAATCTATGTTATTTGAGATGGGTAGTTATCTTGAGTCACTCATACATAACAATGACAACAGTGAACAGATCAGTCTTTATTCTAACTACTGTCCTTGTAATGAAGCCAACCATTGCTGCATCAGCAAAATGTACAACTTTCTGATGAGATATCCAGACGTCAACCTCAATGTATATTTCTCTCAGCTTTATCATGCGGAGACTAACTTCCCTGTTTCAGCATGGAACTGTGAAGCTTTACAGAGTCTGGCTAGTTTATGGCCTTAGGTCACTCTGAACCCAATTAAG</t>
  </si>
  <si>
    <t>Monodelphis_domestica|A2|1</t>
  </si>
  <si>
    <t>CGGGGCTACCTAGAAGATGAGCATGCAGCAGCTCATGCTGAAGAGGCCTTCTTCAAAACCATCCTGCCCACCTTTGACCCTGCCCTTCGCTACAATGTCACTTGGTATGTCTCCTCCAGCCCTTGCGCAGCCTGTGCTGACCGAATCTCAAGCACCCTGAGCAAAACCAAGAACCTGAAGATGCTCCTCTTGGTGGGTCGACTCTTTATGTGGGAGGAGCCCGAGATCAAGACAGCTTTGAAGAAGTTGAAGGAATCTGGATGTAAGCTACGCATCATGAAGCCCCAGGATTTCGAGTATGTATGGCAGAATTTTGTG</t>
  </si>
  <si>
    <t>Monodelphis_domestica|A4|2</t>
  </si>
  <si>
    <t>AAGGGTCAGGCTTCAAGTTGCACAGAGTATGATACACACCCAGAATCTATGTTATTTGAGATGGGTAGTTATCTTGAGTCACTCATACATAACAATGACAACAGTGGACAGATCCGTCTTTATTCTAACTACTGTCCTTGTAATGAAGCCAACCATTGCTGCATCAGCAAAATGTACAACTTTCTGATGAGATATCCAGACGTCAGCCTCAATGTATATTTCTCTCAGCTTTATCATACAGAGACTGACTTCCCTGTTTCAGCATGGAACCGTGAAGCTTTACGGAGTCTGGCTAGTTTATGGCCTCGGGTCACTCTGAACCCAATAAGTGGTGGAATCTGGCATTATCTTCTCTATCATTTTGTG</t>
  </si>
  <si>
    <t>Monodelphis_domestica|UA2|1</t>
  </si>
  <si>
    <t>TGGGGCCATGCTTACAATAACCCAGGCCAATGTCATGCTGAAATCCTAGTTTTAAGGGAAATTGAGAACTATCTGATGACAAATATACCCAATGCTGCAAAGTACAATATTACATGGTTTCTTTCCTATAGTCCCTGCCACTCATGTTGTGATAAAATAATCAATTTTTTCATGAACTCTCAAACTAAAATTGAATTTAACATCAAAGCAGCAAAGCCATATCAGTTCAGTAATGATCAGAATCCAAAAGGCATAAAAATGCTCAATAAACTAGGAATTCTATTCAAGATGATGGAATATAGTGACTTTGAAGAATGTTTCTACTTATTTGTG</t>
  </si>
  <si>
    <t>Monodelphis_domestica|AICDA|1</t>
  </si>
  <si>
    <t>chr8</t>
  </si>
  <si>
    <t>AATGGCTGCCATGTAGAATTGATCTTCCTTCGATACATTTCTGCCTGGGACCTCGATCCTAGCCGATGCTATAGGGTGACATGGTTCACTTCATGGAGTCCCTGCTACGATTGTGCTCGTCATGTGGCCAACTTTCTTCGCTGCTACCCTAATCTCACTCTTCGAATTTTCACTGCCCGCCTCTACTTCTGTGAGGACAAGAAAGCTGAGCCAGAGGGACTTCGACGTCTGCATCGGGCTGGGGTCCAGATTGCTATCATGACTTTCAAA</t>
  </si>
  <si>
    <t>Monodelphis_domestica|A1|1</t>
  </si>
  <si>
    <t>CGACACTCCAATCAAAATACATCTCAACATGCTGAAATCAACTTCATGGAAAAATTCACTGCAGAAAGACATTTTAACTCTTCTGTTAGATGCTCCATTACCTGGTTCCTCTCTTGGAGCCCTTGCTGGGAGTGTTCCAAGGCCATAAGAAAGTTTTTGGATCATTACCCCAATGTGACTCTTGCCATTTTTATTTCTCGGCTTTATTGGCACATGGATCAACAGCATCGTCAAGGACTCAAGGAACTTGTCCACTCTGGAGTGACTATCCAGATTATG</t>
  </si>
  <si>
    <t>Mus_caroli|A3Z2|1</t>
  </si>
  <si>
    <t>TTCGCCCCCCAGGACGACATCCACGCTGAAATCTGCTTTTTATACTGGTTCCATGACAAAGTACTGAAAGTGCTGTCTCCGAGGGAAGAGTTCATGGTCACCTGGTATATGTCCTGGAGCCCCTGTTTCAAATGTGCAGAGCAGGTAGTAAGGTTCCTGGCCACACACCACAACCTGAGCCTGGACATCTTCAGCTCCCGCCTCTACAACGTATCGAAACCAGAAACCCAGCAGAATCTTTGCAGGCTGGTTCTGGAAGGAGCCCAGGTGGCTGCCATGGACCTATAC</t>
  </si>
  <si>
    <t>Mus_caroli|A3Z3|1</t>
  </si>
  <si>
    <t>CAGAAAGGCAAACAGCATGCAGAAATCCTCTTCCTTGATAAGATTCGGTCCATGGAGCTGAGCCAAGTGACAATCACCTGCTACCTCACGTGGAGCCCCTGCCCAAACTGTGCCTGGCAACTGGCGGCATTCAAAAGGGATCATCCAGATCTAATTCTGCATATCTACACCTCCCGCCTATATTTCCACTGGAAGAGGCCCTTCCAGAAGGGGCTGTGTTCTTTGTGGCAATCAGGGATCCTGGTGGACGTCATGGACCTCCCACGT</t>
  </si>
  <si>
    <t>Mus_caroli|A2|1</t>
  </si>
  <si>
    <t>chr17</t>
  </si>
  <si>
    <t>CAGGGCTACCTGGAGGATGAACACGCAGGTGCCCACGCTGAGGAGGCTTTCTTTAACACCATCCTGCCAGCTTTCGACCCGGCCCTCAAGTACAATGTCACCTGGTATGTGTCCTCCAGCCCCTGTGCAGCCTGCGCTGACCGGATTCTCAAAACCCTCAGCAAGACCAAGAACCTGCGTCTGCTCATCCTGGTGAGCCGGCTCTTCATGTGGGAGGAGCCAGAGGTCCAGGCCGCTCTGAAAAAGCTGAAGGAGGCCGGCTGCAAACTTCGCATCATGAAACCCCAGGACTTCGAGTACATCTGGAAGAATTTTGTG</t>
  </si>
  <si>
    <t>Mus_caroli|A4|1</t>
  </si>
  <si>
    <t>AAGGGCCTTGCTAGCAACTGCACCGGGAGTCACAACCACCCAGAAGCAATGCTATTTGAGAAGAACGGTTACCTTGACGCAGTCATATTCCATAACAGCAACATCAGACATATCATTCTGTATTCCAACAACTCCCCTTGTAATGAGGCTAAGCACTGCTGCATCAGCAAAATGTACAACTTCCTGATGAACTATCCAGAAGTCACCCTTAGTGTTTTCTTTTCTCAGCTCTACCATACTGAGAAACAGTTTCCTACCTCAGCATGGAACCGTGAGGCTCTCCAGAGCCTGGCCAGCTTATGGCCCCAGGTCACTTTGAGTCCAATATGTGGTGGCCTTTGGCATGCTATTCTTGAAAAGTTTGTT</t>
  </si>
  <si>
    <t>Mus_caroli|AICDA|1</t>
  </si>
  <si>
    <t>CAGTCTGGCTGCCACGTGGAATTGTTGTTCCTACGCTACATCTCAGACTGGGACCTGGACCCGGGCCGGTGTTACCGCGTCACCTGGTTCACCTCCTGGAGCCCCTGCTATGACTGTGCCCGGCACGTGGCTGAGTTTCTGAGATGGAACCCTAACCTCAGCCTGAGGATTTTCACCGCGCGCCTCTACTTCTGTGAAGACCGCAAGGCTGAGCCTGAGGGGCTGCGGAGACTGCACCGCGCTGGGGTCCAGATCGGGATCATGACCTTCAAA</t>
  </si>
  <si>
    <t>Mus_caroli|A1|1</t>
  </si>
  <si>
    <t>CGACACACGAGCCAAAACACCAGCAATCACGTTGAAGTCAACTTCTTAGAAAAATTTACTACAGAAAGATACTTTCGTCCGAACACCAGATGCTCCATTACCTGGTTCCTGTCCTGGAGTCCCTGCGGGGAGTGCTCCAGGGCCATTACAGAATTTCTGAGCCGACACCCCTATGTAACTCTGTTTATTTACATAGCACGGCTTTATCATCACACAGATCAGCGAAACCGCCAAGGACTCAGGGACCTTATTAGCAGTGGTGTGACTATCCAGATCATGACAGAGCAA</t>
  </si>
  <si>
    <t>Mus_castaneus|A3Z2|1</t>
  </si>
  <si>
    <t>TTTCACCCCCAGGACAACATCCACGCTGAAATCTGCTTTTTATACTGGTTCCATGACAAAGTACTGAAAGTGCTGTCTCCGAGAGAAGAGTTCAAGATCACCTGGTATATGTCCTGGAGCCCCTGTTTCGAATGTGCAGAGCAGGTACTAAGGTTCCTGGCTACACACCACAACCTGAGCCTGGACATCTTCAGCTCCCGCCTCTACAACATACGGGACCCAGAAAACCAGCAGAATCTTTGCAGGCTGGTTCAGGAAGGAGCCCAGGTGGCTGCCATGGACCTATAC</t>
  </si>
  <si>
    <t>Mus_castaneus|A3Z3|1</t>
  </si>
  <si>
    <t>CAGAAAGGCAAACAGCATGCAGAAATCCTCTTCCTTGATAAGATTCGGTCCATGGAGCTGAGCCAAGTGATAATCACCTGCTACCTCACCTGGAGCCCCTGCCCAAACTGTGCCTGGCAACTGGCGGCATTCAAAAGGGATCGTCCAGATCTAATTCTGCATATCTACACCTCCCGCCTGTATTTCCACTGGAAGAGGCCCTTCCAGAAGGGGCTGTGTTCTCTGTGGCAATCAGGGATCCTGGTGGACGTCATGGACCTCCCACGT</t>
  </si>
  <si>
    <t>Mus_castaneus|A2|1</t>
  </si>
  <si>
    <t>CAGGGCTACCTGGAGGATGAACATGCAGGTGCCCACGCCGAGGAGGCTTTCTTTAACACCATCCTGCCAGCTTTCGACCCAGCCCTCAAGTACAACGTCACCTGGTATGTGTCCTCCAGCCCCTGTGCAGCCTGCGCTGACCGGATTCTCAAAACCCTCAGCAAGACCAAGAACCTTCGTCTGCTCATCCTGGTGAGCCGGCTCTTCATGTGGGAGGAGCCAGAGGTCCAGGCCGCTCTGAAAAAGCTGAAGGAGGCCGGCTGCAAACTTCGCATCATGAAACCCCAGGACTTCGAGTACATCTGGCAGAATTTTGTG</t>
  </si>
  <si>
    <t>Mus_castaneus|A4|1</t>
  </si>
  <si>
    <t>AAGGGCCTTGCTAGCAACTGCACCGGGAGTCACAACCACCCAGAAGCAATGCTATTTGAGAAGAACGGTTACCTTGATGCAGTCATATTCCATAACAGCAACATCAGACACATCATTCTGTATTCCAACAACTCCCCTTGTAACGAGGCTAAGCACTGCTGCATCAGCAAAATGTACAACTTCCTGATGAACTATCCGGAAGTCACCCTTAGTGTTTTCTTTTCTCAGCTCTACCATACTGAGAAACAGTTTCCTACCTCAGCATGGAACCGTGAGGCTCTCCAGAGCCTGGCCAGCTTATGGCCCCAGGTCACTTTGAGTCCAATATGTGGTGGCCTTTGGCATGCTATTCTTGAAAAGTTTGTT</t>
  </si>
  <si>
    <t>Mus_castaneus|AICDA|1</t>
  </si>
  <si>
    <t>CAGTCTGGCTGCCACGTGGAATTGTTGTTCCTACGCTACATCTCAGACTGGGACCTGGACCCGGGCCGGTGTTACCGCGTCACCTGGTTCACCTCCTGGAGCCCGTGCTATGACTGTGCCCGGCACGTGGCTGAGTTTCTGAGATGGAACCCTAACCTCAGCCTGAGGATTTTCACCGCGCGCCTCTACTTCTGTGAAGACCGCAAGGCTGAGCCTGAGGGGCTGCGGAGACTGCACCGCGCTGGGGTCCAGATCGGGATCATGACCTTCAAA</t>
  </si>
  <si>
    <t>Mus_castaneus|A1|1</t>
  </si>
  <si>
    <t>CGTCACACGAGCCAAAACACCAGCAACCACGTTGAAGTCAACTTCTTAGAAAAATTTACTACAGAAAGATACTTTCGTCCGAACACCAGATGCTCCATTACCTGGTTCCTGTCCTGGAGTCCCTGCGGGGAGTGCTCCAGGGCCATTACAGAGTTTCTGAGCCAACACCCCTATGTAACTCTGTTTATTTACATAGCACGGCTTTATCACCACACGGATCAGCGAAACCGCCAAGGACTCAGGGACCTTATTAGCAGCGGTGTGACTATCCAGATCATGACAGAGCAA</t>
  </si>
  <si>
    <t>Mus_musculus|A3Z2|1</t>
  </si>
  <si>
    <t>TTCGCCCCCCAGGACAACATCCACGCTGAAATCTGCTTTTTATACTGGTTCCATGACAAAGTACTGAAAGTGCTGTCTCCGAGAGAAGAGTTCAAGATCACCTGGTATATGTCCTGGAGCCCCTGTTTCGAATGTGCAGAGCAGATAGTAAGGTTCCTGGCTACACACCACAACCTGAGCCTGGACATCTTCAGCTCCCGCCTCTACAACGTACAGGACCCAGAAACCCAGCAGAATCTTTGCAGGCTGGTTCAGGAAGGAGCCCAGGTGGCTGCCATGGACCTATAC</t>
  </si>
  <si>
    <t>Mus_musculus|A3Z3|1</t>
  </si>
  <si>
    <t>CAGAAAGGCAAACAGCATGCAGAAATCCTCTTCCTTGATAAGATTCGGTCCATGGAGCTGAGCCAAGTGACAATCACCTGCTACCTCACCTGGAGCCCCTGCCCAAACTGTGCCTGGCAACTGGCGGCATTCAAAAGGGATCGTCCAGATCTAATTCTGCATATCTACACCTCCCGCCTGTATTTCCACTGGAAGAGGCCCTTCCAGAAGGGGCTGTGTTCTCTGTGGCAATCAGGGATCCTGGTGGACGTCATGGACCTCCCACGT</t>
  </si>
  <si>
    <t>Mus_musculus|A2|1</t>
  </si>
  <si>
    <t>CAGGGCTACCTGGAGGATGAACACGCAGGTGCCCACGCCGAGGAGGCTTTCTTTAACACCATCCTGCCAGCTTTCGACCCGGCCCTCAAGTACAATGTCACCTGGTATGTGTCCTCCAGCCCCTGTGCAGCCTGCGCTGACCGGATTCTCAAAACCCTCAGCAAGACTAAGAACCTTCGTCTGCTCATTCTGGTGAGCCGGCTCTTCATGTGGGAGGAGCCAGAGGTCCAGGCCGCTCTGAAAAAGCTGAAGGAGGCCGGCTGCAAACTTCGCATCATGAAACCCCAGGACTTCGAGTACATCTGGCAGAATTTTGTG</t>
  </si>
  <si>
    <t>Mus_musculus|A4|1</t>
  </si>
  <si>
    <t>AAGGGCCTTGCTAGCAACTGCACCGGGAGTCACAACCACCCAGAAGCAATGCTATTTGAGAAGAACGGTTACCTTGATGCAGTCATATTCCATAACAGCAACATCAGACATATCATTCTGTATTCCAACAACTCCCCTTGTAACGAGGCTAAGCACTGCTGCATCAGCAAAATGTACAACTTCCTGATGAACTATCCGGAAGTCACCCTTAGTGTTTTCTTTTCTCAGCTCTACCATACTGAAAAACAGTTTCCTACCTCAGCATGGAACCGTAAGGCTCTCCAGAGCCTGGCCAGCTTATGGCCCCAGGTCACTTTGAGTCCAATATGTGGTGGCCTTTGGCATGCTATTCTTGAAAAGTTTGTT</t>
  </si>
  <si>
    <t>Mus_musculus|AICDA|1</t>
  </si>
  <si>
    <t>Mus_musculus|A1|1</t>
  </si>
  <si>
    <t>CGACACACGAGCCAAAACACCAGCAACCACGTTGAAGTCAACTTCTTAGAAAAATTTACTACAGAAAGATACTTTCGTCCGAACACCAGATGCTCCATTACCTGGTTCCTGTCCTGGAGTCCCTGCGGGGAGTGCTCCAGGGCCATTACAGAGTTTCTGAGCCGACACCCCTATGTAACTCTGTTTATTTACATAGCACGGCTTTATCACCACACGGATCAGCGAAACCGCCAAGGACTCAGGGACCTTATTAGCAGCGGTGTGACTATCCAGATCATGACAGAGCAA</t>
  </si>
  <si>
    <t>Mus_pahari|A3Z2|1</t>
  </si>
  <si>
    <t>TTTTGCTCCCAGGGCAACACCCACGCTGAAATCTGCTTTTTATACTGGTTCCATGACAAAGTACTAAAAGTGCTGTCTCTGAGGGAAGAGTTCAAGGTCACCTGGTACATGTCCTGGAGCCCCTGCTTCGAATGCGCAGAGCAGGTAGCCAGGTTCCTGGCCACACACCACAACCTGAGCCTGGCCATCTTCAGCTCCCGCCTCTACAACATAAGGGACCCGAAGACCGGGCAGGGACTTTGCAGGCTGGTTCAGGAAGGAGCCCAGGTGGCTGCCATGGGCCTA</t>
  </si>
  <si>
    <t>Mus_pahari|A3Z3|1</t>
  </si>
  <si>
    <t>CAGAAAGGAAAACAACATGCAGAAATCCTCTTCCTGGAGAAGATTCGGTCCATGGAGCTGAGTCAAATGAGAATCACCTGCTACCTCACTTGGAGCCCCTGCCCAAACTGTGCCTGGCAACTGGCGGCATTCCAAAAGGATCGCCCAGATCTAATTCTGCACATCTACACTTCCCGCCTGTATTTCCACTGGAGGAGGATCTTCCAGAAGGGGCTGTGTTCTCTGTGGCGATCAGGGATTCAGGTGGACGTCATGGACCTCCCACGT</t>
  </si>
  <si>
    <t>Mus_pahari|A2|1</t>
  </si>
  <si>
    <t>CAGGGCTACCTGGAGGATGAGCATGCGGGTGCCCATGCCGAGGAGGCTTTCTTTAACACCATCCTGCCAGCTTTCGACCCGGCCCTCAAGTACAATGTCACCTGGTACGTGTCCTCCAGCCCCTGTGCAGCCTGCGCTGACCGAATTCTCAAAACCCTCAGCAAGACCAAGAACCTGCGGCTGCTCATCCTGGTGAGCCGGCTCTTCATGTGGGAGGAGCCAGAGGTCCAGGCCGCTCTGAAAAAGCTGAAGGAGGCCGGCTGCAAACTTCGCATCATGAAACCCCAGGACTTCGAGTACATCTGGCAGAATTTTGTG</t>
  </si>
  <si>
    <t>Mus_pahari|AICDA|1</t>
  </si>
  <si>
    <t>CAGTCCGGCTGCCACGTGGAATTGTTGTTCCTACGCTACATCTCGGACTGGGACCTGGACCCCGGCCGGTGTTACCGCGTCACCTGGTTCACCTCCTGGAGCCCCTGCTACGACTGTGCCCGGCACGTGGCTGAGTTTCTGAGATGGAACCCTAACCTCAGCCTGAGGATTTTCACCGCGCGCCTCTACTTCTGTGAAGACCGCAAGGCTGAGCCTGAAGGGCTGCGGAGACTGCACCGCGCCGGGGTCCAGATAGGGATCATGACCTTCAAA</t>
  </si>
  <si>
    <t>Mus_pahari|A1|1</t>
  </si>
  <si>
    <t>CGACACACGAGCCAAAACACCAGCAAACACGCTGAAGTCAACTTCTTAGAAAAATTTACTACAGAAAGATACTTTCGTCCGAACACCAGATGCTCCATTACCTGGTTCCTGTCCTGGAGTCCCTGTGGGGAGTGCTCCAGGGTCATTACAGAATTTCTGAGCCGACACCCCCATGTAACTCTGTTTATTTACATAGCACGGCTTTATCACCATACGGATCAGCGAAACCGGCAAGGACTCAGGGACCTTATTAGCAGCGGTGTGACTATCCAGATCATGACAGAGCAA</t>
  </si>
  <si>
    <t>Mus_pahari|A4|1</t>
  </si>
  <si>
    <t>AAGGGCCTTGCTAGCAACTGCACCGGGAGTCACAACCACCCAGAATCAATGCTATTTGAGAAGAACGGTTACCTTGACGCAGTCATATTCCATAACAGCAACATTAGACATATCATTCTGTATTCCAGCAACTCCCCTTGTAACGAGGCTAAGCACTGCTGCGTCAGCAAAATGTACAACTTCCTGATAAGCTATCCAGAAGTCACCCTTACGGTTTTCTTTTCTCAGCTCTACCATACTGAGAATCAATTTCCTACCTCAGCATGGAACCGTAAGGCTCTCCAGAGCCTGGCCAGCTTATGGCCCCAAGTCACTTTGAGTCCAATATGTGGTGGCCTTTGGCACGCTATTCTTGAAAAGTTTGTT</t>
  </si>
  <si>
    <t>Mus_spicilegus|A2|1</t>
  </si>
  <si>
    <t>QGOO01036806.1</t>
  </si>
  <si>
    <t>CAGGGCTACCTGGAGGATGAACACGCAGGTGCCCACGCCGAGGAGGCTTTCTTTAACACCATCCTGCCAGCTTTCGACCCAGCCCTCAAGTACAACGTCACCTGGTATGTGTCCTCCAGCCCCTGTGCAGCCTGCGCTGACCGGATTCTCAAAACCCTCAGCAAGACCAAGAACCTTCGTCTGCTCATCCTGGTGAGCCGGCTCTTCATGTGGGAGGAGCCAGAGGTCCAGGCCGCTCTGAAAAAGCTGAAGGAGGCCGGCTGCAAACTTCGCATCATGAAACCCCAGGACTTCGAGTACATCTGGCAGAATTTTGTG</t>
  </si>
  <si>
    <t>Mus_spicilegus|A4|1</t>
  </si>
  <si>
    <t>QGOO01036846.1</t>
  </si>
  <si>
    <t>AAGGGCCTTGCTAGCAACTGCACTGGGAGTCACAACCACCCAGAAGCAATGCTATTTGAGAAGAACGGTTACCTTGATGCAGTCATATTCCATAACAGCAACATCAGACATATCATTCTGTATTCCAACAACTCCCCTTGTAACGAGGCTAAGCACTGCTGCATCAGCAAAATGTACAACTTCCTGATGAACTATCCGGAAGTCACCCTTAGTGTTTTCTTTTCTCAGCTCTACCATACTGAGAAACAGTTTCCTACCTCAGCATGGAACCATGAGGCTCTCCAGAGCCTGGCCAGCTTATGGCCCCAGGTCACTTTGAGTCCAATATGTGGTGGCCTTTGGCATGCTATTCTTGAAAAGTTTGTT</t>
  </si>
  <si>
    <t>Mus_spicilegus|A1|1</t>
  </si>
  <si>
    <t>QGOO01036936.1</t>
  </si>
  <si>
    <t>CGACACACGAGCCAAAACACCAGCAACCACGTTGAAGTCAACTTCTTAGAAAAATTTACTACAGAAAGATACTTTCGTCCGAGCACCAGATGCTCCATTACCTGGTTCCTGTCCTGGAGTCCCTGCGGGGAGTGCTCCAGGGCCATTACAGAATTTCTGAGCCTACACCCCTATGTAACTCTGTTTATTTACATAGCACGGCTTTATCACCACACGGATCATCGAAACCGCCAAGGACTCAGGGACCTTATTAGCAGCGGTGTGACTATCCAGATCATGACAGAGCAA</t>
  </si>
  <si>
    <t>Mus_spicilegus|AICDA|1</t>
  </si>
  <si>
    <t>Mus_spicilegus|A3Z3|1</t>
  </si>
  <si>
    <t>QGOO01037224.1</t>
  </si>
  <si>
    <t>Mus_spicilegus|A3Z2|1</t>
  </si>
  <si>
    <t>GACAACATCCACGCTGAAATCTGCTTTTTATACTGGTTCCATGACAAAGTACTGAAAGTGCTGTCTCCGAGAGAAGAGTTCAAGATCACCTGGTATATGTCCTGGAGCCCCTGTTTCGAATGTGCAGAGCAGGTAGTAAGGTTCCTGGCTACACACCACAACCTGAGCCTGGACATCTTCATCTCCCGCCTCTACAACATATTGGACCCAAAAACCCAGCAGAATCTTTGCAGGCTGGTTCAGGAAGGAGCCCAGGTGGCTGCCATGGACCTATAC</t>
  </si>
  <si>
    <t>Mus_spretus|A4|1</t>
  </si>
  <si>
    <t>CM004094.1</t>
  </si>
  <si>
    <t>AAGGGCCTTGCTAGCAACTGCACCGGGAGTCACAACCACCCAGAAGCAATGCTATTTGAGAAGAACGGTTACCTTGACGCAGTCATATTCCATAACAGCAACATCAGACATATCATTCTGTATTCCAACAACTCCCCTTGTAACGAGGCTAAGCACTGCTGCATCAGCAAAATGTACAACTTCCTGATGAACTATCCGGAAGTCACCCTTAGTGTTTTCTTTTCTCAGCTCTACCATACTTCCTCAGCATGGAACCGTGAGGCTCTCCAGAGCCTGGCCAGCTTATGGCCCCAGGTCACTTTGAGTCCAATATGTGGTGGCCTTTGGCATGCTATTCTTGAAAAGTTTGTT</t>
  </si>
  <si>
    <t>Mus_spretus|AICDA|1</t>
  </si>
  <si>
    <t>CM004099.1</t>
  </si>
  <si>
    <t>CAGTCTGGCTGCCACGTGGAATTGTTGTTCCTACGCTACATCTCAGACTGGGACCTGGACCCGGGCCGGTGTTACCGCGTCACCTGGTTCACCTCCTGGAGCCCCTGCTATGACTGTGCCCGGCACGTGGCTGAGTTTCTGAGATGGAACCCTAACCTCAGCCTGAGGATTTTCACCGCGCGTCTCTACTTCTGTGAAGACCGCAAGGCTGAGCCTGAGGGGCTGCGGAGATTGCACCGCGCTGGGGTCCAGATCGGGATCATGACCTTCAAA</t>
  </si>
  <si>
    <t>Mus_spretus|A1|1</t>
  </si>
  <si>
    <t>CGACACACGAGCCAAAACACCAGCAACCACGTTGAAGTCAACTTCTTAGAAAAATTTACTACAGAAAGATACTTTCGTCCGAACACCAGATGCTCCATTACCTGGTTCCTGTCCTGGAGTCCCTGCGGGGAGTGCTCCAGGGCCATTACAGAATTTCTGAGCCGACACCCCTATGTAACTCTGTTTATTTACATAGCACGGCTTTATCACCACACGGATCAGCGAAACCGCCAAGGACTCAGGGACCTTATTAGCAGCGGTGTGACTATCCAGATCATGACAGAGCAA</t>
  </si>
  <si>
    <t>Mus_spretus|A3Z2|1</t>
  </si>
  <si>
    <t>CM004109.1</t>
  </si>
  <si>
    <t>Mus_spretus|A3Z3|1</t>
  </si>
  <si>
    <t>Mus_spretus|A2|1</t>
  </si>
  <si>
    <t>CM004111.1</t>
  </si>
  <si>
    <t>CAGGGCTACCTGGAGGATGAACACGCAGGTGCCCACGCCGAGGAGGCTTTCTTTAACACCATCTTGCCAGCTTTCGACCCAGCCCTCAAGTACAACGTCACCTGGTATGTGTCCTCCAGCCCCTGTGCAGCCTGCGCTGACCGGATTCTCAAAACCCTCAGCAAGACCAAGAACCTTCGTCTGCTCATCCTGGTGAGCCGGCTCTTCATGTGGGAGGAGCCAGAGGTCCAGGCCGCTCTGAAAAAGCTGAAGGAGGCCGGCTGCAAACTTCGCATCATGAAACCCCAGGACTTCGAGTACATCTGGCAGAATTTTGTG</t>
  </si>
  <si>
    <t>Mustela_putorius_furo|A2|1</t>
  </si>
  <si>
    <t>GL896902</t>
  </si>
  <si>
    <t>CGGGGGTACCTGGAAGACGAGCACGCCACCAACCACGCCGAGGAGGCCTTCTTCAACACCATCCTGCCCTCCTTCGACCCGGCCCTGCGCTACAACGTCACCTGGTACGTGTCATCCAGCCCCTGCGCGGCCTGCGCCGACCGCATCCTGCGAACCCTCGGCAAGACCAAGAACCTGCGCCTCCTCATCCTGGTGGGGCGCCTCTTCATGTGGGAGGAGCCCGAAGTGCAGGCCGCCCTGAGGAAGCTAAAGGAGGCTGGCTGCCGGCTGCGCATCATGAAGCCCCAGGACTTCGAGTACGTCTGGCAGAATTTTGTG</t>
  </si>
  <si>
    <t>Mustela_putorius_furo|A3Z1|1</t>
  </si>
  <si>
    <t>GL896907</t>
  </si>
  <si>
    <t>CGCCATGCGGAGTCCTTCCTGCTAGAGCAGATCCAGTCCTGGAACCTGGACCCGGAACACCAGTACAGGGTCACCTGCTTTCTCTCCTGGAGCCCCTGTGCTGATTGTGCCCAGCGTATGGCTGAGTTTCTGGGGGACAATAGCCACGTGAGCCTGAACCTCTATGCCTCCCGCATCTACAGCGTGGGACAGTATGAGCAGGGGCTGCGCACCCTGAAGAGGGCTGGGGCCAGCATCGCCATCATGACC</t>
  </si>
  <si>
    <t>Mustela_putorius_furo|A3Z2|1</t>
  </si>
  <si>
    <t>TCCCAGGTCTATCTCCAGGCTCCCTGCCACGCAGAAGCCTGCTTCCTCTCTTGGTTCCGTGACCAGAATCTGCCCCCTGAAGAGCATTACCGTGTCACCTGGTTCTTATCGTGGAGCCCCTGCCCCACCTGCGCAGAGGATGTGATTGAGTTCCTGGAGGAATACAGGAACGTCACGCTGAGCATCTATACCGCCCGCCTCTACTACTTCTGGGACCCAGATTTCCAGGACGGGCTCTACAAGCTGTGGTGTGCAGGGGTCCATCTGGACATCATGTCC</t>
  </si>
  <si>
    <t>Mustela_putorius_furo|A3Z3|1</t>
  </si>
  <si>
    <t>AAAAAGCGCCATGCAGAAATCCGGTTTATTGACCATATCAGGGCACTGCAGCTGGACCGGTCCCAGAGATTTGAAATCACCTGCTACCTGACGTGGAGCCCCTGCCCCAGCTGTGCGAAGGAACTGGCTGTGTTTGTCCAAGACCATCCCCACATCCGCCTGCGGCTCTTTGCCTCCCGCCTGTATTTCCACTGGCGCTGGAAGCATCAGGAGGGGCTGAGGCTTCTGCATACATCCGGGATCTCCGTGGCCGTCATGAGACTC</t>
  </si>
  <si>
    <t>Mustela_putorius_furo|A1|1</t>
  </si>
  <si>
    <t>GL896932</t>
  </si>
  <si>
    <t>CGAAACACAGGCAAAAACACTGCCAACCATGTGGAACTTAATTTTATAGAAAAATTTACTTCAGAAAGACGGTATTGCCCATCCACCCACTGTTCTATCACCTGGTTCCTGTCCTGGAGTCCGTGTTGGGAATGCTCCAAGGCTATTAGAGGATTTTTGAGTCAATGCCCTAGTGTCACTCTGGTTATTTATGTAACACGGCTCTTCTGGCACATGGATCCACAAAACCGGCAAGGACTCCGAGACCTCCTCAAAAGTGGTGTGACTGTCCGGATCATGAGAGCCCCA</t>
  </si>
  <si>
    <t>Mustela_putorius_furo|AICDA|1</t>
  </si>
  <si>
    <t>CAGTCGGGCTGCCACGTGGAGCTGCTCTTCCTCCGCTACATCTCCGACTGGGACCTAGACCCTGGCCGGTGCTACCGCGTCACCTGGTTCACCTCCTGGAGCCCCTGCTACGACTGTGCCCGGCACGTGGCCGACTTTCTGAGAGGGTACCCCAACCTCAGCCTGAGGATCTTCACCGCGCGCCTCTACTTCTGCGAGGACCGCAAGGCTGAGCCCGAGGGGCTGCGGCGGCTGCACCGCGCGGGGGTCCAGATCGCCATCATGACCTTCAAAGGTGCGAAGGGGACGTGG</t>
  </si>
  <si>
    <t>Mustela_putorius_furo|A3Z3|2</t>
  </si>
  <si>
    <t>GL896942</t>
  </si>
  <si>
    <t>GAAGACTGCCTTCAAAACAAGAAAAAGCACCATGGAAAAATTTGGTTTATTGACAAGATCAAGTTACTGCAAGTAGACTGATCCCAGAGATTTGAAATTCCCTGCTGTGTCACAGGGAGCCCCTGCCCCACCTGTGCCTGAGAACTCATTGCCTTTGTCAAAGATGGTCCTCAGCTCAGCTTTCAGAACTTTGTCTCCTGCCCGCACTTCCGCTGGCACTGGAAGTATCAGCAGACGCTGAGACATATGCAGACATCGAGTATCCCAGGGGCCGTCCTGAGCTGCCTGGAGTTTGAGGACTGTAGGGGGAAGTTTGTA</t>
  </si>
  <si>
    <t>Mustela_putorius_furo|A4|1</t>
  </si>
  <si>
    <t>GL897029</t>
  </si>
  <si>
    <t>AAGGGCCACGCTAGCAGTTGCACTGAAAACAATACCCATCCAGAATCGATGCTATTCGAGATGAATGGTTATTTTGACGCAGCCCGACACAAAAACAATGCTATCAGGCATATCATTCTGTATTCCAACAACTCTCCTTGTAATGAAGCCAACCACTGCTGCATCAGCAAAATGTACAATTTCTTAATAATGTATCCAGATGTTACTCTCAGCATTTACTTTTCTCAGCTCTATCATACTGAGGCCGAATTTCCTGCCTCGGCGTGGAACCGGGAAGCTCTCCGGAGCCTGGCCAGTTTATGGCCACAGGTCACCTTGAGCCCAATAAGTGGTGGAATTTGGCATTCTCTCCTCAACAGCTTTGTG</t>
  </si>
  <si>
    <t>Myotis_brandtii|A2|1</t>
  </si>
  <si>
    <t>gi|549485202|ref|NW_005371832.1|</t>
  </si>
  <si>
    <t>CGGGGATACCTCGAGGATGAGCATGCAACTGCCCACGCGGAGGAAGCCTTCTTCAACACCGTCGTGCCAACCTTCGACCCAGCCCTGCGCTACAACGTCACCTGGTACGTGTCCTCCAGCCCCTGCGTAGCTTGCGCCGACCGCATCATCAAAACCCTTAGCAAGACCAAGAACCTGCGCCTGCTCATCCTGGTGGGGCGCCTCTTCATGTGGGAGGAGCCCGAGATGCAGGCTGCGCTGAAGAAGCTGAAGGAGGCTGGCTGCCGGCTGCGCATCATGAAGCCCCAGGACTTCGAGTACATCTGGCAGAATTTTGTG</t>
  </si>
  <si>
    <t>Myotis_brandtii|A3Z1|1</t>
  </si>
  <si>
    <t>gi|549485611|ref|NW_005371479.1|</t>
  </si>
  <si>
    <t>TCCCTGCTCTGTGCTCAGGGATCCAGACATGCAGAGTTCTGCTTCCTTGATCTGGTTTCTTTGTGGCCCCTGGATAAGGGGAAGCAGTACAGACTCACCTGGTACATCTCCTGGAGTCCCAGCTATCACTGTGCCCAGAAACTGGTTAAATTCCTGGGCGAGAAGAGCAACGTGAGGCTGCGCATCTTCGCTGCTGGCATCTCTGAGATTGTCAGTAGATTTGAGGATGGGCTGCGCGACCTGCGGGACGCTGGGGCCGAACTTGCCATCATGACC</t>
  </si>
  <si>
    <t>Myotis_brandtii|A4|1</t>
  </si>
  <si>
    <t>gi|549486442|ref|NW_005370648.1|</t>
  </si>
  <si>
    <t>AAGGGCCACGCGAGCAGTTGCACTACGAACAATACCCATCCAGAATCGATGCTGTTTGAGACGAATGGTTATTTTGACTGGGCCATATACAACAACGACGGCATCCGGCACATCATTCTGTATTCCAACCACTCCCCCTGTAATGAAGCTGACCACTGCTGCATCAGCAAGATGTACAATTTCCTGACGACGTACCCAGATGTCACTCTTAGCATCTACTTCTCTCAGCTCTACCATACTGACCCTGACTTTCCTGCCTCGGCCTGGAACCGCGAAGCTCTCCGGAGCCTAGCGAGTCTCTGGCCGAAGGTCACTTTGAGCCCAATAAGTGGTGGCATCTGGCATTTTCTCCTCAACAACTTTGTG</t>
  </si>
  <si>
    <t>Myotis_brandtii|A3Z2|1</t>
  </si>
  <si>
    <t>gi|549486946|ref|NW_005370144.1|</t>
  </si>
  <si>
    <t>CACGCAGAACTCTGCTTCATAGAATGGTTCCATGAGAAGGTTCTGTTTCCTGATGAGATTCGGTGTCCTGATGCGCAATACCATGTCACCTGGTACATATCCTGGAGCCCCTGCTTCGAGTGTGCAGAGCAGGTGGCTGACTTCCTGAATGAGAACGAGAACGTGGACCTGAGCATCTCCGCCGCCCGCCTCTACTTGTGTGAGGACGAAGATGAGCAGGGGCTTCAAGATCTGGTTGCTACAGGGGCCAAGGTGGCCATGATG</t>
  </si>
  <si>
    <t>Myotis_brandtii|A3Z1|2</t>
  </si>
  <si>
    <t>GAGAACAGACACGTGCAGCTGCGCATCTTCGCTGCTTACCTAAATACCAAACTCATGGATGAGGGGAAGCAGTACAGACTCACCTGCTACATCTCCTGGAGCCCCTGCCCTGACTGTGCCCAGAAACTGGTGGAATTCCTGGATGAGAACAGACACGTGAGCCTGCACATGTTCCCTGCTGGCATCCAAACCAGATTCCCTGGATATGAGGATGGGCTGCGAGACCTGCGGGACGCTGGGGCCGAACTTGCCATCATGACCCTC</t>
  </si>
  <si>
    <t>Myotis_brandtii|A3Z1|3</t>
  </si>
  <si>
    <t>gi|549487117|ref|NW_005369973.1|</t>
  </si>
  <si>
    <t>CAGGGAGCTGACACACACTGGGAACCCCGTCATGCAGAAGAGTGCTTCCTGAATCGGGTCCGTTCTTGGCACCTGGATGAGGGGAAGCAGTACAGCCTCACCTGCTGCTACATCTGGAGCCCCTGCCCTGACTGTGCCCAGAAACTGGTGGAATTCCTGGGCGAGAACAGCCATGTGAGGCTGCGCATCTTCGCTGCTCGCATCAATACCAAATACCATGGTTATCAGGATGGGCTGCGCAACCTGCGGGACGCTGGGGCCCAACTCGCCATCATGACCCTCAAA</t>
  </si>
  <si>
    <t>Myotis_brandtii|AICDA|1</t>
  </si>
  <si>
    <t>gi|549494028|ref|NW_005368188.1|</t>
  </si>
  <si>
    <t>CTCTCTCCCCAGTCGGGTTGCCACGTGGAATTGCTCTTCCTGCGCTACATCTCCGACTGGGACCTGGACCCTGGCCGGTGCTATCGCGTCACCTGGTTCACCTCTTGGAGTCCCTGCTACGACTGTGCCCGGCACGTGGCTGACTTCCTGAGGGGGAACCCCAACCTCAGTCTTCGGATCTTCACCGCACGCCTCTACTTCTGCGAGGATTACAAGGCCGAGCCCGAGGGCCTGCGGAGGCTGCACCGCGCCGGGGCCCAAATCGCCATCATGACCTTCAAA</t>
  </si>
  <si>
    <t>Myotis_brandtii|A1|1</t>
  </si>
  <si>
    <t>CGACACTCAGGCAAAAACACCACCAGGCACGTTGAAGTCAATTTTATAGAAAAAATTACTTCAGAAAGACAATTTTGCTCATCCACCAGCTGCTCCATCATCTGGTTCTTATCCTGGAGTCCCTGCTGGGAATGCTCCAAGGCTATTACAGAATTTTTGCGTCAACGACCTGGTGTGACTTTAGTTATTTATGTGGCACGGCTTTATCACCACATGGATGAACAAAACCGACAAGGACTCAGGGACCTCATTAAGAGTGGTGTGACTGTCCAGATCATG</t>
  </si>
  <si>
    <t>Myotis_brandtii|A3Z1|4</t>
  </si>
  <si>
    <t>gi|549502371|ref|NW_005363851.1|</t>
  </si>
  <si>
    <t>GATGGTAACAATCGCCGGAAACGCTACCCTCGTGCAGAGTTGTGCTTCCTGGCTCTGTTCCAGTCTTGGCACCTGAATGAGGGGAAGCAGTATAGACTCACCTGGTACAGCTCCTGGAGCCCCTATCCTGACTGTGTTCCGAAGCTGGTTGAATTCCTTGGCGACAACAGCAACGTGAGCCTGCGCATCTTCGCTGCTGGGATCCATTCCATATTCACTGGATATAAGCGTGAACTGCGCAACCTGCGGGACGCTGGGGCCCAACTCGCCATCATGACCCTGGAA</t>
  </si>
  <si>
    <t>Myotis_brandtii|A3Z2|2</t>
  </si>
  <si>
    <t>gi|549506662|ref|NW_005359590.1|</t>
  </si>
  <si>
    <t>TCCCAGTTCTATCCCAAGAAGCCCAAGCACACAGAAATCTGCTTCTTGAATTGGTTCAAGACCCAGCCAGCATTCTTGGCCCAGAACCTGTCCCGCGAGGAGAAATACCATGTCACATGGTTCATGTCCTGGAGCCCCTGCTTCCAATGTGCGAGGCAGGTGGTCGAGTTCCTGAAGGACCACGAGTACGTGCAGCTGAGCATCTTCGTTGCCCGCCTCTACTACTCCAGTCGCCCCGAGTACCAGCAGGGGCTGCGCAGCCTTCAAGGCGCAGGGGCCCAGGTGGCAATAATGACT</t>
  </si>
  <si>
    <t>Myotis_brandtii|A3Z2|3</t>
  </si>
  <si>
    <t>CACGCAGAACTCTGCTTCCTGGATTGGTTCCGTGAGAAGGTTCTGTTTCCTGATGAGATTCGGTGTCCTGATGCGCAATACCATGTCACCTGGTACATATCCTGGAGCCCCTGCTTCGAGTGTGCAGAGCAGGTGGCTGACTTCCTGAATGAGAACGAGAACGTGGACCTGAGCATCTCCGCCGCCCGCCTCTACTTGTGTGAGGACGAAGATGAGCAGGGGCTTCAAGATCTGGTTGCTACAGGGGCCAAGGTGGCCATGATG</t>
  </si>
  <si>
    <t>Myotis_davidii|A2|1</t>
  </si>
  <si>
    <t>gi|432086290|gb|KB116599.1|</t>
  </si>
  <si>
    <t>CGGGGATACCTCGAGGACGAGCATGCAACTGCCCACGCGGAGGAAGCCTTCTTCAACACCGTCGTGCCAAACTTCGACCCGGCCCTGCGCTACAACGTCACCTGGTACGTGTCCTCCAGCCCCTGCGTAGCTTGCGCCGACCGCATCATCAAAACCCTGAGCAAGACCAAGAACCTGCGCCTGCTCATCCTGGTGGGGCGCCTCTTCATGTGGGAGGAGCCCGAGATGCAGGCTGCGCTGAAGAAGCTGAAGGAGGCGGGCTGCAGGCTGCGCATCATGAAGCCCCAGGACTTCGAGTACATCTGGCAGAATTTCGTG</t>
  </si>
  <si>
    <t>Myotis_davidii|A3Z2|1</t>
  </si>
  <si>
    <t>gi|432088289|gb|KB114600.1|</t>
  </si>
  <si>
    <t>CATGCAGAACTCTGCTTCCTGGATTGGCTCCGTGAGAAGGTTCTGTTTCCTGATGAGATTCGGTGTCCTGATGTGCAATACCGTGTCACTTGGTACGTATCCTGGAGCCCCTGCTTCGAGTGTGCAGAGCAGGTGGCTCACTTCCTGAAAGAGAACGAGAATGTGTACCTGAGCATCTATGCCGCCCGCCTCTACTTGTGTGAGGATGAAGATGAGCAGGGGCTTCGAGATCTGGTTGCTGCAGGGGTCAAGGTGGCCATGATGGCT</t>
  </si>
  <si>
    <t>Myotis_davidii|A4|1</t>
  </si>
  <si>
    <t>gi|432089325|gb|KB113703.1|</t>
  </si>
  <si>
    <t>AAGGGCCATGCGAGCAGTTGCATGACGAACAATACCCATCCAGAATCGATGCTGTTTGAGACGAACGGTTATTTTGACTGGGCCATATACAACAACGACGGCATCCGGCACATCATTCTGTATTCCAACCACTCCCCCTGTAACGAAGCTGACCACTGCTGCATCAGCAAGATGTACAATTTCCTGACGACGTACCCAGATGTCACTCTCAGCATCTACTTCTCCCAGCTCTATCATACTGACCCTGACTTTCCTGCCTCGGCCTGGAACCGCGAAGCTCTCCGGAGCCTAGCGAGTCTCTGGCCGAAGGTCACTTTGAGCCCAATAAGTGGTGGCATTTGGCATTTTCTCCTCAATAACTTTGTG</t>
  </si>
  <si>
    <t>Myotis_davidii|A3Z2|2</t>
  </si>
  <si>
    <t>gi|432096654|gb|KB110335.1|</t>
  </si>
  <si>
    <t>TCCCAGTTCTATCCCAAGAAGCCCAAGCACACAGAAATCTGCTTCTTGGATTGGTTCAAGACCCAGCAAGCATTCTTGGCCGAGAACCTGTCCCACGAGGAGAAATACCATGTCACATGGTTCATGTCCTGGAGCCCCTGCTTCCAATGTGCGAGGCAGGTGGTGGAGTTCCTGAAGGACCACAAGTACGTGCAGCTGAGCATCTTCGTTGCCCGCCTCTACTACTCCAGTCGCCCCCAGTACCAGCAGGGGCTGCGCAGCCTGCAAGGCGCAGGGGCCCAGGTGGCAATAATGACT</t>
  </si>
  <si>
    <t>Myotis_davidii|A3Z1|1</t>
  </si>
  <si>
    <t>gi|432097094|gb|KB110212.1|</t>
  </si>
  <si>
    <t>GCAGAGTTGTGCTTCCTGGATCTGTTCCAGTCTTGGAACCTGGATAGGAAGAGGCAGTACAGACTCACCTGGTACATCTCCTGGAGCCCCTACCCTGACTGTGCCCCGAAACTGGTGGAATTCCTGGGCGAGAACAGCCACGTGCAGCTGCGCATCTTCGCTGCTCGCATCTACACCATACTTGATGGATATGAGGATGGGCTGCGCAAGCTGCGGGACGCTGGGGCCCAACTCGCCATCATGACCTTCGAA</t>
  </si>
  <si>
    <t>Myotis_davidii|AICDA|1</t>
  </si>
  <si>
    <t>gi|432102482|gb|KB107328.1|</t>
  </si>
  <si>
    <t>CTCTCTCCCCAGTCGGGTTGCCACGTGGAATTGCTCTTCCTGCGCTACATCTCCGACTGGGACCTGGACCCTGGCCGGTGCTATCGCGTCACCTGGTTCACCTCTTGGAGTCCCTGCTACGACTGTGCCCGGCACGTGGCTGACTTCCTGAGGGGGAACCCCAACCTCAGTCTTCGGATCTTCACCGCGCGCCTCTACTTCTGCGAAGATTACAAGGCCGAGCCCGAGGGCCTGCGGAGGCTGCACCGCGCCGGGGCCCAAATCGCCATCATGACCTTCAAAGGTAGGAGGGGACCCTTCTGCTGG</t>
  </si>
  <si>
    <t>Myotis_davidii|A1|1</t>
  </si>
  <si>
    <t>CGACACTCAGGCAAAAACACCACCAGGCATGTTGAAGTCAATTTTATAGAAAAAATTACTTCAGAAAGACAATTTTGCTCATCTACCAGCTGCTCCATCATCTGGTTCTTATCCTGGAGCCCCTGTTGGGAATGCTCCAAGGCTATTACAGAATTTTTGCGTCAACGACCTGGTGTGACTTTAGTTATTTATGTGGCACGGCTTTATCACCACATGGATGAACAAAACCGGCAAGGACTCAGGGACCTCGTTAAGAGTGGTGTGACTGTCCAGATCATG</t>
  </si>
  <si>
    <t>Myotis_davidii|A3Z1|2</t>
  </si>
  <si>
    <t>gi|432109132|gb|KB104110.1|</t>
  </si>
  <si>
    <t>CAGGGTGCTGACACACACTGGAAACGCAGTCATGCAGAGTTGTGCTTCCTGGATCGGGTCCCTTCTTGGCACCTGGATGAGGGGAAGCAGTACAGACTCACCTGCTACATCTCCTGGAGCCCCTGCCCTGACTGTGCCCAGAAACTGGTGGAATTCATGGGCGAGAACAGCCACGTGAGCCTGCGCATCTTCGCTGCTCGCATCTACACCAAACTTGATGGACATGAGGATGGGCTGCGCAAGCTGCAGGACGCTGGGGCCCAACTCGCCATCATGACCCTCAAA</t>
  </si>
  <si>
    <t>Myotis_davidii|A3Z1|3</t>
  </si>
  <si>
    <t>GTAGATCCTGCACTGACACCTAGACATGCAGAGTTGTGCTTCCTGGATCGGGTCCCTTCTTGGCACCTGGATGAGGGGAAGCAGCACAGACTCACCTGCTACATCTCCTGGAGCCCCTGCCCTGACTGTGCTCTGGAGCTGGTTCAATTCCTGGGCGAGAACAGCCACGTGAGCCTGTGCATGTGCACTGCTGGCATCCAAACCAAATTATATGGACAAGAGGATGGGCTGAGCAACCTGCGGGACATTGGGACCCAACTCACCATCATGACC</t>
  </si>
  <si>
    <t>Myotis_lucifugus|A3Z1|1</t>
  </si>
  <si>
    <t>AAPE02060832</t>
  </si>
  <si>
    <t>GATGGTAACAATCACAGGAATCCCAAACCTCGTGCAGAGTTGTGCTTCCTGGCCCTGTTCCAGCCTGGGCACCTGGATAGGAAGGAACAGTACAGACTCACCTGGTACATGTCCTGGAGCCCCTGCCCTGACTGTGTTCCACAACTGGTTGACTTCCTGCACGAGAACAGACACGTGCAGCTGCGCATCTTCGCTGCTGGCATCTACACCTTTGTCAGTGGCTATGAGGATGGGCTGCGCCAGCTGCGGGACGCTGGGGCCCAACTCGACATCATGACCTTCAAA</t>
  </si>
  <si>
    <t>Myotis_lucifugus|A3Z1|2</t>
  </si>
  <si>
    <t>CGTCATGCAGAGTTGTGCTTCCTGCATGGGGTCCGTTCTTGGCACCTGGATGAGGGGAAGCAGTACAGACTCACCTGGCACATCTCCTGGAGCCCCTGCCCTGACTGTGCCTCAAAACTGGTGGAATTTCTGGGCGAGAACAGCCATGTGAGCCTGCGCATCTTTGCTGCTCGCATCCATACTAAATACCGTGGCTATGAGGATGGGCTACGCCAGCTGCAGGACGCTGTGGACCATCTCACCATCATGACCCTCAAA</t>
  </si>
  <si>
    <t>Myotis_lucifugus|A3Z1|3</t>
  </si>
  <si>
    <t>AAPE02062919</t>
  </si>
  <si>
    <t>CAGGGAGCTGACACACACTGGGAACCTCGTCATGCAGAGTTGTGCTTCCTGGATGGGGTCCGTTCTTGGCACCTGGATGAGGGGAAGCAGTACAGACTCACCTGCTACATCTCCTGGAGCCCCTGCCCTGTCTGTGCCCAGGAACTGGTGGAATTCCTGGGTGAGAACAGACACCTGAGGCTGCGCATCTTCGCTGCTCGAATCTACAGCATTGTCAGTGGATATGAGGATGGGCTGCGCCAGCTGTGGGACGCTGGGGCCCCACTCGCCATCATGACCCTCAAA</t>
  </si>
  <si>
    <t>Myotis_lucifugus|A3Z1|4</t>
  </si>
  <si>
    <t>CAGGGTGCTGATACACACAGGGAACGCCGTCATGCAGAGTTGTGCTTCCTGGATCGGGTCCGTTCTTGGCACCTGGATGAGAGGAAGCAGTACAGACTCACCTGCTACATCTCCTGGAGCCCCTGCCCTGACTGTGCCCAGGAACTGGTGGAATTCCTGGGCGAGAACAGCCACGTGAGGCTGCGCATCTTCGCTGCTCACATCTACACCATTGTCAGTGGATATGAGGATGGGCTGCGCAAGCTGCAGGGCGCTGGGGCCCCACTCGCCATCATGACCCTCAAA</t>
  </si>
  <si>
    <t>Myotis_lucifugus|A1|1</t>
  </si>
  <si>
    <t>GL429777</t>
  </si>
  <si>
    <t>CGACACTCAGGCAAAAACACCACCAGGCATGTTGAAGTCAATTTTATAGAAAAAATTACTTCAGAAAGACAATTTTGCTCATCCACCAGCTGCTCCATCATCTGGTTCTTATCCTGGAGTCCCTGCTGGGAATGCTCCAAGGCTATTACAGAATTTTTGCGTCAACGACCTGGTGTGACTTTAGTTATTTATGTGGCACGGCTTTATCACCACATGGATGAACAAAACCGACAAGGACTCAGGGACCTCATTAAGAGTGGTGTGACTATCCAGATCATG</t>
  </si>
  <si>
    <t>Myotis_lucifugus|AICDA|1</t>
  </si>
  <si>
    <t>CTCTCTCCCCAGTCGGGTTGCCACGTGGAATTGCTCTTCCTGCGCTACATCTCCGACTGGGACCTGGACCCTGGCCGGTGCTATCGCGTCACCTGGTTCACCTCTTGGAGTCCCTGCTACGACTGTGCCCGGCACGTGGCTGACTTCCTGAGGGGGAACCCCAACCTCAGTCTTCGGATCTTCACCGCACGCCTCTACTTCTGCGAGGACCGCAAGGCCGAGCCCGAGGGTCTGCGGAGGCTGCACCGCGCCGGGGCCCAAATCGCCATCATGACCTTCAAA</t>
  </si>
  <si>
    <t>Myotis_lucifugus|A4|1</t>
  </si>
  <si>
    <t>GL429832</t>
  </si>
  <si>
    <t>AAGGGCCACGCGAGCAGTTGCACGACGAACAGTACCCATCCAGAATCGATGCTGTTTGAGACGAATGGTTATTTTGACTGGGCCATATACAACAACGGCGGCATCCGGCACATCATTCTGTATTCCAACCACTCCCCCTGTAATGAAGCTGACCACTGCTGCATCAGCAAGATGTACAATTTCCTGACGACGTACCCGGATGTCACTCTTAGCATCTACTTCTCTCAGCTCTACCACACTGACCCTGACTTTCCCGCCTCGGCCTGGAACCGCGAAGCTCTCCGGAGCCTAGCGAGTCTCTGGCCGAAGGTCACTTTGAGCCCAATAAGTGGTGGCATCTGGCATTTTCTCCTCAACCACTTTGTG</t>
  </si>
  <si>
    <t>Myotis_lucifugus|A2|1</t>
  </si>
  <si>
    <t>GL430263</t>
  </si>
  <si>
    <t>CGGGGATACCTCGAGGACGAGCATGCAACTGCCCACGCGGAGGAAGCCTTCTTCAACACCGTCGTGCCAACCTTCGACCCGGCCCTGCGCTACAACGTCACCTGGTACGTGTCCTCCAGCCCCTGCGTAGCTTGCGCCGACCGCATCATCAAAATGCTTAGCAAGACCAAGAACCTGCGCCTGCTCATCCTGGTGGGGCGTCTCTTCATGTGGGAGGAGCCCGCGATGCAGGCTGCGCTGAAGAAGCTGAAGGAGGCTGGCTGCAGGCTGCGCATCATGAAGCCCCAGGACTTCGAGTACATCTGGCAGAATTTTGTG</t>
  </si>
  <si>
    <t>Myotis_lucifugus|A3Z1|5</t>
  </si>
  <si>
    <t>GL430697</t>
  </si>
  <si>
    <t>CGTCATGCAGAGTTGTGCTTCCTGCATGGGGTCTCTGCTTGGCACCTGGTTGAGGGGAAGCAGTACAGACTCACCTGGCACATCTCCTGGAGCCCCTGTCCTGACTGTGCCTCAAAACTGGTGGAATTTCTGGGCGAGAACAGCCATGTGAGCCTGCGCATCTTCGCTGCTCGCATCCATACTAAATACCGTGGCTATGAGGATGGGCTACGCCAGCTGCGGGACGCTGTGGACCATCTCACCATCGTGACCCTCAAA</t>
  </si>
  <si>
    <t>Myotis_lucifugus|A3Z1|6</t>
  </si>
  <si>
    <t>TATGCAGAGTTGTCCTTCCTGGATCTGTTCCAGTCTTGGAACCTGGATAGGGGGAGGCAGTACAGACTCACCTGGTACATGTCCTGGAGCCCTTACCCTGACTGTGCCCAGAAACTGGTGGAATTCCTGGGTGAGAACAGCCATGTGACACTGCGCATCTTCGCTGCTGACATCCATTCCCTATGCAGTGGATATGAGGATGGGCTGCGCAAGCTGCGGGACGCTAGGGCCCAACTCGCCATCATGACC</t>
  </si>
  <si>
    <t>Myotis_lucifugus|A3Z2|1</t>
  </si>
  <si>
    <t>TTCTCCCAGTTGGATCCTGGCCACGCAGAACTCTGCTTCATAGAATGGTTCCATGAGAAGGTTCTGTTTCCTGATGAGGTTCGGTGTCCTGATGCGCAATACCATGTCACCTGGTACATATCCTGGAGCCCCTGCTTCGAGTGTGCAGAGCAGGTGGCTGGCTTCCTGAATGAGCACGAGAACGTGGACCTGAGCATCTCCGCCGCCCGCCTCTACTTGTGTGAGGATGAAGATGAGCAGGGGCTTCAAGATCTGGTTGCTGCAGGGGCCAAGGTGGCCATGATG</t>
  </si>
  <si>
    <t>Myotis_lucifugus|A3Z1|7</t>
  </si>
  <si>
    <t>CATGCAGAGTTGTGCTTCCTGTGTCTGGTCCGTTCTTGGCACGTGGATGAGGGGAAGCAGTACAGACTCACCTGGCACATCTCCTGGAGCCCCTGCCCTAACTGTGCCCAAAAACTAGTTAAATTCCTGCACGATAACAGCCATGTGAGCCTGCGCATCTTCGCTGCTGGCATCCAAACCACATTCAGTGGACATGAGGATTGGCTGCGAAAGCTGCGGGACTCGGGGGCCCAACTCGCCATCATGACCCTCAAA</t>
  </si>
  <si>
    <t>Myotis_lucifugus|A3Z1|8</t>
  </si>
  <si>
    <t>CGTCATGCAGAGTTGTGCTTCCTGCATGGGGTCTCTGCTTGGCACCTGGTTGAGGGGAAGCAGTACAGACTCACCTGGCACATCTCCTGGAGCCCCTGCCCTGACTGTGCCTCAAAACTGGTGGAATTTCTGGGCGAGAACAGCCATGTGAGCCTGCGCATCTTCGCAGCTCGCATCCATACTAAATACCGTGGCTATGAGGATGGGCTACGCCAGCTGCGGGACGCTGTGGACCATCTCACCATCGTGACCCTCAAA</t>
  </si>
  <si>
    <t>Myotis_lucifugus|A3Z1|9</t>
  </si>
  <si>
    <t>CAGGGTGCTGACACACACAGGGAACCTGGTCATGCAGAGTTGTGCTTCCTGGATCGGGTCCGTTCTTGGCACCTGGATGAGGGGAGGCAGTACAGACTCACCTGCTACATCTCCTGGACCCCCGGCCCTGACTGTGCCCAGAAACTGGTGGAATTCCTGGGCGAGAACAGACACGTGAGCCTGCGCATCTTCGCTGCTGGCATCCATACCAAATACCGTGGACATGAGGATGGGCTACGCCAGCTGTGGGACGCTGGGGCCCAAATCGCCATCATGACCCTC</t>
  </si>
  <si>
    <t>Myotis_lucifugus|A3Z1|10</t>
  </si>
  <si>
    <t>CGTCATGCAGAGTTGTGCTTCCTGGAACGGTTCGGTTCTTGGCAACTGGATGAGGGGAAGCAGTACAGACTCACCTGCTACATCAACTGGAGCCCCTGCCCTAACTGTGCCCAGATACTGGTGGAATTCCTGGGAGAGAACAGACACGTGAGCCTGCGCATCTTCGCTGCTCGCATCTATAAAAAATCCGATGGATATAAGAACATCTATACCAAACCTTATACATATGAGGATGGGCTGCGCAAGCTGCGGGACGCTGGGGCCCAACTCGCCATCATGACC</t>
  </si>
  <si>
    <t>Myotis_lucifugus|A3Z1|11</t>
  </si>
  <si>
    <t>CAGGGTGCTGACACACACTGGGAACCTCGTCATGCAGAGTTGTGCTTCCAGGATCGGGTCCGTTCTTGGCACCTGGATGAGGGGAAGCAGTACAGACTCACCTGCTACATCTCCTGGAGCCCCTGCCCTGACTGTGCCCAGAAACTGGTGGAATTCCTAGGCGAGAACAGCCACGTGAGGCTGCGCATCTTTGCTGCTCGCATCTATAAAAAACGTGATAGATATAAGCATTGGCTGCGCCAGCTGCGGGACGCTGGGGCCCAACTCACCATCATGACCCTC</t>
  </si>
  <si>
    <t>Myotis_lucifugus|A3Z1|12</t>
  </si>
  <si>
    <t>CGTCATGCAGAGTTGTGCTTCCTGGATCGGGTCCCTTTTTGGAACCTGGAAGAGGGGAGGCAGTACAGACTCACCTGCTACATCTCCTGGAGCCCCTGCCCTGACTGTGCCCAGAGACTGGTGGAATTCCTGGGCAATAACAACCACATGAGGCTGCGCATCTTCGCTGCTCGCATCTACACCTTTGTCAGTGGACATGAGGATGGGCTGCGCCAGCTGTGGGACGCTGGGGCCCAACTCACCATCATGACC</t>
  </si>
  <si>
    <t>Myotis_lucifugus|A3Z1|13</t>
  </si>
  <si>
    <t>CAGGGTGCTGACACACACAGGGAACGCCGTCATGCAGAGTTGTGCTTCCTGGATCGGGTCCCTTGTTGGAACCTGGACGGATTGAAGAAGTACAGACTCACCTGCTACATCTCCTGGAGCCCCTGCCCTGACTGTGCTCTGGAGCTGGTTCAATTCCTGGGCTTGAAAAGCAACGTGAGCCTGCGCATGTGCACTGCTGGCATCCGAACCACATTCCCTGGACATGAGGATGGGCTGCGCAACCTGCGGGACGCTGGGGCCCAACTCACCATCATGACC</t>
  </si>
  <si>
    <t>Myotis_lucifugus|A3Z1|14</t>
  </si>
  <si>
    <t>GL431074</t>
  </si>
  <si>
    <t>GACACACCCTTGAAACGCCCTCATGCGGAGTTGTGCTTCCTGGATCGGGTCCCTTGTTGAAACCTGGATGAGGGGAAGCAGTACAGACTCACCTGGTATATCTCCTGGAGCCCCTGCCCAGACTGTGCTCTGGAGCTGGTTCAATTCCTGCCCATGAACAGCCACGTGAGCCTGCGCATCTTCCCTGCTCGCAACTAAGCCTCTGTCAGTGGACATGAGGATGGTCTGGGCGACCTGCCGGACGCTGGGGCCAAACTTGCCATCATGACC</t>
  </si>
  <si>
    <t>Myotis_lucifugus|A3Z1|15</t>
  </si>
  <si>
    <t>CATGCAGAGTTGTGCTTCCTGGATCGGGTCCGTTTTTGGAACCTGGAAGAGGGGAGGCAGTACAGACTCACCTGCTACATCTCTTGGAGCCCCTGCCCTGACTGTGCCCAGAAACTGGTGGAATTCCTGGGCCAGAATAGCCACGTGAGCCTGTGCATCTTCGCTGCTCGCATCTACACCATTGTCAGTGGATATAAGGATGGGCTTTGCCAGCTGCGGGATGCTGGGGCCCAACTCACCATCATGACCCTC</t>
  </si>
  <si>
    <t>Myotis_lucifugus|A3Z1|16</t>
  </si>
  <si>
    <t>GL432272</t>
  </si>
  <si>
    <t>CAGGGTGCTGACACACACAGGGAACCTGGTCATGCAGAGTTGTGCTTCCTGGATCGGGTCCGTTCTTGGCACCTGGATGGGGGGAAGCAGTACAGACTCACCTGCTACATGTCCTGGACCCCCAGCCCTGACTGTGCTCTGGAGCTGGTTCAATTCCTGAGCGAGAACAGCCACGTGAGCCTGCGCATCTTCGCTGCTGGCATCCGAACCAGATTCCATGGACATGAGGATGGGCTGCGCCAGCTGCGGGACGCTGGGGCCCAACTCGCCATCATGACCCTC</t>
  </si>
  <si>
    <t>Nannospalax_galili|AICDA|1</t>
  </si>
  <si>
    <t>gi|671650043|ref|NW_008360324.1|</t>
  </si>
  <si>
    <t>CAGTCCGGCTGCCACGTGGAATTGCTCTTTCTTCGTTACATCTCTGACTGGGACCTGGACCCTGGCCGCTGTTACCGTGTCACCTGGTTCACCTCCTGGAGCCCCTGCTACGACTGTGCCCGGCACGTGGCTGACTTTCTGAGATGGAACCCCAACCTCAGCCTGAGGATTTTCACAGCGCGCCTCTACTTCTGTGAAGACCGTAAGGCTGAGCCCGAGGGACTGCGGCGGCTGCACCGTGCTGGGGTCCAGATAGCGATCATGACCTTCAAA</t>
  </si>
  <si>
    <t>Nannospalax_galili|A1|1</t>
  </si>
  <si>
    <t>CGGCACACAGGCAAAAACACCAGCAACCATGTCGAAGTGAATTTCATAGAGAAATTTACTTCGGAAAGATACTATTCTCCATCTGCCAGATGCTCCATCATCTGGTTCTTGTCTTGGAGTCCCTGTTGGGAATGCTCCAAGGCTATTATAGAATTTTTGCACCAACACCGTAATGTGACTCTGTTTATCTATGTAGCACGGCTTTTTCATCACACGGATCTGCGAAACCGGCAAGGAATCAGGGACCTCATTAGCAGTGGTGTGACAATCCAGATTATGACAGAG</t>
  </si>
  <si>
    <t>Nannospalax_galili|A4|1</t>
  </si>
  <si>
    <t>gi|671650064|ref|NW_008360303.1|</t>
  </si>
  <si>
    <t>AAGGGCCATGCCAGCAACTGCACTGGGAGCCCCACCCACCTGGAATCAATGCTGTTTGAGATTAATGGTTACCTTGACTCAACCATATCCAATAACAGCAGCATTAGACACATCACTCTGTACTCCAACAACTCCCCTTGTAATGAGGCTAACCACTGCTGCATCAGCAAAATCTACAAATTCCTGATGATGTACCCAGACATCACTCTTAGTATTTTCTTTGCTCAACTCTATCATACCCAGCATCAATTCCCTGCGGAGCCTAGCCAGCTTACAGCCCCAGGTAACCTTGAGTCC</t>
  </si>
  <si>
    <t>Nannospalax_galili|A3Z2|1</t>
  </si>
  <si>
    <t>gi|671656183|ref|NW_008354184.1|</t>
  </si>
  <si>
    <t>CTCTTCCAGGTCACCCCCAACCTCCACGCGGAAGAGTGCTTCCTCTACTGGTTCCACAGCATAGTCCTGGAGGTGTTGTCCCCCAGGGAGGAATACAAGATCATCTGGTATTTGTCCTGGAGCCCCTGCTTCCACTGCGCTGACCAGGTAGCCAAGTTCCTGGCCACACACTGCAATGTGAGCCTGCTCATCTTCAGTGCCCGCCTCTACTGCTTCTGGGATGAATGGGTCCAGGAGAACCTTCGCAGGCTGAGTCAGGAAGGGGCCCAGATGGCCGCCATGTCC</t>
  </si>
  <si>
    <t>Nannospalax_galili|A3Z3|1</t>
  </si>
  <si>
    <t>AAGCATGCAGAAATTCTGTTAATTGATATGATGCGTTCCATGGAGCTGGGCCAAGTGCAAATCACCTGCTACATCACTTGGAGCCCCTGCCCGACCTGCGCCCAGGAACTGGCTGCGTTCAAACAGGATCACCCAGATCTAGTGCTGCGGATTTATGCCTCCCGCCTGTACTTCCACTGGAAGAGGAAGTTCCAGAAAGGGCTGTACAATCTATGGAGAGCTGGGGTCCACGTGGATGTTATGGGCCTC</t>
  </si>
  <si>
    <t>Nannospalax_galili|A2|1</t>
  </si>
  <si>
    <t>gi|671668244|ref|NW_008342123.1|</t>
  </si>
  <si>
    <t>AGGGGCTACCTGGAGGATGAGCATGCGGGGTCCCACGCAGAGGAGGCTTTCTTCAACACCATCTTGCCGACCTTCGACCCCGCCCTCCGGTACAATGTCACCTGGTACGTGTCCTCCAGCCCCTGTGCAGCTTGTGCTGACCGCATTATCAAAACCCTTGGCAAGAGCAAGAATCTGCGCCTTCTCATCCTGGTGGGCCGACTGTTCATGTGGGAGGAGCCCGAGGTCCAGGCTGCTTTGAAGAAGCTAAAGGAAGCCGGCTGCAAACTGCGCATCATGAAGCCCCAGGACTTCGAGTACATCTGGCAGAATTTTGTG</t>
  </si>
  <si>
    <t>Nasalis_larvatus|A3Z1|1</t>
  </si>
  <si>
    <t>AAGGGCATCCTACCTAACCAGGCTTTGAATAATCTCAGTTGCTATTAAGATTTCCATGCAGAGCAGTACTTCCTGTACCTGATTTCCTTTTGGAAGCTGGACCGGGCTCAGTGCTACAGGGTCACCTGGTTCATCTCCTGGAGTACCTGCTTCAGCTGTGCCCAGCAAGTGGCTACATTTCATTGGGAGAACAGATGTGTGAGCCTGCACATCTTCGTTGCCTGCATCTATAATTACTTCCCAGGATATGAGGGGCTGTGCATGCTGCAGAGGGCTGGGACCCAAATCTCCATCATGACC</t>
  </si>
  <si>
    <t>Nasalis_larvatus|A1|1</t>
  </si>
  <si>
    <t>AGCTCAGGCAAAAACACCACCAATCACGTGGAAGTTAATTTTATAGAAAAATTTACGTCAGAAAGACGTTTTCACTCATCCATCAGCTGCTCTATCACCTGGTTCTTGTCCTGGAGTCCCTGCTGGGACTGCTCCCAGGCTATTAGAGAGTTTTTGAGTCAGCACCCTGGTGTGACTCTGGTGATCTATGTAGCACGGCTTTTTTGGCATACGGATCAACAAAATCGGCAAGGCCTCAGGGACCTCGTTAACAGTGGAGTAACTATTCAGATGATGACAGCATCAGGTAAAATCAGTAAACAAAGAAACTTCATT</t>
  </si>
  <si>
    <t>Nasalis_larvatus|AICDA|1</t>
  </si>
  <si>
    <t>Nasalis_larvatus|A4|1</t>
  </si>
  <si>
    <t>AAGGGCCATGCTAGCAGTTGCACTGGGAATTATATCCATCCAGAATCAATGCTCTTTGAAATGAATGGTTACCTTGACTCAGCCATATACAATAATGACAGCATCAGGCATATCATTCTGTATTCCAACAACTCCCCCTGTAATGAAGCTAACCACTGCTACATCAGCAAAGTGTACAATTTCCTGATTACATATCCAGGCATCACTCTTAGTATTTATTTTTCTCAGCTCTATCATACCGAGACAGACTTTCCTGCCTCCGCATGGAACCGCGAAGCTCTCCGGAGCCTGGCCAGCTTATGGCCGCGGGTTGTTTTGAGTCCAATAAGTGGAGGGATTTGGCATTCTGTCCTCCACAGCTTTTTT</t>
  </si>
  <si>
    <t>Nasalis_larvatus|A2|1</t>
  </si>
  <si>
    <t>CGGGGATACCTAGAGGATGAACATGCGGCTGCCCATGCAGAGGAAGCTTTCTTCAACACCATCCTGCCAGCCTTCGACCCAGCCGTGCGGTACAATGTCACTTGGTATGTGTCCTCCAGCCCCTGTGCAGCGTGCGCTGACCGCATTACCAAAACCCTTAGCAAGACCAAGAACCTGCGTCTGCTCATTCTGGTGGGGCGACTCTTCATGTGGGAGGAGCCGGAGATCCAGGCTGCTCTGAAGAAGCTGAAGGAGGCTGGCTGTAAACTGCGCATCATGAAGCCCCAGGACTTCGAATACGTCTGGCAGAATTTTGTG</t>
  </si>
  <si>
    <t>Nasalis_larvatus|A3Z1|2</t>
  </si>
  <si>
    <t>ATTCTCAATGGCTATCAAGGCCACCATGTGGAGCAGTGCTTCCTGGATCTGGTTTCTTCTTGGCATCTAGATCTGGCCCAGTGCTACAGGATCATCTACTTCATCTCCTGGAGCTCCTGCTTCAACTGTGCCCAGGAAATTGCTGGATTCCTGAGGGAGAATAGACACATCAGCTTGCACATCTTCACTGCCCACATCTATGATTACCACCCAGGATATGAGGAGAGGCTGCACATGCTGCAGGGAACTGGGGCCCAAATTTCCATCATGACC</t>
  </si>
  <si>
    <t>Nasalis_larvatus|A3Z1|3</t>
  </si>
  <si>
    <t>chrUn_JMHX01000683v1</t>
  </si>
  <si>
    <t>GCTAAGAATCTTCTCCATGGCATTGACGGCTGCCACGCAGAGCTGTGCTTCCTGGGCCAGGTTCCTTCTTGGCAGTTGGACCCGGCCCAGATGCACAGGGTCACTTGGTTCATCTCCTGGAGCCCCTGCTTCAGCTGGGGCTGTGCCGAGCAAGTGCGTGCGTTCCTTCAGGAGAACACACACGTGAGACTGCGCATCTTCGCTGCCCGCATCTATGATTACGACCCCTTGTATCAGGAGGCACTGCGAACGCTGCGGGATGCTGGGGCCCAAGTCTTCATCATGACCTACGAG</t>
  </si>
  <si>
    <t>Neomonachus_schauinslandi|A4|1</t>
  </si>
  <si>
    <t>NINY01007716.1</t>
  </si>
  <si>
    <t>AAGGGCCATGCTAGCAGTTGCACTGGGAATAATACCCACCCAGAATCAATGCTATTCGAGATGAATGGTTATTTTGACTCAGCCCTACACAATAACAACGCTATCAGGCATATCATTCTGTATTCCAACAACTCCCCTTGTAATGAAGCCAACCACTGCTGCATCAGCAAAATGTACAATTTCTTAATAATGTATCCAGACGTTACTCTCAGCATTTACTTTTCTCAGCTCTATCATACTGAGACCGAATTCCCTGCCTCGGCGTGGAACCGGGAGGCTCTCCAGAGCCTGGCCAGTTTATGGCCACAGGTCACTCTGAGCCCAATAAGTGGCGGAATTTGGCATTTTCTCCTCAACAGCTTTGTG</t>
  </si>
  <si>
    <t>Neomonachus_schauinslandi|A3Z2|1</t>
  </si>
  <si>
    <t>NINY01007720.1</t>
  </si>
  <si>
    <t>TCCCAGGTCTATCCCGAGGCTCCCTGCCACGCAGAACTCTGCTTCCTCTCTTGGTTCTATGACCAGAATCTGTCCCCTGACGAGCATTACCATGTCACCTGGTTCTTATCCTGGAGCCCCTGCCCCACCTGTGCAGAGGAGGTGGTCAGATTCCTGAGGGAATACAGGAACGTGACGCTGAGCATCTCCACCGCCCGCCTCTACTACTTCTGGCTCCCAGATTTCCAGGACGGACTTCACAAGCTATGGTCTGCAGGAGTCCACCTGAACATCATGTCC</t>
  </si>
  <si>
    <t>Neomonachus_schauinslandi|A3Z3|1</t>
  </si>
  <si>
    <t>AAGAAGCGCCATGCAGAAATTCGCTTTATTGACAATATCAAGGCACTACGACTGGACACATCCCAGAGATTCGAAATCACCTGCTATGTCACATGGAGCCCCTGCCCCACCTGTGCGAAGGAACTGGTTGCGTTTGTCAGAGACCACCGCCACATCAGCCTGCGGCTCTTTGCCTCCCGCCTGTATTTCCACTGGCTCAAGGAGAATAAGAAGGGGCTGAAGCAACTGCACGCATCCAGGATCCCAGTGGCTGTCATGAGC</t>
  </si>
  <si>
    <t>Neomonachus_schauinslandi|A1|1</t>
  </si>
  <si>
    <t>NINY01007724.1</t>
  </si>
  <si>
    <t>Neomonachus_schauinslandi|AICDA|1</t>
  </si>
  <si>
    <t>Neomonachus_schauinslandi|A2|1</t>
  </si>
  <si>
    <t>NINY01007726.1</t>
  </si>
  <si>
    <t>Neomonachus_schauinslandi|A3Z3|2</t>
  </si>
  <si>
    <t>NINY01007740.1</t>
  </si>
  <si>
    <t>CTTCAAAACAAGAAAAACCTGCCTGCAGAAATTTACTTTATTGACCAGATCAGGTCACTGCAACTGGACCAATCCCAGAGATTCGAAATTACCTGCTATGTCACGTGGAGCCCTTGCCCCCCCTGTGCCTGAGAACTGGTTGCCTTTGTCAAAGACGGCCCCCACCTCAGCCTTCAGAAATTCGTCTCCCACCTGTACTTCCATGGTGTTGGAAATATCAGCAGGGGC</t>
  </si>
  <si>
    <t>Neophocaena_asiaeorientalis|A3Z1|1</t>
  </si>
  <si>
    <t>NW_020174935.1</t>
  </si>
  <si>
    <t>GGTGCTAACGAACCAGGGATGCCCCGCCATGCGGAGTGCTACTTCCTGGACCGGATCCGTTCTTGGAATTTGGACCGGGGGCTGCACTACAGGCTCACCTGTTTCATCTCCTGGACCCCTTGTCATTCCTGTGCCCAGGAACTGGCTACTTTCCTGGGGGAGAACAGCCACGTGAGCCTGCACATCTTTGCCTCCCGCATCTATAGACGCCCCGGTTATGAGGCTGGGATTCTCACACTGCGGGCGGCTGGGGCCCAGATCGCCATCATGACC</t>
  </si>
  <si>
    <t>Neophocaena_asiaeorientalis|A3Z3|1</t>
  </si>
  <si>
    <t>CAGAAACAGCGACATGCAGAAATTCGCTTTATTGACAAGATCACCTCGCTGAATCTCGACCCAAACCAGCGCTACAAAATCATCTGCTATGTCACGTGGAGCCCCTGCCCTGCCTGTGCCTGGGAACTCGTTGATTTCATCAATGGTCGGGACAACCTGAGCCTGCAGATCTTTGCCTCCCGCCTGTACTTCCACTGGGTCAAGGTGTTTCAGAGGGGGCTGCAGCAGCTACAAGCAGCCCAGGTCTCAGTGGCTGTCATGACCCGCTCA</t>
  </si>
  <si>
    <t>Neophocaena_asiaeorientalis|A2|1</t>
  </si>
  <si>
    <t>NW_020175393.1</t>
  </si>
  <si>
    <t>CGGGGATACCTAGAGGACGAGCACGTCGCCGCCCACGCGGAGGAAGCCTTCTTCAACACCATCATGCCAGCCTTCGACCCGGCCCTGCGCTACCTGGTCACCTGGTACGTGTCCTCCAGCCCCTGCGCAGCTTGCGCTGACCGCATCGTCAGGACCCTCAACAAGACCAAGAACCTGCGCCTGCTCCTCCTGGCGGGGCGGCTCTTCATGTGGGAGGAGCCTGAGATCCAGGCGGCTCTCAGGAAGCTGAAGGAGGCTGGCTGCAAACTGCGCGTCATGAAGCCCCAAGACTTCGAGTACGTCTGGCAGAATTTCGTG</t>
  </si>
  <si>
    <t>Neophocaena_asiaeorientalis|A4|1</t>
  </si>
  <si>
    <t>NW_020175821.1</t>
  </si>
  <si>
    <t>AAGGGCCATGCTAGCAGTTGCACTGGGAATGATACCCATCCGGAATCAATGTTATTTGAGATGAATGGTTACTTTGACTCCACCATACACAATAACGACGGCATTAGGCATATCATTCTGTATTCCAGCAACTCCCCTTGCAATGAAGCTAACCATTGCTGCATCAGCAAAATGTACAATTTCCTGGTAATGTATCCAGACGTCACTCTTAGTATTTACTTTTCTCAGCTCTATCATACTGAGGCTGAATTTCCTGCCTCGGCGTGGAACCGTGAAGCTCTCCGGAGCCTGGCCAGTTTATGGCCGCAGGTCACTTTGAGCCCAATAAGTGGTGGGATTTGGCATTATCTCCTCAACAACTTTGTG</t>
  </si>
  <si>
    <t>Neophocaena_asiaeorientalis|A1|1</t>
  </si>
  <si>
    <t>NW_020176571.1</t>
  </si>
  <si>
    <t>CGACACTCGGGCAAAAACACCACCAATCATGTTGAATGCAATTTTATAGAAAAATTTACTTCAGAAAGACCTTTTCACCGATCCGTCAGCTGCTGCATCACCTGGTTCTTGTCCTGGAGTCCCTGCTGGGAATGCTCCAAGGCTATTCGGGAATTTTTGAATCAGCATCCTAGAGTGACCCTGTTTATTTACGTAGCACGGCTTTTCCAGCACATGGATCCGCAAAACCGGCAAGGACTCAGAGACCTGATTCACAGTGGTGTGACTATCCAGATTATG</t>
  </si>
  <si>
    <t>Neophocaena_asiaeorientalis|AICDA|1</t>
  </si>
  <si>
    <t>CTCTCTCCCCAGGCGGGATGCCACGTGGAATTGCTCTTCCTCCGCTACATCTCCGACTGGGACCTGGACCCCGGGCGCTGCTACCGTGTCACCTGGTTCACGTCTTGGAGCCCCTGCTACGACTGCGCGCGGCACGTGGCCGACTTCCTGAGAGGGTACCCCAATCTGAGTCTGAGGATCTTCACAGCGCGCCTCTACTTCTGCGACAAGGAACGCAAGGCGGAGCCCGAGGGGCTGAGACGGCTGCACCGCGCTGGGGTCCAAATCGCCATTATGACCTTCAAA</t>
  </si>
  <si>
    <t>Neotoma_lepida|A3Z2|1</t>
  </si>
  <si>
    <t>LZPO01068922.1</t>
  </si>
  <si>
    <t>TTTCTTTCCCAGGATGACTTCCATGCTGAGGAGTGCTTCCTCAACTGGTTCCATGCCCAAGTACTGGAAGTGTTGTCCCCTAGTGAAGAGTACAAGATCACCTGGTACGTGTCCTGGAGCCCCTGCAGCAAGTGTGCAGAGCTGGTGGCCCGGTTCCTAGCCACCCACCGCAAACTGAGCCTGGCCATCTTCAGCTCCCGCCTCTACTATTTTTGGGACCCGCACTACCAGCACAGGCTTCGAAGGCTGTTTCAGGCAGGAGCCCAGATATCTGTCATGGACTTC</t>
  </si>
  <si>
    <t>Neotoma_lepida|A2|1</t>
  </si>
  <si>
    <t>LZPO01089559.1</t>
  </si>
  <si>
    <t>CGGGGCTACCTGGAAGATGAGCATGCAGGGGCCCACGCCGAGGAGGCTTTCTTTAACACCATCCTGCCGGCCTTCGACCCGGCCCTGAAGTACAATGTCACCTGGTATGTGTCCTCCAGCCCCTGTGCAGCCTGCGCTGACCGAATTCTCAAAACCCTCAGCAAGGCCAAGAACCTGCGCCTGCTCATCCTGGTGGGCCGTCTCTTCATGTGGGAGGAGCCAGAGGTCCAGGCCGCTCTGAAAAAGCTGAAGGAGGCCGGCTGCAAATTGCGCATTATGAAACCCCAGGACTTCGAGTACATCTGGCAGAATTTTGTG</t>
  </si>
  <si>
    <t>Neotoma_lepida|A4|1</t>
  </si>
  <si>
    <t>LZPO01107546.1</t>
  </si>
  <si>
    <t>AAGGGCCATGCTAGCAACTGCACTGGGAATCAGTGCAGCCACCCAGAATCAATGCTCTTTGAGAGTAAGGGATACCTTGACTCATCCATGTCTCATAACAGCAACATCAGACATATCATTCTGTATTCCAACCATTCCCCTTGTAATGAGGCTAACCACTCCTGCATCAGCAAAATGTACTATTTCCTGATGATGTATCCAGGTGTCACTCTTAATATTTTCTTTTCTCAGCTCTATCATACTGAGAACCAATTTCCTACCTCGGCATGGAACCGTGAGGCTCTTCGGAGCCTGGCCGGCTTATGGCCCCAGGTCACTTTGAGTCCAATAAGTGGTGATATTTGGCATTCTGTTCTCGAAAATTTTGTT</t>
  </si>
  <si>
    <t>Neotoma_lepida|AICDA|1</t>
  </si>
  <si>
    <t>LZPO01116968.1</t>
  </si>
  <si>
    <t>CTCTCTCCCCAGTTGGGCTGCCACGTGGAATTGTTGTTCCTACGCTACATCTCAGACTGGGACCTGGACCCCGGCCGGTGTTACCGCGTCACCTGGTTCACCTCCTGGAGCCCCTGCTACGACTGCGCCCGGCACGTGGCTGAGTTTCTGAGATGGAACCCCAACCTCAGCCTGAGGATTTTCACCGCACGCCTCTACTTCTGCGAAGACCGCAAGGCTGAGCCTGAGGGGCTGCGGAGACTGCACCGCGCAGGTGTCCAGATCGGGATCATGACCTTCAAA</t>
  </si>
  <si>
    <t>Neovison_vison|A2|1</t>
  </si>
  <si>
    <t>FNWR01000051.1</t>
  </si>
  <si>
    <t>CGGGGGTACCTGGAGGACGAGCACGCCACCAACCACGCCGAGGAGGCCTTCTTCAACACCATCCTGCCCTCCTTCGACCCGGCCCTGCGCTACAACGTCACCTGGTACGTGTCATCCAGCCCCTGCGCAGCCTGCGCCGACCGCATCCTGCGAACCCTCGGCAAGACCAAGAACCTGCGCCTCCTCATCCTGGTGGGGCGCCTCTTCATGTGGGAGGAGCCCGAAGTGCAGGCCGCCCTGAGGAAGCTAAAGGAGGCCGGCTGCCGGCTGCGCATCATGAAGCCCCAGGACTTCGAGTACGTCTGGCAGAATTTTGTG</t>
  </si>
  <si>
    <t>Neovison_vison|AICDA|1</t>
  </si>
  <si>
    <t>FNWR01000061.1</t>
  </si>
  <si>
    <t>CAGTCGGGCTGCCACGTGGAGCTGCTCTTCCTCCGCTACATCTCCGACTGGGACCTGGACCCTGGCCGGTGCTACCGCGTCACCTGGTTCACCTCCTGGAGCCCCTGTTACGACTGTGCCCGGCACGTGGCCGACTTTCTGAGAGGGTACCCCAACCTCAGCCTGAGGATCTTCACCGCGCGCCTCTACTTCTGCGAGGACCGCAAGGCTGAGCCCGAGGGGCTGCGGCGGCTGCACCGCGCGGGGGTCCAGATCGCCATCATGACCTTCAAAGGTGCGAAGGGGACCTGG</t>
  </si>
  <si>
    <t>Neovison_vison|A1|1</t>
  </si>
  <si>
    <t>CGAAACACGGGCAAAAATACTGCCAACCACGTGGAACTCAATTTTATAGAAAAATTTACTTCAGAAAGACGGTATTGCCCATCCACCCACTGTTCTATCACCTGGTTCCTGTCCTGGAGTCCGTGTTGGGAATGCTCCAAGGCTATTAGAGGATTTTTGAGTCAACGCCCTAGTGTCACTCTGGTTATTTATGTAACACGGCTCTTCTGGCACATGGATCCACAAAACCGGCAAGGACTCCGGGACCTCCTCAAAAGTGGTGTGACTGTCCGGGTCATGAGAGCCCCA</t>
  </si>
  <si>
    <t>Neovison_vison|A4|1</t>
  </si>
  <si>
    <t>FNWR01000082.1</t>
  </si>
  <si>
    <t>AAGGGCCACGCTAGCAGTTGCACTGAGAACAATACCCATCCAGAATCGATGCTATTCGAGATGAATGGTTATTTTGACGCAGCCCGACACAAAAACAATGCTATCAGGCATATCATTCTGTATTCCAACAACTCTCCTTGTAATGAAGCCAACCACTGCTGCATCAGCAAAATGTACAATTTCTTAATAATGTATCCAGATGTTACTCTCAGCATTTACTTTTCTCAGCTCTATCATACTGAGGCCGAATTTCCTGCCTCGGCGTGGAACCGGGAAGCTCTCCGGAGCCTGGCCAGTTTATGGCCACAGGTCACCTTGAGCCCAATAAGTGGTGGAATTTGGCATTCTCTCCTCAACAGCTTTGTG</t>
  </si>
  <si>
    <t>Neovison_vison|A3Z3|1</t>
  </si>
  <si>
    <t>FNWR01000106.1</t>
  </si>
  <si>
    <t>AAAAAGCGCCATGCAGAAATCCGCTTTATTGACAATATCAGGGCACTGCTGCGGCTGGACCGGTCCCAGAGATTTGAAATCACCTGCTACCTGACGTGGAGCCCCTGCCCCACCTGTGCGGCGGAACTGGCTGTGTTTGTCCAAGACCATCCCCACATCCGCCTGCGGCTCTTTGCCTCCCGCCTGTATTTCCACTGGCGCTGGAAGCATCAGGAGGGGCTGAAGCTTCTGCATAAATCTGGGATCCCAGTGGCCGTCATGAGACTC</t>
  </si>
  <si>
    <t>Neovison_vison|A3Z2|1</t>
  </si>
  <si>
    <t>TCCCAGGTCTATCCCCAGGCTCCCTGCCACGCAGAAGCCTGCTTCCTCTCTTGGTTCCGTGACCAGAATCTGCACCCTGAAGAGCATTACCGTGTCACCTGGTTCTTATCCTGGAGCCCCTGCCCGACCTGTGCAGAGGATGTGGTTGAGTTCCTGGAGGAATACAGGAACGTCACGCTGAGCATCTATACCGCCCGCCTCTACTACTTCTGGCACCCAGATTTCCAGGACGGGCTCCACAAGCTGTGGTGTGCAGGGGTTCATCTGGACATCATGTCC</t>
  </si>
  <si>
    <t>Neovison_vison|A3Z1|1</t>
  </si>
  <si>
    <t>CGCCATGCGGAGTCCTTCCTGCTGGAGCGGATCCAGTCCTGGAAACTGAACCCGGAACACCAGTACAGGGTCACCTGCTTTCTCTCCTGGAGCCCCTGTGCTAATTGTGCCCAGCGTATGGCTGAGTTTCTGGGGGACAATAGGCACGTGAGCCTGAACCTCTATGCCTCCCGCATCTACAGCCTGGGACAGTATGAGCAGGGGCTGCGCACCCTGAAGAGGGCTGGGGCCAGCATCGCCATCATGACC</t>
  </si>
  <si>
    <t>Neovison_vison|A3Z3|2</t>
  </si>
  <si>
    <t>FNWR01000109.1</t>
  </si>
  <si>
    <t>GAAGACTGCCTTCAAAACAAGAAAAAGCACCATGGAAAAATTTGGTTTATTGACAAGATCAAGTTACTGCAGGTAGACTGATCCCAGAGATTTGAAATTCCCTGCTGTGTCACATGGAGCCCCTGCCCCACCTGTGCCTGAGAACTTGTTGCCTTTGTCAAAGATGGCCCTCAGCTCAGCTTTCAGAACTTTGTCTCCTGCCCGCACTTCCGTTGGCGCTGGAAGTATCAGCAAACGCTGAGACATATGCAGACATCGAATATCCCAGGGGCTGTCCTGAGCTGCCTGTATTTTGAGGACTGCAGGGGGAAGTTTGTA</t>
  </si>
  <si>
    <t>Nomascus_leucogenys|A3Z1|1</t>
  </si>
  <si>
    <t>GL397272.1_dna</t>
  </si>
  <si>
    <t>GCTTGGAATATTCTCAATGGCTATCAAGGCCACCATGTGGAGCAGTGCTTCCTGGACCTGGTTTCTTCTTGGCATCTGGACCCGGCCCAGTGCTACAGGATCATCTGCTTCATCTCCTGGAGCTCCTGCTTCAATTGTGCCCAGGAAATGGCTGGGTTCCTGAGGGAGAATAGACACATGAGCTTGCATATCTTCACTGCCCACATCTGTGATTACCACCCAGGATATGAGGAGAGGCAGCACATGCTGCAGGGAACCGGGGCCCAAATTTCAATCATGACC</t>
  </si>
  <si>
    <t>Nomascus_leucogenys|A3Z1|2</t>
  </si>
  <si>
    <t>GGCCGCCATGCAGAGCTGTGCTTCCTGGACCTGATTTCCTTGTGGAAGCTGGACCCGGCCCAGGACTACAGGGTCACCTGCTACACCTCCTGGAGCCCCTGCTTCAGCTGTGCCCAGGAAATGGCTAAATTCATTTCAAATAACAAACGTGTGAGCCTGTGCATCTTCGCTGCCCGCATCTATGATGATCAAGGAAGATATCAGGAGGGCCTATGCACCCTGGATAGTCCTAGGGCCAAAATTTCAGTGATGACATACAGT</t>
  </si>
  <si>
    <t>Nomascus_leucogenys|A3Z2|1</t>
  </si>
  <si>
    <t>GTGTATTCCAAGCTTAAGTACCATGCAGCGATGAGATTCCTCCACTGGTTCAGCAATTGGAGGAAGCCGCATGGTGACCAGGAGTATGAGGTCACCTGGTATGTATCCTGGAGCCCCTGCACAAAGTGTACAAGGAAGGTGACCACGTTTCTGGCTGAGGACCCGAAGGTTACCCTGACCATCTTTGTTGCCCGCCTCTACTACTTCTGGAAGCCAGATTACCAGGAGGCGCTTCGCAGCCTG</t>
  </si>
  <si>
    <t>Nomascus_leucogenys|A4|1</t>
  </si>
  <si>
    <t>GL397296.1_dna</t>
  </si>
  <si>
    <t>AAGGGCCATGCTAGCAGTTGCACTGGGAATTATATCCATCCAGAATCAATGCTCTTTGAAATGAATGGTTATCTTGACTCAGCCATATACAATAATGACAGCATCAGGCATATCATTCTGTATTCCAACAACTCCCCTTGTAATGAAGCTAACCACTGCTGCATCAGCAAAATGTACAATTTCCTGATTACGTATCCAGGCATCACTCTTAGTATTTATTTTTCTCAGCTCTATCATACTGAGACGAACTTTCCTGCCTCAGCATGGAACCGCGAAGCTCTCCGGAGCCTGGCCAGCTTATGGCCACGGGTTGTTTTGAGTCCAATAAGTGGTGGGATTTGGCATTCTGTTCTCTACAGCTTTATT</t>
  </si>
  <si>
    <t>Nomascus_leucogenys|A3Z1|3</t>
  </si>
  <si>
    <t>GL397297.1_dna</t>
  </si>
  <si>
    <t>GCTAAGAATCTTTTCTGTGGCTTTTACGGCCGCCATGCGGAGCTGTGCTTCCTGGACCTGGTTCCTTCTTTGCAGCTGGACCCGGCCCAGACCTACAGGGTCACTTGGTTCATCTCCTGGAGCCCCTGCTTCTCCTGGGGCTGTGCGGAGCAAGTGCGTGCGTTCCTTCAGGAGAACACACACGTGAGACTGCGCCTCTTCGCTGCCCGCATCTATGATTATGACCCCCTATATAAGGAGGCGCTGCAAATGCTGCGGGGTGCTGGGGCCCAAGTCTCCATCATGACCTAC</t>
  </si>
  <si>
    <t>Nomascus_leucogenys|A3Z1|4</t>
  </si>
  <si>
    <t>Nomascus_leucogenys|A3Z2|2</t>
  </si>
  <si>
    <t>CTGCTCCTCTCTCAGATGTATTTCCAGCCTGAGTACCATGCGGAAATGTGCTTCCTCTCTTGGTTCTGTGGCAACCAGCTGCCTGCTTACAAGCGCTTCCAGATCACCTGGTTTGTATCCTGGACCCCCTGCCCGGATTGTGTGGCGAAGGTGGCCGTATTCCTGGCTGAGCACCCCAATGTCACCCTGACCATCTCCGCCGCCCGCCTCTACTACTACTGGGAAAAAGATTGGCAGAGGGCGCTCTGCAGGCTGAGTCAGGCAGGGGCCCGTGTGAAGATCATGGACTATGAAGGTGAGAGGTGG</t>
  </si>
  <si>
    <t>Nomascus_leucogenys|A3Z1|5</t>
  </si>
  <si>
    <t>GCTAAGGATCCTCTCTATGGCTTTGATGGCCGCCATACGGAGCTGTGCTTCCTAGGCTTGATTCCTTATTGGCAGCTGGACCTGGCCCAGACCTACAGGGTCACTTGGTTCATTTCCTGGAGCCCCTGCTTCTCCTGGGGCTGTGCTGAGCAAGTGCGTGCATTCCTTCAGGAGAACACACACATGAGACTGCGCATCTTTGCTGCCCGCATCTATGATTATGACCCCCTATATAAAGAGGCGCTGCAAATGCTGCGGGGTGCTGGGGCCCAAGTCTCCATCATGACCTACGAT</t>
  </si>
  <si>
    <t>Nomascus_leucogenys|A3Z2|3</t>
  </si>
  <si>
    <t>CAGGTGGATGCTGAGACGCGTTGTCATGCAGAAAGGTGCTTCCTGTCTTGGTTCTGCAGCAACACACTGTTGCCTAACAAAAACTACAAGGTCACCTGGTACTCATCTTGGAGCCCTTGCCCAGAGTGTGCCGGGGAGGTGGTCAAGTTCCTGGCCAGACACAGCAACGTGACTCTCACCATCTTCACCGCCCGCCTCTACTACTTCCAGGATCCATATTACCAGGACGGGCTCCGCAGCCTGAGAAAGGAAGGGGTCACTGTGGAGATCATGGAATACGAA</t>
  </si>
  <si>
    <t>Nomascus_leucogenys|A3Z2|4</t>
  </si>
  <si>
    <t>TCCCAGGTGTATTTCCAGCTTGAGAACCACGCAGAAATGTGCTTCCTCTCTTGGTTCTGTGGCAACCAACTGCCTGCTAACAGGCGCTTCCAGATCACCTGGTTTGTATCATGGAACCCCTGCCTGCCCTGTGTGGCGAAGGTGACCGAATTCTTGGCTGAGCACCCCAATGTCACCCTGACCATCTCTGCCGCCCGCCTCTACTACTACCGGGGTAGAGATTGGCGGAGGGCGCTCCGCAGGCTGCATAAGGCAGGGGCCCGTGTGAAGATCATGGACTATGAAGGTGAGAGGTGG</t>
  </si>
  <si>
    <t>Nomascus_leucogenys|A3Z3|1</t>
  </si>
  <si>
    <t>CAGAAAAAGCGCCATGCAGAAATTCGCTTTATTAACAAGATCAAGTCTATGGGACTGGACGAAACACAGTGCTACCAAGTCACCTGTTACCTCACGTGGAGCCCCTGCCCCTCCTGTGCCCAGGAGCTGGCTGACTTCATCAAGGCTCACGACCATCTGAACCTGCGCATCTTCGCCTCCCGCCTGTACTGCCACTGGTGCAGGCGCCAGCAGGAGGGGCTGCGGCTTCTGTGTGGATCCCAGGTCCCGGTGGAGGTCATGGGCTTC</t>
  </si>
  <si>
    <t>Nomascus_leucogenys|AICDA|1</t>
  </si>
  <si>
    <t>GL397301.1_dna</t>
  </si>
  <si>
    <t>CAGAACGGCTGCCACGTGGAATTGCTCTTCCTCCGCTACATCTCGGACTGGGATCTAGACCCCGGCCGCTGCTACCGCGTCACCTGGTTCACCTCCTGGAGCCCCTGCTACGACTGTGCCCGACATGTGGTCGACTTTCTGCGAGGGAACCCCAACCTCAGTCTGAGGATCTTCACCGCGCGCCTCTACTTCTGCGAGGACCGCAAGTCTGAGCCCGAGGGGCTGCGGCGGCTGCACCGCGCCGGGGTGCAAATAGCCATCATGACCTTCAAA</t>
  </si>
  <si>
    <t>Nomascus_leucogenys|A2|1</t>
  </si>
  <si>
    <t>GL397304.1_dna</t>
  </si>
  <si>
    <t>CGGGGATACCTAGAGGATGAGCATGCGGCTGCCCATGCAGAGGAAGCTTTCTTCAACACCATCCTGCCAGCCTTCGACCCAGCCCTGCGGTACAATGTCACCTGGTATGTGTCCTCCAGCCCCTGTGCAGCGTGTGCTGACCGCATTATCAAAACCCTTAGCAAGACCAAGAACCTGCGTCTGCTCATTCTGGTGGGTCGACTCTTCATGTGGGAGGAGCCAGAGATCCAGGCTGCTCTGAAGAAGCTGAAGGAGGCTGGCTGTAAACTGCGCATCATGAAGCCTCAGGACTTCGAATACGTCTGGCAGAATTTTGTG</t>
  </si>
  <si>
    <t>Nomascus_leucogenys|A3Z1|6</t>
  </si>
  <si>
    <t>GL397326.1_dna</t>
  </si>
  <si>
    <t>AACCAGGCTTTGAATAATCTCAGTTGCTATTAAGATTTCCATGCAGAGCAGTGCTTCCTGTACCTGATTTCCTTTTGGAAGCTGGACTGGGCTCAGTGCTACAGGGTCACCTGGTTCATCTCCTGGAGTCCCTGCTTCAGCTGTGCCCAGCAAGCGGCTACATTTCATTGGGAGAACAGACGTGTGAGCCTGCACATCTTCGCTGCCCACATCTATAATTATCTCCCAGGATATGAGGGGCAGTGCACGCTGCAGAGGGCTGGGACCCACATCTCCATCATGACC</t>
  </si>
  <si>
    <t>Nomascus_leucogenys|A3Z2|5</t>
  </si>
  <si>
    <t>ATCTTTGGAGGCCAGGTCTATTCCAAGCCTGAACACCACCTAGAGATGAGATTCGTAGATTGGTTCTGCAACTAGAGGCTGCATCATGACCAGGACTACCTGGTCATCTGGTACATGTCCTGGAGTCCCTGCCCAGAATATGCAGGGAATGTGGCAGAGTTCCTGGCCAAGGATGGCAAGGTCACCCTGACCATCTTTGTTGCCCACCTCTACTACTTCTGGGAACCAGATTACCAAGAGGAGCTTCACAGACGGTGTCAGAAA</t>
  </si>
  <si>
    <t>Nomascus_leucogenys|A1|1</t>
  </si>
  <si>
    <t>GL397358.1_dna</t>
  </si>
  <si>
    <t>CGAAGCTCAGGCAAAAACACCACCAATCACGTGGAAGTGAATTTTATAAAAAAATTTACATCAGAAGGACGTTTTCAATCATCCATCAGCTGCTCCATCACTTGGTTCTTGTCCTGGAGTCCCTGCTGGGAATGCTCCCAGGCTATTAGAGAGTTTTTGAGTCAGCACCCTGGTGTCACTCTAGTGATCTATGTAGCACGGCTTTTTTGGCACATGGATCAACAAAATCGGCAAGGTCTCAGGGACCTCGTTAACAGTGGAGTAACTATTCAGATTATGAGAGCATCAGGTAAAAACAGTAAACAAAGAAACTTCATT</t>
  </si>
  <si>
    <t>Ochotona_princeps|A1|1</t>
  </si>
  <si>
    <t>ALIT01122773</t>
  </si>
  <si>
    <t>CGAAACGCCAACAGAAACACCACCCAGCACGCAGAGGTTAATTTTATAAAGAAGCACATTTCTGAAAGACGCATCCGCCCATCCACCAACTGCTGCATCACCTGGTTCTTGTCCTGGAGTCCCTGCTGGGAATGTGCCAAGGTCATTAAGGAATTTCTAAGTCAACACCCAAGGGTGACACTGGTTATTAATGCAGCCCGGCTCTTCCATCACACGGATCCCCAGAACCGGCAAGGACTCCGAGATCTGGTCGCGAGTGGTGTCACGATCAAGATCATG</t>
  </si>
  <si>
    <t>Ochotona_princeps|A3Z3|1</t>
  </si>
  <si>
    <t>JH802099</t>
  </si>
  <si>
    <t>AAAAAACGCCATCCAGAAATTCGCCTTATTTTCCGGATCCTGTCCATGGAGCTGGACCAGGCACAGAGATACCGACTCTCCTGTTACCTCTCGTGGAGCCCCTGCCTGCAGTGCGCTCAGGAGCTGGGAAAGTTCGCCAACAAGCACAAAAACCTGGACCTGCACATCTACACTGCCCGCCTGTACTGCCATTGGCTCAGATACTTCCAGAAGGGGCTGTACCTGCTGTGGAAGTACAAGGTCCCGATGACTGTCATGGGTCTC</t>
  </si>
  <si>
    <t>Ochotona_princeps|A3Z2|1</t>
  </si>
  <si>
    <t>CACGTGGAATTGTCCTTTCTCTCATGGTTCGAGAACAAGCTGCTGTCCCATGCCCAGCAGCAGCAGTACCAGGTGACCTGGTACCTCTCCTGGAGCCCCTGCGACAGCTGTGCGAAGCAGGTGGCCAACTTCCTGGCCACCAACAGGAACGTGAGGCTGACCATCTTCATTGCCCGCCTCTACTACTTCAAGAGGCCGCAGAACCAGGTGGGCCTTCGCCGGCTGGTCAGCCAGGGGGTCAGGATGAACGCCATG</t>
  </si>
  <si>
    <t>Ochotona_princeps|A3Z1|1</t>
  </si>
  <si>
    <t>GGCCGCCATGCAGAGCTGTGCTTCCTGGACCTGCTCTCTGGCTGGCAGCTGGACCCCGCCCAGTGCTACAGGGTCACCTGGTTCATCTCCTGGAGCCCGTGCTTTGACTGTGCAGAGCACCTGGTCGCCTTCTTGGGGAACAGCAATCATGTGAAGCTGCACATCTTCGCTGCTCGCATCTACCCTAGCTCGAGACATCAAGAGGGGCTGCAGGCCCTGCAGAGGGCTGGAGCCCCAGCAGCCATCATGTCCCTTGAT</t>
  </si>
  <si>
    <t>Ochotona_princeps|A2|1</t>
  </si>
  <si>
    <t>JH802102</t>
  </si>
  <si>
    <t>CGGGGCTACTTAGAGGATGAGCATGCAGCTGCCCACGCAGAGGAAGCCTTCTTCAACACCATCCTGCCAACCTTTGACCCAGCCCTGCGGTACAATGTCACCTGGTACGTGTCCTCCAGCCCCTGTGCAGCCTGTGCTGACCGCATCATCAAAACCCTTGGCAAGACCAAGAACCTACGCCTGCTCATTCTGGTGGGGCGCCTCTTCATGTGGGAAGAGCCCGAGATCCAGGCTGCTCTGAAGAAGCTGAGGGAAGCCGGCTGCAGACTGCGTATCATGAAACCCCAGGACTTCGAATACGTCTGGCAGAATTTTGTG</t>
  </si>
  <si>
    <t>Ochotona_princeps|A1|2</t>
  </si>
  <si>
    <t>JH802143</t>
  </si>
  <si>
    <t>CGAAACACCAACAGAAACACCACCCAGCACGCAGAGGTTAATTTTATAAAGAAGCACATTTCTGAAAGACGCATCCGCCCATCCACCAACTGCTGCATCACCTGGTTCTTGTCCTGGAGTCCCTGCTGGGAATGTGCCAAGGTCATTAAGGAATTTCTAAGTCAACACCCAAGGGTGAAACTGGTTATTAATGCAGCCCGGCTCTTCCATCACACGGATCCCCAGAACCGGCAAGGACTCCGAGATCTGGTCGCGAGTGGTGTCACGATCAAGATCATG</t>
  </si>
  <si>
    <t>Ochotona_princeps|AICDA|1</t>
  </si>
  <si>
    <t>AATGGATGTCACGTGGAAATGGTCTTCCTACGCTTCATCTCCCACTGGGACCTGGACCCCGGCCGGTGCTACCGTGTCACCTGGTTCACCTCCTGGAGCCCCTGCTATGAATGTGCCCGGCATGTGGCTGACTTTCTCCAGGGCAACCCCAACCTCACCCTCAGGATCTTCACCGCCCGCCTCTACTTCTGCGAGGACCGCAAAGCCGAGCCCGAGGGGCTGCGGCGGCTGCATCGCGCAGGGGTCCAGCTGGGCATCATGACCTTCAAA</t>
  </si>
  <si>
    <t>Octodon_degus|A2|1</t>
  </si>
  <si>
    <t>CGGGGCTACCTGGAGGACGAGCACGCTGCTGCCCACGCGGAGGAAGCCTTCTTCAACACCATCCTGCCGGCCTTCGACCCAGCCCTGCAGTACAACGTCACCTGGTACGTGTCCTCCAGCCCCTGCGCAGCTTGCGCCGACCGCATCATCAAAACCCTCAGCAAAAGCAAGAACCTGCGCCTGCTCATTCTGGTGGGGCGACTCTTCATGTGGGAGGAGCCGGAGATCCAGGCAGCACTGAGGAAGCTCAAGGAGGCTGGCTGCAGACTCCGCATCATGAAGCCCCAGGACTTCGAGTACGTCTGGCAGAATTTTGTG</t>
  </si>
  <si>
    <t>Octodon_degus|A3Z2|1</t>
  </si>
  <si>
    <t>scaffold00064</t>
  </si>
  <si>
    <t>CTTTTCCACCTGTCCCAGGTTGGTCCATATAGACTCCACGCAGAACTCCGCTTCCTCTCTTGGTTCCATGACTCCTGGCTGTGCCCTTATGCATCCTACGAGGTTACCTGGTACATGTCCTGGAGCCCCTGCGAGGAATGTATGGAAGAGTTGGCAGCATTCCTGGCCAATCACCGCAACGTGACCCTGACTATCTATGTTGCCCGCCTCTACTACTACCAGGAGCCCACATGTGGGGAAGGGCTTCAAGCACTGCTTAATGAAGGGGCCAGTGTGAATATCATGTTTTTTCGT</t>
  </si>
  <si>
    <t>Octodon_degus|A3Z2|2</t>
  </si>
  <si>
    <t>CATGCAGAGCTCTGCTTCCTCTCTTGGTTGCATGACATTAACCTATCCCTTGATGAGACCTACAAGGTCACCTGGTATGTGACCTGGAGCCCCTGCAATGAATGTGCAGAGGAGATTGCAGAATTCCTGACCAATCACAAGAATGTGACCCTGACCATCTTCAATGCCCGCCTCTACTACTTTTGGAAACCCGCATTTAAGGAGGGGCTGCGAGCGCTGGCTGACAGAGGGGCCTCGGTGAACATCATGGAC</t>
  </si>
  <si>
    <t>Octodon_degus|A3Z3|1</t>
  </si>
  <si>
    <t>CAGAAAGGTCAGCACGCAGAAATTCGCTTCATTGAAAGGATCCATTCCATGGCCCTGGACCAAGCCCGCAGCTACCAAATCACCTGCTTCCTCACATGGAGCCCCTGCCCATTCTGTGCCCAGGAACTGGCTTCGTTTAAAAGCACTCACCCTCGCGTGCACCTGCAGATCTTTGTCTCCCGCCTCTACTTTCACTGGAAGAGGAGCTACCAGGAGGGGCTGCAGCGGCTGTGCACATCCAAGGTCCCGCTAGCAGTTATGGGCCAC</t>
  </si>
  <si>
    <t>Octodon_degus|A4|1</t>
  </si>
  <si>
    <t>scaffold00273</t>
  </si>
  <si>
    <t>AAAGGCCATGCTACAAATTGCACAGGGAATCACACCCACCCAGAATCAATGCTATTTGAGATGCACGGTTATCTTGACATAGCCATCCACAATAATAGCGGCATTAAGCATATCATTCTCTATTCAAACAACTCCCCTTGTAATGAAGCTAACCACTGCTGCATCAGCAAAATGTATAACTTCCTGATGATGAATCCATACATCACTCTTAATATTTACTTTTCTCACCTCTATCATACTGGAGATGGATTTCCTGCCGCAGCATGGAACCGTGAAGCTCTCAGGATCCTGGCTAGCTTATGGCCCCATGTCACACTGAGTCCAATCAGCGGTGGGATCTGGCATTCTCTCCTCAATAACTTTGTT</t>
  </si>
  <si>
    <t>Octodon_degus|A1|1</t>
  </si>
  <si>
    <t>scaffold00288</t>
  </si>
  <si>
    <t>CGAGAGTCCAGGCAGAACGCTACCCATCACGTGGAGATGAACTTTATAGAAAAGTTCACTTCAGAGAGACATCTGCGCCCTCATGTCTGCTGTTCCATCACCTGGTTCCTGTCCTGGAGCCCCTGCTGGGAGTGTGCCAAAGCCATCAGAGAGTTTGTGAGCCAGCACCCGAAGGTGAGACTCGTGATTTATGTCGCAAGGCTGTACTGGCACCTGGATGAGCAAAACCGGCAAGGACTCAGGGCCCTGGTGGCCGGCGGCGTGCACGTGCAGATCATG</t>
  </si>
  <si>
    <t>Octodon_degus|AICDA|1</t>
  </si>
  <si>
    <t>CAGTCCGGCTGCCACGTGGAGCTGCTGTTCCTGCGCTACATCGCCGCCTGGGATCTGGACCCGGGCCGCTGCTACCGTGTCACCTGGTTCACGTCCTGGAGCCCCTGCTATGACTGCGCGCGGCACGTGGCCGACTTCCTGCGCGGGAACCCCAACCTCAGCCTGCGCATCTTCACGGCGCGCCTCTACTTCTGCGAGGACCGCAAGGCCGAGCCCGAGGGGCTGCGGCGGCTGCACCGCGCCGGCGTCCAGCTTGGGATCATGACCTTCAAA</t>
  </si>
  <si>
    <t>Octomys_mimax|AICDA|1</t>
  </si>
  <si>
    <t>NDGM010550038.1</t>
  </si>
  <si>
    <t>CAGTCCGGCTGCCACGTGGAGCTGCTGTTCCTGCGCTACATCGCCGCCTGGGACCTGGACCCGGGCCGCTGCTACCGTGTCACTTGGTTCACGTCCTGGAGTCCCTGCTATGACTGCGCGCGGCACGTGGCCGACTTCCTGCGCGGGAACCCCAACCTCAGCCTGCGCATCTTCACGGCGCGCCTCTACTTCTGCGAGGACCGCAAGGCCGAGCCCGAGGGGCTGCGGCGGCTGCACCGCGCCGGCGTCCAGCTTGGGATCATGACCTTCAAA</t>
  </si>
  <si>
    <t>Octomys_mimax|A2|1</t>
  </si>
  <si>
    <t>NDGM010918068.1</t>
  </si>
  <si>
    <t>CGGGGCTACCTGGAGGACGAGCACGCCGCTGCCCACGCGGAGGAAGCCTTCTTCAACACCATCCTGCCGGCCTTCGACCCGGCCCTGCAGTACAACGTCACCTGGTACGTGTCCTCCAGCCCCTGCGCAGCTTGCGCCGACCGCATCATCAAAACCCTCGGCAAGAGCAAGAACCTGCGCCTGCTCATTCTGGTGGGGCGACTCTTCATGTGGGAGGAGCCGGAGATCCAGGCGGCGCTGAGGAAGCTCAAGGAGGCTGGCTGCAGACTCCGCATCATGAAGCCCCAGGACTTCGAGTACGTCTGGCAGAATTTTGTG</t>
  </si>
  <si>
    <t>Octomys_mimax|A4|1</t>
  </si>
  <si>
    <t>NDGM010932593.1</t>
  </si>
  <si>
    <t>AAAGGCCATGCTACAAATTGCACAGGGAATCACACCCACCCAGAATCAATGCTATTTGAGATGCATGGTTATCTTGACATAGCCATCCACAATAATAGCAGCATTAAGCATATCATTCTCTATTCAAACAACTCCCCTTGTAATGAAGCTAACCACGGCTGCATCAGCAAAATGTACAATTTCCTGATTATGAATCCATACATCACTCTTAATATTTACTTTTCTCACCTCTATCATACCGGAGATGGATTTCCTGCCGCAGCATGGAATCGTGAAGCTCTCAAGGTCCTGGCCAGCTTATGGCCCCATGTCACACTGAGTCCAATCAGCGGTGGGATCTGGCATTCTCTCCTCAATAACTTTGTT</t>
  </si>
  <si>
    <t>Octomys_mimax|A1|1</t>
  </si>
  <si>
    <t>NDGM011000308.1</t>
  </si>
  <si>
    <t>CGAGAGTCCATCCTGAACGCCACCCATCACGTGGAGACGAACTTTATAGAAAAGTTCACTTCAGAGAGACATCTGCGCCCTCATGTCTGCTGTTCCATCACCTGGTTCCTGTCCTGGAGTCCCTGCTGGGCATGCGCCAAGGCCATCAGAGAGTTTGTGAGCCAGCACCCGAAGGTGAGACTCGTGATTTATGTCGCAAGGCTGTACTGGCACCTGGATGAGCAAAACCGGCAAGGACTCAGGGCCCTGGTGGCCAGCGGCGTGCACGTGCAGATCATG</t>
  </si>
  <si>
    <t>Octomys_mimax|A3Z3|1</t>
  </si>
  <si>
    <t>NDGM011030184.1</t>
  </si>
  <si>
    <t>CAGAAAGGTCAGCATGCAGAAATTCGCTTCATTGAAAGGATCCATTCCATGGCCCTGGACCAAGCCCGCAGCTACCAAATCACCTGCTTCCTCACGTGGAGCCCCTGCCCATCCTGTGCCCAGAAACTGGCTTCGTTTAAAAGCACTTACCCTCGCGTGCACCTGCAGATCTTTGTCTCCCGCCTCTACTTTCACTGGAAGAGGAGCTACCAGGAGGGGCTGCAGCGGCTGTGTACATCCAAGGTCCCACTAGCGGTCATGGGCCAC</t>
  </si>
  <si>
    <t>Octomys_mimax|A3Z2|1</t>
  </si>
  <si>
    <t>NDGM011033371.1</t>
  </si>
  <si>
    <t>TCCCAGGTTGGCCCTTACAGACTCCATGCAGAGCTCTGCTTCCTCTCTTGGTTCCATGACATTAACCCATCCCTTGATGAGACCTACAAGGTCACCTGGTATGTGACCTGGAGCCCCTGCAATGAATGTGCAGAGGAAATTGCAGAATTCCTGACCAATCACAAGAATGTGACCCTGACCATCTTCAATGCCCGCCTCTACTACTTTTGGAAACCCGCATTTAAGGAGGGGCTGCGAGCGCTGGCTGACAGAGGGGCCTCGGTGAACATCATG</t>
  </si>
  <si>
    <t>Octomys_mimax|A3Z2|2</t>
  </si>
  <si>
    <t>NDGM011076410.1</t>
  </si>
  <si>
    <t>CTCTTCCACCTGTCCCAGGTTGGCCCTTACCAACTCCACGCAGAACTCCGCTTCCTCTCTTGGTTTCATGACTCCTGGCTGTGCCCTTATGCATCCTACGAGGTCACCTGGTACGTGTCCTGGAGCCCCTGCAAGGAATGTATGGAAGAGCTGGCAGCATTCCTGACCAATCACCGCAACGTGACCCTGACTATCTATGTTGCCCGCCTCTACTACTACCAGGAGCCCACATGTGGGGAAAGGCTTCAAGCACTGCTTAATGAAGGGGCCAGTGTGAATATCATG</t>
  </si>
  <si>
    <t>Odobenus_rosmarus|A3Z3|1</t>
  </si>
  <si>
    <t>gi|469041776|ref|NW_004452313.1|</t>
  </si>
  <si>
    <t>AAGAAGCGCCATGCAGAAATTCGCTTTATTGACAATATCATGGCACGAAAACTGGAAAAAGACCAGAGATTTGAAATCACCTGCTATGTCACGTGGAGCCCCTGCCCCACCTGTGCGAAGGAACTGGTTGCATTTGCCAGAAAACACAGCCACATCAGCCTGCGGCTCTTTGCCTCCCGCCTGTATTTCCACTGGCTCCAGGAGAATAAGCAGGGGCTGAAGCATCTGCACGCATCCGGGATCCCAGTGGCTGTCATGAGC</t>
  </si>
  <si>
    <t>Odobenus_rosmarus|A3Z2|1</t>
  </si>
  <si>
    <t>CACGCAGAATTCTGCTTCCTCTCTTGGTTCTGTGACCAGAATCTGTCCCCTGACGAGCATTACCATGTCACCTGGTTCTTATCCTGGAGCCCCTGCCCCACCTGTGCAGAGGAGGTGGTCAGATTCCTGAGGGAATACAGGAACGTGACGCTGAGCATCTTCACCGCCCGCCTCTACTACTTCTGGCACCCACATTTCCAGGACGGGCTTTACAGGCTATGGTCTGCAGGGGTCCACCTGGACATCATGTCT</t>
  </si>
  <si>
    <t>Odobenus_rosmarus|A3Z1|1</t>
  </si>
  <si>
    <t>CCTGAGGTCCCCTGCCACGCGGAGTCCCGCTTGCTGGAGCAGATCCAGTCCTGGGACCTGGACCCGAAGCTCCACTATAGGGTCACCTGCTTTCTCTCCTGGAGCCCCTGCACTGACTGTGCCCAGGACATGGCTCAGTTCCTGAAGGAGAACAGCCACGTGAGCCTGAGCCTCTTCGCCTCCCGCCTCTATACCCGCGGACACTATGACGAGGGCTTGCGCACCCTGAAGAGGGCCGGGGCCAGCATGGCCATCATGACC</t>
  </si>
  <si>
    <t>Odobenus_rosmarus|A2|1</t>
  </si>
  <si>
    <t>gi|469044103|ref|NW_004451793.1|</t>
  </si>
  <si>
    <t>CGGGGGTACCTGGAGGACGAGCACGCCGCCGCCCACGCCGAGGAGGCCTTCTTCAACACCATCCTGCCCGCCTTCGACCCGGCCCTGCGCTACAACGTCACCTGGTACGTGTCGTCCAGCCCCTGTGCGGCCTGCGCCGACCGCATCATCCGCACCCTCGGCAAGACCAAGAACCTGCGCCTGCTCATCCTGGTGGGGCGCCTCTTCATGTGGGAGGAGCCCGACGTGCAGGCCGCCCTGAGGAAGCTGAAGGAGGCCGGCTGCCGGCTGCGCATCATGAAGCCCCAGGACTTCGAGTACGTCTGGCAGAATTTTGTG</t>
  </si>
  <si>
    <t>Odobenus_rosmarus|AICDA|1</t>
  </si>
  <si>
    <t>gi|469048397|ref|NW_004450780.1|</t>
  </si>
  <si>
    <t>CAGTCGGGCTGCCACGTGGAGTTGCTCTTCCTCCGCTACATCTCCGACTGGGACCTAGACCCTGGCCGGTGCTACCGCGTCACCTGGTTCACCTCCTGGAGCCCCTGCTACGACTGTGCCCGGCACGTGGCCGACTTTCTGAGAGGGTACCCCAACCTCAGTCTGAGGATCTTCACTGCGCGCCTCTACTTCTGCGAGGACCGCAAGGCTGAGCCCGAGGGGCTGCGGCGGCTGCACCGCGCGGGCGTCCAGATCGCTATCATGACCTTCAAA</t>
  </si>
  <si>
    <t>Odobenus_rosmarus|A1|1</t>
  </si>
  <si>
    <t>CGAAACTCAGGCAAAAACACCTCCAACCATGTGGAAATCAATTTTATAGAAAAATTTACTTCAGAAAGACAGTATTGCCCATCCATCCACTGCTCCATCACCTGGTTCCTGTCCTGGAGTCCGTGTTGGGAATGCTCTGAGGCTATTAGAGGATTTTTGAGTCAACACCCTAGTGTGACTCTGGTTATTTATGTAGCACGACTTTTCTGGCATATGGATCCACAAAACCGTCAAGGACTCAGAGACCTCATTAACAGTGGTGTGACTATCCAGATTATGAGAGTCCCA</t>
  </si>
  <si>
    <t>Odobenus_rosmarus|A3Z3|2</t>
  </si>
  <si>
    <t>gi|469050666|ref|NW_004450386.1|</t>
  </si>
  <si>
    <t>CTTCAAAACAAGAAAAACCTGCCTGCAGAAATTTACTTTATTGACAAGATCAAGTCACTGCAACTGGACCAATCCCAGAGATTCGAAATTACCTGCTATGTCACGTGGAGTCCTTGCCCCACCTGTGCCTGAGAACTGGTTGCCTTTGTCAAAGACAGCCCCCACCTCAGCCTTCAGAAATTCGTCTCCCACCTGTACTTCCATGGTGTTGGAAATATCAGCAGGGGC</t>
  </si>
  <si>
    <t>Odobenus_rosmarus|A4|1</t>
  </si>
  <si>
    <t>gi|469051155|ref|NW_004450323.1|</t>
  </si>
  <si>
    <t>AAGGGCCATGCTAGCAGTTGCACTGGGAATAATACCCACCCAGAATCAATGCTATTCGAGATGAAAGGTTATTTTGACTCAGCCCTACACAATAACAATGCTATCAGGCATATCATTCTGTATTCCAACAACTCCCCGTGTAATGAAGCCAACCACTGCTGCATCAGCAAAATGTACAATTTCTTAATAACGTATCCAGACGTTACTCTCAGCATTTACTTTTCTCAGCTCTATCATACTGAGGCCGAATTTCCTGCCTCAGCGTGGAACCGGGAGGCTCTCCGGAGCCTGGCCAGTTTCTGGCCACAGGTTACTCTGAGCCCAATAAGTGGAGGAATTTGGCATTTTCTCCTCAACAGCTTTGTG</t>
  </si>
  <si>
    <t>Odocoileus_virginianus|A3Z1|1</t>
  </si>
  <si>
    <t>NW_018329285.1</t>
  </si>
  <si>
    <t>GGTCCTGATCAACCACACGGACCCCACCATGCGGAGTTCTACTTCCTGGAACAGATCCGTTCTAGGAATCTGGACCAGAATCAGCGCTACAGGCTCACCTGTTTCATCTCCTGGAGTCCCTGTTACTCTTGTGCCCACAACCTGACTACGTTCCTGAAGGAGAACCGCCACATAAGCCTGCGCATCTTTGCCTCCCGCCTCTATACCAGCAACCGTTTTGGGGACTATCAGAAAGGCCTGTGCGAACTGCAAGCGGCTGGGGCCCAAATCACCATCATGACC</t>
  </si>
  <si>
    <t>Odocoileus_virginianus|A3Z3|1</t>
  </si>
  <si>
    <t>CAGAAGCAGCGGCATGCAGAAATTCGCTTTATTGACAAGATCAACTCGCTGAATCTGGACCGGAGGCAGAGCTACAAAATCATCTGCTATATCACATGGAGCCCTTGCCCGAGATGTGCCAGTGAGCTGGTCGATTTCATCACCGGAAATGACCACCTGAACCTGCAGATCTTTGCCTCCCGCCTGTACTTTCACTGGAAAAAGCCGTTCCAGAGGGGGCTGCAGCAGCTGCAGGCAGCCGGGATCTCAGTGGCTGTCATGACCCACACAGGTAGGGAG</t>
  </si>
  <si>
    <t>Odocoileus_virginianus|A4|1</t>
  </si>
  <si>
    <t>NW_018335009.1</t>
  </si>
  <si>
    <t>AAGGGTCATGCCAGCAGCTGCACTAGAAACGATACCCACCCGGAATCAATGTTATTTGAGGTGAACGGTTACCTTGACTCTGCCGTTCACAATAACGACCGCATCAGGCATGTTATTCTGTATTCCAGTAACTCCCCTTGCAATGAAGCCAACCACTGCTGCATCAGCAAGATGTATAACTTCCTGGCAAAGTATCCAGACATCACTCTTAGTATTTACTTTTCTCAGCTCTATCACACGGAGGCTGAATTTCCTGCCTCGGCGTGGAACCGCGAAGCTCTCCGGAGCCTGGCCAGTTTATGGCCACAGGTCACTCTGAGCCCGATAAGTGGTGGGATGTGGCATTCTCTCCTCAGCAACTTTGTG</t>
  </si>
  <si>
    <t>Odocoileus_virginianus|AICDA|1</t>
  </si>
  <si>
    <t>NW_018335264.1</t>
  </si>
  <si>
    <t>CTCTCCCCCCAGGCCGGATGCCACGTGGAGTTGCTCTTCCTCCGCTACATCTCCGACTGGGATCTGGACCCTGGGCGGTGCTACCGCGTCACCTGGTTCACGTCTTGGAGCCCCTGCTACGACTGTGCGCGGCACGTGGCCGACTTCCTGCGGGGGTACCCCAACCTGAGCCTGCGGATCTTCACGGCGCGCCTCTACTTCTGCGACCAGGAGCGCAAGGCCGAGCCAGAGGGACTGCGGCGGCTGCACCGTGCTGGGGTCCAGATCGCCATCATGACCTTTAAA</t>
  </si>
  <si>
    <t>Odocoileus_virginianus|A1|1</t>
  </si>
  <si>
    <t>CGACACTCGGGCAAAAACACCACCAAGCATGTTGAACGCAATTTTATAGAAAAAATTGCTTCAGAAAGATATTTTTGCCCATCAATCAGCTGCTCCATCTTCTGGTACTTGTCCTGGAGTCCCTGCTGGGAATGCTCCAAGGCCATTAGAGAATTTTTGAATCAGCATCCTAATGTGACCCTAGTTATTTACGTAGCACGGCTTTACCAGCACATGGATCCGCAAAACCGGCAAGGACTCAAAGACCTGTTTCACAGCGGTGTGACTATCCAGGTCATGAGAGCCCCA</t>
  </si>
  <si>
    <t>Odocoileus_virginianus|A2|1</t>
  </si>
  <si>
    <t>NW_018336009.1</t>
  </si>
  <si>
    <t>CGAGGGTACCTGGAGGACGAGCACGCTGCTGCCCACGCGGAAGAAGCCTTCTTCAACAGCATCATGCCGACCTTCGACCCCGCCCTGCGCTACTTGGTCACCTGGTACGTGTCCTCCAGCCCCTGCGCGGCCTGCGCGGACCGCATCGTCAAGACCCTCAACAAGACCAAGAACCTGCGCCTGCTCATCCTGGTGGGGCGGCTGTTCATGTGGGAGGAGCCCGAGGTCCAGGCGGCTCTCAGGAAGCTGAAGGAGGCCGGCTGCAGACTTCGCATCATGAAGCCCCAGGACTTCGAGTTCATCTGGCAGAATTTTGTG</t>
  </si>
  <si>
    <t>Okapia_johnstoni|AICDA|1</t>
  </si>
  <si>
    <t>LVCL01S0005315.1</t>
  </si>
  <si>
    <t>CTCTCTCCCCAGGCCGGATGCCATGTGGAGTTGCTCTTCCTCCGCTACATCTCCGACTGGGATCTGGACCCCGGGCGGTGCTACCGCGTCACCTGGTTCACGTCTTGGAGCCCCTGCTACGACTGTGCGCGGCACGTGGCCGACTTCCTGCGGGGGTACCCCAACCTGAGCCTGCGGATCTTCACGGCGCGCCTCTACTTCTGCGACAAGGAGCACAAGGCCGAACCAGAGGGGCTGCGGCGGCTGCACCGCGCTGGAGTCCAGATCGCCATCATGACCTTCAAA</t>
  </si>
  <si>
    <t>Okapia_johnstoni|A2|1</t>
  </si>
  <si>
    <t>LVCL01S0012422.1</t>
  </si>
  <si>
    <t>CGAGGGTACCTGGAGGACGAGCACGCCGCTGCCCATGCGGAGGAAGCCTTCTTCAACAGCATCATGCCGACCTTCGACCCTGCCCTGCGCTACATGGTCACCTGGTACGTGTCCTCCAGCCCCTGCGCGGCCTGCGCGGACCGCATCGTCAAGACCCTCAACAAGACCAAGAACCTGCGCCTGCTCATCCTGGTGGGGCGGCTGTTCATGTGGGAGGAGCCCGAGGTCCAGGCCGCTCTCCGGAAGCTGAAGGAGGCCGGCTGCAGACTTCGCATCATGAAGCCGCAGGACTTCGAGTACATCTGGCAGAATTTCGTG</t>
  </si>
  <si>
    <t>Okapia_johnstoni|A3Z1|1</t>
  </si>
  <si>
    <t>LVCL01S0013025.1</t>
  </si>
  <si>
    <t>GGTTTTAATCAATTGCAGGGACGCCACCATGCGGAGTCCTACTTCCTGGAAAAGATCCGTTCTTGGAATCTGGACGAGAATCAGCAGTACAGGCTCACCTGTTTCATCTCCTGGAGCCCCTGTTGCGCTTGTGCCCAGGACCTGACTACATTCCTGAAGAAGAACCGCCACATAGGCCTGCACATCTTTGCCTCCCGCATCTATACCCGTGACAGTTTTCAGGACCGTCAGAGTGGCCTGTGCACACTGCAAGCGGCTGGGGCCCAAATCACCATCATGACCTTTGAG</t>
  </si>
  <si>
    <t>Okapia_johnstoni|A3Z3|1</t>
  </si>
  <si>
    <t>LVCL01S0014721.1</t>
  </si>
  <si>
    <t>CAGAAGCAGCAGCATGCAGAAATTCGCTTTATTAACAAGATCAACTCACTGAATCTGTGCCAGAAGCAGAGCTACAGAATCATCTGCTATATCACATGGAGCCCTTGCCCAAACTGTGCCCATAAGCTGGTCAGTTTCATCACCAAAAATGCCCACCTGAGCCTGCAGATCTTTGCCTCCCGCCTGTACTTCCACTGGATCAAGGCGTATCAGAGAGGGCTGAAGCATCTGCAGGCACCTAGGATCTCCGTGACTGTCATGACCCACACA</t>
  </si>
  <si>
    <t>Okapia_johnstoni|A3Z2|1</t>
  </si>
  <si>
    <t>TCCCAGGCCTATCCTTGGACTCGCTGCCACACCGAACTCCGCTTCCTGTCTTGGTTCCGCACCGAGAAGCTGCGCCCTGACGAGCGTTACCACATCATCTGGTTCATGTCGTGGAGCCCCTGCGTGGTGTGCGCGGAGCTGGTGGCTGACTTCCTGGAGAGCAACCCGAATGTGACGCTGAGCATCTTTGCCGCCCGCCTCTACCACTTCCAGGACATGGAGTACAGGCAGGGGCTGCTTGGGCTGAGCCACCAGGGAGCCCATGTGGACATTATGTCCTTCCAA</t>
  </si>
  <si>
    <t>Okapia_johnstoni|A4|1</t>
  </si>
  <si>
    <t>LVCL01S0022222.1</t>
  </si>
  <si>
    <t>AAGGGTCATGCTAGCAGCTGCACTGGGAATGATACCCACCCAGAATCAATGTTATTTGAGGCGAACGGTTACTTTGACTTCGCCATACACAATAACGACCGCATCAGGCATATTATTCTGTACTCCAGCAACTCCCCTTGCAATGAAGCTAACCACTGCTGCATCAGCAAAATGTATAACTTCCTGGCAAAGTATCCAGACATCACTCTTAGTATTTACTTTTCTCAGCTCTATCACACGGAGGCTGAATTTCCTGCCTCAGCGTGGAACCGCGAAGCTCTCCGGAGCCTGGCCAGTTTATGGCCACAGGTCATTCTGAGCCCGATAAGTGGTGGGATGTGGCATTCTCTCCTCAGCAAATTTGTG</t>
  </si>
  <si>
    <t>Okapia_johnstoni|A1|1</t>
  </si>
  <si>
    <t>LVCL01S0060558.1</t>
  </si>
  <si>
    <t>CGACACTCGGGCAAAAACACCACCAAACATGTTGAACGCAATTTTATAGAAAAAATTGTTTCAGAAAGACATTTTTGCCCATCCATCAGCTGCTCCATCTTCTGGTACTTGTCCTGGAGTCCCTGCTGGGAATGCTCCAAGGCCATTAGAGAATTTTTGAATCAGCATCCTAATGTGACCCTAGTTATTTACGTAGCACGGCTCTTCCATCACATGGATCCGCAAAACCGGCAAGGACTCAAAGACCTATTTCACAGCGGTGTGACTATCCAGGTCATGGGAGCCCCA</t>
  </si>
  <si>
    <t>Orcinus_orca|A3Z2|1</t>
  </si>
  <si>
    <t>gi|442681117|gb|ANOL02053299.1|</t>
  </si>
  <si>
    <t>TCCCAGGTCTATCCCTGCCATGTGGAACTCTGCTTCCTCTCTTGGTTTCGCGCTAAGAAGCTGTCCTCTCACGAGCAGTACCGCATCACCTGGTTCTTATCCTGGAGCCCCTGCTTGTCATGTGCAGAGCAGGTGGTTGCGTTCCTGAAGGAGAACAGGAACGTGAGGCTGAGCATCTTCGCCGCCCGCCTCTACTACTTCTGGAAACCAGATTACCAGCACGGGCTGCGCATACTGCGCCACCAGAGGGCCTGGGTGCGCATCATGTCC</t>
  </si>
  <si>
    <t>Orcinus_orca|A3Z3|1</t>
  </si>
  <si>
    <t>CAGAAACAGCGACATGCAGAAATTCGCTTTATTGACAAGATCACCTCACTGAATCTCGACCCAAACCAGCGCTACAAAATCATCTGCTATGTCACGTGGAGCCCCTGCGCTGCCTGTGCCGGGGAACTGGTTGATTTCATCAACGGTCAGGACAACCTGAGCCTGCAGATCTTTGCCTCCCGCCTGTACTTCCACTGGGTCAAGGTGTTTCAGAGGGGGCTGCAGCAGCTACAGGCAGCCCAGGTCTCAGTGGCTGTCATGACCCGCTCA</t>
  </si>
  <si>
    <t>Orcinus_orca|A3Z1|1</t>
  </si>
  <si>
    <t>GGTGCTAACGAACCAGGGGAGCCCTGCCATGCAGAGCACTACTTCCTGGACCGGATCCGTTCTTGGAATTTGGACCGGGAGCTGCACTACAGGCTCACCTGTTTCATCTCCTGGACCCCTTGTGATACCTGTGCCCAGAGACTGGCTGATTTCCTGGGGAAGAACAGCCACGTGAGCCTGCACATCTTCGCCTCCCGCATCTATAGCCTCTCCGATTATGAGGCTGGGCTGCGCACACTGCAGGCGGCTGGGGCCCAAATCGCCATCATGACC</t>
  </si>
  <si>
    <t>Orcinus_orca|AICDA|1</t>
  </si>
  <si>
    <t>gi|442682113|gb|ANOL02052303.1|</t>
  </si>
  <si>
    <t>CTCTCTCCCCAGGCGGGATGCCACGTGGAATTGCTCTTCCTCCGCTACATCTCCGACTGGGACCTGGACCCCGGGCGGTGCTACCGTGTCACCTGGTTCACGTCTTGGAGCCCCTGCTACGACTGCGCGCGGCACGTGGCCGACTTCCTGAGAGGGTACCCCAATCTGAGTCTGAGGATCTTCACAGCGCGCCTCTACTTCTGCGACAAGGAACGCAAGGCGGAGCCCGAGGGGCTGAGGCGGCTGCACCGCGCTGGGGTCCAAATCGCCATTATGACCTTCAAA</t>
  </si>
  <si>
    <t>Orcinus_orca|A1|1</t>
  </si>
  <si>
    <t>gi|442682115|gb|ANOL02052301.1|</t>
  </si>
  <si>
    <t>CGACACTCGGGCAAAAACACCACCAAGCACGTTGAATGCAATTTTATAGAAAAAGTTACTTCAGAAAGAAGTTTTCACCGATCCGTCAGCTGCTGCATCATCTGGTTCTTGTCCTGGAGTCCCTGCTGGGAATGCTCCAAGGCTATTCGGGAATTTTTGAATCAGCATCCTAGAGTGACCCTGCGTATTTACGTAGCACGGCTTTTCCAGCACATGGACCGGCGAAACCGGCAAGGACTCAGAGACCTGATTCGCAGTGGTGTGACTATCCAGATTATGCGA</t>
  </si>
  <si>
    <t>Orcinus_orca|A4|1</t>
  </si>
  <si>
    <t>gi|442694158|gb|ANOL02040258.1|</t>
  </si>
  <si>
    <t>AAGGGCCATGCTAGCAGTTGCACTGGGAATGATACCCATCCGGAATCAATGTTATTTGAGATGAATGGTTACTTTGACTCCGCCATACACAATAACGATGGCATCAGGCATATCATTCTGTATTCCAGCAACTCCCCTTGCAATGAAGCTAACCATTGCTGCATCAGCAAAATGTACAATTTCCTGGTAATGTATCCAGACGTCACTCTTAGTATTTACTTTTCTCAGCTCTATCATACTGAGGCTGAATTTCCTACCTCAGCGTGGAACCGTGAAGCTCTCCGGAGCCTGGCCAGTTTATGGCCGCAGGTCACTTTGAGCCCAATAAGTGGTGGGATTTGGCATTCTCTCCTCAACAACTTTGTG</t>
  </si>
  <si>
    <t>Orcinus_orca|A2|1</t>
  </si>
  <si>
    <t>gi|442716160|gb|ANOL02018256.1|</t>
  </si>
  <si>
    <t>AAGGGATACCTAGAGGACGAGCATGTCGCCGCCCACGCGGAGGAAGCCTTCTTCAACACCATCATGCCAGCCTTCGACCCAGCCCTGCGCTACCTGGTCACCTGGTACGTGTCCTCCAGCCCCTGCGCGGCTTGCGCTGACCGCATCGTCAGGACCCTCAACAAGACCAAGAACCTGCGCCTGCTCCTCCTGGCGGGGCGGCTCTTCATGTGGGAGGAGCCTGAGATCCAGGCGGCTCTCAGGAAGCTGAAGGAGGCTGGCTGCAAACTGCGCATCATGAAGCCCCAAGACTTCGAGTACGTCTGGCAGAATTTCGTG</t>
  </si>
  <si>
    <t>Ornithorhynchus_anatinus|AICDA|1</t>
  </si>
  <si>
    <t>Contig7532</t>
  </si>
  <si>
    <t>TCAGGCTGCCACGTGGAGCTTCTCTTCCTCCGCTACATCTCTGACTGGGATCTGGACCCGGGCCGCTGCTACCGGGTCACGTGGTTCACGTCCTGGAGCCCCTGCTACGACTGCGCACGCCACGTGGCCGAGTTCCTGCGCGGGAACCCCAACCTGAGCCTGCGCATCTTTGCCGCCCGCCTCTACTTCTGCGAGGATCGCATGGCCGAGCCAGAGGGACTGCGGCGGCTCCACCGGGCCGGGGTGCAGATCGCCATCATGACCTTCAAAGGTCTGTGCTGGGATCAG</t>
  </si>
  <si>
    <t>Ornithorhynchus_anatinus|A2|1</t>
  </si>
  <si>
    <t>Contig7819</t>
  </si>
  <si>
    <t>CGGGGCTACCTGGAGGACGAACACGCGGCGGCCCACGCCGAGGAAGCCTTCTTCAACAGCATCCTGCCGGCCTGCGACCAGGCCCTGAAGTACAACGTGACCTGGTACGTCTCCTCCAGCCCGTGCGCCGCCTGCGCCGACCGCATCGCCGACACCCTGCGCCGCACCCCGAACCTGCGCCTTCTCCTCCTGGTGGGCCGCCTCTTCATGTGGGAAGAGCCCGAGATCCAGGCCGCCCTGAAGAAGCTGAAGGCGGCCGGCTGCAAGCTGCGCATCATGAAGCCGCAGGACTTCGAGTACGTGTGGCAGAACTTCGTG</t>
  </si>
  <si>
    <t>Ornithorhynchus_anatinus|A4|1</t>
  </si>
  <si>
    <t>Ultra341</t>
  </si>
  <si>
    <t>AAGGGCCAAGCAACCAGCTGCGTCCAGTACAGCATCCACCCAGAATCTATGCTGTTTGAGGAGGGTGGCTATCTGGACTCCGTCGTAAACTACGATGACAGCATTGGACACATCATCCTCTTTTCCAACTACACTCCCTGCAATGAGGCCGGTCACTGCTGCATCAGCCAAATGTTCGACTTTCTGATGACGTACCCAGATATCACCCTCAGCATTTACTTCTCTCAGCTTTATCACACAGAGAATGACTTCCCTGCTTCGCCCTGGAACCGCAAAGCTCTCCGGAGCTTGGCCAGCCTGTCGCCTCGGGTCTCCGTGAATCCGATAAGCGGTGGGATCTGGCATGCTCTCCTCAGGAGCTTTGTG</t>
  </si>
  <si>
    <t>Orycteropus_afer|A2|1</t>
  </si>
  <si>
    <t>scaffold00034</t>
  </si>
  <si>
    <t>CGGGGTTACTTAGAGGATGAGCATGCAACTGCCCATGCCGAGGAAGCCTTCTTCAATACCATCCTGCCAGCCTGCGACCCAGCCCTGCGGTACAACGTCACCTGGTACGTGTCCTCCAGCCCCTGTGCAGCTTGCGCTGATCGCATTATCAAAACCCTTAGCAAGACCAAGAACCTGCGGCTGCTCATTCTGGTGGGGCGGCTCTTCATGTGGGAGGAGCCCGAGATCCAGGCCGCCCTGAAGAAGCTGAAGGAGGCTGGCTGCAAACTGCGTATCATGAAGCCCCAGGACTTCGAGTATGTCTGGCAGAATTTTGTG</t>
  </si>
  <si>
    <t>Orycteropus_afer|A1|1</t>
  </si>
  <si>
    <t>scaffold00040</t>
  </si>
  <si>
    <t>CGAAACTCATGCCAAAATGCAACCAAACATGCTGAAATCAATTTTATAGAAAAATTTACCTCAGAAAGACATTTTAGCCCATCTGTCAGCTGCTTCATCAACTGGTTCTTGTCCTGGAGTCCCTGCTGGGAATGTTCCAATGCTATTAGAAACTTTTTGAGGGAACACCCCAATGTGACTCTGGTTATTTATGTAGCACGGCTTTTTCATCACCAAGATCAGCAAAACCGGCAAGGACTCAGGGACCTCATTATCAGTGGTGTAACTCTCCAGATTATGACAGTT</t>
  </si>
  <si>
    <t>Orycteropus_afer|AICDA|1</t>
  </si>
  <si>
    <t>CTTTCTTCCCAGTCTGGTTGTCACGTGGAATTGCTGTTCCTCCGCTACATCTCAGATTGGGACCTGGACCCTGGCCGATGCTACCGAGTCACCTGGTTCACCTCCTGGAGCCCCTGCTATGACTGTGCCCGGCATGTGGCCGACTTCCTGAGAGGATACCCGAACCTCAGTCTTAGGATCTTCACTGCGCGTCTCTACTTCTGCGAGGACCGCAAGGCTGAGCCTGAGGGGCTGCGGAGGCTGCACAGAGCTGGGGTCCAGATAGCCATCATGACCTTCAAAGGTTTT</t>
  </si>
  <si>
    <t>Orycteropus_afer|A4|1</t>
  </si>
  <si>
    <t>scaffold00043</t>
  </si>
  <si>
    <t>AAGGGCCATGCTAGCAGTTGCACTGGCAACCATATTCATCCAGAATCTATGCTATTTGAGACAAAAGGTTATCTTGACTCAGCCTTATACAATAACAACAACATTGGACATATCATTCTGTATTCCAACAACTCTCCTTGCAATGAAGCTAACCACTGCTGCATCAGCAAAATGTACAATTTCTTGCTGATGTATCCAGACGTCACTCTTAGTATTTACTTTTCTCAGCTTTATCATACTGAGGCTGATTTTCCTGCTTCATCATGGAATCGTGAAGCTCTCCGGAGTCTGGCCAGCTTATGGCCACAGGTCACTTTGAGTCCAATAAGTGGTGGGATTTGGCATTCCCTCCTCCACAACTTTGTG</t>
  </si>
  <si>
    <t>Orycteropus_afer|A3Z1|1</t>
  </si>
  <si>
    <t>scaffold00083</t>
  </si>
  <si>
    <t>CGCCGCCATGCAGAGCTGTGCTTCCTGGATCGGGTTCCCTCTTGGCAGCTGGACCCAGCGAAGCGCTACAGGGTCACCTGGCTCCTGTCCTGGAGCCCCTGCACTGACTGTGCCAGGGATCTGGTCACCTTCCTGCAGCACAACAGCCACGTGAGCCTCCGCATCTTCACAGCCCGCATCTACACCTACCTCAAAGGATATGAGGAGGGACTGCGCTCACTGCAGGGGGCTGGCGCCCACCTGGCCATCATGACC</t>
  </si>
  <si>
    <t>Orycteropus_afer|A3Z2|1</t>
  </si>
  <si>
    <t>TCCCAGGCCTTTTCCATGCCTCCCAGCCATGCAGAATCGCTCTTCCTTGACTGGTGGCTCCACGAGGGGCTGCCTCCCGAAAACGAGTACCAGGTCATCTGGTACCTGACCTGGAGCCCTTGCTGCAAATGTGCAGTCCAAGTGGTCGAGTTCCTGAAGGCACACGGTAATGTGCACCTGAACATCTTTGTTGCCCGCCTCTACTACACCAAGAAACCAGAGACCCACCGCGGGCTCCACAGCCTGTGGCAGGCAGGGGCCCAGATCAAAATCATGTCTGCCCAAGGT</t>
  </si>
  <si>
    <t>Orycteropus_afer|A3Z3|1</t>
  </si>
  <si>
    <t>AAAAGTTACCATGTGGTAATTCGCTTTATTGACGAGATCACTTCCATGACACTGGACCCAGCCAATAACTATGATATCACCTGCTACCTCACATGGAGCCCCTGCCCTTACTGTGCCCAGAGACTGGTCAAGTTCATCAATGATTGCCACTACGTGAGTCTGCGCATTTTCATGTCCCGACTGTACAACCACTGGTGCAAGGACCATATACAGGGCCTGCAGCATCTGCATAAATCCAACATCCAAGTGGCCGTCATGACC</t>
  </si>
  <si>
    <t>Orycteropus_afer|A3Z1|2</t>
  </si>
  <si>
    <t>scaffold02862</t>
  </si>
  <si>
    <t>CGACATGCAGAGCTGTGCTTCTTGGATTTGACCTCTTTTTGGCAGCTGTATCCATGGCACCACTACCGGGTCACCTGGTTCCTCTCCTGGAGCCCCTGCCCTGACTGTGCCCGTGAAGTGGCTGCCTTCCTGTGGAGGAACAGACACGTGAGCCTGTCCATCTTTGCAGCCCGCATCTATACCTACCACAAAGGATATGAAGAGGGGCTGCGCTCACTGCGGGATGCAGGGGTCCATCTCGTCATCATGACC</t>
  </si>
  <si>
    <t>Oryctolagus_cuniculus|A2|1</t>
  </si>
  <si>
    <t>CGGGGCTACCTGGAGGATGAGCACGCGGCCGCCCACGCCGAGGAAGCCTTCTTCAACACCATCCTGCCGGCCTTCGACCCGGCCCTGCGGTACAACGTCACCTGGTACGTGTCGTCCAGCCCCTGTGCGGCCTGCGCCGACCGCATCATCAGAACCCTGGGCAAGACCAAGAACCTGCGCCTGCTCATTCTGGTGGGGCGGCTCTTCATGTGGGAAGAGCCCGAGATCCAGGCTGCGCTGAAGAAGCTGAGGGAGGCTGGCTGCAGGCTGCGCATCATGAAGCCGCAGGACTTCGAGTACGTCTGGCAGAACTTTGTG</t>
  </si>
  <si>
    <t>Oryctolagus_cuniculus|A1|1</t>
  </si>
  <si>
    <t>chr3</t>
  </si>
  <si>
    <t>CGCAGCTCAGGCAAGAACACCACCAATCACGTGGAAGTCAACTTCATAGAAAAGCGGACTTCAGAGAGGCGGCTTTGCCCATCCACCTGCTGCTCCCTCCCCTGGCTCTTGCCTTGGAGCCCCTGCTGGGAATGCTCCAGGGAGATCAGAGAATTTTTGAGCCAACACCCGGATGTGACTCTGGCTATTTTTGTAGCTCGGCTATTTCAGCACATGGATCACCGGAACCGGCAAGGGCTCAAGGACCTTGTTACCAGCGGCGTAACTGTCCGGATTATGAGCGTCTCAGAGCATTGTTACTGCAGGAAGAATTTTGTC</t>
  </si>
  <si>
    <t>Oryctolagus_cuniculus|A3Z3|1</t>
  </si>
  <si>
    <t>CAGAAAGGTCGTCACGTAGAAGTGTGCCTTGTTGACACGATCCAGGCCATGGGGCTGGACCCCGCCCAGAGCTACCAGCTCACCTGCTCCCTCTCCCAGAGCCCCTGCCCGCTGTGCGCGCGGAAGCTGCTGGACTTCGCCGGCAGCCACTGCAACCTGCGCCTGCAAATCTTCACCTCCCGCCTGTACTTCCACTGGCTCAGGAACTTCCAGCAGGGGCTGTACCTGCTGTGCAAGGCCCACATCCCAGTGACCGTCATGGGCCTCCCGGGTAGGAGGCAGGGCTGGGCTCGC</t>
  </si>
  <si>
    <t>Oryctolagus_cuniculus|A3Z2|1</t>
  </si>
  <si>
    <t>TTCCTCCCCACCGTTCAGATGTGGCCTAGGACTCCCGAGTACCACGCGGAACAGTCCTTCCTCTCCTGGTTTGAGAACCGCCTGCCGCTCCCTGCCCAGCGGCCGTGCCAGGTCACCTGGTACCTGTCCTGGAGCCCCTGCAGCCACTGTGCCGAGCTGGTGGCTGCCTTCCTGGACACGCACAGAAACGTGAACCTGACCATCTACACTGCCCGCCTCTACTACCACCTACACCCGGAGTACAGGGCTGGGCTTTGCCGGCTGGTCAGCGCGGGGGCCCAGGTGGAAGCCATGTCC</t>
  </si>
  <si>
    <t>Oryctolagus_cuniculus|A3Z1|1</t>
  </si>
  <si>
    <t>CGCCATGCGGAGCTGTGTTTCCTGGACCTGGTCCCTGCCTGGCGGCTGGACCCCGCCCAGCACTACAGGGTCACCTGGTTCATCTCCTGGAGCCCGTGCTTCCTCTGCGCGCAGGCCGTGGCTGAGTTCCTGAGGCGGAACGCTCACGTGAGCCTGCGCATCTTTGCCGCCCGCATCTACACCTGGCGCACAGATTACAAAGCGGGGCTGCAAGACCTGCAGAGGGCCGGGGCGCAGATAGCCATCATGACC</t>
  </si>
  <si>
    <t>Oryctolagus_cuniculus|A1|2</t>
  </si>
  <si>
    <t>CGCAGCTCGGGCAAGAACACCACCAACCACGTGGAAGTCAACTTCCTAGAAAAGCTGACTTCAGAGGGGCGGCTTGGCCCATCCACCTGCTGCTCCATCACCTGGTTCTTGTCTTGGAGCCCCTGCTGGGAATGTTCCACGGCGATTAGAGAATTTTTGAGTCAACACCCGGGTGTGACTCTGGTAATTTTTGTAGCTCGGCTATTTCAGCACATGGATCGCCGGAACCGGCAAGGGCTCAAGGACCTCGTTACCAGCGGCGTAACTGTCCAGGTTATGAGCGTCTCA</t>
  </si>
  <si>
    <t>Oryctolagus_cuniculus|AICDA|1</t>
  </si>
  <si>
    <t>CTCTCTCCCCAGAACGGCTGCCACGTGGAATTGCTCTTCCTCCGCTACATCTCCGACTGGGACCTGGACCCCGGCCGCTGCTACCGCGTCACCTGGTTCACCTCCTGGAGCCCTTGCTACGACTGTGCCCGGCACGTGGCTGACTTCCTGAGAGGCAACCCCAACCTCACTCTGAGGATCTTCACCGCGCGCCTCTACTTCTGCGAGGACCGCAAGGCCGAGCCCGAGGGACTGCGGCGGCTGCACCAAGCGGGCGTCCAGCTCGGCATCATGACCTTCAAA</t>
  </si>
  <si>
    <t>Otolemur_garnettii|A3Z2|1</t>
  </si>
  <si>
    <t>GL873525</t>
  </si>
  <si>
    <t>ACAGAACTATGCTTCCTGACCTGGGTCAGGCCCATGCTATCCCATCACCACTTCTACCAGATCACCTGGTACATGTCCTGGAGTCCCTGTGCCAACTCTGTGTAGCAACTGGCTGCCTTTCTGGCCACACATGAAAACGTGAGCCTGACCATCTACACTGCCTGCTACCACTTCTGGAAATAGGATTACCACCAGTGGCTGCTCAGGATGATTGAGGAAGGGACCCAGATGTACATCATGTCCTCTAAAGAATTTCAACACTGTGGGGAAAACTTTGTG</t>
  </si>
  <si>
    <t>Otolemur_garnettii|A3Z2|2</t>
  </si>
  <si>
    <t>GGGGTCTTTGGAAAACAAGTCTTTTCCGGGACCTCTTCTCATGCAGAAGTGGGCTTGTTGACTTGGTTCCAGAAGGAGATGCCCCCTGACCACCACTATGAGGTCACCTGGTACACATCCTGGAGTCCCTGTGCTCACTGTGCATGGCACGTGGTTAACTTTCTGACCAGTAACCCAAACGTGAGCCTGACCATCTTTGCTGCCCGCCTCTACTACATATATTGCCCAGAAATACAGCAGGGCCTTCGCAGGGTGTTTCAGGAAGGGGCCAAAGTGCACATCATGTCCCTTAAAGAATTTAAATACTGTTGGGCCAAGTTGGTG</t>
  </si>
  <si>
    <t>Otolemur_garnettii|A3Z2|3</t>
  </si>
  <si>
    <t>CCTGACCACCACTATGAGGTCACCTGGTACACATCCTGGAGTCCCTGCGCTCACTGTGCATGGCACGTGGTTAACTTTCTGACCAGTAACCCAAACGTGAGCCTGACCATCTTTGCTGCCCGCCTCTACTACATATATCGCCCAGAAATACAGCAGGGCCTTCGCAGGGTGTTTCAGGAAGGGGCCAAAGTGCACATCATGTCCCTTAAAGAATTTAAATACTGTTGGGCCAAGTTGGTG</t>
  </si>
  <si>
    <t>Otolemur_garnettii|A3Z2|4</t>
  </si>
  <si>
    <t>AGTGGGGTCTTTCGAAATCAGGGCCCTCGATATTGTCCTTGGCACACAGAACTGTGCTTCCTGACCTGGGTCAGGCCCATCGTGTCCCATCACCACTTCTACCAGATCACCTGGTACATGTCCTGGAGTCCCTGTGCCAACTGTGCGTGGCAAGTGGCCACCTTTCTGGCCACACATGAAAATGTGAGCCTGACCAACTACACTGTCCGCATTTACTACTTCTGGAGACAGGATTACCGCCAGGGGCTGCTCAGGATGATTGAGGAAGGGACCCAGGTGTACGTCATGTCCTCTAAAGAATTTCAACACTGTTGGGAAAACTTTGTG</t>
  </si>
  <si>
    <t>Otolemur_garnettii|A3Z2|5</t>
  </si>
  <si>
    <t>GL873526</t>
  </si>
  <si>
    <t>GCTTCCATTCTCCTCTCCCAGGGCCCTCCCAGTACTCCTTGCCATGCAGAAGTACGCTTCTTCACTTGGTTCCAGAAGGTGCTGTCCCCTGACCTCCACTACCAAGTCACCTGGTACATATCCTGGAGTCCCTGTGCTGACTGTGCAGATCTTGTGGTTGATTTTCTGGCTAAACACAGAAATGTGAACCTGACCATTTTCACTGCCCGCCTCTACTACCACCATATCCCAGAAATGCATTGTGGACTTCGCAGGATGTATGAGGAAGGGGCCCGTGTGTACATCATGTCTGTTAAAGGTGAGAAG</t>
  </si>
  <si>
    <t>Otolemur_garnettii|A3Z2|6</t>
  </si>
  <si>
    <t>TCCCAGGGCCATCAACATTCTCGTTTGCACACAGAAGTGTGCTTCCTGACCTGGGTCAGGTCCCAGCTATCTCGTGACCACTGCTACCAGGTCACCTGGTACTTGTCCTGGAGTCCCTGCGTTGACTGTGCGTTGCAAATTGCTGACTTCCTGGACGAACATCCAAATGTGAACCTGACCATCTATGTTGCCCGCCTCTACTACTTCTGGAGACTGTATTTCCGCTGGGGGCTGCGCAGGATGGTTGAGCACGGGGCCCAGGTGCATATCATGTCCTCTGAAGGT</t>
  </si>
  <si>
    <t>Otolemur_garnettii|A3Z2|7</t>
  </si>
  <si>
    <t>TCCATTCTTCTCTCCCAGAGCCCTCCCAAGACTCCTTGCCATGCAGAAGTACGCTTCTTCACTTGGCTTCAGGATCTGCCCCCTGACTTCTGCTGCCAATTCACTTGGTACTTATCCTGGAGTCCCTGTGCTGACTGTGCAGATCTTGTGGCTAATTTTCTGGCCAAACACAGAAATGTGAGCCTGACCATTTTCGTTGCCCGCCTCTACTACTATCGTGACCCAGAAATGCATAGGGGACTTCGCAGGATGTATCAAGAAGGGGCCAATGTGGACATCATG</t>
  </si>
  <si>
    <t>Otolemur_garnettii|A3Z2|8</t>
  </si>
  <si>
    <t>ACTTCTGTTCTCCTCTCCCAGGGCCCTGTCAAGACTCCTTGCCATGCAGAAGAATGTTTCCTGACTTGGATCCAAGGGGTACTGCCCCCTGACCACCACTACCATGTCACCTGGTATGTATCCAGGGGTCCCTGCGCCAACTGTGCAAATCTTATTGTTCACTTTCTGGCCATGCACAGAAGGGTGACCCTGACCATCTTTGCTGCCCACCTCAACTTCTTCTGGGAATCAGATTTCCAGCAAGGGCTTCTCAGGATGGATCAGGAAGGGGTCCAGCTGCACATCATGGGTTATGAA</t>
  </si>
  <si>
    <t>Otolemur_garnettii|A3Z1|1</t>
  </si>
  <si>
    <t>GGCTGCCCACCCCTCCACGCAGAGTTTTGCTTCCTGGATCGTGTTGGTTCTTGGCAACTGAATCCCAACTGGCACTACAGGGTCACCTGCTTCATCTCCTGGAGCCCCTGTTTCAGCTGTGCCCAGAAAGTGGCCATGTTCCTGAGGAGGAACAGCCACGTGAAGCTGCGGATCCTGGCTGCCCGCATCTATGACTACCACCCTGGATATGAGGAGGGGCTGAAGGCCCTGCAGGGCACTGGGGCTCAAGTAGCCATCATGACC</t>
  </si>
  <si>
    <t>Otolemur_garnettii|A3Z1|2</t>
  </si>
  <si>
    <t>GCTAAGGATCGACGAAATGGCTCTAAGGGCCGTCACGCAGAGTTGTGCTTCCTGGACCTCATTAGGTCTTGGCAGCTGGACCCAGCCAAACACTACAGGGTCACCTGCTTCATCTCCTGGAGCCCCTGTTTCAGCTGTGCCCAAGAAGTGGCTGCGTTCCTGAGGGAGAACAGCCATGTGAGCCTGCGAGTCCTGGCTGCCCGCATCTATGACTACCACCCTGGACATGAGGAGGGGCTGAAGGCCCTGCAGGGTGCTGGAGCCCAAGTGGCCATCATGAGC</t>
  </si>
  <si>
    <t>Otolemur_garnettii|A3Z1|3</t>
  </si>
  <si>
    <t>GCTAAAGATCTTCAAAATGGCTTTGAGGGCCGTCACGCAGAGTTGTGCTTCCTGGACCTCATTAGGTCTTGGCAGCTGGACCCAGCCCAACACTACAGGGTCACCTGCTTCATCTCCTGGAGCCCCTGTTTCAGCTGTGCCCAGGAAGTGGCCGCATTCCTGAGGGAGAACAGCCATGTGAGCCTGCGAGTCCTGGCTGCCCGCATCTATGACTGGCGCACTAGACATGAGGAGGGTCTGAAGACCCTGCAGCATGCTGGGGTCCAAATGGCCATCATGACCCAT</t>
  </si>
  <si>
    <t>Otolemur_garnettii|A3Z2|9</t>
  </si>
  <si>
    <t>GL873530</t>
  </si>
  <si>
    <t>AGCAGGGTCTTTCAGAAACAGGGCCCTCAACATTCTCATTGGCACACAGAAGCGTGCTTCCTGACCTGGGTCAGGTCCATGCAGTCCCGTGACCACGGCTACCAGGTTACCTGGTGCATGTCCTGGAGTCCCTGCGCTGACTGTGCGTGGCAAGTTGCTGACTTTGCTGACTTCCTGGACAAACATCCAAATGTGAGCCTGACCATCTATGCTGCCCGCCTCTACTACTTCTGGAGACAGGATTACCGCCAGGGGCTGCTCAGGGTGGCTGAGCAAGGGGCCCAGGTGCGCATCATGTCCTCTGAAGAACTTGAACACTGTTGGGAAAACTTTGTC</t>
  </si>
  <si>
    <t>Otolemur_garnettii|A3Z2|10</t>
  </si>
  <si>
    <t>GL873531</t>
  </si>
  <si>
    <t>GGGGTATTTCCAAATCAGGGCCCTGGATATTGTCCTTGGCACACAGAACTGTGCTTCCTGACCTGGGTCAGGCCCATGCTGTCCCATCACCACTTCTACCAGATCACCTGGTACATGTCCTGGAGTCCCTGTGCCAACTGTGCGTGGCAAGTGGCCGCCTTTCTGGCCACACATGAAAAAGTAAGCCTGACCATCTACACTGCCTGCATCTACTACTTCTGGAGACAGGATAACTGCCAGGGGCTGCTCAGGATGATTGAGGAAGGGACCCAAGTATACATCATGTCCTCTAAAGAATTTCAACACTGTTGGGAAAACTTTGTG</t>
  </si>
  <si>
    <t>Otolemur_garnettii|A3Z2|11</t>
  </si>
  <si>
    <t>GGGGTCTCCTGAAACCAGGTCTTTTCCAGGACCTTTCCTCGTGCAGAAGCGGGCTTCCTGACTTGGTTCCAGAAGGAGATGCCCCCTGACCACCACTATGAGGACACCTGGTATATATCCTGGAGTCCCTACGCTCACTGTGGATGGTACATGGTTAACTTTCTGACCAGTAACCCAGACGTGAGCCTGACCATCTTTGCTGCCCGCCTCTACTACATATATCACCCAGAGATACAGCAGGGCCTTCGCGGGGTGTTCCAGGAAGGGGCCAAAGTGCACATCATGTCCCTTAAAGAATTTAAATACTGTTGGGCCAAGCTGGTG</t>
  </si>
  <si>
    <t>Otolemur_garnettii|A1|1</t>
  </si>
  <si>
    <t>GL873534</t>
  </si>
  <si>
    <t>AAATTTTATAGAGAAATTTACTTCAGAAAGACATTCTGATGCTCCCATCAGCTGTTCTTGTCTTGGAGTCCCTGTTAGGAATGCTCCAAGGCTATTAGAGAATTTTTGAACCATCCTTGTGTGACTCTGGTTATTTATGTAGTGCAGCACATGGATCAACAAAAATGGCAAGGACTCAGGGACTTCATTGACAATGGTGTGATTGTCCAGATCATGAGTCTCAGAGCATCA</t>
  </si>
  <si>
    <t>Otolemur_garnettii|A4|1</t>
  </si>
  <si>
    <t>GL873535</t>
  </si>
  <si>
    <t>AAGGGCCATGCCAGTAGGTGCACAGGGAATGATACCCACCCAGAATCGATGCTCTTTGAAATGAATGGCTACCTTGACTCAGCCATATACAATAACGATGGCATCAGGCACATCATTCTGTATTCCAGCAACTCCCCTTGTAATGAAGCTAACCACTGCTGCATCAGCAAAATGTACAATTTCCTGAAAGTGTATCCAGACGTCACTCTTAGTGTCTACTTTTCTCAGCTCTATCACACTGAGACTGAGTTTCCTGCCTCCGCCTGGAACCGCGAAGCTCTCCGGAGTCTGGCCAGCTTATGGCCGCAGGTCACTTTGAGTCCAATAAGTGGTGGCATCTGGCATTCTCTCCTCAACAACTTCGTC</t>
  </si>
  <si>
    <t>Otolemur_garnettii|A3Z2|12</t>
  </si>
  <si>
    <t>GTCTTTCGAAACCAGGGCCCTCTCAAGACTCCTTGCCATGCAGAAGTATGTTTCATGACTTGAATCCAGGAGGTACTGCCCCCCGACCACCACTCCCAGGCCACCTGGTATGTATCCAGGAGTCCCTGTGCCAACTGTGCAAATCTTATTGTTCACTTTCTGGCCATGCACAGAAGGGTGACCCTGACCATCTTCACTACCCACCTCAACTGCTTCTGGGAATCAGATTACCAGCAGGGGCTTCTCAGGATGGATCAGGAAGGGGTCCAGCTGCACATCGTGGGTTATGAAGAATTTGAATACTGTTGGGACAACTTTGTG</t>
  </si>
  <si>
    <t>Otolemur_garnettii|A3Z2|13</t>
  </si>
  <si>
    <t>GL873545</t>
  </si>
  <si>
    <t>AGTGGGGTCCTTCGAAATCAGGGCCCTTGATATTGTCCTTGGTACACAGAAGTGTGCTTCCTGACCTGGGTCAGGCCCATGCTGTCCCATCACCACTTCCACCAGATCACCTGGTACATGTCCTGGAGTCCCTGTACCAACTGTGCGTGGCAAGTGGCCGCCTTTCTGGCCAAACATGAAAACGTGAGCCTGACCATCTACACTGCCCGCGTCTACTACTTCTGGAGACAGGATTACCGCCAGGGGCTGCTCAGGATGATTGAGGAAGGGACTCAGGTGTATGTCATGTCCTCTAAAGAATTTCAACACTGTTGGGAAAATTTTGTG</t>
  </si>
  <si>
    <t>Otolemur_garnettii|A3Z2|14</t>
  </si>
  <si>
    <t>GGGGTTTTCCAAAACCAGGTCTTTTCCGGGACCTCCTCTCATGCAGAAGTGGGCTTCCTGACTTGGTTCCAGAAGGAGATGCCCCTTGACCACCACTATGAGGTCACCTGGTACACATCCTGGAGTCCCTGCGCTCACTGTGCATGGCACCTGGTTAACTTTCTGACCAGTAACCCAAACGTGAGCCTGACCATCTTTGCTGCCCGCCTCTACTACATATGTTGCCCAGAAATATAGCAGGGCCTTCTCAGGGTGTTTCAGGAAGGGGCC</t>
  </si>
  <si>
    <t>Otolemur_garnettii|A3Z2|15</t>
  </si>
  <si>
    <t>AACCAGGGCCCTCTCAAGACTCCTTACCATGCAGAAATATGTTTCCTGACTTGGATCCAGGAGGGGCTGCCCCCTGATCACCACTCCCATGTCACCTGATATGTATCCAGGAGTCCCTGGGCCAACTATGCAAATCGTATTGTTCACTTTCTGGCCATGCACAGAAGGGTGAGCCTGACCGTCTTTGCTGCCCACCTCAACCGCTTCAGGAAATCAGAGTACCAGCAGGGGCTTACCAGGATGGATCAGGAAGGGGTCCAGCTGCACATTGTGGGTTATGAAGAATTTGAATACTGTTGGGACAACTTTGTG</t>
  </si>
  <si>
    <t>Otolemur_garnettii|A3Z2|16</t>
  </si>
  <si>
    <t>TCCAAGATTCCTTGCCATGCAGAAGTATGCTTCCTCACTTTCCAGGAGGTGCTGTCCCCTGACCCCCACTACCAAGTCACCTGGTACACATCCTGGAGTCCTGGCGCTGACTGTGCAGATCTTGTGGCTAATTTTCTGGCTAAACACAGAAATTTGAGCCTGACCATTTTCGCTGCCTGACTCCACTACCACGGTGACCCAGAAATGCATAGGAGACTTCGCAGGATGTATCAGCAAGGGGCCAATGTGGACATCATGTCTGTTACAGAATTTCAATACTGTTGGGACAACTTTGTG</t>
  </si>
  <si>
    <t>Otolemur_garnettii|A3Z2|17</t>
  </si>
  <si>
    <t>GL873548</t>
  </si>
  <si>
    <t>AGTGGGGTATTTCGAAATCAGGGCCCTCAATATTGTCCTTGGCACACAGAACTGTGCTTCCTGACCTGGGTCAGGCCCATGCTGTCCCATCACCACTTCTACCAGAATACCTGGTACATGTCCTGGAGTCTCTGTGCCAACTGTGCGTGGCAAGTGGCCGCCTTTCTGGCCACACATGAAAACGTGAGCCTGACCATCTACACTTCCCACATCTACTACTTCTGGAGATAGGATTACCACCAGGGGCTGCTCAGGATGTTTGAGGAAGGGACCCAGGTGTACATCATGTCCTCTAAAGAATTTCAACACTGTTGGGAAAACTTTGTG</t>
  </si>
  <si>
    <t>Otolemur_garnettii|A3Z2|18</t>
  </si>
  <si>
    <t>GGGGTCTTCCGAAACTAGGTCTTTTCCAGGACCTCTCCTCATGCAGAAGTGGGCTTCCTGACTTGGTTCCAGAAGGAGATGCTCCCTGACCACCACTATGAGGTCACCTGGTACATATCCTGGAGTCCCTGCGCTCACTGTGCATGGCACATGGTTAACTTTCTGACCAGTAACCCAAACGTGAGCCTGACCATCTTTGCTGCCCGCCTCTACTACATATATCGCCCAGAAATACAGCAGGGTCTTCGCAGGGTGTTTCAGGAAGGGGCCAAAGTGCACATCATGTCCCTTAAAGAATTTAAATACTGTTGGGCCAAGTTGGTG</t>
  </si>
  <si>
    <t>Otolemur_garnettii|A2|1</t>
  </si>
  <si>
    <t>GL873550</t>
  </si>
  <si>
    <t>CGAGGATACCTAGAAGATGAGCACGCAGCTGCCCATGCAGAAGAAGCCTTCTTCAATACCATCCTTCCAGCCTTCGACCCGGCCCTGAAGTACAATGTCACCTGGTACGTGTCCTCTAGCCCCTGTGCAGCTTGTGCTGACCACATTATCAAAACCCTTAACAAGACCAAGAACCTGCGCCTGCTCATTCTGGTGGGGCGACTCTTCATGTGGGAGGAGCCAGAGATCCAGGCTGCTCTCAAGAAGCTGAAGGAGGCCGGCTGTAAACTGCGCATCATGAAGCCCCAGGACTTCGAGTACATCTGGCAGAATTTTGTT</t>
  </si>
  <si>
    <t>Otolemur_garnettii|A3Z2|19</t>
  </si>
  <si>
    <t>GL873551</t>
  </si>
  <si>
    <t>CACAGAGAACTCTGCTTCCTGACCTGGTTCAGGCCCATGCTATCCCATGTCCACCACTACCAGATCACCTAGTACATGTTCTGGAGTCCCTGTGCCAACTGTGAGCGGCAAGTGGCCGCCTTTCTGGCCACACATGAAAATGTGAGCCTGACCATCTACACTGCCTGCATCTACTACTTCTGAAGACAGGATAACCGCCAGGGGATGCTCAGGATGATTGAGGAAGGGACCCAGGTGTACATCATGTCCTCTAAAGAATTTCAACACTGTTGGGAAAACTTTGTG</t>
  </si>
  <si>
    <t>Otolemur_garnettii|A3Z2|20</t>
  </si>
  <si>
    <t>GGGGTCTTCCAAAATCAGGTCTTTTCCGGGACCTCCTCTCGTGTAGAAGTGAACTTCCTGACTTGGTTCCAGAAGGAGATGCCCCATGACCACCACTATGAGGTCACCTCGTACATATCCTGGAGTCCCTGCACTCACTGTGCTTGGCACGTGGTTAACTGTCTGACCAGTAACCCAAACGTGAGCCTGACCATCTCTGCTGCCCACCTCTACTACATATATTGCCCAGAAATACAGCAGGGCCTTCGCAGGGTGTTTCAGGAAGGGGCCAAAGTGCACATCATGTCCTTTAAAGAATTTAAATACTGTTGGGCCAAGTTGGTG</t>
  </si>
  <si>
    <t>Otolemur_garnettii|A3Z2|21</t>
  </si>
  <si>
    <t>GL873565</t>
  </si>
  <si>
    <t>GACTTAGTTCCAGAAGGAGGTCCCCCTGACCACCACTATGAGGTCACCTGGTACACATCCTGGAGTTCCTGAGCTCACTGTGCATGGCATGTGGTTAACTTTCTGACCAGTAACCCAAACGTGGGCCTGACCATCTTTGCTGCCTGCCTCTACTACATATATCACCCAGAAATACATCAGGGCTTTCGCAGGGTGTTTCAGGAAGGGACCAAAGTGCCCATCATGTCCCTTAAAGAACTTAAATACTGTTGGGTCAAGTTGGTG</t>
  </si>
  <si>
    <t>Otolemur_garnettii|A3Z2|22</t>
  </si>
  <si>
    <t>GL873570</t>
  </si>
  <si>
    <t>GCCCCCGACCACCACTATGAGGTCACCTGGTACACATCCTGGAGTCCCTGCACTCACTGTGCATGGCATGTGGTTAACTGTCTGACCAGTAACCCAAACGTGAGCCTGACCATCTTTGCTGCCCGCCTCTACTACATATATCGCCCAGAAATACAGCAGGGTCTTCGCAGGGTGTTTCAGGAAGGGGCCAAAGTGCACATCATGTCCCTTAAAGAATTTAAATACTGTTGGGCCAAGTTGGTG</t>
  </si>
  <si>
    <t>Otolemur_garnettii|A3Z2|23</t>
  </si>
  <si>
    <t>TGGCACACAGAACTGGGCTTTGTGACCTGGGTCAGGCCCATGCTATCCCATCACCACTTCTACCAGATCACCTGGTACATGTCCTGGAGTCCCTGTGCCAACTGTGCATAGCAAGTGGCTGCCTTTCTGGCCACACATGAAAACGTGAGCCTGACCATCTACACTGCCCGCATCTACTACTTCTGGAGACAGGATTACCACCAGGGGCTGCTCAGGATGATTGAGGAAGGGACCCAGGTGTACGTCATGTCCTCTAAAGAATTTCAACACTGTTGGGAAAACTTTGTG</t>
  </si>
  <si>
    <t>Otolemur_garnettii|A3Z2|24</t>
  </si>
  <si>
    <t>GL873582</t>
  </si>
  <si>
    <t>AGTGGGGTCTTTCGAAATCAGGGCCCTCGATATTGTCCTTGGCACACAGAACTGTGCTTCCTGACCGGGGTCAGGCCCACACTGTCCCATCACCATTTCTACCAGATCGCCTGGTACATGTCCTGGAGTTCCTGTGCCAACTGTGCGTGGCAAGTGGCCGCCTTTCTGGCCACACATGAAAACGTGAGCCTGACCATCTACACTGCCCGCATTTACTACTTCTGGAGACAGGATTACCACCAGGGGCTGCTCAGGATGATTGAGGAAGGGACCCAGGTGTACGTCATGTCCTCTAAAGAATTTCAACACTGTTGGGAAAACTTTGTG</t>
  </si>
  <si>
    <t>Otolemur_garnettii|A3Z2|25</t>
  </si>
  <si>
    <t>TTTTCCAGGACCTCTCCGCATGCAGAAGTGGGCTCCCTGACTTGGTCCCGGAAGGAGATGCCCCCTGACCACCACTATGAGGTCACTTGGTACATATCCTGGAGTCTCTGCACTCACTGTGCATGGCACGTGGTTAGCTTTCTGACCAGTAACCCAAACGTGAGCCTGACCATCTTTGCTGCCTGCCTCTACTACATATATCGCCCAGAAATCCAGCAGGGCCTTCGCAGGGTGTTTCAGGAAGGGGCCAAAGTGCACATCATG</t>
  </si>
  <si>
    <t>Otolemur_garnettii|A3Z2|26</t>
  </si>
  <si>
    <t>GL873589</t>
  </si>
  <si>
    <t>AGTGGGGTCTTTTGAAATCAGGGCCCTCGATATTGTCCTTGGCACACAGAACTGTGCTTCCTGACCGGGGTCAGGCCCATGCTATCCCATCACCACTTCTACCAGATCACCTAGTACACGTCCTGGAGTCCCTGTGCCAGCTGTGCATGGCTAGTGGCCACCTTTCTGGCCACACATGAAAATGTGAGCCTGACCATCTACACTGCCTACATCTACTACTTCTGGAGACAGGATTACCACCAGGGGCTGCTCAGGATGATTGAGGAAGGGACCCAGGTGTACATCATGTCCTCTAAAGAATTCCAACACTGT</t>
  </si>
  <si>
    <t>Otolemur_garnettii|A3Z2|27</t>
  </si>
  <si>
    <t>GGGGGCTTCTAAAAGCAGGTCTTTTCCAGGACCTCTCCTCATGCAGAAGTGGGCTTCCTGACTTGGTTCCAGAAGGAGATGCCCCCTGACCACCACTATGAGGACACCTGGTACATATCCTGGAGTCCCTACACTCACTGTGCATGGCACGTGGTTAGCTTTCTGACCAGTAACCCAAACGTGAGCCTGATCATCTTTGCTGCCCACCTCTATTACATATATCACCCAAAAATACAGCAGGGCCTTCGCAGGGTGTTTCAGGAAGGGGCCAAAGTGCACATCATGTCCCTTAAAGAATTTAAATACTGCTGGGCCAAGTTGGTA</t>
  </si>
  <si>
    <t>Otolemur_garnettii|A3Z2|28</t>
  </si>
  <si>
    <t>GL873591</t>
  </si>
  <si>
    <t>AGTGGGGTCTTTCGAAATCAGGGCCCTCGATCTTGTCCTTGGCACACAGAGCTGTGCTTCCTGACCTGGGTCAGGCCCTTGCTGTCCCATCACGACTGCTACCAGATCACCTGGTACATGTCCTGGAGTCCCTGTGACAACTGTGCGGGGCAAGTGGCCTCCTTTCTGGCCACACATGAAAATGTGAGCCTGACCATCTACACTGCCCGCATCTACTACTTCTGGAAACAGGATCACCGCCAGGGGCTGCTCAGGATGATTGAGGAAGGGACCCAGGTGTACATCATGTCCTCTAAAGAATTTCAACACTGTTGGGAGAACTTTGTG</t>
  </si>
  <si>
    <t>Otolemur_garnettii|A3Z2|29</t>
  </si>
  <si>
    <t>GGGGTCTTCCGAAACCAGGTCTTTTCCAAGACCACCTCTCATGCCGAAGTGGGCTTCCTGACTTGGTTCCAGAAGGAGATGCCCCCTAACCACCACTATGAGGTCACCTGGTACACATCCTGGAGTCCCTGCGCTCGCTGTGCATGGCACGTGGTTAACTTTCTGACCAGTAACCCAAAAGTGAGCCTGACCATCTTTGCTGCCCGCCTCTACTACATATATCGCCCAGAAATACAGCAGGGCCTTCGCAGGTTATTTCAGGAAGGGGCCAGAGTGCACATCATGTCCCTTAAA</t>
  </si>
  <si>
    <t>Otolemur_garnettii|AICDA|1</t>
  </si>
  <si>
    <t>GL873623</t>
  </si>
  <si>
    <t>CTCTCTCCCCAGTCGGGTTGCCACGTGGAATTGCTCTTCCTCCGCTACATTTCCGACTGGGACCTAGACCCTGGCCGCTGCTACCGAGTCACCTGGTTTACCTCCTGGAGCCCCTGCTATGACTGTGCCCGACATGTGGCCGACTTTCTGAGAGGGAACCCCAACCTCAGTCTGAGGATCTTCACCGCGCGCCTCTACTTCTGCGAGGACCGCAAGGCTGAGCCTGAGGGGCTGCGACGGCTACACAGGGCTGGAGTCCAAATTGCCATCATGACCTTCAAA</t>
  </si>
  <si>
    <t>Otolemur_garnettii|A1|2</t>
  </si>
  <si>
    <t>AGAAGCACAGCCCGAAACACCACCAGTCATGCTGAAATGAATTTTATAGAGAAATTTACTTCAGAAAGATGTTCGGACGCTCCCATCAGCTGCTCCATCACCTGGTTCTTGTCCTGGAGTCCCTGTTGGGAATGCTCCAAGGCTATTAGAGAATTTGTGAGCCGACATCCTAGTGTGACTCTGGTTATTTATGTAGCACGGCTTTATTGGCACATGGATCAACAAAACCGGCAAGGACTCAGGGACCTCATCAGCAGTGGTGTGACTGTCCAGATTATGAGAGTC</t>
  </si>
  <si>
    <t>Otolemur_garnettii|A3Z2|30</t>
  </si>
  <si>
    <t>GGGGTCTTCCAAAACCAGGTCTTTTCCAGGACCCCTCCTCATGCAGAAGTGGGCTTCCTGACTTGGTTCCAGGAGATGCCCCCTGACCACCACTATGAGGTCACCTGGTACATATCCTAGAGTCCCTGCACTCACTGTGCATGGCACATGGTTAACTTTCTGACCAGTAACCCAAACATAAGCCTGACAATCTTTGCTGCCCGCCTCTACTACATATATCCCCCAGAAATACAGCAGGGCCTTCGCAGGGTGTTTCAGGAAAGGGCCAAAGTGCACATCATGTCCCTTAAGGAATTTAAATACTGTTGGGCCAAGTTGGTG</t>
  </si>
  <si>
    <t>Otolemur_garnettii|A3Z2|31</t>
  </si>
  <si>
    <t>GGGGTCTTTCGAAATCAGGGCCCTCGATATTGTCCTTGGTACACAGAAGTGTGCTTCCTGACCTGGGTCAGGCCCATGTTCTCCCATCACCACTTCTACCAGAACACCTGGTACGTGTCCTGGAGTCCCTGTACCAACTGTGCATGGCAAGTGACTGCCTTTCTGGCCACACATGAAAATGTGAGCCTGACCATCTACACTGCGCACATCTACTATTTCTTACCACCGGGGGCTGCGCAGGAT</t>
  </si>
  <si>
    <t>Otolemur_garnettii|A3Z2|32</t>
  </si>
  <si>
    <t>GL873658</t>
  </si>
  <si>
    <t>AGTGGGGTCTTTCAAAATCAGGGCCCTCAGTATTGTCCTTGGCACACAGAACTATGCATCCTGACCTGGGCCAGGCCCATGCTGTCCCATCACCACTTCTACCAGATCACCTGGTACATGTCCTGGAGTCCCTGTGCCAACTGTGCATGGCAAGTGGCTGCCTTTCTGGCCACACATGAAAACGTGAGCCTGACCATCTACACTGCCCACATCTACTACATGTGGAGACAGGATTACCGCCAGGGGATGCTCAGGATGATTGAGGAAGGGACCCGGGTGTACATCATGTTCTCTAAAGAATTTCAACACTGTTGGGAAAACTTTGTG</t>
  </si>
  <si>
    <t>Otolemur_garnettii|A3Z2|33</t>
  </si>
  <si>
    <t>GGGATCTTCTGAAAACAGGTCTTTTCCGGGACCTCTCCTCATGCAGAAGTGGGCTTCTTGACTTGGTTCCAGAAGGAGATGCCCCCTAACCACCACTATGAGGTCACCTGGTACATATCCTGGAGTCCCTGCGTTCACTGTGCATGGCACGTGGTTAACTTTCTGACCAGTAATCCAAACATGACCCTGACCATCTTTGCTGCCCGCCTCTACTACATATATCACCCAGAAATATAGCAGGGCCTTCGCAGGGTGTTTTAGGAAGGGACCAAAGTGCACATCGTGTCCCTTAAGGAATTTAAATACTGTTGGGCCAAGTTGGTG</t>
  </si>
  <si>
    <t>Otolemur_garnettii|A3Z2|34</t>
  </si>
  <si>
    <t>GL873666</t>
  </si>
  <si>
    <t>CATTCTCATTGGTACACAGAAGTGTGCTTCCTGACCTGGGTCATTTCCATGCTGTCCTGTGACCACCACTACTAGGTCACCTGGTACATGTCCTAGAGTTCTTATGCTGACTGTGCATGGCAAGTTGCTAACTCCTGGGCCAAACATCCAAATGTGAGCCTGACCATCTATGATGTCCACCTCTACTAGTTCTGGAGACAGGATGCCTGCCTGTGGCTGCTCAGGATGGCTGAGCAAGGGACCAAGGTGCATACCATGTCCTCTGAAGAATTTGAACACTGTTGGGAAAACTTTGTC</t>
  </si>
  <si>
    <t>Otolemur_garnettii|A3Z2|35</t>
  </si>
  <si>
    <t>GGGGTCATCCGAAACCTGGTCTTTTCCAGGACATTGCTTCATGCAGAAGTGGGCTTCCTGACTTGGTTCCTGAAGGACGTGCCTCCTGACCACCAGTACAAGGTCATCTGGTACATATCCGGGAGTCCCTGCACTGACTGTGCAGGGTATATGGTTGACTTTCTGACCAGGAACCCAGATGTGAGCCTGACCATCTTTGCTGCCCACCTCTACTACCACAGTGACCAAAAAATGCACAGGGGACTCTGTGGGATGTATCAGGAAGGGGCCAAAGTGAGCATCATGTCTGTTATAGAATTTAAA</t>
  </si>
  <si>
    <t>Otolemur_garnettii|A3Z2|36</t>
  </si>
  <si>
    <t>GL873816</t>
  </si>
  <si>
    <t>GGGGTCTTCTGAAACCTGGTCTTTTCCCGGACCTCTCCTCATGCAGAAGTGGGCTTCCTGACTTGGTTCCAGAAGGAGGTGCCCCCTGACCACCACTACAAGGTCACCTGGTACATATCCTGGAGTCCCTGTGCTGACTGTGCAGGGCATGTGGTTGACTTTCTGACCAGGAACCCAAACGTGAGCCTGACCATCTTTGCTGCCCGCCTCTACTACTTCTGGAGATAGAATTACCGCCAGGGGTTTCTGAGGATGGCTGAGCAAGGGACCCAGGTGCATATTATGTCCTCTGAAGAATTTAAATACTATTAGGACAAC</t>
  </si>
  <si>
    <t>Otolemur_garnettii|A3Z2|37</t>
  </si>
  <si>
    <t>GL873832</t>
  </si>
  <si>
    <t>AGTGGGGTCTTTCAAAATCAGGGCCCTCAGTATTCTCCTTGGCACACAGAACTATGCTTCCTGACCTGGGTCAGGCCCATGCTGTCCCATGACCACTCCTACCAGGTCACCTGGTACAAGTCCTGGAGTCCTTGTGCCAACTGTGCATGGCAAGTGGCCACCTTTCTGGCCACACATGAAAATGTGAGCCTGACCATTTACACTGCCTGCCTCTACTACTTCTGGAGACAGGATTACCACCAGGGGCTGCTCAGGATGATTGAAGAAGGGACCCAAGTGTACATCATGTCCTCTAAAGAATTTCAACACTGTAGGGAAAACTTTGTG</t>
  </si>
  <si>
    <t>Ovis_aries|A4|1</t>
  </si>
  <si>
    <t>AAGGGTCATGCTAGCAGCTGCACTGGGAATGATACCCACCCGGAATCCATGTTATTCGAGATGAATGGTTACTTTGACTCGGCCGTACACAGTAACGACGGCATGAGGCATATTATTCTGTACTCCAGCAACTCCCCTTGCAATGAAGCTAACCACTGCTGCATCAGCAAAATGTATACCTTCCTGGCAAAGTATCCAGACATCACTCTTAGTATTTACTTTTCTCAGCTCTATCACACAGAGGCTGAATTTCCTGCCTCGCCGTGGAACCGCGAAGCTCTCCGGAGCCTGGCCAGTTTATCGCCACGGGTCACTTTGAGCCCAATAAGCGGTGGGATGTGGTATTCTCTCCTCAGCAACTTTGTG</t>
  </si>
  <si>
    <t>Ovis_aries|A2|1</t>
  </si>
  <si>
    <t>CGAGGGTATCTGGAGGACGAGCATGCCGCTGCCCACGCCGAGGAAGCCTTCTTCAACAGCATCATGCCGACCTTCGACCCCGCCCTGCGCTACCTGGTCACCTGGTACGTGTCCTCCAGCCCCTGCGCGGCCTGCGCGGACCGCATCGTCAAGACCCTCAACAAGACCAAGAACCTGCGCCTGCTCATCCTGGTGGGGCGGCTGTTCATGTGGGAGGAGCCCGAGGTCCAGGCAGCTCTCAGGAAGCTGAAGGAGGCCGGCTGCAGACTTCGCATCATGAAGCCCCAGGACTTCGAGTACATCTGGCAGAATTTCGTG</t>
  </si>
  <si>
    <t>Ovis_aries|AICDA|1</t>
  </si>
  <si>
    <t>CTCTCTCCGCAGGCCGGATGCCACGTGGAGTTGCTCTTCCTCCGCTACATCTCTGACTGGGATCTGGACCCTGGGCGGTGCTACCGCGTCACCTGGTTCACGTCTTGGAGCCCCTGCTACGACTGTGCGCGGCACGTGGCCGACTTCCTGCGGGGGTACCCCAACCTGAGCCTGCGGATCTTCACAGCGCGCCTCTACTTCTGCGACAAGGAGCGCAAGAACGAGCCAGAGGGGCTGCGGCAGCTGCAGCTGCACCGCGCTGGAGTCCAGATCGCCATCATGACCTTCAAA</t>
  </si>
  <si>
    <t>Ovis_aries|A1|1</t>
  </si>
  <si>
    <t>CGACACTCGGGCAAAAACACCACCAAGCATGTTGAACGCAATTTTATAGAAAAAATTGCTTCAGAAAGACATTTTCGCCCATCCATCAGCTGCTCCATCTCCTGGTACTTGTCCTGGAGTCCCTGCTGGGAATGCTCCAAGGCCATTAGAGAATTTTTGAATCAGCATCCTAATGTGACCCTAGTTATTTACATAGCACGGCTTTTCCAGCACATGGATCCGCAAAACCGCCAAGGACTCAAAGACCTGTTTCACAGCGGTGTGACTATCCAGGTCATGAGAGACCCA</t>
  </si>
  <si>
    <t>Ovis_aries|A3Z1|1</t>
  </si>
  <si>
    <t>GGTCGGGATCAACCAGGGGAACCCTGCCATGCAGAGCTCTACTTCCTGGGACAGATCCGTTCTTGGAATCTGGACCGGAATCAGCACTACAGGCTCACCTGTTTCATCTCCTGGACCCCCTGTTACAATTGTGCCCAGAAACTGACTACATTCCTGAAGGAGAACCACCACATAAGCCTGCACATCTTTGCCTCCCGCATCTATACCGTCGACGATTCTGGGTCCCGTCAGAGTGGCCTGTGCGCACTGCAAGCGGCTGGGGCCAGAATCACCATTATGACC</t>
  </si>
  <si>
    <t>Ovis_aries|A3Z2|1</t>
  </si>
  <si>
    <t>TCCCAGGTCTATGCTGGGACTCACTGCCACAGCGAACGCCGCTTCCTGTCTTGGTTCTGCGCCAAGAAGCTGCGCCCTGATGAGTGTTACCACATCACCTGGTTCATGTCGTGGAGCCCCTGCATGAAGTGCGCCGAGCTGGTGGCGGGCTTCCTGGGGATGTACCAGAATGTGACGCTGAGCATCTTCACCGCCCGCCTCTACTACTTCCAGAAACCACAGTACAGGAAGGGGCTGCTCAGGCTGAGTGACCAGGGAGCCTGTGTAGACATTATGTCCTACCAA</t>
  </si>
  <si>
    <t>Ovis_aries|A3Z3|1</t>
  </si>
  <si>
    <t>CAGAAGCAGCGGCATGCAGAAATTCGCTTTATTGACAAGATCAACTCACTGAATCTGAACCCGAGCCAGAGCTACAAAATCATCTGCTATATCACATGGAGCCCTTGCCCGAACTGCGCCAGTGAACTGGTCGATTTCATCACCAGGAATGACCACCTGAACCTGCAGATCTTTGCCTCCCGCCTGTACTTCCACTGGATCAAGCCGTTTTGCAGGGGGCTGCAGCAGCTGCAGAAAGCTGGGATCTCAGTGGCTGTCATGACCCACACA</t>
  </si>
  <si>
    <t>Pan_troglodytes|A3Z1|1</t>
  </si>
  <si>
    <t>AAGGGCATCCTACCCAGCCAGGCTTTGAATAATCTCAGTTGCTATTAAGATTTCCATGCAGAGCAGTGCTTCCTGCACCTGATTTCCTTTTGGAAGCTGGACCGGGCTCAGTGCTACAGGGTCACCTGGTTCATCTCCTGGAGTCCCTGCTTCAGCTGTGCCCAGCAAGTGGCTACATTTCATTGGGAGAACAGATGTGTGAGCCTGCACATCTTCGCTGCATGCATCTATAATTATCTCCCAGGATATGAGGGGCTGTGCATGCTGCAGAGGGCTGGGACCCAAATCTCCATCATGACC</t>
  </si>
  <si>
    <t>Pan_troglodytes|A1|1</t>
  </si>
  <si>
    <t>CGAAGCTCAGGCAAAAACACCACCAATCACGTGGAAGTTAATTTTATAAAAAAATTTACGTCAGAAAGACATTTTCACCCATCCATCAGCTGCTCCATCACCTGGTTCTTGTCCTGGAGTCCCTGCTGGGAATGCTCCCAGGCTATTAGAGAGTTTCTGAGTCAGCACCCTGGTGTGACTCTAGTGATCTACGTAGCTCGGCTTTTTTGGCACATGGATCAACAAAACCGGCAAGGTCTCAGGGACCTTGTTAACAGTGGAGTAACTATTCAGATTATGAGAGCATCAGGTAAAAACAGTAAACAAAGAAACTTCATT</t>
  </si>
  <si>
    <t>Pan_troglodytes|AICDA|1</t>
  </si>
  <si>
    <t>Pan_troglodytes|A4|1</t>
  </si>
  <si>
    <t>AAGGGCCATGCTAGCAGTTGCACTGGGAATTATATCCATCCAGAATCAATGCTCTTTGAAATGAATGGTTATCTTGACTCAGCCTTATACAATAATGACAGCATCAGGCATATCATTCTGTATTCCAACAACTCCCCTTGTAATGAAGCTAACCACTGCTGCATCAGCAAAATGTATAATTTCCTGATTACGTATCCAGGCATCACTCTTAGTATTTATTTTTCTCAGCTCTATCATACTGAGATGGACTTTCCTGCCTCAGCATGGAACCGCGAAGCTCTCCGGAGCCTGGCCAGCTTATGGCCGCGGGTTGTTTTGAGTCCAATAAGTGGTGGGATCTGGCATTCTGTTCTCCACAGCTTTATT</t>
  </si>
  <si>
    <t>Pan_troglodytes|A3Z1|2</t>
  </si>
  <si>
    <t>GCTAAGAATCTTCTCTGTGGCTTTTACGGCCGCCATGCGGAGCTGCGCTTCTTGGACCTGGTTCCTTCTTTGCAGTTGGACCCGGCCCAGATCTACAGGGTCACTTGGTTCATCTCCTGGAGCCCCTGCTTCTCCTGGGGCTGTGCCGGGCAAGTGCGTGCGTTCCTTCAGGAGAACACACACGTGAGACTGCGCATCTTCGCTGCCCGCATCTATGATTACGACCCCCTATATAAGGAGGCGCTGCAAATGCTGCGGGATGCTGGGGCCCAAGTCTCCATCATGACCTACGAT</t>
  </si>
  <si>
    <t>Pan_troglodytes|A3Z2|1</t>
  </si>
  <si>
    <t>CAGATGTATTCCCAGCCTGAGCACCACGCAGAAATGTGCTTCCTCTCTTGGTTCTGTGGCAACCAGCTGTCTGCTTACAAGTGTTTCCAGATCACCTGGTTTGTATCCTGGACACCCTGCCCGGACTGTGTGGCGAAGCTGGCCAAATTCCTGGCTGAGCACCCCAATGTCACCCTGACCATCTCCGCCGCCCGCCTCTACTACTACTGGGAAAGAGATTACCGAAGGGCGCTCTGCAGGCTGAGTCAGGCAGGAGCCCGCGTGAAGATCATGGACGATGAAGGTGAGAGGTGG</t>
  </si>
  <si>
    <t>Pan_troglodytes|A3Z1|3</t>
  </si>
  <si>
    <t>Pan_troglodytes|A3Z2|2</t>
  </si>
  <si>
    <t>CAGGTGGATTCTGAGACCCATTGTCATGCAGAAAGGTGCTTCCTCTCTTGGTTCTGCGACGACATACTGTCTCCTAACACAAACTACCAGGTCACCTGGTACACATCTTGGAGCCCTTGCCCAGAGTGTGCAGGGAAGGTGGCCGAGTTCCTGGCCAGGCACAGCAACGTGAAGCTCACCATCTTCACCGCCCGCCTCTACTACTTCCAGTATCCATGTTACCAGGAGGGGCTCCGCAGCCTGAGTCAGGAAGGGGTCGCTGTGGAGATCATGGACTATGAA</t>
  </si>
  <si>
    <t>Pan_troglodytes|A3Z2|3</t>
  </si>
  <si>
    <t>TCCCAGGTGTATTTCCAGTTTGAGAACCACGCAGAAATGTGCTTCTTCTCTTGGTTCTGTGGCAACCGACTGCCTGCTAACAGGCGCTTCCAGATCACCTGGTTTGTATCATGGAACCCCTGCCTGCCCTGTGTGGTGAAGGTGACCAAATTCTTGGCTGAGCACCCCAATGTCACCCTGACCATCTCCGCTGCCCGCCTCTACTACTACCAGGATAGAGAATGGCGGAGGGTGCTCCGCAGGCTGCATAAGGCGGGGGCCCGTGTGAAGATCATGGACTATAAA</t>
  </si>
  <si>
    <t>Pan_troglodytes|A3Z2|4</t>
  </si>
  <si>
    <t>CAGGTGGATCCTGAGACCCATTGTCATGCAGAAAGGTGCTTCCTCTCTTGGTTCTGTGACGACATACTGTCTCCTAACACAAACTACCAGGTCACCTGGTACACATCTTGGAGCCCTTGCCCAGAGTGTGCAAGGGAGGTGGCCGAGTTCCTGGCCAGGCACAGCAACGTGAAGCTCACCATCTTCACCGCCCGCCTGTACCACTTCTGGAATACAGATTACCAGGAGGGGCTCTGCAGCCTGAGTCAGGAAGGGGCCTCCGTGAAGATCATGAGCTACAAA</t>
  </si>
  <si>
    <t>Pan_troglodytes|A3Z2|5</t>
  </si>
  <si>
    <t>CTGCTCCTCTCCCAGGTGTATTTCGAGCCTCAGTACCACGCAGAAATGTGCTTCCTCTCTTGGTTCTGTGGCAACCAGCTGCCTGCTTACAAGTGCTTCCAGATCACCTGGTTTGTATCCTGGACACCCTGCCCGGACTGTGTGGCGAAGCTGGCCGAATTCCTGGCTGAGCACCCCAATGTCACCCTGACCATCTCCGCTGCCCGCCTCTACTACTACTGGGAAAGAGATTACCGAAGGGCGCTCTGCAGGCTGCGTCAGGCAGGGGCCCGCGTGAAGATTATGGACGATGAA</t>
  </si>
  <si>
    <t>Pan_troglodytes|A3Z2|6</t>
  </si>
  <si>
    <t>CAGGTGGATCCTGAGACCCATTGTCATGCAGAAAGGTGCTTCCTCTCTTGGTTCTGTGACGACATACTGTCTCCTAACACAAACTACGAGGTCACCTGGTACACATCTTGGAGCCCTTGCCCAGAGTGTGCAGGGGAGGTGGCCGAGTTCCTGGCCGGGCACAGCAACGTGAATCTCACCATCTTCACCGCCCGCCTCTACTATTTCTGGGATACAGATTACCAGGAGGGGCTCCGCAGCCTGAGTCAGGAAGGGGCCTCCGTGGAGATCATGGGCTACAAA</t>
  </si>
  <si>
    <t>Pan_troglodytes|A3Z2|7</t>
  </si>
  <si>
    <t>GTGTATTCCAAACTTAAGTACCACCCAGAGATGAGATTCTTCCACTGGTTCAGCAAGTGGAGGAAGCTGCATCGTGACCAGGAGTATGAGGTCACCTGGTACATATCCTGGAGCCCCTGCACAAAGTGTACAAGGGATGTGGCCACGTTCCTGGCCGAGGACCCGAAGGTTACCCTGACCATCTTTGTTGCCCGCCTCTACTACTTCTGGGACCCAGATTACCAGGAGGCTCTTCGCAGCCTG</t>
  </si>
  <si>
    <t>Pan_troglodytes|A3Z3|1</t>
  </si>
  <si>
    <t>CAGAAAAAGTGCCATGCAGAAATTTGCTTTATTAACGAGATCAAGTCCATGGGACTGGACGAAACGCAGTGCTACCAAGTCACCTGTTACCTCACGTGGAGCCCCTGCTCCTCCTGTGCCTGGAAGCTGGTTGACTTCATCCAGGCTCACGACCATCTGAACCTGCGCATCTTCGCCTCCCGCCTGTACTACCACTGGTGCAAGCCCCAGCAGGAGGGGCTGCGGCTTCTGTGTGGATCCCAGGTCCCGGTGGAGGTCATGGGCCTCCCA</t>
  </si>
  <si>
    <t>Pan_troglodytes|A3Z1|4</t>
  </si>
  <si>
    <t>Pan_troglodytes|A2|1</t>
  </si>
  <si>
    <t>CGGGGATACCTAGAGGATGAGCATGCGGCTGCCCATGCAGAGGAAGCTTTTTTCAACACCATCCTGCCAGCCTTCGACCCAGCCCTGCGGTACAATGTCACCTGGTATGTGTCCTCCAGCCCCTGTGCAGCGTGTGCTGACCGCATTATCAAAACCCTTAGCAAGACCAAGAACCTGCGTCTGCTCATTCTGGTGGGTCGACTCTTCATGTGGGAGGAGCCGGAGATCCAGGCTGCTCTGAAGAAGCTGAAGGAGGCTGGCTGTAAACTGCGCATCATGAAGCCCGAATCC</t>
  </si>
  <si>
    <t>Panthera_pardus|A4|1</t>
  </si>
  <si>
    <t>NW_017619849.1</t>
  </si>
  <si>
    <t>AAGGGCCATGCTAGCAGTTGCACCGGCAATAACACCCATCCAGAATCAATGTTATTTGAGATGAATGGTTATCTCGACTCAGCCATACGCAATAATGACGCCATCAGGCATATCATTCTGTACTCCAGCAACTCCCCTTGTAATGAAGCCGACCACTGCTGCATCAGCAAAATGTACAATTTCTTAATAATGTATCCAGATGTTACTCTTAGCATTTACTTTTCTCAGCTCTATCACACTGAGCCTGAATTTCCTGCCTCGGCCTGGAACCGCGAAGCTCTCCGGAGCCTGGCCAGTTTATGGCCACAGGTCATTCTGAGCCCAATAAGTGGTAGCATTTGGCATTCTCTCCTCAACAACTTTGTC</t>
  </si>
  <si>
    <t>Panthera_pardus|A3Z2|1</t>
  </si>
  <si>
    <t>NW_017619858.1</t>
  </si>
  <si>
    <t>CTCTACTTCTCCCAGGTCCATCCCCGGGCTCCATGCCATGCAGAACAGAGCTTCCTCTTTTGGTTCCGTGACCAGTATCCATGCCGTGATGAATATTACAATGTCACCTGGTTCTTATCCTGGAGCCCCTGCCCCACCTGTGCAGAGGAGGTGGTCGAGTTCCTGGAGGAGTACAGGAACTTGACGCTGAGCATCTTCACCTCCCGCCTCTACTACTTCTGGCACCCAAATTACCAGCAGGGGCTTCGCAAGCTATGGGACGCAGGGGTCCAGCTGGACATCATGTCCTGTGAT</t>
  </si>
  <si>
    <t>Panthera_pardus|A3Z2|2</t>
  </si>
  <si>
    <t>CTCTACTTCTCCCAGGTCCATCCCTGGGCTCCATGCCATGCAGAACAGTGCTTCCTCTCTTGGTTCCGTGACCAGTATCCGTACCGTGATGAGGATTACAATGTCACCTGGTTCTTATCCTGGAGCCCCTGCCCCACCTGTGCAGAGGAGGTGGTCGAGTTCCTGGAGGAGTACAGGAACTTGACGCTGAGCATCTTCACCTCCCGCCTCTACTACTTCTGGCACCCAAGTTACCAGGAGGGGCTTTGCAAGCTATGGGACGCAGGGGTCCAGCTGGACATCATGTCCTGTGAT</t>
  </si>
  <si>
    <t>Panthera_pardus|A3Z2|3</t>
  </si>
  <si>
    <t>Panthera_pardus|A3Z3|1</t>
  </si>
  <si>
    <t>AAAAAGCGCCATGCAGAAATATGCTTTATTGACAAGATCAAGTCACTGACGCGGGACACATCCCAGAGATTCGAAATCATCTGCTATATCACATGGAGCCCCTGCCCCTTCTGTGCCGAGGAACTGGTTGCGTTTGTCAAAGACAACCCCCACCTCAGCCTGCGGATCTTTGCCTCCCGCCTGTACGTCCACTGGCGCTGGAAGTATCAGCAGGGGCTGAGACACCTGCACTCATCCGGGATCCCAGTGGCTGTCATGAGCCTCCCA</t>
  </si>
  <si>
    <t>Panthera_pardus|A2|1</t>
  </si>
  <si>
    <t>NW_017619875.1</t>
  </si>
  <si>
    <t>CGCGGGTACCTGGAGGACGAGCACGCCGCCGCCCACGCCGAGGAGGCCTTCTTCAACACCATCCTGCCGGCCTGCGACCCGGCCGTGCGCTACAACGTCACCTGGTACGTGTCGTCCAGCCCCTGCGCCGCCTGCGCCGACCGCATCGTGCGGACCCTCGGCAAGACCAAGAACCTGCGCCTGCTCATCCTGGTTGGGCGCCTCTTCATGTGGGAGGAGCCCGACGTCCAGGCCGCGCTGCGGAGGCTGAAGGAGGCCGGCTGCCGGCTGCGCATCATGAAGCCCCAGGACTTCGAGTACGTCTGGCAGAATTTTGTG</t>
  </si>
  <si>
    <t>Panthera_pardus|AICDA|1</t>
  </si>
  <si>
    <t>NW_017619890.1</t>
  </si>
  <si>
    <t>Panthera_pardus|A1|1</t>
  </si>
  <si>
    <t>CGAAACTCGGGCAGAAATACCGCCAACCACGTCGAGCTCAACTTTATAGAAAAATTTACTTCAGAAAGACATTTTTGCCCCTCCGTCAGCTGTTCCATCACCTGGTTCCTGTCCTGGAGTCCCTGTTGGGAATGCTCCAAGGCTATCAGAGGATTTTTGAGTCAACACCCTAGCGTGACTCTGGTTATTTATGTATCTCGGCTCTTCTGGCACCTGGATCAACAAAACCGGCAAGGACTCAGGGACCTCATCAACAGTGGTGTGACCGTCCAGATTATGAGAGTCCCA</t>
  </si>
  <si>
    <t>Panthera_tigris_altaica|A4|1</t>
  </si>
  <si>
    <t>gi|589288623|ref|NW_006712354.1|</t>
  </si>
  <si>
    <t>Panthera_tigris_altaica|AICDA|1</t>
  </si>
  <si>
    <t>gi|589288981|ref|NW_006711996.1|</t>
  </si>
  <si>
    <t>CTCTCTCCGCAGAACGGCTGCCACGTGGAACTGCTCTTCCTCCGCTACATCTCCGACTGGGACCTGGACCCTGGCCGCTGCTACCGCGTCACCTGGTTCACCTCCTGGAGCCCCTGCTACGACTGCGCCCGGCACGTGGCCGACTTTCTGAGAGGGTACCCCAACCTCAGTCTGAGGATCTTCACCGCGCGCCTCTACTTCTGCGAGGACCGCAAGGCCGAGCCCGAGGGGCTGCGGCGCCTGCACCGCGCGGGCGTCCAAATCGCCATCATGACCTTCAAA</t>
  </si>
  <si>
    <t>Panthera_tigris_altaica|A1|1</t>
  </si>
  <si>
    <t>Panthera_tigris_altaica|A2|1</t>
  </si>
  <si>
    <t>gi|589289069|ref|NW_006711908.1|</t>
  </si>
  <si>
    <t>CGCGGGTACCTGGAGGACGAGCACGCCGCCGCCCACGCCGAGGAAGCCTTCTTCAACACCATCCTGCCGGCCTGCGACCCGGCCGTGCGCTACAACGTCACCTGGTACGTGTCGTCCAGCCCCTGCGCCGCCTGCGCCGACCGCATCGTGCGGACCCTCGGCAAGACCAAGAACCTGCGCCTGCTCATCCTGGTTGGGCGCCTCTTCATGTGGGAGGAGCCCGACGTCCAGGCCGCGCTGCGGAGGCTGAAGGAGGCCGGCTGCCGGCTGCGCATCATGAAGCCCCAGGACTTCGAGTACGTCTGGCAGAATTTTGTG</t>
  </si>
  <si>
    <t>Panthera_tigris_altaica|A3Z2|1</t>
  </si>
  <si>
    <t>gi|589289162|ref|NW_006711815.1|</t>
  </si>
  <si>
    <t>CTCTACTTCTCCCAGGTCCATCCCTGGGCTCCATGCCATGCAGAACAGAGCTTCCTCTTTTGGTTCCGTGACCAGTATCCATGCCGTGATGAATATTACAATGTCACCTGGTTCTTATCCTGGAGCCCCTGCCCCACCTGTGCAGAGGAGGTGGTCGAGTTCCTGGAGGAGTACAGGAACTTGACGCTGAGCATCTTCACCTCCCGCCTCTACTACTTCTGGCACCCAAATTACCAGCAGGGGCTTCGCAAGCTATGGGACACAGGGGTCCAGCTGGACATCATGTCCTGTGAT</t>
  </si>
  <si>
    <t>Panthera_tigris_altaica|A3Z3|1</t>
  </si>
  <si>
    <t>AAAAAGCGCCATGCAGAAATATGCTTTATTGACAAGATCAAGTCACTGACGCGGGACACATCCCAGAGATTCGAAATCATCTGCTATATCACATGGAGCCCCTGCCCCTTCTGTGCCGAGGAACTGGTTGCGTTTGTCAAAGACAACCCCCACCTCAGCCTGCGGATCTTTGCCTCCCGCCTGTACGTCCACTGGCGCTGGAAGTATCAGCAGGGGCTGAGACACCTGCACGCATCCGGGATCCCAGTGGCTGTCATGAGCCTCCCA</t>
  </si>
  <si>
    <t>Pantholops_hodgsonii|A1|1</t>
  </si>
  <si>
    <t>gi|553004232|ref|NW_005816565.1|</t>
  </si>
  <si>
    <t>CGACACTCGGGCAAAAACACCACCAAGCATGTTGAACGCAATTTTATAGAAAAAATTGCTTCAGAAAGACATTTTTGCCCATCCATCAGCTGCTCCATCTTCTGGTACTTGTCCTGGAGTCCCTGCTGGGAATGCTCCAAGGCCATTAGAGAATTTTTGAATCAGCATCCTAATGTGACCCTAGTTATTTACATAGCACGGCTTTTCCAGCACATGGATCCGCAAAACCGGCAAGGACTCAAAGACCTGTTTGACAGCGGTGTGACTATCCAGGTCATGAAAGCCCCA</t>
  </si>
  <si>
    <t>Pantholops_hodgsonii|AICDA|1</t>
  </si>
  <si>
    <t>CAGGCCGGCTGCCACGTGGAGCTGCTCTTCCTCCGCTACATCTCTGACTGGGATCTGGACCCCGGGCGGTGCTACCGAGTCACCTGGTTCACGTCTTGGAGCCCCTGCTACGACTGTGCGCGGCACGTGGCCGACTTCCTGCGGGGGTACCCCAACCTGAGCCTGCGGATCTTCACGGCGCGCCTCTACTTCTGCGACAAGGAGCGCAAGAACGAGCCAGAGGGGCTGCGGCAGCTGCACCGCGCTGGGGTCCAGATCGCCATCATGACCTTCAAA</t>
  </si>
  <si>
    <t>Pantholops_hodgsonii|A2|1</t>
  </si>
  <si>
    <t>gi|553008986|ref|NW_005812020.1|</t>
  </si>
  <si>
    <t>CGAGGGTATCTGGAGGACGAGCATGCCGCTGCCCACGCCGAGGAAGCCTTCTTCAACAGCATCATGCCGACCTTCGACCCTGCCCTGCGCTACGTGGTCACCTGGTATGTGTCCTCCAGCCCCTGCGCGGCCTGCGCAGACCGTATCGTCAAGACCCTCAACAAGACCAAGAACCTGCGCCTGCTCATCCTGGTGGGGCGGCTGTTCATGTGGGAGGAGCCCGAGGTGCAGGCGGCTCTCAGGAAGCTGAAGGAGGCCGGCTGCAGACTTCGTATCATGAAGCCCCAGGACTTCGAGTACATCTGGCAGAATTTCGTG</t>
  </si>
  <si>
    <t>Pantholops_hodgsonii|A4|1</t>
  </si>
  <si>
    <t>gi|553010464|ref|NW_005810542.1|</t>
  </si>
  <si>
    <t>AAGGGTCATGCTAGCAGCTGCACTGGGAATGATACCCACCCGGAATCCATGTTATTCGAGATGAAAGGTTACTTTGACTCGGCCGTACACAGTAACGACGGCATGAGGCATATTATTCTGTACTCCAGCAACTCCCCTTGCAATGAAGCTAACCACTGCTGCATCAGCAAAATGTATACCTTCCTGGCAAAGTATCCAGACATCACTCTCAGTATTTACTTTTCTCAGCTCTATCACACAGAGGCTGAATTTCCTGCCTCGCCGTGGAACTGCGAAGCTCTCCGGAGCCTGGCCAGTTTATGGCCACAGGTCACTTTGAGCCCAATAAGCGGTGGGATGTGGTATTCTCTCCTCAGCAACTTTGTG</t>
  </si>
  <si>
    <t>Pantholops_hodgsonii|A3Z1|1</t>
  </si>
  <si>
    <t>gi|553015997|ref|NW_005805009.1|</t>
  </si>
  <si>
    <t>GGTCGGGATCAACCGGGGAAACCCTGCCATGCAGAGCTCTACTTCCTGGAACAGATCCGTTCTTGGAATCTGGACCGGAATCAGCACCACAGGCTCACCTGTTTCATCTCCTGGAGCCCCTGTTACAATTGTGCCCAGAAACTGACTACATTCCTGGAGGAGAACCGCCACATAAGCCTGCACATCTTTGCCTCCCGCATCTATACCATCGACGATTCTGGGTGCCATCAGAGTGGCCTGCGCGCACTGCAAGCGGCTGGGGCTGGAATCACCATCATGACCTCTGAG</t>
  </si>
  <si>
    <t>Pantholops_hodgsonii|A3Z3|1</t>
  </si>
  <si>
    <t>CAGAAGCAGCGGCATGCAGAAATTCGCTTTATTGACAAGATCAACTCACTGAATCTGAACCCGAGCCAGAGCTACAAAATCATCTGCTATATCACATGGAGCCCTTGCCCGAACTGTGCCAGTGAACTGGTCGATTTCATCACCAGGAATGACCACCTGAACCTGCAGATCTTTGCCTCCCGCCTGTACTTCCACTGGATCAAGCCGTTTCGGAGGGGGCTGCAGCAGCTGCAGGAAGCTGGGATCTCAGTGGCTGTCATGACCCACACA</t>
  </si>
  <si>
    <t>Papio_anubis|A3Z1|1</t>
  </si>
  <si>
    <t>GCTAAAAATGTTCTCCGTGGTGATTACGGCTGCCACGCGGAGCTGTGCTTCCTGGGCGAGGTTCCTTCTTGGCAGTTGGACCCGGCCCAGACGTACAGGGTCACTTGGTTCATCTCCTGGAGCCCCTGCTTGAGGAGGGGCTGTGCCGAGCAAGTGCGTGCGTTCCTTCAGGAGAACACACACGTGAGACTGCACATCTTCGCTGCCCGCATCTATGATTTCGATTTCCTGTACCAGGAGGCACTGCGAACGCTGCGGGATGCCGGGGCCCAAGTCTCTATCATGACCTACGAG</t>
  </si>
  <si>
    <t>Papio_anubis|A3Z2|1</t>
  </si>
  <si>
    <t>TCCCAGGTGTATTCCAAGCCTGAGCACCACGCAGAAATGTGCTTCCTCTCTCGGTTCTGTGGCAACCAGCTGCCTGCTTACAAGCGCTTCCAGATCACCTGGTTTGTATCCTGGAACCCCTGTCCGGACTGTGTGGCGAAGGTGATTGAATTCCTGGCTGAGCACCCTAATGTCACCCTGACCATCTCCACCGCCCGCCTCTACTACTACTGGGGTAGAGATTGGCAGAGGGCGCTCTGCAGGCTGCGTCAGGCAGGGGCCCGAGTGAAGATCATGGACTATGAA</t>
  </si>
  <si>
    <t>Papio_anubis|A3Z1|2</t>
  </si>
  <si>
    <t>GCTAAGAATCTTCTCCATGATGATTACGGCTGCCACGCGGAGCTGTGCTTCCTGGGCTGGGTTCCTTCTTGGCAGTTGGACCCGGCCCAGATGTACAGGGTCACTTGGTTCATCTCCTGGAGCCCCTGCTTCAGCGGGGGCTGTGCCGAGCAAGTGCGTGCGTTCCTTCAGGAGAACACACACGTGAGACTGCGCATCTTTGCTGCCCGCATCTATGATTACGACCCCCTGTATCAGGAGGCACTGCGAATGCTGCGGGATGCTGGGGCCCAAGTCTCCATCATGACCTACGAG</t>
  </si>
  <si>
    <t>Papio_anubis|A3Z2|2</t>
  </si>
  <si>
    <t>CAGGTCGATCCTAAGAGCCATTGTCATGCAGAAAGGTGCTTCCTCTCCTGGTTCTGCGAGGACATACTGTCTCCTAACACAGACTACCAGGTCACCTGGTACACATCTTGGAGCCCTTGCCCAGAGTGTGCAGGGGAGGTGGCCGAGTTCCTGGCCAGGCACAACAATGTGATGCTCACCATCTATACCGCCCGCCTCTACTACTCCCAGGATCCGAATTACCAGCAGGGGCTCCGCAGCCTGAGTGAGAAAGGGGTCTCTGTGAAGATTATGGACTACGAA</t>
  </si>
  <si>
    <t>Papio_anubis|A3Z2|3</t>
  </si>
  <si>
    <t>TCCCAGGTGTATTTCCAGCCGCAGTACCACGCAGAAATGTGCTTCCTCTCTCGGTTCTGTGGCAACCAGCTGCCTGCTTACAAGCGCTTCCAGATCACCTGGTTTGTATCCTGGAACCCCTGCCCGGACTGTGTGGCGAAGGTGACAGAATTCCTGGCTGAGCACCCCAATGTCACCCTGACCATCTCCGCCGCCCGCCTCTACTACTACTGGGGTAGAGATTGGCGGAGGGCGCTCCGCAGGCTGCATCAGGCAGGGGCTCGCGTGAAGATCATGGACTATGAA</t>
  </si>
  <si>
    <t>Papio_anubis|A3Z2|4</t>
  </si>
  <si>
    <t>CAGGTTGATCCTGAGACCCATTGTCATGCAGAAAGGTGCTTCCTCTCTTGGTTCCGCGACAACCCACTGTCTCCTAAGAAAAACTACCAGGTCACCTGGTACACATCTTGGAGCCCTTGTCCAGAGTGTGCAGGGGAGGTGGCCGAGTTCCTGGCCAGGTACAGCAACGTGCAGCTCACCATCTATACCGCCCGCCTCTACTACTTCTGGGATACAGATTACCAGGAGGGGCTCCGCAGCCTAAGTGAGGAAGGGGCCTCCGTGGAGATCATGGGCTACGAA</t>
  </si>
  <si>
    <t>Papio_anubis|A3Z2|5</t>
  </si>
  <si>
    <t>TCCCAGGTGTATTTCCAGCCACAGTACCACGCAGAAATGTGCTTCCTCTCTCGGTTCTGTGGCAACCAGCTGCCTGCTTACAAGCGCTTCCAGATCACCTGGTTTGTATCCTGGACCCCCTGCCCGGACTGTGTGGTGAAGGTGGCCGAATTCCTAGCTGAGCACCCTAATGTCACCCTGACCATCTCCGCCGCCCGCCTCTACTACTACTGGGAAACAGATTATCGCAGGGCGCTCTGCAGGCTGCGTCAGGCAGGGGCTCACGTGAAGATCATGGACAATGAA</t>
  </si>
  <si>
    <t>Papio_anubis|A3Z2|6</t>
  </si>
  <si>
    <t>CAGGTCCATCCTGAGAGCCATTGTCATGCAGAAAGGTGCTTCCTCTCCTGGTTCTGCGAGGACATACTGTCTCCTAACACAGACTACCAGGTCACCTGGTACACATCTTGGAGCCCTTGCCTAGATTGTGCAGGGGAGGTGGCCGAGTTCCTGGCCAGGCACAGTAATGTGAAGCTCGCCATCTTTGCTGCCCGCCTCTACTACTTCTGGGATACAGATTACCAGCAGGGGCTCCGCAGCCTGAGTGAGGAAGGGGCCTCCGTGCAGATCATGGGCTACGAA</t>
  </si>
  <si>
    <t>Papio_anubis|A3Z2|7</t>
  </si>
  <si>
    <t>GTGTACTCCAAGGCTAAGTACCACCCAGAGATGAGGTTCCTCCACTGGTTCCGCAAGTGGAGGCAGCTGCATCGTGACCAGGAGTACGAGGTCACCTGGTACGTATCCTGGAGCCCCTGCACAGGGTGTGCAAACAGTGTGGCCACGTTCCTGGCCGAGGACCCGAAGGTTACCCTGACCATCTTTGTTGCCCGCCTCTACTACTTCTGGAAACCAGATTACCAGGAGGCGCTCCGCGTCCTG</t>
  </si>
  <si>
    <t>Papio_anubis|A3Z1|3</t>
  </si>
  <si>
    <t>CGCCATGCAGAGCTGTGCTTCCTGGACCTGATTCCCTTTTGGAAGCTGGATGGCCAGCAATACAGGGTTACCTGCTTCACCTCCTGGAGCCCCTGCTTTAGCTGTGCCCAGGAAATGGCTAAATTCATTTCAAATAACGAACACGTGAGCTTGTGCATCTTCGCTGCCCGCATCTATGATGATCAAGGAAGATGTCAGGAGGGGCTGCGCACCCTGCACAGGGATGGGGCCAAAATTGCAATGATGAAC</t>
  </si>
  <si>
    <t>Papio_anubis|A3Z3|1</t>
  </si>
  <si>
    <t>CAGAAAAAGAACCATGCAGAAATTCGCTTTATTAACAAGATCAAGTCCATGGGGCTGGACGAAACCCAGTGCTACCAAGTCACCTGTTACCTCACGTGGAGCCCCTGCCCCTCCTGTGCCGGGAAGCTGGTTGACTTCCTCAAGGCTCACCGCCATCTGAACCTGAGCATCTTCGCCTCCCGCCTGTACTACCACTGGCGCCCGAACTATCAGGAGGGGCTGCTGCTTCTGTGTGGATCCCAGGTCCCAGTGGAGGTCATGGGCCTCCCA</t>
  </si>
  <si>
    <t>Papio_anubis|A3Z1|4</t>
  </si>
  <si>
    <t>AAGGGCATCCTACCTAACCAGGCTTTGAATAATCTCAGTTGCTATTAAGATTTCCATGCAGAGCAGTACTTCCTGTACCTGATTTCCTTTTGGAAGCTGGACCAGGCTCAGTGCTACAGGGTCACCTGGTTCATCTCCTGGAGTACCTGCTTCAGCTGTGCCCAGCAAGTGGCTACATTTCATTGGGAGAACAGATGTGTGAGCCTGCACATCTTCATTGCCCGCATCTATAATTACCTCCCAGGATATGAGGGGCTGTGCATGCTGCAGAGGGCTGGGACCCAAATCTCCATCATGACC</t>
  </si>
  <si>
    <t>Papio_anubis|A1|1</t>
  </si>
  <si>
    <t>CGAAGCTCAGGCAAAAACACCACCAATCACGTGGAAGTTAATTTTATAGAAAAATTGACGTCAGAAAGACGTTTTCACTCATCCATCAGCTGCTCCATCACCTGGTTCTTGTCCTGGAGTCCCTGCTGGGAATGCTCCCAGGCTATCAGGGAGTTTTTGAGTCAGCACCCTGGTGTGACTCTGGTGATCTATGTAGCACGGCTTTTTTGGCATACGGATCAACAAAATCGGCAAGGTCTCAGGGACCTCGTTAACAGTGGAGTAACTATTCAGATTATGACAGCATCAGGTAAAAACAGTAAACAAAGAAACTTCATT</t>
  </si>
  <si>
    <t>Papio_anubis|AICDA|1</t>
  </si>
  <si>
    <t>CTGTCTCCCCAGTCCGGCTGCCACGTGGAATTGCTCTTCCTCCGCTACATCTCCGACTGGGACCTAGACCCTGGCAGGTGCTACCGCGTCACCTGGTTCACCTCCTGGAGCCCCTGCTACGACTGTGCCCGACATGTGGCCGACTTCCTGCGAGGGAACCCCAACCTCAGTCTGAGGATCTTCACCGCGCGCCTCTACTTCTGCGAGGACCGCAAGGCTGAGCCTGAGGGGCTGAGGCGGTTGCACCGCGCCGGGGTGCAAATAGCCATCATGACCTTCAAA</t>
  </si>
  <si>
    <t>Papio_anubis|A4|1</t>
  </si>
  <si>
    <t>AAGGGCCATGCTAGCAGTTGCACTGGGAATTATATCCATCCAGAATCAATGCTCTTTGAAATGAATGGTTACCTTGACTCAGCCATATACAATAATGACAGCATCAGGCATATCATTCTGTATTGCAACAACTCCCCTTGTAATGAAGCTAACCACTGCTGCATCAGCAAAGTGTACAATTTCCTGATTACATATCCAGGCATCACTCTTAGTATTTATTTTTCTCAGCTCTATCACACCGAGACGGACTTCCCTGCCTCCGCATGGAACCGCGAAGCTCTCCGGAGCCTGGCCAGCTTATGGCCGCGGGTTGTTTTGAGTCCAATAAGCGGCGGGATTTGGCATTCTGTCCTCCACAGCTTTGTT</t>
  </si>
  <si>
    <t>Papio_anubis|A2|1</t>
  </si>
  <si>
    <t>CGGGGATACCTAGAGGATGAACATGCGGCTGCCCATGCAGAGGAAGCTTTCTTCAACACCATCCTGCCAGCCTTTGACCCAGCCCTGCGGTACAATGTCACCTGGTACGTGTCCTCCAGCCCCTGTGCGGCGTGCGCTGACCGCATTACCAAAACCCTTAGCAAGACCAAGAACCTGCGTCTGCTCATTCTGGTGGGGCGACTCTTCATGTGGGAGGAGCCGGAGATCCAGGCTGCTCTGAAGAAGCTGAAGGAGGCTGGCTGTAAACTGCGCATCATGAAGCCCCAGGACTTCGAATACGTCTGGCAGAATTTTGTG</t>
  </si>
  <si>
    <t>Papio_anubis|A3Z1|5</t>
  </si>
  <si>
    <t>ATTCTCAATGGCTATCAAGGCCACCATGTGGAGCAGTGCTTCCTGGACTTGGTTTCTTCTTCGCATCTAGACCCTGCCCAGTGCTACAGGATCATCTACTTCATCTCCTGGAGCTCCTGCTTCAACTGTGCCCAGGAAATTGCTGGATTTCTGAGGGAGAATAGACACATGAGCTTGCACATCTTCACTGCCTGCATCTATGATTACCACCCAGGGTATGAGGAGAGACTGCACATGCTGCAGGGAATTGGGGCCCAAATTTCCATCATGACC</t>
  </si>
  <si>
    <t>Peromyscus_maniculatus_bairdii|A2|1</t>
  </si>
  <si>
    <t>gi|586828222|ref|NW_006502214.1|</t>
  </si>
  <si>
    <t>CGGGGCTACCTGGAGGATGAGCATGCCGGTGCCCATGCTGAGGAGGCTTTCTTTAACACCATCCTGCCGGCCTGCGACCCGGCCCTGAAGTACAATGTCACCTGGTACGTGTCCTCCAGCCCCTGTGCAGCCTGCGCTGACCGAATTCTCAAAATGCTCAGCAAGACCAAGAACCTGCGCCTGCTCATCCTGGTGGGCCGGCTCTTCATGTGGGAGGAGCCAGAGGTCCAGGCCGCTCTGAAGAAGCTCAAGGAGGCTGGCTGCAAACTGCGCATCATGAAACCCCAGGACTTCGAGTACATCTGGCAGAATTTTGTG</t>
  </si>
  <si>
    <t>Peromyscus_maniculatus_bairdii|A1|1</t>
  </si>
  <si>
    <t>gi|586828678|ref|NW_006501758.1|</t>
  </si>
  <si>
    <t>CGGCACACGAGCCAAAACACCAACAAACACGTTGAAATCAATTTCATAGAAAAAATGACTTCAGAAAGATACTTTGCTCCATCCACCAGGTGCTCCATCATCTGGTTCTTGTCCTGGAGTCCCTGTGGGGAATGCTCGAAGGCCATTATAGAATTTTTGAGCCGACACCCCAACGTGACTCTGTTTATTTATGTAGCCCGGCTGTATCACCACATGGATCAGCGAAATCGGCAGGGACTCAGGGACCTCATTAACAGAGGTGTGTCTATCCAGATCATGACCGAGCAA</t>
  </si>
  <si>
    <t>Peromyscus_maniculatus_bairdii|AICDA|1</t>
  </si>
  <si>
    <t>GGCTGCCACGTGGAATTGTTGTTCCTACGCTACATCTCGGACTGGGACCTGGACCCCGGCCGGTGTTACCGCGTCACCTGGTTCACCTCCTGGAGCCCCTGCTACGACTGCGCCCGGCACGTGGCTGAGTTTCTGAGATGGAACCCCAACCTCAGCCTGAGGATTTTCACCGCGCGCCTCTACTTCTGCGAAGACCGCAAGGCTGAACCTGAGGGGCTGCGGAGACTGCACCGCGCCGGGGTCCAGATCGGGATCATGACCTTCAAA</t>
  </si>
  <si>
    <t>Peromyscus_maniculatus_bairdii|A4|1</t>
  </si>
  <si>
    <t>gi|586829269|ref|NW_006501167.1|</t>
  </si>
  <si>
    <t>AAGGGCCACGCTAGCAACTGCACCGGGAATCAGAGGCACCCAGAGTCAATGCTCTTCGAGAGTAATGGTTACCTTGACTCAGCCATCTCTCATAACAGCACCATTAGACACATCATTCTGTATTCCAACCACTCCCCTTGTAATGAGGATAACCACTGCTGCATCAACAAAATGTACAACTTCCTGATGACGTATCCGGGGGTCACTCTTAATGTGTTCTTTTCTCAGCTCTATCATACTGAGAACCAATTTCCTACCTCAGCATGGAACCGTGAGGCTCTTCGGAACTTGGCTGGCTTATGGCCCCAGGTCACTTTGAGTCCGATAAGTGGTGATATTTGGCATTCTATTCTCGAAAATTTTGTT</t>
  </si>
  <si>
    <t>Peromyscus_maniculatus_bairdii|A3Z2|1</t>
  </si>
  <si>
    <t>gi|586829286|ref|NW_006501150.1|</t>
  </si>
  <si>
    <t>TTTCTTTCCCAGGATGACATCCATGCTGAAGAATGCTTCCTCGACTGGTTCCACGGCCAAGTGCTGGAAGTGTTGTCCCCTAGCAAAGAGTACAAGATCACCTGGTATGTGTCCTGGAGCCCCTGTGGCAGTTGTGCCGAGCAGGTGGCCAGGTTCCTGGCCACCCACCGCAACCTGAGCCTGGCCATCTTCAGCTCCCGCCTCTACTATTTTTGGGACCCCCACTACCAGCACAAGCTTCACAGGCTGATTCAGGCGGGAGCCCAGATAGCTGCCATGGACTTC</t>
  </si>
  <si>
    <t>Peromyscus_maniculatus_bairdii|A3Z3|1</t>
  </si>
  <si>
    <t>TGCCTGGACTCCCCTCAGAAAGGTAAACACGCAGAAATCCTCTTCATTGATGAGATGCGTTCCTTGGAGCTGGGCCAAGCGCGAATCACCTGCTACCTCACATGGAGCCCCTGCCCGAACTGTGCCCAGAAACTGGCTGCATTCAAAAAGGATCACCCAGACCTGGTTCTGCGCGTCTACACCTCCCGCCTGTACTTCCACTGGAGGAGGAAGTACCAAGAGGGGCTGTGTGCTATGTGGCAATCAGGGATCCAGGTGGACGTCATGGACCTCCCGCGT</t>
  </si>
  <si>
    <t>Phascolarctos_cinereus|A4|1</t>
  </si>
  <si>
    <t>phaCin_unsw_v4.1.fa.scaf00017</t>
  </si>
  <si>
    <t>AAGGGGCAGGCTTCAGGTTGCAGCGAGTATGATACCCACCCAGAATCTATGTTATTTGAGATGGGCAGTTATCTTGAGGCATTCATACGTAACAATGACAACATTGAGTATATCCTGCTTTATTCTAACTACTGTCCTTGTAATGAAGCCAACCACTGCTGCATTAGCAAAATGTACAACTTCCTGCTGAGGTATCCAGGCATCAGCCTCAATGTTTATTTCTCTCAACTTTATCATACAGAGACTGAATTCCCTGTTTCAGCATGGAACCGTGAAGCTTTACGAAGCCTGGCTAGTTTATGGCCTCGGGTCACTCTGAACCCAATAAGTGGTGGAATTTGGCCTTACCTTCTCCATCACTTTGTG</t>
  </si>
  <si>
    <t>Phascolarctos_cinereus|A1|1</t>
  </si>
  <si>
    <t>phaCin_unsw_v4.1.fa.scaf00057</t>
  </si>
  <si>
    <t>CGAAACTCAAATCAAAACACATCTCAACATGCTGAAATCAACTTCATGGAAAAATTCACTTCAGAAAGACATTTTAAACCATCTGTTAAATGCTCCATTACTTGGTTCCTCTCCTGGAGCCCCTGTTGGAGATGTTCCAAGGCCATTAGAGAGTTTCTGAATCAATACCCCAACGTGACCCTGGTCATTTTTGTATCTCGGCTTTACTGGCACATGGATCAACGACATCGTCAAGAACTCAAGGACCTTGTCTCCTCTGGTGCGACTATCCAGATTATG</t>
  </si>
  <si>
    <t>Phascolarctos_cinereus|AICDA|1</t>
  </si>
  <si>
    <t>CAGAATGGCTGCCATGTAGAATTGATCTTCCTTCGATACATTTCTGCCTGGGACCTTGATCCTAGCCGATGCTATAGGGTAACATGGTTCACTTCGTGGAGTCCTTGCTATGATTGTGCCCGGCACGTCGCCAACTTCCTTCGCTGCTACCCTAACCTAACTCTTCGAATCTTCACTGCCCGTCTCTACTTCTGTGAGGACAAGAAAGCTGAGCCAGAGGGACTTCGACGTTTGCACCGGGCTGGGGTCCAAATTGCTATCATGACTTTCAAA</t>
  </si>
  <si>
    <t>Phascolarctos_cinereus|A2|1</t>
  </si>
  <si>
    <t>phaCin_unsw_v4.1.fa.scaf00077</t>
  </si>
  <si>
    <t>CGAGGTTACCTGGAGGATGAGCATGCCGCAGCCCATGCAGAAGAGGCCTTCTTCAAAACCATTGTGCCCACCTTTGACCCTGCCCTTCGCTATAATGTCACTTGGTATGTCTCCTCCAGCCCCTGCGCAGCCTGCGCTGACCGCATCTCAAGCACTCTGAGCAAAAACAAGAACCTTAGGATGCTCCTCCTGGTGGGTCGGCTCTTCATGTGGGAGGAGCCTGAGATCAAGGCTGCCTTGAAGAGGTTGAAGGAAGCGGGATGCAAGCTACGCATCATGAAGCCCCAGGACTTCGAGTATGTGTGGCAGAATTTTGTG</t>
  </si>
  <si>
    <t>Phascolarctos_cinereus|UA2|1</t>
  </si>
  <si>
    <t>phaCin_unsw_v4.1.fa.scaf00150</t>
  </si>
  <si>
    <t>TGGGGCCATGCTTACAATAATCCAGGCCAATGTCATGCTGAAATCTTAGTTTTAAGGGAAATGGAAGAATATTTAGTGGCAAATATTCCCAATACTACAAAGTACAGCATTACCTGGTTTCTTTCCTATAGCCCCTGCCGCTGGTGCTGTGATGAAATAACCAATTTTTTAATGAAGTCCCAAACCAAAATTGAATTTAACATCAAAGCAGCAAGGCCATATTATTTTGATGATGATGAGAATCAAAAAGGTTTAAAAATGCTCAGAAGACTGGGAGTTCTGATCAAAATGATGGAATACAGTGACTATGAAGAATGTCTCTACTTATTTGTG</t>
  </si>
  <si>
    <t>Phocoena_phocoena|A3Z3|1</t>
  </si>
  <si>
    <t>PKGA01000630.1</t>
  </si>
  <si>
    <t>CAGAAACAGCGACATGCAGAAATTCGCTTTATTGACAAGATCACCTCGCTGAATCTCGACCCAAACCAGCGCTACAAAATCATCTGCTATGTCACGTGGAGCCCCTGCCCTGCCTGTGCCGGGGAACTCGTTGATTTCATCAATGGTCGGGACAACCTGAGCCTGCAGATCTTTGCCTCCCGCCTGTACTTCCACTGGGTCAAGGTGTTTCAGAGGGGGCTGCAGCAGCTACAAGCAGCCCAGGTCTCAGTGGCTGTCATGACCCGCTCA</t>
  </si>
  <si>
    <t>Phocoena_phocoena|A3Z2|1</t>
  </si>
  <si>
    <t>CATGCGGAACTCTGCTTCCTCTCTTGGTTTCGCGCTAAGAAGCTGTCCTCTTACGAGCAGTACCACATCACCTGGTTCTTATCCTGGAGCCCCTGCTTGTCATGTGCAGAGCAGGTGGCTGCGTTCCTGAAGGAGAACAGGAACGTGAGGCTGAGCATCTTCGCCGCCCGCCTCTACTACTTCTGGAAACCAGATTACCAGCACGGGCTGCGCCTGCTGCGCCACCAGAGGGCCTGGGTGCGCATCATGTCCTTC</t>
  </si>
  <si>
    <t>Phocoena_phocoena|A3Z1|1</t>
  </si>
  <si>
    <t>GGTGCTAACGAACCAGGGATGCCCCGCCATGCGGAGTGCTACTTCCTGGACCGGATCCGTTCTTGGAATTTGGACCGGGGGCTGCACTACAGGCTCACCTGTTTCATCTCCTGGACCCCTTGTCATTCCTGTGCCCAGGAACTGGCTACTTTCCTGGGGGAGAACAGCCACTTGAGCCTGCACATCTTCGCCTCCCGCATCTATAGATGCCCCGGTTATGAGGCTGGGATTCTCACACTGCGGGCGGCTGGGGCCCAGATCGCCATCATGACC</t>
  </si>
  <si>
    <t>Phocoena_phocoena|A4|1</t>
  </si>
  <si>
    <t>PKGA01001628.1</t>
  </si>
  <si>
    <t>AAGGGCCATGCTAGCAGTTGCACTGGGAATGATACCCATCCGGAATCAATGTTATTTGAGATGAATGGTTTCTTTGACTCCACCATACACAATAACGACGGCATTAGGCATATCATTCTGTATTCCAGCAACTCCCCTTGCAATGAAGCTAACCATTGCTGCATCAGCAAAATGTACAATTTCCTGGTAATGTATCCAGACGTCACTCTTAGTATTTACTTTTCTCAGCTCTATCATACTGAGGCTGAATTTCCTGCCTCGGCGTGGAACCGTGAAGCTCTCCGGAGCCTGGCCAGTTTATGGCCGCAGGTCACTTTGAGCCCAATAAGTGGTGGGATTTGGCATTATCTCCTCAACAACTTTGTG</t>
  </si>
  <si>
    <t>Phocoena_phocoena|AICDA|1</t>
  </si>
  <si>
    <t>PKGA01133204.1</t>
  </si>
  <si>
    <t>Phocoena_phocoena|A1|1</t>
  </si>
  <si>
    <t>Phocoena_phocoena|A2|1</t>
  </si>
  <si>
    <t>PKGA01137165.1</t>
  </si>
  <si>
    <t>Phodopus_sungorus|A1|1</t>
  </si>
  <si>
    <t>MCBN010827208.1</t>
  </si>
  <si>
    <t>AGACACACGGGACAGAACACCAGCAAACACGTGGAAATCAACTTCATAGAAAAATTCACTTCAGAGAGATACTTTTACCCAACCACCCAGTGCTCTGTCATCTGGTTCCTGTCCTGGAGTCCCTGTGGGGAATGCTCCAAGGCCATTACAGAATTTTTGAGCCAACACCCCAACGTGACTCTGTTTATTTATGTAGCACGACTTTATCACCACATGGACCAGCGGAACCGGCAAGGACTCAGGGACCTCATCAGCAGAGGTGTGACCATCCAGGTCATGACTGAACAA</t>
  </si>
  <si>
    <t>Phodopus_sungorus|A3Z2|1</t>
  </si>
  <si>
    <t>MCBN010993063.1</t>
  </si>
  <si>
    <t>GGCCTCCATGCTGAAGTGTGCTTCCTCTCCTGGTTCCACACCCACGTACTAAGAGTGTTGCCCCCAGGTGAAAAGTACAGCGTCACCTGGTACCTGTCCTGGAGCCCCTGCGCTAACTGTGCAGAGAAAGTGGCCTGGTTCCTGGACACACACGGCAACCTGAGCCTGGCCATCTTCAGCTCCCGCCTCTACTATTTTTGGAAGCCAGACTACCAGGACAAGCTTCGCAGGTTGAATCAGGCAGGAGCTCACATGGCTGCCATGGACTTCCCAGGTGAGGGCTGGGCATCAGGGCTACAGGAGGGACTGCGGAGAGTCCTGCTGGCCTCTGACTGCCTTCTCTCCTCTTCTATCTCAGAGTTTAGAAAGTGTTGGGACAAATTTGTG</t>
  </si>
  <si>
    <t>Phodopus_sungorus|A3Z3|1</t>
  </si>
  <si>
    <t>MCBN011045406.1</t>
  </si>
  <si>
    <t>TGTCTGGATTCCCCTCAGAAAGGTAAACACGCAGAAATCCTCTTCATTGATGAGATGCGTTCCTTGGAACTCCGCCAAGTGCGAATCACGTGCTACCTCACTTGGAGCCCCTGCCCGAACTGTGCCCAGGAACTGGCTGCATTCAAAATGGATCACCCAGACCTGGTTCTGCACATCTACACCTCCCGTCTGTACTTCCACTGGAGGAGGCAGTACCAGGAGGGCCTGTGCTGCCTCTGGCGATCGGGGATCCAGGTGGACGTCATGGACCTCCCGCGT</t>
  </si>
  <si>
    <t>Phodopus_sungorus|AICDA|1</t>
  </si>
  <si>
    <t>MCBN011290947.1</t>
  </si>
  <si>
    <t>CAGTCGGGTTGCCACGTGGAATTGTTGTTCCTGCGCTACATCTCGGACTGGGATCTGGACCCCGGACGGTGTTACCGAGTCACCTGGTTCACCTCCTGGAGCCCCTGTTATGACTGCGCCCGGCACGTGGCTGAGTTTCTGAGATGGAACCCCAACCTCAGCCTGAGGATTTTCACCGCACGCCTCTACTTCTGCGAGGACCGTAAGGCTGAGCCTGAGGGGCTTCGGAGACTGCACCGCGCTGGGGTCCAGATCGGGATCATGACCTTCAAA</t>
  </si>
  <si>
    <t>Phodopus_sungorus|A4|1</t>
  </si>
  <si>
    <t>MCBN011295883.1</t>
  </si>
  <si>
    <t>AAGGGTCATGCTAGCAACTGCACTGGGAATCACAACCACCCAGAATCAATGCTATTTGAGAGGAATGGTTACCTTGACTCAGTCATATCTCATAACAGCAACATCAGGCATATCATTCTGTATTCCAACCACTCCCCTTGTAATGAGGCTAGCCATTGGTGCATCAGCAAAATGTATAATTTCCTTATGATGTATCCAGATGTCACTCTTAGTATTTTCTTTTCTCAGCTCTATCATACTGAGAACCAATTTCCTACCTCAGCATGCAACCGTGAGGCTCTTTGGAGCCTGGCCAACTTATGGCCCCAGGCCACTTTGAGTCCAATAAGTGGTAGCATTTGGCAATCTATTCTTGAAAATTTTATT</t>
  </si>
  <si>
    <t>Phodopus_sungorus|A2|1</t>
  </si>
  <si>
    <t>MCBN011298829.1</t>
  </si>
  <si>
    <t>CGGGGCTACCTGGAGGATGAGCACGCAGGTGCCCACGCCGAGGAGGCTTTTTTTAACACCATCCTGCCAGCCTTCGACCCGGCCATCAAGTACAATGTCACCTGGTATGTGTCCTCCAGCCCCTGTGCAGCCTGCGCAGACAGAATTCTCAAAACCCTCAGCAAGGCCAAGAACCTGCGCCTGCTCATCCTGGTGGGCCGGCTCTTCATGTGGGAGGAGCCAGAGGTCCAGGCCGCTCTGAAAAAGCTCAAGGAGGCTGGCTGCAAGCTGCGCATCATGAAACCGCAGGACTTCGAGTACGTCTGGCAAAATTTTGTG</t>
  </si>
  <si>
    <t>Physeter_catodon|A2|1</t>
  </si>
  <si>
    <t>gi|589820719|ref|NW_006715871.1|</t>
  </si>
  <si>
    <t>CGGGGATACCTAGAGGACGAGCACGCCGCCGCCCATGCGGAGGAGGCCTTCTTCGACACCATCATGCCAGCCTTCGACCCGGCCCTGCGCTACCTGGTCACCTGGTACGTGTCCTCCAGCCCCTGCGCGGCTTGCGCTGACCGCATCGTCAGGACCCTCAAGAAGACCAAGAACCTGCGCCTGCTCCTCCTGGCGGGGCGGCTCTTCATGTGGGAGGAGCCTGAGATCCAGGCGGCTCTCAGGAAGCTGAAGGAGGCTGGCTGCAAACTGCGCATCATGAAGCCCCAAGACTTCGAGTACGTCTGGCAGAATTTCGTG</t>
  </si>
  <si>
    <t>Physeter_catodon|A4|1</t>
  </si>
  <si>
    <t>gi|589822413|ref|NW_006714177.1|</t>
  </si>
  <si>
    <t>AAGGGCCATGCTAGCAGTTGCACTGGGAATGATACCCATCCGGAATCAATGTTATTTGAGATGAATGGTTACTTTGACTCTGCCATACACAATAACGACGGCATCAGGCATATCATTCTGTATTCCAGCAACTCCCCTTGCAATGAAGCTAACCACTGCTGCATCAGCAAAATGTACAATTTCCTGGTAATGTATCCAGACGTCACTCTTAGTATTTACTTTTCTCAGCTCTATCATACTGAGGCTGAATTTCCTGCCTCGGCATGGAACCGCGAAGCTCTCCGGAGCCTGGCCAGTTTATGGCCGCAGGTCACTTTGAGCCCAATAAGTGGTGGGATTTGGCATTCTCTCCTCAACAACTTTGTG</t>
  </si>
  <si>
    <t>Physeter_catodon|A3Z1|1</t>
  </si>
  <si>
    <t>gi|589822730|ref|NW_006713860.1|</t>
  </si>
  <si>
    <t>GGTGCTAACCAACCAGGGGAGCCCTGCCATGCGGAGCTCTACTTCCTGGACCGGATCCATTCTTGGACTCTGGACCGGAGGCTGCACTACAGGCTCACCTGTTTCATCTCCTGGACCCCCTGTCATACCTGTGCCCAGGAGCTGGCTACTTTCCTGGGGGAGAACAGCCACGTGAGCCTGCACATCTTCGCCTCCCGCATGTATCGCCGCTTCGATTATGAGGCTGGGCTGCGCAGACTGCAGGCGGCTGGGGCCCAAATCGCCATCATGACC</t>
  </si>
  <si>
    <t>Physeter_catodon|A3Z2|1</t>
  </si>
  <si>
    <t>TCCCAGGCCTATCCCGAGAATCGCTGCCACGCGGAACTCTGCTTCCTCTCTTGGTTTCGCTCCAAGAAGCTGTCCCCTTACGAGCAGTACCACATCACCTGGTTCTTATCCTGGAGCCCCTGCTTGTCATGTGCAGAGCAGGTGGCTGCGTTCCTGATGGAGAACAGGAACGTGAGGCTGAGCATCTTCGCCGCCCGCCTCTACTACTTCTGGAAACCAGAGTGCCAGCGCGGGCTGCGCGTGCTGCACCACCAGAGGGCCTCTGTGCGCATCATGTCCTTCCGA</t>
  </si>
  <si>
    <t>Physeter_catodon|A3Z3|1</t>
  </si>
  <si>
    <t>CAGAAACAACGACATGCAGAAATTCGCTTTATTGACAAGATCACCTCGCTGAATCTCGACCCAAACCAGAGCTACGAAATCACCTGCTATGTCACGTGGAGCCCTTGCCCTACCTGTGCCAGGGAACTGGTTGATTTCATCAACGGTCAGAACCACCTGAGCCTGCAGATCTTTGCCTCCCGCTTGTACTTCCACTGGGTCAAGCTGTTTCAGAGGGGGCTGCAGCAGCTACAGGCAGCCCAGGTCTCAGTGGCTGTCATGACCCGCTCA</t>
  </si>
  <si>
    <t>Physeter_catodon|AICDA|1</t>
  </si>
  <si>
    <t>gi|589823684|ref|NW_006712906.1|</t>
  </si>
  <si>
    <t>CTCTCTCCCCAGGAGGGATGCCACGTGGAACTGCTCTTCCTCCGCTACATCTCCGACTGGGACCTGGACCCGGGGCGGTGCTACCGTGTCACCTGGTTCACGTCTTGGAGCCCCTGCTACGACTGTGCCCGGCACGTGGCCGACTTCCTGAGAGGGTACCCCAATCTGAGTCTGAGGATCTTCACAGCGCGCCTCTATTTCTGCGACAAGGACCGCAAGGCGGAGCCCGAGGGGCTGCGGCGGCTGCACCGCGCTGGGGTCCAAATCGCCATCATGACCTTCAAA</t>
  </si>
  <si>
    <t>Physeter_catodon|A1|1</t>
  </si>
  <si>
    <t>CGACACTCGGGCAAAAACACCACCAAGCATGTTGAATGCAATTTTATAGAAAAAATGACTTCAGAAAGACATTTTCACCCATCCATCAGCTGCTGCATCATCTGGTTCTTGTCCTGGAGTCCCTGCTGGGAATGCTCCAAGGCTATTCGGGAATTTTTGAATCAGCATCCTAGCGTGACCCTGGTTATTTACATAGCACGGCTTTTCCAGCACACGGATCCGCAAAACCGGCAAGGTCTCAGAGACCTGATTCACAGCGGTGTGACTCTCCAGATTATGGGACCCCCA</t>
  </si>
  <si>
    <t>Pongo_abelii|A3Z2|1</t>
  </si>
  <si>
    <t>ATCTTTGGAGGCCAGGTCTATTCCAAGCCTGAACACCACCCAGAGATGAGATTCGTAGATTGGTTCTACAACTCGAGGCTGCATTGTGACCAGGACTACCTGCTCATCTGGTACGTCTCCTGGAGTCCCTGCCCAGAGTATGCAGGGAATGTGGCAGAGTTCCTGGCCAAGGATGGCAAGGTCACCCTGACCATCTTTGTTGCCACCTCTACTACTTCTGGGAACCAGATTACCAAGAGCAGCTTCACAGACGGTGTCAGAAAAAACAGTCCACATGCCAGCATGAAGATCGTGAACTATGATGAATTTCAACACTGTTGGGACAAATTTGTG</t>
  </si>
  <si>
    <t>Pongo_abelii|A1|1</t>
  </si>
  <si>
    <t>CGAAGCTCAGGCAAAAACACCACCAATCACGTGGAAGTTAATTTTATAAAAAAATTTACGTCAGAAAGACGTTTTCACTCATCCATCAGCTGCTCCATCACCTGGTTCTTGTCCTGGAGTCCCTGCTGGGAATGCTCCCAGGCTATTAGAGAGTTTTTGAGTCAGCACCCTGGTGTCACTCTAGTGATCTATGTAGCACGGCTTTTTTGGCACATGGATCAACGAAATCGGCAAGGTCTCAGGGACCTTGTTAACAGTGGAGTAACTATTCAGATTATGAGAGCATCAGGTAAAAACAGTAAACGAAGAAACTTCATT</t>
  </si>
  <si>
    <t>Pongo_abelii|AICDA|1</t>
  </si>
  <si>
    <t>CTGTCTCCCCAGAACGGCTGCCACGTGGAATTGCTCTTCCTCCGCTACATCTCGGACTGGGACCTAGACCCTGGCCGCTGCTACCGCGTCACCTGGTTCACCTCCTGGAGCCCCTGCTACGACTGTGCCCGACATGTGGCCGACTTTCTGCGAGGGAACCCCAACCTCAGTCTGAGGATCTTCACCGCGCGCCTCTACTTCTGCGAGGACCGCAAGGCTGAGCCCGAGGGGCTGCGGCGGCTGCACCGCGCCGGGGTGCAAATAGCCATCATGACCTTCAAA</t>
  </si>
  <si>
    <t>Pongo_abelii|A4|1</t>
  </si>
  <si>
    <t>AAGGGCCATGCTAGCAGTTGCACTGGGAATGATATCCATCCAGAATCAATGCTCTTTGAAATGAATGGTTATCTTGACTCAGCCATACACAATAATGACAGCATCAGGCATATCATTCTGTATTCCAGCAACTCCCCTTGTAATGAAGCTAACCACTGCTGCATCAGCAAAATGTACAATTTCCTGATTACATATCCAGGCGTCACTCTTAGTATTTATTTTTCTCAGCTCTATCATACTGAGACGGACTTTCCTGCCTCAGCATGGAACCGCGAAGCTCTCCGGAGCCTGGCCAGCTTATGGCCACGGGTTGTTTTGAGTCCAATAAGTGGTGGGATCTGGCATTCTGTTCTCCACAGCTTTATT</t>
  </si>
  <si>
    <t>Pongo_abelii|A3Z1|1</t>
  </si>
  <si>
    <t>GCTAGGAATCCTCTCTATGGCTTGGACGGCCGCCATGCGGAGCTGCGCTTCCTGGACCTGGTTCCTTATTGGCAGTTGGACCCGGCCCAGATCTACAGGGTCACTTGGTTCATCTCCTGGAGCCCCTGCTTCTCCTGGGGCTGTGCCAGGCAAGTGCGTGCATTCCTTCAGGAGAACACACACGTGAGACTGCGCATCTTCGCTGCCCGCATCTATGATTACGACCCCCTATATAAGGAGGCGCTGCAAATGCTGCGGGATGCTGGGGCCCAAGTCTCCATCATGACCTACGAT</t>
  </si>
  <si>
    <t>Pongo_abelii|A3Z2|2</t>
  </si>
  <si>
    <t>CTGCTCCTCTCCCAGGTGTATTCCCAGCCTGAGCACCACGCAGAAATGTGCTTCCTCTCTTGGTTCTGTGGCAACCAGCTGTCTGCTTACGAGCGCTTCCAGATCACCTGGTTTGTATCCTGGACCCCCTGCCCGGACTGTGTGGCGAAGCTGGCCGAATTCCTGGCTGAGCACCCCAATGTCACCCTGACCGTCTCCGCCGCCCGCCTGTACTACTACTGGGAAAGAGGTTACCGAAGGGCGCTCCGTAGGCTGCGTCAGGCAGGGGCCCACGTGAAGATCATGGACTATGAAGGTGAGAGGTGGAGGGGTCAGGGGATCGTG</t>
  </si>
  <si>
    <t>Pongo_abelii|A3Z1|2</t>
  </si>
  <si>
    <t>GCTAGGAATCCTCTCTATGGCTTGGACGGCCGCCATGCGGAGCTACGCTTCCTGGGCCTGCTTCCTTATTGGCAGTTGGACCCGGCCCAGATCTACAGGGTCACTTGGTTCATCTCCTGGAGCCCCTGCTTCTCCTGGGGCTGTGCCAGGCAAGTGCGTGCATTCCTTCAGGAGAACACACACGTGAGACTGCGCATCTTCGCTGCCCGCATCTATGATTACGACCCCCTATATAAGGAGGCGCTGCAAATGCTGCGGGATGCTGGGGCCCAAGTCTCCATCATGACCTACGAT</t>
  </si>
  <si>
    <t>Pongo_abelii|A3Z2|3</t>
  </si>
  <si>
    <t>CAGGTGGATTCTGAGACCCATTGTCATGCAGAAAGCTGCTTCCTGTCTTGGTTCTGCAACAACATACTCTCTCCTAACACAAACTACCGGGTTACCTGGTACGCATCTTGGAGCCCTTGCCCAGAGTGTGCAGGGGAGGTGGCCAAGTTCCTGGCCAGGCACAGCAACGTGAAGCTCACCATCTTCACCGCCCGCCTCTACTATTTCCAGAATCCATATTACCAGCAGGGGCTCCGCAGGCTGAGTCAGGAAGGGGTCGCTGTGGGGATCATGGACTACGAAGGT</t>
  </si>
  <si>
    <t>Pongo_abelii|A3Z2|4</t>
  </si>
  <si>
    <t>CTGCTCCTCTCCCAGGTGTATTTCGAGCCTCAGTACCACGCAGAAATGTGCTTCCTCTCTTGGTTCTGTGGCAACCAGCTGTCTGCTTACGAGCGCTTCCAGATCACCTGGTTTGTATCCTGGACCCCCTGCCCGGACTGTGTGGCGATGCTGGCCGAATTCCTGGCTGAGCACCCCAATGTCACCCTGACCGTCTCCGCCGCCCGCCTGTACTACTACTGGGAAAGAGATTACCGAGGGGCGCTCCGCAGGCTGCGTCAGGCAGGGGCCCACGTGAAGATCATGGACTATGAAGGTGAGAGGTGGAGGGGTCAGGGGATCGTG</t>
  </si>
  <si>
    <t>Pongo_abelii|A3Z2|5</t>
  </si>
  <si>
    <t>CTGCTCCTCTCCCAGGTGTATTTCGAGCCTCCGTACCACGCAGAAATGTGCTTCCTCTCTTGGTTCTGTGGCAACCAGCTGCCTGCTTACAAGCGCTTCCAGATCACCTGGTTTGTATCCTGGACCCCCTGCCCGGACTGTGTGGCGAAGCTGGCCGAATTCCTGGCTGAGCACCCCAATGTCACCCTGACCGTCTCCACCGCCCGCCTGTACTACTACTGGGAAAGAGATTACCGAGGGGCGCTCCGCAGGCTGCGTCAGGCAGGGGCCCACGTGAAGATCATGGACTATGAAGGTGAGAGGTGGAGGGGTCAGGGGATCGTG</t>
  </si>
  <si>
    <t>Pongo_abelii|A3Z2|6</t>
  </si>
  <si>
    <t>GTGGATCCTGAGACCCATTGTCATGCAGAAATGTGCTTCCTCTCTTGGTTCTGTGACAACACACTGTCTCCTAACACAAACTACCAGGTCACCTGGTACACATCTTGGAGCCCTTGCCCAGAGTGTGCAGGGGAGGTGGCCAAGTTCCTGGCCAGGCACAGCAACGTGAATCTCACCGTCTTCACCGCCCGCCTCTACTATTTCTGGGATACAGATTACCAGCAGGGGCTCCGCAGCCTGAGTCAGGAAGGGGCCTCCGTGGGGATCATGGAATACAAA</t>
  </si>
  <si>
    <t>Pongo_abelii|A3Z2|7</t>
  </si>
  <si>
    <t>CACCCAGAGATGAGATTCTTCCACTGGTTCAGCAAGTGGAGGACGCTGCATCGTGACCAGGAGTGCGAGGTCACCTGGTACATGTCCTGGAGCCCCTGCACAAAGTGTACAAGGAATGTGGCCACGTTCCTGGCCGAGGACCCGAAGGTTACCCTGACCATCTTTGTTGCCCGCCTCTACTACTTCTGGGACCCAGATTACCAGGAGGCGCTTCGCAGCCTGTGTCGG</t>
  </si>
  <si>
    <t>Pongo_abelii|A3Z2|8</t>
  </si>
  <si>
    <t>CACCCAGAGATGAGATTCTTCCACTGGTTCAGCGAGTGGAGGAAGCTGCATCGTGACCAGGAGTGCGAGGTCACCTGGTACATGTCCTGGAGCCCCTGCACAAAGTGTACAAGGAATGTGGCCACGTTCCTGGCCGAGGACCCGAAGGTTACCCTGACCATCTTTGTTGCCCGCCTCTACTACTTCTGGGACCCAGATTACCAGGAGGCGCTTCGCAGCCTGTGTCAGGAAAGAGACGGTCCGCGTGCCAACATGAAAATCATGAATTACGACGGTGAGAAGTGG</t>
  </si>
  <si>
    <t>Pongo_abelii|A3Z1|3</t>
  </si>
  <si>
    <t>GAAGGCCGCCATGCAGAGCTGTGCTTCCTGGACGTGATTCCGTTTTGGAAGCTGGACGGGAAGCAGCGCTACAGGGTTACCTGCTTCACCTCCTGGAGCCCCTGCTTCCGCTGTGCCCAGGAAATGGCTAAATTCATTTCAAATAACCAACACGTGAGCCTGTGCATCTTCGCTGCCCGCATCTATGATGATCAAGGAAGATGTAAGGAGGGGCTGCGCACCCTGGACGAGGCTGAGGCCAAAATTTCAATAATGACA</t>
  </si>
  <si>
    <t>Pongo_abelii|A3Z3|1</t>
  </si>
  <si>
    <t>CAGAAAAAGTGCCATGCAGAAATTCGCTTTATTAACGAGATCAAATCCATGGGACTGGACGAAACGCAGTGCTACCAAGTCACCTGTTACCTCACGTGGAGCCCCTGCCCCTCCTGTGTCCGGGAGCTGGTTGCCTTCATCAAGGCTCACGACCATCTGAACCTGCGCATCTTCGCCTCCCGCCTGTACTGCCACTGGTGCAGGCGCCAGCAGGAGGGGCTGCGGCTTCTGTGTGGATCCCAGGTCCCGGTGGAGGTCATGGGC</t>
  </si>
  <si>
    <t>Pongo_abelii|A3Z2|9</t>
  </si>
  <si>
    <t>chr22_random</t>
  </si>
  <si>
    <t>CAGGTGGATCCTGAGACCCATTGTCATGCAGAAATGTGCTTCCTCTCTTGGTTCTGTGACAACACACTGTCTCCTAACACAAACTACCGAGTCACCTGGTACACATCTTGGAGCCCTTGCCCAGAGTGTGCAGGGAAGGTGGCCAAGTTCCTGGCCAGGCACAGCAACGTGAATCTCACCGTCTTCACCGCCCGCCTTTACTATTTCTGGGATACAGATTACCAGCAGGGGCTCCGCAGCCTGAGTCAGGAAGGGGCCTCCGTGGGGATCATGAAATACAAA</t>
  </si>
  <si>
    <t>Pongo_abelii|A3Z1|4</t>
  </si>
  <si>
    <t>GCTGGGAATATTCTCAATGGCTATCAAGGCCACCATGTGGAGCAGTGCTTCCTGGACCTGGTTTCTTCTTGGCATCTGGACATGGGCCAGTGCTACAGGATCACCTGCTTCATCTCCTGGAGCTCCTGCTTCAACTGTGCCCAGGAAATGGCTGGGTTCCTGAGGGAGAATAGACACATGAGCTTGTGCATCTTCACTGCCCGTATCTATGATTACCACCCGGGATATGAGGCGAGGCTGCACATGCTGCAGGGAACTGGGGCCCAAATTTCCATCATGACC</t>
  </si>
  <si>
    <t>Pongo_abelii|A3Z1|5</t>
  </si>
  <si>
    <t>chr4_random</t>
  </si>
  <si>
    <t>GCTGGGAATATTCTCAATGGCTATCAAGGCCACCATGTGGAGCAGTGCTTCCTGGACCTGGTTTCTTCTTGGCATCTGGACACGGCCCAGTGCTACAGGATCACCTGCTTCATCTCCTGGAGCTCCTGCTTCAACTGTGCCCAGGAAATGGCTGGGTTCCTGAGGGAGAATAGACACATGAGCTTGTGCATCTTCACTGCCCGTATCTATGATTACCACCCGGGATATGAGGAGAGGCTGCACATGCTGCAGGGAACTGGGGCCCAAATTTCCATCATGACC</t>
  </si>
  <si>
    <t>Pongo_abelii|A2|1</t>
  </si>
  <si>
    <t>CGGGGATACCTAGAGGATGAGCATGCGGCTGCCCATGCAGAGGAAGCTTTCTTCAACACCATCCTGCCAGCCTTCGACCCAGCCCTGCGATACAATGTCACCTGGTATGTGTCCTCCAGCCCCTGTGCAGCGTGTGCTGACCGCATTATCAAAACCCTTAGCAAGACCAAGAACCTGCGTCTGCTCATTCTGGTGGGTCGACTCTTCATGTGGGAGGAGCTGGAGATCCAGGATGCTCTGAAGAAGCTGAAGGAGGCTGGCTGTAAACTGCGCATCATGAAGCCCCAGGACTTCGAATACGTCTGGCAGAATTTTGTG</t>
  </si>
  <si>
    <t>Procavia_capensis|A3Z2|1</t>
  </si>
  <si>
    <t>scaffold_10026</t>
  </si>
  <si>
    <t>CATGCAGAAGAGATCTTCCTCACTTGGTTCAAAACTCGACTCTGCGCCCAAGAACACTACCAGATCACCTGGTACATGTCCTGGACCCCCTGCTCCAAATGTGCGGTCATGGTGGCTGACTTTCTGAAGTCACACAGCACTGTGAACCTGAGCATCTTTGCCGCCCGCCTCTACTACCCCCGAGAACTGGTGACTGGAAAAGGGCTCCGCAGACTGAAGCGGGCAAAGGCCCAAATCCAAGTCATGTCACACCAA</t>
  </si>
  <si>
    <t>Procavia_capensis|A3Z3|1</t>
  </si>
  <si>
    <t>CACGCGGAGACTCATTTTATTAGGAAGATCGAGTCCATGAACCTGGACCCAGCCAAGAACTACTCCATCACCTGCTACATGACTTGGAGCCCCTGTGACCGCTGTGCCCGGAGACTGATCAGCTTCATGCAGGCCAACCCCCACCTGCGCCTGACCATTTATGCCTCTCGCCTGTACTACCACTGGTTGCAGCTGTATATCCTGGGGCTGCGGCACCTGCAGGTTTCTGGTGTCACCATGGCTGTCATGACTAACACA</t>
  </si>
  <si>
    <t>Procavia_capensis|A3Z1|1</t>
  </si>
  <si>
    <t>scaffold_16589</t>
  </si>
  <si>
    <t>CATGCAGAATTGTGCTTCTTGGACTGGCTCTCTTCTTGGCAACAGCTCAACCAGCAGTACAGAATCACCTGGTTCCTCTCCTGGAGCCCTTGCCCTTTCTGTGCCCAGGAAGTGTCTGACTTCTTGCGGGAGAACACAAACGTGGACCTGTCCATCTTTGTCTCCCGACTCTACGATGTACAGGAGGGGTATGAGGATGGACTGCGCTCACTCTGCAATGCCAGAGCCCACCTGGACGTTATGACC</t>
  </si>
  <si>
    <t>Procavia_capensis|A2|1</t>
  </si>
  <si>
    <t>scaffold_1825</t>
  </si>
  <si>
    <t>AGGGGGTATCTAGAGGACGAGCATGCAGCTGCACACGCCGAGGAAGCCTTCTTCAACACCATTCTGCCAGCCTTTGACCCCGCCCTGCGGTACAATGTCACGTGGTATGTGTCCTCCAGCCCCTGTGCAGCTTGTGCTGACCGCATTATCAAAACCCTTAGCAAGACCAAGAACCTGCGCCTGCTCATTCTGGTGGGGCGACTCTTCATGTGGGAGGAGCCAGAGATCCAGGCCGCTCTGAGGAAGCTGAGGGAAGCTGGCTGTAGGCTGCGCATCATGAAGCCCCAGGACTTCGAGTATGTCTGGCAGAATTTTGTG</t>
  </si>
  <si>
    <t>Procavia_capensis|UA1|1</t>
  </si>
  <si>
    <t>scaffold_19865</t>
  </si>
  <si>
    <t>CAGAGAGGTGATCATGCAGAAAAGTTGTTCGTGGACTCCAAGAGCATTAAGAGGAAACTGGAAGCCAACGTGAAATATGAGGTCACCTGGTACCTAACCTGGAGCCCTTGTGCTGACTGCGCTGAGAGAGTGATTAATTTCCTGCGCGATCACAAGAACGTCAACCTGAGGATCCTTGTAGCCCGCCTGTATTTCATTGACATAACAGAGAATCAGCAGGGGCTGAGAGCCCTGGAGGAAGCTGGGGTCCAAATTGAGGTCATGACTTTCAAGGGTGAGCTGGTCTGT</t>
  </si>
  <si>
    <t>Procavia_capensis|A1|1</t>
  </si>
  <si>
    <t>scaffold_25598</t>
  </si>
  <si>
    <t>CGAAGCGTGGGCCAAAACACAACCAAACACGTTGAAGTCAATTTTATAGAAAAATTCACCTCAGAGAGAAAACTTGACCCGTCCATCAGCTGCTCCATCACCTGGTTCTTGTCCTGGAGCCCGTGCTGGGAATGCTCCAGAGCTATTAGAGAATTTTTGAGCCAACACTCCAATGTGACTCTGGTTATTTATGTAGCACGGCTTTTTCAACACATGGATCCACAAAACCGGCAAGGACTCAGGGATCTCATTCTCAGTGGCGTAACTGTCCAGATTATGAGA</t>
  </si>
  <si>
    <t>Procavia_capensis|A3Z1|2</t>
  </si>
  <si>
    <t>scaffold_45759</t>
  </si>
  <si>
    <t>CGGCACCATGCAGAGTTGTGCTTCCTGGACCAGGTTCCTTCTTGGCCTCTGGAACCCACAAAAAGCTACAGGTTCACCTGGTTTCTCTCCTGGAGTCCCTGCCCTATGTGTGCCAAGGAAGTGGTTGCCTTCCTGAGAAGGAACAGCCACGTGAGGCTGTGCATCTTCGCTGCCCGCATCTATGATATCCAGAGTGGATTTGAAGAGGGACTGCGTTCACTGGAGAGGGCTGGTGCTGAGGTGGCCATCATGACC</t>
  </si>
  <si>
    <t>Procavia_capensis|A3Z1|3</t>
  </si>
  <si>
    <t>scaffold_56892</t>
  </si>
  <si>
    <t>CATGTAGAATTATGCTTACTAGACCAGGTTCCTTCTTGGCATCTGGACTACAGAAAGCGATACAAGTTCACCTATTTCCTCTCCTGGAGGCCATGCTCTGCCTGTGTCAGCAAAGTGGCTGATTTCCTGAGAAAGAACAGTCATGTGAGCCTGTGCATCTTCACTGCCTGCTTCTATGATATCCAGAATGGATTTGAAGAGGGAATCTGCTCACTGGAGTGGGTTGGGGCCCACGTGGCCATCATGACC</t>
  </si>
  <si>
    <t>Procavia_capensis|A3Z1|4</t>
  </si>
  <si>
    <t>scaffold_68634</t>
  </si>
  <si>
    <t>CCCCAGTGGCATTGCCATGCAGAATTGTGCTTCCTGAACTGGATCTCTTCTTGGCAACTGTACCATTGGCAATACTTGAATGTCACCTGGTTTCTCTCCTGGAGCCCTTGTTCTTCCTGTGCCCAGGAAGTGGCTGCCTTCCTGCAAGGGAACAGACACATACGCCTGTCCATCTTTGTTGCCCGACTCTATGACATCGAGGAAGGATATGAGGACGGGCTATGCTCACTCTACAATGCTGGAGCCCATCTGGCCATCATGACC</t>
  </si>
  <si>
    <t>Procavia_capensis|A3Z1|5</t>
  </si>
  <si>
    <t>scaffold_69222</t>
  </si>
  <si>
    <t>CGCCATGCAGAGTTGTGCTTCCTGGACCAGGTTTCTTCTTGGCATCTTGACCCCGAAAAGCGCCACAGGTTCACCTGGTTCCTCTCCTGGAGTCCATGCCCTGCCTGTGCCAGAGAAGTGGTTGCCTTCCTGAGAACGAACACCCACGTGAGCCTGAGCATTTTTGCTGCCCGCATCTATAAGTTCCGGAGAGGATTTCAAGAGGGATTGTGCTCACTCCAGCGGGCTGGAGCCCACGTAGCCATCATGACC</t>
  </si>
  <si>
    <t>Prolemur_simus|A3Z2|1</t>
  </si>
  <si>
    <t>MPIZ01000258.1</t>
  </si>
  <si>
    <t>CTCCTCCTCTCCCAGGCTCCTCCCAAGACTCCTTGCCATGCAGAGAACTGCTTCCTGACTTGGTTCAATGACCTGCTGTCCTCTGACCAGGACTACCAGGTCACCTGGTACGCATCCTGGAGTCCCTGTGCCGACTGTGCAGAACTCGTGGCTGACTTTCTGGCCACACAGAGGAACGTGAGCCTGACCATATTTGCTGCCCGCCTCTACTACCACCGTGAGCCAGAAATCCAGCGGGGCCTTCGAAGGATGCATCAGAAAGGGGCCCAGCTGCACATCATGTCTCTTCCAGGTGAGAAGTGG</t>
  </si>
  <si>
    <t>Prolemur_simus|A3Z2|2</t>
  </si>
  <si>
    <t>CACACAGAACTGTGCTTCCTCACTTGGTTCCAGCAGAGGATGTCACCTGACCAGGATTACCAGGTCACCTGGTATGTATCCTGGAGTCCCTGTGCCAACTGTGCACAGCAGGTGGCTGACTTTTTGTCCAAATACCCAAAAGTGAGCCTAACCATCCTCACGGCCCGCCTCTACTACTTCTGGGTCCCGGATTGCCGACAGGGGTTCCTCAGGATGGATCAGAAAGGGGCCAGGGTGCGAATCATGTATTATGAA</t>
  </si>
  <si>
    <t>Prolemur_simus|A3Z2|3</t>
  </si>
  <si>
    <t>CTCCTCCTCTCCCAGGGTGATTCCAAGACTCCTTGCCATGCAGAGGACTGCTTCCTGACTTGGTTCCAAGACATGCTGTCGTCTGACCAGGACTATCAGGTCACCTGGTACACATCCTGGAGTCCCTGCCCCGAGTGCGCGGGTCTTGTGGCTGACTTTCTGGCCACGCACACGAACGTGAGCCTGACCATATTTGCTGCCCGCCTCTACTATGGCCAGGACCCTGATTACCAGCAGGGGCTTCGCAGGTTGAATAAGGAAGGGGCCAAGGTGCACATCATGAATTATAAAGGTGAGAAG</t>
  </si>
  <si>
    <t>Prolemur_simus|A3Z2|4</t>
  </si>
  <si>
    <t>CAGGTCCTTCTCAATTCTGTTTGCCACACAGAAGAACTCTTCTTGTCTTGGTTCCATGGCATGCTGTCCTCTGACCAGGATTACCAGGTCACCTGGTACGCATCCTGGAGTCCTTGTGCCCACTGTGCGGGTCTCGTGGCTGACTTTCTGGCCACGCACACGAACGTGAGCCTGATCATATTTGCTGCCCGCCTCTACTACAGCTGGGACCCAGATTACCGGCAGGGGCTTCGCAGGATGAATAAGGAAGGGGCCAAAGTGCTCATCATGAATTATAAAGGTGAGAAGTGG</t>
  </si>
  <si>
    <t>Prolemur_simus|A2|1</t>
  </si>
  <si>
    <t>MPIZ01000351.1</t>
  </si>
  <si>
    <t>CGGGGATACCTAGAGGATGAGCACGCAGCTGCCCATGCAGAAGAAGCCTTCTTCAACACCATCCTGCCAGCCTTCGACCCAGCCCTGCGGTACAATGTCACCTGGTATGTGTCCTCTAGCCCCTGTGCAGCTTGCGCCGACCGCATTATCAAAACCCTTAACAAGACCAAGAACCTGCGTCTGCTCATTCTGGTGGGGCGACTCTTCATGTGGGAAGAGCCGGAGATCCAGGCTGCTCTGAGAAAGCTGAAGGAGGCTGGCTGTAAACTGCGCATCATGAAGCCCCAGGACTTCGAGTACATCTGGCAGAATTTTGTA</t>
  </si>
  <si>
    <t>Prolemur_simus|A4|1</t>
  </si>
  <si>
    <t>MPIZ01001039.1</t>
  </si>
  <si>
    <t>AAGGGCCATGCCAGCAGTTGCACAGGAATTGATACCCACCCAGAATCAATGCTATTTGAGAGGAATGGCTATCTTGACTCGGCCATATACAATAATGACAGCATCAGGCACATCATCCTGTATTCCAACAACTCCCCTTGTAATGAAGCGAACCACTGCTGCATCAGCAAAATGTACAATTTCCTGAGACTGTATCCAGACGTCACTCTTAGTATTTACTTTTCTCAGCTCTATCATACCGAGACTGAATGTCCTGCCTCTGCATGGAACCGCGAAGCTCTCCGGAGCCTGGCTGGCTTATGGCCTCAGGTCACTCTGAGTCCAATAAGTGGTGGGATTTGGCATTCTCTCCTCAACAATTTTGTT</t>
  </si>
  <si>
    <t>Prolemur_simus|AICDA|1</t>
  </si>
  <si>
    <t>MPIZ01001758.1</t>
  </si>
  <si>
    <t>CTCTCTCCCCAGGCGGGTTGCCACGTGGAGTTGCTCTTCCTCCGCTACATCTCGGACTGGGACCTGGACCCTGGCCGGTGCTACCGCGTCACCTGGTTCACCTCCTGGAGCCCCTGCTACGACTGTGCCCGACACGTCGCCGACTTCCTGAGAGGGAACCCCAATCTCAGCCTGAGGATCTTCACCGCGCGCCTCTACTTCTGCGACCGGGACCGCAAGGCTGAGCCCGAGGGGCTGCGGCGGCTGCACCGCGCCGGGGTGCAAATCGCCATCATGACCTTCAAA</t>
  </si>
  <si>
    <t>Prolemur_simus|A1|1</t>
  </si>
  <si>
    <t>AGAAACACAGGCAAAAGCACCACCAGTCACGTTGAAGTAAACTTTATAGAAAAATTTACCTCAGAAAGACGTTCTGACTCTCCCATCAGCTGCTCCATCACCTGGTTCTTGTCCTGGAGTCCCTGTTGGGAATGTTCTAAGGCTATTAGAGAATTTCTGAGCCAACACCCTAGTGTGACTCTGGTTATTTACGTAGCACGGCTTTTTTGGCACATGGATCAACAAAATCGGCAAGGACTCAGGGACCTCATCAACAGTGGGGTCACTGTCCAGATTATGAGAGTCTCA</t>
  </si>
  <si>
    <t>Propithecus_coquereli|AICDA|1</t>
  </si>
  <si>
    <t>gi|808378309|ref|NW_012152311.1|</t>
  </si>
  <si>
    <t>CTCTCTCCCCAGTCGGGCTGCCACGTGGAATTGCTCTTCCTGCGCTACATCTCGGACTGGGACCTGGACCCCGGCCGCTGCTACCGCGTCACCTGGTTCACCTCCTGGAGCCCCTGCTACGACTGTGCCCGACACGTGGCCGACTTCCTGAGAGGGAACCCCAACCTCAGCCTGCGGATCTTCACCGCGCGCCTCTACTTCTGCGATCAGGACCGCAAGGCTGAGCCCGAGGGGCTGCGGCGGCTGCACCGCGCCGGGGTCCAGATCGCCATCATGACCTTCAAA</t>
  </si>
  <si>
    <t>Propithecus_coquereli|A2|1</t>
  </si>
  <si>
    <t>gi|808390318|ref|NW_012140302.1|</t>
  </si>
  <si>
    <t>CGGGGATACCTAGAGGATGAGCACGCAGGTGCTCATGCAGAAGAAGCCTTCTTCAACACCATCCTGCCAGCCTTCGACCCAGCCCTGCGGTACAATGTCACCTGGTACGTGTCCTCTAGCCCCTGTGCAGCTTGCGCCGACCGCATTATCAAAACCCTTAACAAGACCAAGAATCTGCGCCTGCTCATTCTGGTGGGGCGACTCTTCATGTGGGAGGAGCCGGAGATCCAGGCTGCTCTGAAGAAGCTGAAGGAGGCTGGCTGTAAACTGCGCATCATGAAGCCCCAGGACTTCGAGTATATCTGGCAGAATTTTGTA</t>
  </si>
  <si>
    <t>Propithecus_coquereli|A4|1</t>
  </si>
  <si>
    <t>gi|808391697|ref|NW_012138969.1|</t>
  </si>
  <si>
    <t>AAGGGCCATGCTAGCAGTTGCACAGGAATTGATACCCACCCGGAATCAATGCTATTCGAGACGAACGGTTATCTTGACTCAGCCATGTACAATAACGACTGCATCAGGCATATCATTCTGTATTCCAGCAACTCCCCTTGTAATGAAGCTAACCACTGCTGCATCAGCAAAATGTACAATTTCCTGAGAATGTATCCAGACATCACTCTTAGTATTTACTTTTCTCAGCTCTATCATACTGACACCGAATGTCCTGCCTCTGCGTGGAACCGCGAAGCTCTCCGGAGCCTGGCCAGCTTATGGCCTCAGGTCACTTTGAGTCCAGTAAGTGGTGGGATTTGGCATTCTCTCCTCAACAACTTTGTT</t>
  </si>
  <si>
    <t>Propithecus_coquereli|A3Z2|1</t>
  </si>
  <si>
    <t>gi|808393927|ref|NW_012136747.1|</t>
  </si>
  <si>
    <t>TCCCAGGGTCCTCCCAAGACTCCTTGCCATGCAGAGGACTGCTTCATGACTTGGTTCCACGACATGCTGTCCCCTGACCAGGACTACCAGGTCACCTGGTACGCATCCTGGAGTCCCTGCGCCGACTGTGCGGATCTGGTGGCTGGCTTTCTGGCCACGCACACGAAAGTGAGCCTGACCGTATTCGCTGCCCGCCTCTACTACCACCGTGACCCAGAACACCGGCGGGGCCTTCGAAGGATGAGTCAGGAAGGGGCCCAGGTGCACATCATGTCGCTTAGAGGTGAGAAGTGG</t>
  </si>
  <si>
    <t>Propithecus_coquereli|A3Z2|2</t>
  </si>
  <si>
    <t>CTCCTCCTCTCCCAGGGTCCTCGAAATACTCCTTGGCACACAGAACTGTGCTTCCTCACTTGGTTCCAGCGCACGATGTCGTCTGACCAGGTCTACCAGGTCACCTGGTACGTTTCCTGGAGTCCCTGTGCCAACTGTGCACACTACGTGGCTGACTTTTTGTCCAAACACCCAAGTGTGAGCCTGACCATCCTCACTGCCCGCCTCTACTACTTCTGGAGACAGGATTACCGGCAGGGGTTCCTCAGGATGGATGAGGAAGGGGCCAAGGTGCAAATCATGTATCATGAAGGTGAGAAGTGG</t>
  </si>
  <si>
    <t>Propithecus_coquereli|A3Z2|3</t>
  </si>
  <si>
    <t>TCCCAGGGTCCTCCCAAGACTCCTTGCCATGCAGAGGACTGCTTCATGACTTGGTTCCACGACATGCTGTCCCCTGACCAGGACTACCAGGTCACCTGGTACGCATCCTGGAGTCCCTGCGCCGACTGTGCGGATCTCGTGGCTGGCTTTCTGGCCAAGCACAAGAATGTGAGCCTGACCATATTTGCTGGCCGCCTCTACTACCACCGTGACCCAGAACACCGGCGGGGCCTTCGAAGGATGAATCAGGAAGGGGCCCAGGTGCACATCATGTCGCTTAGAGGTGAGAAGTGG</t>
  </si>
  <si>
    <t>Propithecus_coquereli|A3Z1|1</t>
  </si>
  <si>
    <t>CAGCCTCGGGATATACTAAACGGCTATTGGGGCCGCCACGCAGAGATGTGCTTCCTGGACCAGCTTGGTTCCTGGCAGCTGGACCCGGCCCAGCGCTACAGGGTCACCTGCTTCATCTCCTGGAGCCCCTGTTTCAGCTGTGCCCAGGAGGTGGCCGTGTTCTTGAGCAGGAACAGCCACCTGAGCCTGCGGGTCCTCCCTGCCCGCATCTACGATCATAGCCCTGGATATGAGGAGGGGCTGAGCGCCCTGCAGGGGGCTGGGGCCCAAATCGCCATCATGACC</t>
  </si>
  <si>
    <t>Propithecus_coquereli|A3Z1|2</t>
  </si>
  <si>
    <t>GCTTTCTTTTACACTCAGGCTGGTTACAGAGGCTGCCCACCACGCCACGCAGAGATGTGCTTCCTGGACCAGCTTGGTTCCTGGCAGCTGGACCCGACCCAGCGCTACAGGATCACCTGCTTCATCTCCTGGAGCCCCTGTTTCAACTGTGCCCAGGAAGTGGCCGCGTTCCTCTGGAACAACAGCCACGTGATCCTGAGGGTCTATACTGCCCGCTTCTATTATTTCGGCGGTAAACACAAAAGGCCGCTGCGCATACTGCACAGGGCTGGGGCCCAAATCGCCATCATGACC</t>
  </si>
  <si>
    <t>Propithecus_coquereli|A1|1</t>
  </si>
  <si>
    <t>gi|808394149|ref|NW_012136525.1|</t>
  </si>
  <si>
    <t>AGAAACACAGGCAAAAGCACCACTAGACATGTCGAAGTAAACTTTATAGAAAAATTTACCTCAGAAAGACGTTCTGACTCTCTCATCAGCTGCTCCATCACCTGGTTCTTGTCCTGGAGTCCCTGTTGGGAATGTTCCAAGGCTATTAGAGAATTTCTGAGCCAACACCCTAATGTGACTCTGGTTATTTATGTAGCACGGCTTTTTTGGCACATGAATCAACAAAACCGGCAAGGACTCAGGGACCTCATCAACAGTGGGGTCACTGTCCAGATTATGGGAGTCTCA</t>
  </si>
  <si>
    <t>Propithecus_coquereli|A3Z2|4</t>
  </si>
  <si>
    <t>gi|808395596|ref|NW_012135078.1|</t>
  </si>
  <si>
    <t>CATGCAGAAAAGTGCTTCCTATCTTGGTTCCGCGACATGCTGTCCCCTGACCAGGACTACCAGGTCACCTGGTACGCATCCTGGAGTCCCTGTGCCAACTGTGCAGATCTGGTGGCTGACTTTCTGGCCAGGCACACGAACGTGAGACTGACCGTATTCGCTGCCCGCCTCTATTATGGCTGGGCCGCATGTTACCGGCAGGGGCTTCGCAGGATGAAGCAGGAAGGGGCCCAGGTGTGCATCATGTATAATGAAGGTGAGAAGTGG</t>
  </si>
  <si>
    <t>Psammomys_obesus|A3Z3|1</t>
  </si>
  <si>
    <t>NESX01006403.1</t>
  </si>
  <si>
    <t>CAGAAAGGCAAACATGCAGAAATCCGCCTCATTGATGAGATGCGTTCCCTGGGGCTGGGCAAAGCGCAGATTACCTGCTACCTCACGTGGAGTCCCTGCAGGAAGTGTGCCCAGGAACTGGCTACATTCAAAAAGGATCACCCAGACCTGGTTCTGCGCATCTACGCCTCCCGCCTGTACTTCCACTGGAGCAGGAAGTACCAGAAAGGGCTGTGCTTCCTGTGGCTCTCAGGGATCCACATAGACGTCATGGACCTCCCGCGT</t>
  </si>
  <si>
    <t>Psammomys_obesus|A3Z2|1</t>
  </si>
  <si>
    <t>TTTCTTTCCCAGGGCGACCTCCATGCTGAACTGTGCTTCCTTTACTGGTTCCACAACCAGTTCCTGGAAGAGTCCCCCGGTGACGAGTACAGGATCACGTGGTACCTGTCCTGGAGCCCCTGCTGCGACTGCGCGGAGCAGGTAGCCAGGTTCCTGGCCACACACCGCAACCTGCGCCTGGCCATCTTCAGCGCCCGTCTGTACTACTTCTGGGACCCACATTACCAGGAGAAGCTTCGCAGGCTGACTCAGGAAGGAGCCCGGATGGTCGCCATGGAC</t>
  </si>
  <si>
    <t>Psammomys_obesus|A2|1</t>
  </si>
  <si>
    <t>NESX01036641.1</t>
  </si>
  <si>
    <t>CGGGGCTACCTGGAGGATGAGCACGCAGGTGCTCATGCCGAGGAGGCTTTCTTCAATACCATCCTGCCAGCTTTCGACCCGGCCCTGAAGTACAACATCACCTGGTATGTGTCGTCCAGCCCCTGCGCTGCCTGCGCTGACCGAATTATCAAAACCCTCAGCAAGGCGAAGAACCTGCGCCTCCTCATCCTGGTGGGCCGGCTCTTCATGTGGGAGGAGCCAGAGGTCCAGGCCGCCCTGAAAAAGCTGAAGGAGGCCGGCTGCAAACTTCGCATCATGAAACCCCAGGACTTCGAGTACATCTGGCAGAATTTTGTG</t>
  </si>
  <si>
    <t>Psammomys_obesus|AICDA|1</t>
  </si>
  <si>
    <t>NESX01056143.1</t>
  </si>
  <si>
    <t>CAGTCGGGGTGCCACGTGGAATTGCTGTTCCTACGCTACATCTCCGACTGGGACCTGGACCCTGGCCGGTGTTACCGCGTCACCTGGTTCACCTCCTGGAGCCCCTGCTACGACTGCGCCCGGCACGTGGCCGAGTTTCTGAGGTGGAACCCCAACCTCAGCCTGAGGATCTTCACCGCGCGCCTCTACTTCTGCGAGGACCGCAAGGCGGAGCCCGAGGGGCTGCGGAGGCTGCACCGCGCCGGGGTCCAGATCGGAATCATGACCTTCAAA</t>
  </si>
  <si>
    <t>Psammomys_obesus|A1|1</t>
  </si>
  <si>
    <t>NESX01056145.1</t>
  </si>
  <si>
    <t>CGGCACACGGGCCAGAACACCGACAAACACGTGGAAATCAATTTCATAGAAAAATTTACCTCGGAAAGATACTTTTGTCCGTTCACCAGATGCTCTATCACCTGGTTCCTGTCCTGGAGTCCCTGCGGGGAATGCTGCAGAGCCATTGCAGAATTTCTGAGTCGGTACCCCAACGTGACTCTGTTCATCTACGTGGCACGGCTTTATTACCACACGGATGAGCGAAACCGGCAAGGGCTCAGGGACCTCTGTCGCAGAGGTGTGACTATCCGGATCATGACGGAGCAA</t>
  </si>
  <si>
    <t>Pseudois_nayaur|A3Z1|1</t>
  </si>
  <si>
    <t>NIZD01076065.1</t>
  </si>
  <si>
    <t>GGTCGGGATCAACCAGGGGAACCCTGCCATGCAGAGCTCTACTTCCTGGAACAGATCCGTTCTTGGAATCTGGACCGGGATCAGCGCTACAGGCTCACCTGTTTCATCTCCTGGACCCCCTGTTACAATTGTGCCCAGAAACTGACTACATTCCTGGAGGAGAACCGCCACATAAGCCTGCACATCTTTGCCTCCCGCATCTATTCCGTCAAGGATTCTGGGTGCCATCGGAGTGGCCTGCGCGCACTGCAAGAGAGGGCCAGAATCACCATCATGACCTCTGAG</t>
  </si>
  <si>
    <t>Pseudois_nayaur|A3Z2|1</t>
  </si>
  <si>
    <t>Pseudois_nayaur|A3Z3|1</t>
  </si>
  <si>
    <t>CAGAGGCAGCGGCATGCAGAAATTCGCTTTATTGACAAGATCAACTCACTGAATCTGAACCCGAGCCAGAGCTACAAAATCATCTGCTATATCACATGGAGCCCTTGCCCGAACTGCGCCAGTGAACTGGTCGATTTCATCACCAGGAATGACCACCTGAACCTGCAGATCTTTGCCTCCCGCCTGTACTTCCACTGGATCAAGCCGTTTTGGAAGGGGCTGCAGCAGCTGCAGGAAGCTGGGATCTCAGTGGCTGTCATGACCCACACA</t>
  </si>
  <si>
    <t>Pseudois_nayaur|A4|1</t>
  </si>
  <si>
    <t>NIZD01134335.1</t>
  </si>
  <si>
    <t>Pseudois_nayaur|A1|1</t>
  </si>
  <si>
    <t>NIZD01183926.1</t>
  </si>
  <si>
    <t>Pseudois_nayaur|A2|1</t>
  </si>
  <si>
    <t>NIZD01211422.1</t>
  </si>
  <si>
    <t>CGAGGGTATCTGGAGGACGAGCATGCCGCTGCCCACGCCGAGGAAGCCTTCTTCAACAGCATCATGCCGACCTTCGACCCCGCCCTGCGCTATGTGGTCACCTGGTACGTGTCCTCCAGCCCCTGCGCGGCCTGCGCGGACCGCATCGTCAAGACCCTCAACAAGACCAAGAACCTGCGCCTGCTCATCCTGGTGGGGCGGCTGTTCATGTGGGAGGAGCCCGAAGTCCAGGCGGCTCTCAGGAAGCTGAAGGAGGCCGGCTGCAGACTTCGCATCATGAAGCCCCAGGACTTCGAGTACATCTGGCAGAATTTCGTG</t>
  </si>
  <si>
    <t>Pseudois_nayaur|AICDA|1</t>
  </si>
  <si>
    <t>NIZD01213254.1</t>
  </si>
  <si>
    <t>CTCTCTCCGCAGGCCGGATGCCACGTGGAGCTGCTCTTCCTCCGCTACATCTCTGACTGGGATCTGGACCCTGGGCGGTGCTACCGCGTCACCTGGTTCACGTCTTGGAGCCCCTGCTACGACTGTGCGCGGCACGTGGCCGACTTCCTGCGGGGGTACCCCAACCTGAGCCTGCGGATCTTCACGGCGCGCCTCTACTTCTGCGACAAGGAGCGCAAGAACGAGCCAGAGGGGCTGCGGCAGCTGCACCGCGCTGGAGTCCAGATCGCCATCATGACTTTCAAA</t>
  </si>
  <si>
    <t>Pteronotus_parnellii|A4|1</t>
  </si>
  <si>
    <t>gi|539693015|gb|AWGZ01372878.1|</t>
  </si>
  <si>
    <t>AAGGGTCGTGCCAGCAGTTGCAGTGCGAATAATACTCATCCAGAATCAATGCTATTCGAGACGAACGGTTATTTTGACTCGGCCATCTACAATCGCGATGGCATCAGGCATATCATCCTGTATGCCGGCGGCTCCCCTTGCCATGAAGCCGACCACTGCTGTAGCAGCGAAATGTGCAATTTCCTGATCATGCATCCAGACGTCACGCTTAGTATTTACTTCTCTCAGCTCTATCACACTGGCACTGACTTTCCTGCCTTGGCGTGGAACCGCGAAGCTCTCCGGAGCCTGGCTAGCCTGTGGCCGAAGGTCACTCTGAGCCCGCTAAGTGGTGGGATCTGGCATTTTCTCCTTGACAATGTTGTG</t>
  </si>
  <si>
    <t>Pteronotus_parnellii|A3Z1|1</t>
  </si>
  <si>
    <t>gi|539745935|gb|AWGZ01319961.1|</t>
  </si>
  <si>
    <t>CAAGCCTCGGAACGCCGCCATGCAGAGTTGCGCTTCCTGGACCTGATCCGTTCTTGGGGCCTGGACAGGGAGCAGCGCTACAACATCACCTTGTTCATCTCCTGGAGCCCCTGCTGTGATTGTGCCCTCAGCCTGGCTAACTTCCTGCGTGGCAACCGCCTTGTGAGCCTGCGCATCTTTGCAGCCCGCATCTACTCCAAAGACAAGTTCTATAAGTTTGGGCTGCCCCAACTGCAGGCAGCTGGGGCCCAAGTCAGCACCATG</t>
  </si>
  <si>
    <t>Pteronotus_parnellii|A3Z2|1</t>
  </si>
  <si>
    <t>gi|539816342|gb|AWGZ01249695.1|</t>
  </si>
  <si>
    <t>GTCTTTCTCTGCCAGTTCTATCCCAGGAAGAGAGTCCACGCAGAACTCTGCTTCCTGAAATGGTTCAAGAAGCAGAAGGCATTCTCGGAGCAGAACCTGGGCCCTGACGAGATATACCACGTCACCTGGTACATGTCCTGGAGCCCCTGTTGGGAATGCGCGGAGCGCGTGCTTGAGTTCCTGAGCAGACACGGCTACCTGAAGCTGAGGATCTTCACCCCCCGCCTGTACCACTCCGATAAGGCCGAGGACCAGCAGGGGCTTTGTAATCTTGCCAAAAAGGTCCAACTCACCATCATGTCT</t>
  </si>
  <si>
    <t>Pteronotus_parnellii|AICDA|1</t>
  </si>
  <si>
    <t>gi|539947736|gb|AWGZ01118361.1|</t>
  </si>
  <si>
    <t>CTCTCTCCCCAGTCGGGTTGCCACGTGGAATTGCTCTTCCTGCGCTATATCTCCGACTGGGACCTGGATCCCGGCCGGTGCTATCGGGTCACCTGGTTCACCTCTTGGAGTCCCTGCTATGACTGTGCCCGGCACGTGGCTGACTTCCTGAGAGGGAATCCCAACCTCAGTCTGAGAATCTTCACCGCGCGCCTCTACTTCTGCGAGGACCGCAAGGCTGAGCCCGAGGGGCTGCGGCGGCTGCACCGCGCGGGGGTCCAAATCGCCATCATGACCTTCAAA</t>
  </si>
  <si>
    <t>Pteronotus_parnellii|A1|1</t>
  </si>
  <si>
    <t>gi|539947737|gb|AWGZ01118360.1|</t>
  </si>
  <si>
    <t>CGAAACTCAGGCAAAAACACCACCAAGCATGTTGAAGTCAATTTTATAGAAAAATTTACTTCAGAAAGACATTGTTGCTCATCCATCAGCTGCTCTATTATCTGGTTCATGTCCTGGAGTCCCTGTTGGGAATGCTGCAAGGCTATTGGGGAATTTTTGCATCAACGACCTAGTGTGACTTTAGTTATTTATGTAGCACGGCTTTATCACCACATGGATCAACAGAACCGACAAGGACTCAGGGACCTCATTAGCAGTGGTGTGATTATCCAGATCATGAGAGCC</t>
  </si>
  <si>
    <t>Pteronotus_parnellii|A2|1</t>
  </si>
  <si>
    <t>gi|539986852|gb|AWGZ01079245.1|</t>
  </si>
  <si>
    <t>CGGGGATACCTAGAGGATGAGCATGCAGCTGCCCATGCAGAGGAAGCCTTCTTCAACACCGTCGTGCCAACCTTCGACCCGGCCCTGCGGTACAACATCACCTGGTATGTGTCCTCCAGCCCCTGCGCAGCTTGTGCTGACCGCATCATCAAAACCCTTAACAAGACCAAGAACCTGCGCCTGCTCATTCTGGTGGGGCGCCTCTTCATGTGGGAGGAGCCCGAGATCCAGGCTGCTCTGAAGAAGCTGAAGGAGGCTGGCTGCAAACTGCGCATCATGAAGTCCCAGGACTTCGAATACATCTGGCAGAATTTCGTA</t>
  </si>
  <si>
    <t>Pteropus_alecto|A2|1</t>
  </si>
  <si>
    <t>gi|431838116|gb|KB031158.1|</t>
  </si>
  <si>
    <t>CGGGGATACCTGGAGGATGAGCATGCTACTGCCCATGCAGAGGAAGCCTTCTTCAACACCATTGTGCCAACATTCGACCCAGCACTGCGGTACAACGTCACCTGGTACGTGTCCTCTAGTCCCTGTGTGGCTTGCGCTGACCGCATCATCAAAACCCTCGGCAAGACCAAGAACCTGCGCCTACTCATTCTGGTGGGGCGCCTCTTCATGTGGGAGGAGCCCGAGATCCAGGCTGCTCTGAGGAAGCTGAAGGAGGCTGGCTGCAGACTGCGCATCATGAAGTCCCAGGACTTCGAGTACATCTGGAAGAATTTTGTG</t>
  </si>
  <si>
    <t>Pteropus_alecto|A3Z2|1</t>
  </si>
  <si>
    <t>gi|431852104|gb|KB083222.1|</t>
  </si>
  <si>
    <t>ACGGAGCCCTACCACGCAGAACTCCGCTTCCTGAATTGGTTCCGTGCCGAGAAGCTGTCTCCTTATGAACATTACGATGTCACCTGGTTCCTATCCTGGAGCCCCTGCTCCACCTGTGCAGAGGAGATAGCCATTTTCCTGAGCAATCACAAGAACGTCAGGCTGAACATCTTTGTCTCCCGAATCTACTACTTCTGGAAACCAGCGTTCCGGCAGGGACTTCAGGAGCTGGACCACTTAGGGGTCCAGCTGGACGCCATGTCCTTT</t>
  </si>
  <si>
    <t>Pteropus_alecto|A3Z3|1</t>
  </si>
  <si>
    <t>gi|431899972|gb|KB030944.1|</t>
  </si>
  <si>
    <t>CAGAAAAAGAACCATGCAGAAATTCGCTTTATCAACAAGATCCGCTCACTGAACCTGGACCAAACGAAGAGCTACAAAATCACCTGCTATATCACCTGGAGCCCCTGTTCGTACTGCGCTGGGAAGCTGGTGGCTCTCGTCAAAAGTTGTCCCCATCTGAGCCTGCAGATCTTCACCTCCCGCCTGTACTACCACTGGTTGTGGAAAAACCAGGCAGGGCTGCGATATCTTTGGAAAATCAATATTCCAGTGTTGGTCATGAAAGAACCA</t>
  </si>
  <si>
    <t>Pteropus_alecto|A3Z2|2</t>
  </si>
  <si>
    <t>ACGGAGCCCTACCACGCAGAACTCTGCTTCCTGAATTGGTTCCGTGCCGAGAAGCTGTCTCCTTATGAACATTACGATGTCACCTGGTTCCTATCCTGGAGCCCCTGCTCCACCTGTGCAGAGGAGATAGCCATTTTCCTGAGCAATCACAAGAACGTCAGGCTGAGCATCTTTGTCTCCCGAATCTACTACTTCTGGAAACCAGCGTTCCGGCAGGGACTTCAGGAGCTGGACCACTTAGGGGTCCAGCTGGACGCCATGTCCTTT</t>
  </si>
  <si>
    <t>Pteropus_alecto|A3Z2|3</t>
  </si>
  <si>
    <t>Pteropus_alecto|A3Z2|4</t>
  </si>
  <si>
    <t>TCCCAGTTCTTTCCCAAGAAGAGGCGTCACACAGAACTCTGCTTCCTCTCTTGGTTCCGCACCGCGAAGGAGTCCTTGGACATGATGCTGTCCCCAGGTGAGAAATATCGTGTCACCTGGTACATATCCTGGAGTCCTTGCTTCGCATGTGTGGATGAGGTGGTTAAGTTCCTGAGGGAGCACACGAACGTAGAGCTGATCATCTTCGCTGCCCGCCTCTACCACTCCGATATTTTGCAATACCGGCACGGTCTGCGCAAACTGCATGATGCCGGCGTCCATGTGGCCATCATGTCCTATTAT</t>
  </si>
  <si>
    <t>Pteropus_alecto|A1|1</t>
  </si>
  <si>
    <t>gi|431905215|gb|KB030754.1|</t>
  </si>
  <si>
    <t>CGAAACTCAGGCAAAAACACCACCAAGCATGTTGAACTCAATTTTATAGAAAAATTTACTTCAGAAAGACACTTTTGCTCATCTGTCAGCTGCTCCATCATCTGGTTCTTGTCTTGGAGTCCCTGCTGGGAATGCTCCAAGGCTATTAGAGAATTTTTGAGCCAACGACCTACTGTGACTTTAGTTATTTTTGTATCACGGCTTTTTCAACACATGGATCAACAAAACCGTCAAGGACTCAGGGACCTCATTAACAGTGGTGTGACTATCCAGATCATGAGAGCCTCA</t>
  </si>
  <si>
    <t>Pteropus_alecto|AICDA|1</t>
  </si>
  <si>
    <t>CTCTCTCCCCAGTCAGGCTGCCACGTGGAATTGCTCTTCCTCCGCTACATTTCTGACTGGGACCTGGATCCTGGCCGGTGCTACCGTGTTACCTGGTTCACGTCTTGGAGTCCTTGCTACGATTGTGCCCGGCACGTGGCTGACTTTCTGAGGGGGAATCCCAACCTCAGTCTGAGGATCTTCACCGCACGCCTCTACTTCTGCGACGGCTTCAAGGCTGAGCCCGAGGGGCTGCGGCGGCTGCACCGCGCCGGGGTCCAAATCGCCATCATGACCTTCAAA</t>
  </si>
  <si>
    <t>Pteropus_alecto|A3Z1|1</t>
  </si>
  <si>
    <t>gi|431912823|gb|KB036437.1|</t>
  </si>
  <si>
    <t>CAGGGTGCTGCTATGGGCTTGGAACACCGCCACGCAGAGCTGATCTTGCTGGAGCGGTTGGCTTCCTGGAATCTGGACATGGAGCTGCGCTACAGGATCACCTGTTTCACCTCCTGGAGCCCCTGCCCAGACTGTGCCGATGAGCTGGTTAATTTCCTGAGAGCGAATGGACACGTTTACCTGCGCATCTTCGCTGCCCGCATCTATGATCGATTCCCGGGCTATGAAGCTGGGCTGCGTGCACTTAATGCGGCTGGGGCCGAAGTCGCCATGATGACCTTACAG</t>
  </si>
  <si>
    <t>Pteropus_alecto|A4|1</t>
  </si>
  <si>
    <t>gi|431915866|gb|KB030474.1|</t>
  </si>
  <si>
    <t>AAGGGCCATGCCAGCAGTTGCACAGGAAATAATACCCACCCAGAATCAATGCTATTTGAGACAAATGGCTATTTTGACTCGGCCATATACAGTAATAATGGCATCAGGCATATTATTCTGTATTCCAACAACTCCCCTTGTAATGAAGCTGACCACTGCTGCATCAGCAAAATGTATAATTTCCTGATAAGATATCCAGATGTCACTCTTAGCATTTACTTCTCTCAGCTCTATCATACTGAGACTGAATTTCCTGCCTCAGCATGGAACCGCGAAGCTCTCCGGAGCCTGGCCAGTCTATGGCCGAAGGTCACTTTGAGCCCAATAAGTGGTGGGATCTGGCATTCTCTCCTCAACAACTTTGTG</t>
  </si>
  <si>
    <t>Pteropus_vampyrus|AICDA|1</t>
  </si>
  <si>
    <t>scaffold_1153</t>
  </si>
  <si>
    <t>CTCTCTCCCCAGTCAGGCTGCCACGTGGAATTGCTCTTCCTCCGCTACATCTCTGACTGGGACCTGGATCCTGGCCGGTGCTACCGTGTTACCTGGTTCACGTCTTGGAGTCCTTGCTACGATTGTGCCCGGCACGTGGCTGACTTTCTGAGAGGGAATCCCAACCTCAGTCTGAGGATCTTCACCGCACGCCTCTACTTCTGCGACGGCTTCAAGGCTGAGCCCGAGGGGCTGCGGCGGCTGCACCGCGCCGGGGTCCAAATCGCCATCATGACCTTCAAA</t>
  </si>
  <si>
    <t>Pteropus_vampyrus|A1|1</t>
  </si>
  <si>
    <t>Pteropus_vampyrus|A3Z1|1</t>
  </si>
  <si>
    <t>scaffold_18672</t>
  </si>
  <si>
    <t>GAACGCCGCCACGCAGAGCTGATCTTCCTGGACCGGATGGCTTCTTGGAATCTGGACACGGAGCTGCGATACAGGGTCACCTGTTTCATCTCCTGGAGCCCCTGCCCAGAATGTGCCGATGAGCTGGTTAAATTCCTGACCAAGAACAGACACGTGAACCTGCGCATCTTCGCTGCCCGCATCTATGAGCGATTCCCGGGCTATGAAGAAGGGCTGCGCGCACTGAATGCGGCTGGGGCCTCAGTCGCCATGATGACCTTCCAG</t>
  </si>
  <si>
    <t>Pteropus_vampyrus|A3Z2|1</t>
  </si>
  <si>
    <t>scaffold_19202</t>
  </si>
  <si>
    <t>ACGGAGCCCTACCACGCAGAACTCTGCTTCCTGAATTGGTTCCGTGCCGAGAAGCTGTCTCCTTATGAACATTACGATGTCACCTGGTTCCTATCCTGGAGCCCCTGCTCCACCTGTGCAAAGAAGATAGCCATTTTCCTGAGCAATCACAAGAACGTCAGGCTGAGCATCTTTGTCTCCCGAATCTACTACTTCTGGAAACCAGCCTTCCGGCAGGGACTTCAGGAGCTGGACCACTTAGGGGTCCAGCTGGACGCCATGTCCTTTCAC</t>
  </si>
  <si>
    <t>Pteropus_vampyrus|A3Z2|2</t>
  </si>
  <si>
    <t>ACGGAGCCCTACCACGCAGAACTCCGCTTCCTGAATTGGTTCCGTGCCGAGAAGCTGTCTCCTTATGAACATTACGATGTCACCTGGTTCCTATCCTGGAGCCCCTGCTCCACCTGTGCAGAGGAGATAGCCATTTTCCTGAGCAATCACAAGAACGTCAGCCTGAGCATCTTTGTCTCCCGAATCTACTACTTCTGGAAACCAGCGTTCCGGCAGGGACTTCAGGAGCTGGACCGCTTAGGGGTCCAGCTGGACGCCATGTCCTTTCAC</t>
  </si>
  <si>
    <t>Pteropus_vampyrus|A3Z3|1</t>
  </si>
  <si>
    <t>CAGAAAAAGAACCATGCAGAAATTCGCTTTATCAACAAGATCCGCTCACTGAACCTGGACCAAACCCAGAGCTACAAAATCACCTGCTATATCACCTGGAGCCCCTGTTCGTACTGCGCTGGGAAGCTGGTGGCTCTCGTCAAAAGTTGTCCCCATCTGAGCCTGCAGATCTTCACCTCCCGCCTGTACTGCCACTGGTTGTGGAAAAACCAGGCAGGGCTGCGATATCTTTGGAAAATCAATATTCCAGTGTTGGTCATGAAAGAACCAGGTAGGGAGGCTGACTGC</t>
  </si>
  <si>
    <t>Pteropus_vampyrus|A3Z1|2</t>
  </si>
  <si>
    <t>scaffold_19264</t>
  </si>
  <si>
    <t>CAGGGTGCTGACATGGGCTTGGAACGCTGCCACGCAGAGCCGATCTTCCTGGAGCGGATGGCTTCTTGGAATCTGGACACGGAGCTGCGCTACAGGATCACTGTTTTCATCTCCTGGAGCCCCTGCCCAGACTGTGCCGATGAGCTGGTTAAATTCCTGAGAGAGAACAGACACGTGAACCTGCGCATCTTCGCTGCCCGCATCTATGACTACCTTCAGGGCTATGAAGCCGGGCTGCGCGCACTGAAGGCGGCTGGGACCGACGTCGCCATGATGACCTTCCAG</t>
  </si>
  <si>
    <t>Pteropus_vampyrus|A3Z1|3</t>
  </si>
  <si>
    <t>CAGGGTGCTGCTATGGGCTTGGAACACCGCCACGCAGAGCTGATCTTCCTGGAGTGGATGGCTTCTTGGAATCTGGACAAGGAGCTGCGCTACAGGGTCACCTGTTTCATCTCTTGGAGCCCCTGCCCAGACTGTGCCGATGAGCTGGCTGAATTCCTGAGAGCGAACGGACACGTTTACCTGCGCATCTTCGCTGCCCGCATCTATGATCGATTCTCGGGCTATGAAGCCGGGCTGCGAGCACTGAATGCGGCTGGGGCCGAAGTCGCCATAATGACCTTCCAG</t>
  </si>
  <si>
    <t>Pteropus_vampyrus|A3Z1|4</t>
  </si>
  <si>
    <t>scaffold_21674</t>
  </si>
  <si>
    <t>CAGGGTGCTGACATGGGCTTTCAACCCCGCCACGTAGAGCTGATCTTCCTGGAGCGGATGGCTTCTTGGAATCTGGACACGGAGCTGCGCTACAGGGTCACCTGTTTCATCTCCTGGAGCCCCTGCGCAACCTGTGCCGATGAGCTGACTAAATTCCTGAGAGAGAACAGACACGTGAAGCTGCGCATCTTCGCTGCCCGCATCCATGAGCGAAGCCAGGGCTATAAAGCCGGGCTGCGAGCACTGAATGCGGCTGGGGCCGAAGTCGCCATAATGACCTTACAG</t>
  </si>
  <si>
    <t>Pteropus_vampyrus|A3Z1|5</t>
  </si>
  <si>
    <t>scaffold_22688</t>
  </si>
  <si>
    <t>GAACGGTGTCACGCAGAGCTGATCTTTCTGGACCGGATGGCTTCCTGGAATCTGGACAGGGAGCTGCGCTACAGGGTCACCTGTTTCATCTCCTGGAGCCCCTGCCCAGACTGTGCCGATGAGCTGGTTAAATTCCTGAGAGCGAACGGACACGTTTACCTGCGCATCTTCGCTGCCCGCATCTATGAGCGATTCCCGGGCTATGAAGAAGGGCTGCGCGCACTGAATGCGGCTGGGGCCGAAGTCGCCATGATGACCTTCCAG</t>
  </si>
  <si>
    <t>Pteropus_vampyrus|A3Z1|6</t>
  </si>
  <si>
    <t>scaffold_24610</t>
  </si>
  <si>
    <t>CAGGGTGCTGACATGGGCTTGGAACACCGCCACGCAGAGCTGATCTTCCTGGAGCGGATGGCTTCTTGGAATCTGGACAAGGAGCTGCGCTACAGGGTCACCTGTTTCATCTCCTGGAGCCCCTGCCCAGACTGTGCCGATGAGCTGGCTGCATTCCTCAGAGAGAACAGACATGTGAACCTGCGCATCTTCACTGCCCGCATCTGTGAGCGATTCCCAGGATATGACACCGGGCTGCGCGCACTGAAGGCAGCGGGGGTCAAAGTCGCCATGATGACCTTCCAC</t>
  </si>
  <si>
    <t>Pteropus_vampyrus|A3Z1|7</t>
  </si>
  <si>
    <t>scaffold_25671</t>
  </si>
  <si>
    <t>GAACGGTGTCACGCAGAGCCGATCTTCCTGGAGCGGATGGCTTCTTGGAATCTGGACACGGAGCTGCGCTACAGGATCACTGTTTTCATCTCCTGGAGCCCCTGCCCAGACTGTGCCAATGACCTGACTAAATTACTGAGAGAGAACAGACACGTGAACCTGCGCATCTTCGCTGCCCGCATCTATGACTGGTATCAGGGCTATGAAGCCGGGCTGCGCGCACTGAAGGCGGCTGGGGCCGAAGTCGCCATGATGACATTCCAG</t>
  </si>
  <si>
    <t>Pteropus_vampyrus|A2|1</t>
  </si>
  <si>
    <t>scaffold_3680</t>
  </si>
  <si>
    <t>CGGGGATACCTGGAGGATGAGCATGCTACTGCCCATGCAGAGGAAGCCTTCTTCAACACCATTGTGCCAACATTCGACCCAGCACTGCGGTACAACGTCACCTGGTACGTGTCCTCTAGTCCCTGTGTGGCTTGCGCTGACCGCATCATCAAAACCCTCGGCAAGACCAAGAACCTGCGCCTACTCATTCTGGTGGGGCGCCTCTTCATGTGGGAGGAGCCCGAGATCCAGGCTGCTCTGAGGAAGCTGAAGGAAGCTGGCTGCAGACTGCGCATCATGAAGTCCCAGGACTTCGAGTACATCTGGAAGAATTTTGTG</t>
  </si>
  <si>
    <t>Pteropus_vampyrus|A4|1</t>
  </si>
  <si>
    <t>scaffold_383</t>
  </si>
  <si>
    <t>AAGGGCCATGCCAGCAGTTGCACAGGAAATAATACCCACCCAGAATCAATGCTATTTGAGACAAATGGCTATTTTGACTCGGCCATATACAGTAATGATGGCATCAGGCATATTATTCTGTATTCCAACAACTCCCCTTGTAATGAAGCTGACCACTGCTGCATCAGCAAAATGTACAATTTCCTGATAATGTATCCAGATGTCACTCTTAGCATTTACTTCTCTCATCTCTATCATACTGAGACTGAATTTCCTGCCTCAGCATGGAACCGCGAAGCTCTCCGGAGCCTGGCCAGTCTATGGCCGAAGGTCACTTTGAGCCCAATAAGTGGTGGGATCTGGCATTCTCTCCTCAACAACTTTGTG</t>
  </si>
  <si>
    <t>Pteropus_vampyrus|A3Z2|3</t>
  </si>
  <si>
    <t>scaffold_50241</t>
  </si>
  <si>
    <t>ACGGAGTCCTACCACGCAGAACTCTGCTTCCTGAATTGGTTCCGTGCCGAGAAGCTGTCTCCTTATGAACATTACGATGTCACCTGGTTCCTATCCTGGAGCCCCTGCTCCACCTGTGCAAAGAAGATAGCCATTTTCCTGAGCAATCACAAGAACGTCAGGCTGAGCATCTTTGTCTCCCGAATCTACTACTTCTGGAAACCAGCGTTCCGGCAGGGACTTCAGGAGCTGGACCGCTTAGGGGTCCAGCTGGACGCCATGTCCTTTCAC</t>
  </si>
  <si>
    <t>Pteropus_vampyrus|A3Z1|8</t>
  </si>
  <si>
    <t>scaffold_55319</t>
  </si>
  <si>
    <t>CAGGGTGCTGACGAGGGCTCAGAGCGGCGCCATGCAGAGCCGATCTTCCTGGGCGACATTGCTTCTTGGAACCTGGACACGGAGCTGCGCTACAGGGTCACCTGTTTCATCTCCTGGAGCCCCTGCGCAGACTGTGCCGATGAGCTGACTAAATTCCTGACCAAGAACAGACACGTGAACCTGCGCATCTTCGCTGCCCGCATCTATGACTACCTTCAGGGCTATGAAGCCGGGCTGCGCAAACTGAAGGCGGCTGGGGCCGAAGTTGCCATAATGTCCTTACAG</t>
  </si>
  <si>
    <t>Pteropus_vampyrus|A3Z2|4</t>
  </si>
  <si>
    <t>scaffold_62051</t>
  </si>
  <si>
    <t>ACGGAGTCCTACCACGCAGAACTCCGCTTCCTGAATTGGTTCCGTGCCGAGAAGCTGTCTCCTTATGAACATTACGATGTCACCTGGTTCCTATCCTGGAGCCCCTGCTCCACCTGTGCAGAGGAGATAGCCATTTTCCTGAGCAATCACAAGAACGTCAGCCTGAGCATCTTTGTCTCCCGAATCTACTACTTCTGGAAACCAGCGTTCCGGCAGGGACTTCAGGAGCTGGACCGCTTAGGGGTCCAGCTGGACGCCATGTCCTTTCAC</t>
  </si>
  <si>
    <t>Puma_concolor|A4|1</t>
  </si>
  <si>
    <t>NW_020339222.1</t>
  </si>
  <si>
    <t>AAGGGCCACGCTAGCAGTTGCACCGGGAATAACACCCATCCAGAATCAATGTTATTTGAGATGAATGGTTATCTCAACTCAGCCATATGCAATAATAACGCCATCAGGCATATCATTCTGTACTCCAGCAACTCCCCTTGTAATGAAGCCGACCACTGCTGCATCAGCAAAATGTACAATTTCTTAATAATGTATCCAGATGTTACTCTTAGCATTTACTTTTCTCAGCTCTATCACACTGAGCCTGAATTTCCTGCCTCGGCCTGGAACCGCGAAGCTCTCCGGAGCCTGGCCAGTTTATGGCCACAGGTCATTCTGAGCCCAATAAGTGGTAGCATTTGGCATTCTCTCCTCAACAACTTTGTC</t>
  </si>
  <si>
    <t>Puma_concolor|A2|1</t>
  </si>
  <si>
    <t>NW_020339445.1</t>
  </si>
  <si>
    <t>CGCGGGTACCTGGAGGACGAGCACGCAGCCGCCCATGCCGAGGAGGCCTTCTTCAACACCATCCTGCCGGCCTGCGACCCGGCCGTGCGCTACAACGTCACCTGGTACGTGTCGTCCAGCCCCTGTGCCGCCTGCGCCGACCGCATCGTGCGGACCCTCGGCAAGACCAAGAACCTGCGCCTGCTCATCCTGGTGGGGCGCCTCTTCATGTGGGAGGAGCCCGACGTCCAGGCCGCGCTGCGGAGGCTGAAGGAGGCCGGCTGCCGGCTGCGCATCATGAAGCCCCAGGACTTCGAGTACGTCTGGCAGAATTTTGTG</t>
  </si>
  <si>
    <t>Puma_concolor|A3Z3|1</t>
  </si>
  <si>
    <t>NW_020339594.1</t>
  </si>
  <si>
    <t>AAAAAGCGCCATGCAGAAATGTGCTTTATTGACAAGATCAAGTCACTGACGCGGGACACATCCCAGAGATTCGAAATCATCTGCTATATCACATGGAGCCCCTGCCCCTTCTGTGCCAAGGAACTGGTTGCGTTTGTCAAAGACAACCCCCACCTCAGCCTGCGGATCTTTGCCTCCCGCCTGTACGTCCACTGGCGCTGGAAGTATCAGCAGGGGCTGAGACACCTGCACGCATCCGGGATCCCAGTGGCTGTCATGAGCCTCCCA</t>
  </si>
  <si>
    <t>Puma_concolor|A3Z2|1</t>
  </si>
  <si>
    <t>TCCCAGGTCCATCCCTGGGCTCGATGCCATGCAGAACAGAGCTTCCTCTCTTGGTTCCGTGACCGGTATCCATGCCGTGATGAATATTACAATGTCACCTGGTTCTTATCCTGGAGCCCCTGCCCCACCTGTGCAGAGGAGGTGGTTGAGTTCCTGGAGGAGTACAGGAACTTGACGCTGAGCATCTTCACCTCCCGCCTCTACTACTTCTGGGACCCAAATTACCAGCAGGGGCTTCGCAAGCTATGGGACGCAGGGGTCCAGCTGGACATCATGTCCTGTGAT</t>
  </si>
  <si>
    <t>Puma_concolor|AICDA|1</t>
  </si>
  <si>
    <t>NW_020339853.1</t>
  </si>
  <si>
    <t>Puma_concolor|A1|1</t>
  </si>
  <si>
    <t>CGAAACTCGGGCAGAAACACCACCAACCACGTTGAGCTCAATTTTATAGAAAAATTTACTTCAGAGAGGCATTTTTGCCCCTCCGTCAGCTGTTCCATCACCTGGTTCCTGTCCTGGAGTCCCTGTTGGGAATGCTCCAAGGCTATCAGAGGATTTTTGAGCCAACACCCTAGCGTGACTCTGGTTATTTATGTATCTCGGCTCTTCTGGCACCTGGATCAACAAAACCGGCAAGGACTCAGGGACCTCGTCAACAGTGGTGTGACCGTCCAGATTATGAGAGTCCCA</t>
  </si>
  <si>
    <t>Rattus_norvegicus|A4|1</t>
  </si>
  <si>
    <t>chr13</t>
  </si>
  <si>
    <t>AAGGGCCTTGCTAGCAACTGCACTGGGAGTCACACCCACCCAGAATCAATGCTCTTTGAGAGGGATGGCTACCTGGACTCACTCATATTCCATGACAGCAACATCAGACATATCATTCTGTATTCCAACAACTCCCCTTGTGACGAGGCTAACCACTGCTGCATCAGCAAAATGTACAACTTCCTGATGAACTATCCAGAAGTCACCCTCAGCGTTTTCTTTTCTCAGCTCTATCATACTGAGAATCAATTTCCTACCTCAGCATGGAACCGTGAGGCTCTTCGGGGCCTGGCCAGCTTATGGCCCCAGGTCACTTTGAGTGCAATAAGTGGTGGCATTTGGCAGTCTATTCTTGAAACATTTGTT</t>
  </si>
  <si>
    <t>Rattus_norvegicus|AICDA|1</t>
  </si>
  <si>
    <t>CAGTCGGGCTGCCACGTGGAATTGTTGTTCCTACGCTACATCTCGGACTGGGACCTGGACCCCGGCCGGTGTTACCGTGTCACCTGGTTCACTTCCTGGAGCCCCTGCTACGACTGTGCGCGGCACGTGGCTGAGTTTCTGAGATGGAACCCTAACCTCAGCCTGAGGATTTTCACCGCGCGCCTCTACTTCTGCGAAGACCGCAAGGCTGAGCCTGAGGGGCTGCGGAGGCTGCACCGCGCCGGAGTCCAGATCGGGATCATGACCTTCAAA</t>
  </si>
  <si>
    <t>Rattus_norvegicus|A1|1</t>
  </si>
  <si>
    <t>CGACACACGAGCCAAAACACCAACAAACACGTTGAAGTCAATTTCATAGAAAAATTTACTACAGAAAGATACTTTTGTCCAAACACCAGATGCTCCATTACCTGGTTCCTGTCCTGGAGTCCCTGTGGGGAGTGCTCCAGGGCCATTACAGAATTTTTGAGCCGATACCCCCATGTAACTCTGTTTATTTATATAGCACGGCTTTATCACCACGCAGATCCTCGAAATCGGCAAGGACTCAGGGACCTTATTAGCAGCGGTGTTACTATCCAGATCATGACGGAGCAA</t>
  </si>
  <si>
    <t>Rattus_norvegicus|A3Z2|1</t>
  </si>
  <si>
    <t>TTTGTCACCCAGGGCCACATCCACGCCGAACTCTGCTTCATATACTGGTTCCACGACAAAGTCCTGAGAGTGCTGTCCCCGATGGAAGAGTTCAAGGTCACGTGGTACATGTCCTGGAGCCCCTGCAGCAAGTGCGCGGAGCAGGTAGCCAGGTTCCTGGCCGCACACCGCAACCTAAGCCTGGCCATCTTCAGCTCCCGCTTGTACTACTACTTAAGGAACCCGAACTACCAGCAGAAGCTCTGCAGGCTGATTCAGGAAGGAGTCCACGTGGCTGCCATGGACCTA</t>
  </si>
  <si>
    <t>Rattus_norvegicus|A3Z3|1</t>
  </si>
  <si>
    <t>CAGAAAGGTGAACAGCATGTAGAAATCCTCTTCCTTGAGAAGATGCGGTCCATGGAGCTGAGCCAAGTGCGAATTACCTGCTACCTCACCTGGAGCCCCTGCCCAAACTGTGCCCGGCAACTCGCTGCATTCAAAAAGGATCACCCAGACCTAATTCTGCGGATCTATACCTCCCGCCTGTATTTCTACTGGAGGAAGAAGTTCCAGAAGGGGCTGTGTACTCTGTGGCGATCAGGGATCCACGTGGACGTCATGGACCTCCCTCGT</t>
  </si>
  <si>
    <t>Rattus_norvegicus|A2|1</t>
  </si>
  <si>
    <t>CAGGGCTACCTGGAGGATGAACACGCTGGTGCCCACGCTGAGGAGGCTTTCTTTAACACCATCCTGCCAGCTTTCGACCCGGCCCTGAAGTATAATGTCACCTGGTATGTGTCCTCCAGCCCCTGTGCAGCCTGCGCCGACCGAATTCTCAAGACCCTCAGCAAGACCAAGAACCTGCGGCTGCTCATCCTGGTGAGCCGGCTCTTCATGTGGGAGGAGCCAGAGGTCCAGGCCGCCCTGAAGAAGCTGAAGGAGGCGGGCTGCAAACTTCGCATCATGAAACCCCAGGACTTCGAGTACCTCTGGCAGAATTTTGTG</t>
  </si>
  <si>
    <t>Rhinolophus_ferrumequinum|A3Z2|1</t>
  </si>
  <si>
    <t>gi|538295651|gb|AWHA01278946.1|</t>
  </si>
  <si>
    <t>TCCCAGTTTTATCCCAAGAAGAGACGCCATACAGAACTCTGCTTCATCTCTTGGTTCCGCAACCAGAAGTTCTTGGACAAGAAGCTGTCCCCTGGTGAGAAATACCGTGTCACCTGGTACATGTCCTGGAGCCCCTGTAGTAACTGTGTGAATGCTGTGATCAGGTTCCTGGAGGAGAACGAGAACGTGGACTTGAGGATCTTCGTAGCTCGCCTCTATTACTCCGATTCTCCAGAACACCAGCGGGGGCTTTGCAGGCTGCATCAAGCAGGGGCCCAGATGAATATCATGTCA</t>
  </si>
  <si>
    <t>Rhinolophus_ferrumequinum|A3Z1|1</t>
  </si>
  <si>
    <t>gi|538385421|gb|AWHA01248964.1|</t>
  </si>
  <si>
    <t>TCCTCTTTCTTCTGTGCTCAGGGCGCTGACACACTGGAGCCCCGCTGCCATGCAGAGTTGTGCCTCCTGGAGCTGATCCCGTCGTGGGAACTGGACAAGGAACGGCACTACAGGGTCACTTGTTTCATCTCCTGGAGCCCCTGCCCTGACTGTGCCAGCCAACTGGCTGCGTTCCTGGGCAAGAACAGCCATTTGAGCCTGCGCGTCTTCGCCTCCCGCATCTATACAAAACTTGCTGGATATGAGACTGGGCTGCGCCAACTGCAGGCAGCTGGGGCACAAATCACCATCATGACC</t>
  </si>
  <si>
    <t>Rhinolophus_ferrumequinum|A1|1</t>
  </si>
  <si>
    <t>gi|539368399|gb|AWHA01221280.1|</t>
  </si>
  <si>
    <t>AGAAACTCAAGCAAAAACACTACAAAGCATGTTGAACTCAATTTTATAGAAAAATTTACTTCAGAAAGACATTTTTGCTCATCCATCAGCTGCTCCATCATCTGGTTCTTGTCCTGGAGTCCCTGTTGGGAATGCTCCAAGGCTATTAGAGAATTTTTGAGTCAACGACCTGGTGTAACTTTAGTTATTTATGTAGCACGACTTTATTGGCACATGGATCAACAAAACCGTCAAGGACTCAGGGACCTCATTAATTGTGGTGTGACTATCCAGATCATGAGACCCTCA</t>
  </si>
  <si>
    <t>Rhinolophus_ferrumequinum|AICDA|1</t>
  </si>
  <si>
    <t>gi|539450282|gb|AWHA01170732.1|</t>
  </si>
  <si>
    <t>TCAGGTTGCCACGTGGAATTGCTCTTCCTTCGCTACATCTCCGACTGGGACCTGGATCCTGGCCGGTGCTACCGTGTCACCTGGTTCACCTCTTGGAGTCCCTGCTACGACTGTGCCCGGCACGTGGCTGACTTTCTGAGAGGGAACCCCAATCTCAGCCTGAGGATCTTCACCGCGCGCCTCTACTTCTGCGAGGACCGCAAGGCTGAGCCCGAGGGGCTGCGGCGGCTGCACCGCGCTGGGGTCCAAATCGCCATCATGACCTTCAAA</t>
  </si>
  <si>
    <t>Rhinolophus_ferrumequinum|A4|1</t>
  </si>
  <si>
    <t>gi|539472065|gb|AWHA01150091.1|</t>
  </si>
  <si>
    <t>AAGGGCCATGCTAGCAGTTGCACTGGCAATAATACCCATCCAGAATCAATGCTATTTGAGACGAATGGCTATTTTGACTCGACCATATACAGTAATGATGGCATCAGGCATATCATTCTGTATTCCAACAACTCCCCTTGTAATGAAGCTGACCACTGCTGCATCAGCAAAATGTACAATTTCCTGATAATGTATCCAGATGTCACTCTTAGTATTTACTTCTCTCAGCTCTATCATACTGAGGCCGAATTTCCTGCCTCGGCGTGGAACCGCGAAGCTCTCCGGAGCCTGGCAAGTCTATGGCCGAAGGTCACATTGAGCCCAATAAGTGGGGGGATCTGGCATTCTCTCCTCAACAACTTTGTG</t>
  </si>
  <si>
    <t>Rhinolophus_ferrumequinum|A2|1</t>
  </si>
  <si>
    <t>gi|539479155|gb|AWHA01143616.1|</t>
  </si>
  <si>
    <t>CGGGGATACCTGGAGGACGAGCACGCCACTGCCCACGCGGAGGAAGCCTTCTTCAACACCATCGTGCCGACCTTCGACCCCGCGAAGCGCTACAACGTCACCTGGTACGTGTCCTCCAGCCCCTGCGCAACGTGCGCTGACACCATCATCAAAACCCTCGGCAAAACCAAGAACCTGCGCCTGCTCATTCTGGTGGGGCGCCTCTTCATGTGGGAGGAGCCGGAGGTGCAGGCTGCTCTGCGGAGGCTGAAGGAGGCCGGCTGCAGGCTACGCATCATGAAGCCCCAGGACTTCGAGTACATCTGGCAGAATTTTGTG</t>
  </si>
  <si>
    <t>Rhinolophus_ferrumequinum|A3Z3|1</t>
  </si>
  <si>
    <t>gi|539513879|gb|AWHA01108892.1|</t>
  </si>
  <si>
    <t>CAGAAAAAGAGCCATGCAGAAATTTGCTTTATTGACAAGATCTGCTCACTGGACCTGGACCAAACCCAGAGGTACAAAATCATCTGCTATGTCACATGGAGCCCCTGTGCCCACTGTGCTGAGAAACTGGTGGCTTTCATTGATGATCACCCCTACCTGAGCCTGCAAGTCTTCACCTCCCGCCTGTATGTCCACTGGCTCTGGGTAAATCAGCGTGGGCTGCGACGTCTTTGGAAATCCAACATCCCAGTGTTGGCCATGACAGAACCA</t>
  </si>
  <si>
    <t>Rhinolophus_sinicus|A4|1</t>
  </si>
  <si>
    <t>NW_017738920.1</t>
  </si>
  <si>
    <t>AAGGGCCATGCTAGCAGTTGCACTGGCAATAATACCCATCCAGAATCAATGCTATTTGAGACGAATGGCTATTTTGACTCAACCATATACAGTAATGATGGCATCAGGCATATCATTCTGTATTCCAACAACTCCCCTTGTAATGAAGCTGACCACTGCTGCATCAGCAAAATGTACAATTTCCTGATAATGTATCCAGATGTCACACTTAGTATTTACTTCTCTCAGCTCTATCATACTGAAGCCGAATTTCCTGCCTCGGCATGGAACCGCGAAGCTCTCCAGAGCCTGGCAAGTCTATGGCCGAAGGTCATATTGAGCCCAATAAGTGGTGGGATCTGGCATTCCCTCCTCAACAACTTTGTG</t>
  </si>
  <si>
    <t>Rhinolophus_sinicus|A3Z3|1</t>
  </si>
  <si>
    <t>NW_017739024.1</t>
  </si>
  <si>
    <t>CAGAAAAAGAGCCATGCAGAAATTTGCTTTATTGACAAGATCTGCTCACTGGACCTGGACCAAACCCAGAGGTACAAAATCATCTGCTATGTCACATGGAGCCCCTGTGCCCACTGTGCTGAGAAACTGGTGGCTTTCATTGATGACCACCCCCACCTGAGCCTCCAGGTCTTCACCTCCCGCCTGTACGTCCACTGGCGCTGGGTAAATCAGCATGGGCTGCGACAGCTTTGGAAATCCAACATCCCAGTGTTGGCCATGACAGAACCA</t>
  </si>
  <si>
    <t>Rhinolophus_sinicus|A3Z2|1</t>
  </si>
  <si>
    <t>GTCTATGAGAATAAATCCTACCATGCAGAACTCTGCTTCCTGTCTTGGTTCAAAGCTAACAAGCTGTCTCCTGGTGAACATTACCATGTCACCTGGTTCCTGTCCTGGAGCCCCTGCGCCAGGTGTGCAGAGGAGATAGCCAACTTCCTGAAGCAGCACAGGAACGTGACGCTGAGAGTCTTCGCTGCCCGCCTCTACTACTTCTGGAACCCAGCATTCCAGCAGGGGCTTCGGAAGCTGCGCTGCTTAGGGGCCCAGGTGAAAGTCATGTCCTACCACGGT</t>
  </si>
  <si>
    <t>Rhinolophus_sinicus|A3Z1|1</t>
  </si>
  <si>
    <t>TTCTTCTGTTCTCAGGGCACTGACACAATGGAGCCCCGCTGCCATGCAGAGCTGTGCCTCCTGCGGCTGATCCGGTCCTGGGAGCTGAACACGGAGCAGCACTACAGGGTCACCTGTTTCATCTCCTGGAGCCCCTGCCATGACTGTGCCAGGGAACTGGCTGCGTTCCTGGGCAAGAACAGCCACTTGAGCCTGTGCGTCTTCGCCTCCCACATCTATACGCTTGGTGGATATAAGACTGGGCTGCGCCAGCTGCAGGCGGCTGGGGCACAAGTCGCCATCATGGCC</t>
  </si>
  <si>
    <t>Rhinolophus_sinicus|A2|1</t>
  </si>
  <si>
    <t>NW_017739252.1</t>
  </si>
  <si>
    <t>CGGGGATACCTGGAGGACGAGCACGCCACTGCCCACGCGGAGGAAGCCTTCTTCAACACCATCGTGCCGACCTTCGACCCCGCGAAGCGCTACAACGTCACCTGGTACGTGTCCTCCAGCCCCTGCGCAACGTGCGCTGACAACATCATCAAAACCCTCGGCAAAACCAAGAACCTGCGCCTGCTCATTCTGGTGGGGCGCCTCTTCATGTGGGAGGAGCCGGAGGTCCAGGCTGCACTGAGGAAGCTGAAGGAGGCTGGCTGCAGGCTGCGCATCATGAAGCCCCAGGACTTCGAGTACATCTGGCAGAATTTTGTG</t>
  </si>
  <si>
    <t>Rhinolophus_sinicus|A1|1</t>
  </si>
  <si>
    <t>NW_017739499.1</t>
  </si>
  <si>
    <t>AGAAACTCAAGCAAAAACACTACAAAGCATGTTGAACTCAATTTTATAGAAAAATTTACTTCAGAAAGACGTTTTTGCTCATCCATCAGCTGCTCCATCATCTGGTTCTTGTCCTGGAGTCCCTGTTGGGAATGCTCCAAGGCTATTAGAGAATTTTTGAGTCAACGACCTGGTGTGACTTTAGTTATTTATGCAGCACGACTTTATTGGCACATGGATCAACAAAACCGTCAAGGACTCAGGGACCTCATTAATTGTGGCGTGACTATCCAGATCATGAGACCCTCA</t>
  </si>
  <si>
    <t>Rhinolophus_sinicus|AICDA|1</t>
  </si>
  <si>
    <t>CTCCCTCCCCAGTCAGGTTGCCACGTGGAATTGCTCTTCCTTCGCTACATCTCCGACTGGGACCTGGACCCTGGCCGGTGCTACCGTGTCACCTGGTTCACCTCTTGGAGTCCCTGCTACGACTGTGCCCGGCACGTGGCTAACTTTCTAAAAGGGAACCCCAATCTCAGCCTGAGGATCTTCACCGCGCGCCTCTACTTCTGCGAGGACCGCAAGGCTGAGCCCGAGGGGCTGCGGCGGCTGCACCGCGCTGGGGTCCAAATCGCCATCATGACCTTCAAA</t>
  </si>
  <si>
    <t>Rhinolophus_sinicus|A3Z2|2</t>
  </si>
  <si>
    <t>NW_017740631.1</t>
  </si>
  <si>
    <t>TCCCAGTTTTATCCCAAGAAGAGACGCCATACAGAACTCTGCTTCATCTCTTGGTTCCGCAACCAGAAGAAGTTCTTGGACAAGATGCTGTCCCCTGGTGAGAAATACCGTGTCACCTGGTACATGTCCTGGAGCCCCTGTATTAACTGTGCGAATGCTGTGGTCAGGTTCCTGGAGGAGAACGAGAACGCAGACTGGAGGATCTTCGTAGCTCGCCTCTATCACTCCAATTCTCCCGAACACCGGCTGGGGCTGCGCAGGCTGCATCACGCAGGGGTCCAGATGAATATCATGTCA</t>
  </si>
  <si>
    <t>Rhinopithecus_bieti|A2|1</t>
  </si>
  <si>
    <t>NW_016804694.1</t>
  </si>
  <si>
    <t>Rhinopithecus_bieti|A3Z1|1</t>
  </si>
  <si>
    <t>NW_016806995.1</t>
  </si>
  <si>
    <t>AAGGGCATCCTACCTAACCAGGCTTTGAATAAGATCAGTTGCTATTAAGATTTCCATGCAGAGCAGTACTTCCTGTACCTGATTTCCTTTTGGAAGCTGGACCGGGCTCAGTGCTACAGGGTCACCTGGTTCATCTCCTGGAGTACCTGCTTCAGCTGTGCCCAGCAAGTGGCTACATTTCATTGGGAGAACAGATGTGTAAGCCTGCACATCTTCGTTGCTTGCATCTATAATTACTTCCCAGGATATGAGGGGCTGTGCATGCTGCAGAGGGCTGGGACCCAAATCTCCATCATGACC</t>
  </si>
  <si>
    <t>Rhinopithecus_bieti|A1|1</t>
  </si>
  <si>
    <t>NW_016810401.1</t>
  </si>
  <si>
    <t>CGAAGCTCAGGCAAAAACACCACCAATCACGTGGAAGTTAATTTTATAGAAAAATTTACGTCAGAAAGACGTTTTCACTCATCCATCAGCTGCTCCATCACCTGGTTCTTGTCCTGGAGTCCCTGCTGGGACTGCTCCCAGGCTATTAGAAAGTTTTTGAGTCAGCACCCTGGTGTGACTCTGGTGATCTATGTAGCACGGCTTTTTTGGCATACGGATCAACAAAATCGGCAAGGCCTCAGGGACCTCGTTAACAGTGGAGTAACTATTCAGATGATGACAGCATCAGGTAAAATCAGTAAACAAAGAAACTTCATT</t>
  </si>
  <si>
    <t>Rhinopithecus_bieti|AICDA|1</t>
  </si>
  <si>
    <t>NW_016811596.1</t>
  </si>
  <si>
    <t>Rhinopithecus_bieti|A4|1</t>
  </si>
  <si>
    <t>NW_016813373.1</t>
  </si>
  <si>
    <t>AAGGGCCATGCTAGCAGTTGCACTGGGAATTATATCCATCCAGAATCAATGCTCTTTGAAATGAATGGTTACCTTGACTCAGCCATATACAATAATGACAGCATCAGGCATATCATTCTGTATTCCAACAACTCCCCCTGTAATGAAGCTAACCACTGCTACATCAGCAAAGTGTACAATTTCCTGATTACATATCCAGGCATCACTCTTAGTATTTATTTTTCTCAGCTCTATCATACCGAGACAGACTTTCCTGCCTCCGCATGGAACCGCGAAGCTCTCCGGAGCCTGGCCAGCTTATGGCCGCGGGTTGTTTTGAGTCCAATAAGTGGAGGGATTTGGCATTCTGTCCTCCACAGCTTTGTT</t>
  </si>
  <si>
    <t>Rhinopithecus_bieti|A3Z1|2</t>
  </si>
  <si>
    <t>NW_016820683.1</t>
  </si>
  <si>
    <t>CGCCATGCAGAGCTGTGCTTCCTGGACCTAATTCCCTTTTGGAAGCTGGATGGCCAGCAATACAGGGTTACCTGCTTCACCTCCTGGAGCCCCTGCTTCAGCTGTGCCCAGGAAATGGCTACATTCATTTCAAATAACAAACACGTGAGCTTGCGCATCTTCGCTGCCCGCATCTATGATGATCAAGGAAGAGGTCAGGAGGGGCTGCGTGCCCTGCACACGGCTGGGGCCGAAATTGCAATGATGAAC</t>
  </si>
  <si>
    <t>Rhinopithecus_bieti|A3Z3|1</t>
  </si>
  <si>
    <t>CAGAAAAAGCACCATGCAGAAATTCGCTTTATTAAGAAGATCGAGTCTATGGGACTGGACGAAACCCAGTGCTACCAAGTCACCTGTTACCTCACGTGGAGCCCCTGCCCCTCCTGTGCCGGGGAGCTGGTTGACTTCATCAAGGCTCACCACCATCTGACCCTGCGCATCTTCGCCTCCCGCCTGTACTACCACTGGCTCGGGCACTATCAGGAGGGGCTGCTGCTTCTGTGTGGATCCCAGGTCCCGGTGGAGGTCATGGGCCTC</t>
  </si>
  <si>
    <t>Rhinopithecus_bieti|A3Z1|3</t>
  </si>
  <si>
    <t>NW_016823127.1</t>
  </si>
  <si>
    <t>GCTAAGAATCCTCTCCATGGCGTTGATGGCTGCCACGCAGAGCTGTGCTTCCTGGACCAGGTTCCTTCTTGGCAGTTGGACCCGGCCCAGATGCACAGGGTCACTTGGTTCATCTCCTGGAGCCCCTGCTTCAGCTGGGGCTGTGCCGAGCAAGTGCGTTCGTTCCTTCAGGAGAACACACACGTGAGACTGCGCATCTTCGCTGCCCGCATCTATGATTACGACCCCTTGTATCAGGAGGCACTGCGAACGCTGCGGGATGCTGGGGCCCAAGTCTTCATCATGACCTACGAG</t>
  </si>
  <si>
    <t>Rhinopithecus_bieti|A3Z2|1</t>
  </si>
  <si>
    <t>CTGCTCCTCTCCCAGGTGTATTCTGAGCCTGAGCACCACGCAGAAATGTACTTCCTCTCTTGGTTCTGTGGCAACCAGCTGCCTGCTTACAAGCGCTTCCAGATCACCTGGTTTGTATCCTGGACCCCCTGCCCGGACTGTGTGGCGAAGGTGGCTGAATTCCTGACTGAGCACCCCAATGTCACCCTGACCATCTCCGCCGCCCGCCTCTACTACTACCGGGGTAGAGATTGGCGGAGGGCGCTCTGCAGGCTGCGTCAGGCAGGGGCCCGAGTGAAGATCATGGACTATGAA</t>
  </si>
  <si>
    <t>Rhinopithecus_bieti|A3Z1|4</t>
  </si>
  <si>
    <t>AAGAATCTTCTCCATGGCGTTGACGGCTGCCACGCAGAGCTGTGCTTCCTGGGCCAGGTTCCTTCTTGGCAGTTGGACCCGGCCCAGATGCACAGGGTCACTTGGTTCATCTCCTGGAGCCCCTGCTTCAGCTGGGGCTGTGCCGAGCAAGTGCGTGCGTTCCTTCAGGAGAACACACACGTGAGACTGCGCATCTTCGCTGCCCGCATCTATGATTACGACCCCTTGTATCAGGAGGCACTGCGAACGCTGCGGGATGCTGGGGCCCAAGTCTTCATCATGACCTACGAG</t>
  </si>
  <si>
    <t>Rhinopithecus_bieti|A3Z2|2</t>
  </si>
  <si>
    <t>AAGACCCATTGTCATGCAGAAAAGTGCTTCCTCTCTTGGTTCTGCGAGGACATACTGTCTCCTAACACAAACTACCAGGTCACCTGGTACACATCTTGGAGCCCTTGCCTAGATTGTGCAGGGGAAGTGGCGGAGTTCCTGGCCAGGCACAGCAACGTGGAGCTCGCCATCTTCGCCGCCCGCCTCTACTACTTCTGGGATACAGATTACCAGCAGGGGCTCCGCAGCCTGAGTGAGGAAGGGGCCTCCGTGGCGATCATGGACTACAAA</t>
  </si>
  <si>
    <t>Rhinopithecus_bieti|A3Z2|3</t>
  </si>
  <si>
    <t>CAGGTGTATTTCGAGCCTCAGTACCACGCAGAAATGTGCTTCCTCTCTTGGTTCTGTGGCAACCAGCTGCCTGCTTACAAGCGCTTCCAGATCACCTGGTTTGTATCCTGGACCCCCTGCCCGGACTGTGTGGCGAAGGTGGCCGAATTCCTAGCTGAGCACCCTAATGTCACCCTGACCATCTCTGCTGCCCGCCTCTACTACTACTGGGAAACAGATTACCGCAGGGCGCTCTGCAGGCTGCATCAGGCAGGGGCTCGTGTGAAGATCATGGACAATGAA</t>
  </si>
  <si>
    <t>Rhinopithecus_bieti|A3Z2|4</t>
  </si>
  <si>
    <t>GAGACCCATTGTCATGCAGAAAAGTGCTTCCTCTCTTGGTTCTGCAACAACACACTGTCTCCTAAGAAAAACTACCAGGTCACCTGGTACACATCTTGGAGCCCTTGTCCAGAGTGTGCAGGGGAAGTGGCGGAGTTCCTGGCCGAGCACAGCAACGTGAAGCTCACCATCTATACCGCCCGCCTCTACTACTTCTGGGATACAGATTACCAGGAGGGGCTCCGCAGCCTGAGTGAGGAAGGGGCCTCCGTGGAGATCATGGACTACGAA</t>
  </si>
  <si>
    <t>Rhinopithecus_bieti|A3Z2|5</t>
  </si>
  <si>
    <t>CAGGTTGATCCTGAGACCCATTGTCATGCAGAAAAGTGCTTCCTCTCTTGGTTCTGCGACAACACACTGTCTCCTAAGAAAAACTACCAGGTCACCTGGTACACATCTTGGAGCCCTTGCCCAGAGTGTGCAAGGGAGGTGGCCAAGTTCCTGGCCAGGCACAGCAACGTGATGCTCACCATCTATACCGCCCGCCTCTACTACTCCCAGTATCCGAATTACCAGGAGGGGCTCCGCCGCCTGAATGAGGAAGGGGTCCCTGTGGAGATTATGGACTACGAA</t>
  </si>
  <si>
    <t>Rhinopithecus_bieti|A3Z1|5</t>
  </si>
  <si>
    <t>NW_016826110.1</t>
  </si>
  <si>
    <t>ATTCTCAATGGCTATCAAGGCCACCATGTGGAGCAGTGCTTCCTGGACCTGGTTTCTTCTTGGCATCTAGACCTGGCCCAGTGCTACAGGATCATCTACTTCATCTCCTGGAGCTCCTGCTTCATCTGTGCCCAGGAAATTGCTGGATTCCTGAGGGAGAATAGACACATGAGCTTGCACATCTTCACTGCCCACATCTATGATTACCACCCAGGATATGAGGAGAGGCTGCACATGCTGCAGGGAACTGGGGCCCAAATTTCCATCATGACC</t>
  </si>
  <si>
    <t>Rhinopithecus_bieti|A3Z2|6</t>
  </si>
  <si>
    <t>NW_016867317.1</t>
  </si>
  <si>
    <t>GCAAACATCTTTCGAGGCCAGGCGTATTTCGAGCCTCAGTACCACACAGAAATGTGCTTCCTCTCTTGGTTCTGTGGCAACCAGCTGCCTGCTTACAAGCGCTTCCAGATCACCTGGTTTGTATCCTGGACCCCCTGCCCGGACTGTGTGGCGAAGGTGGCCGAATTCCTAGCTGAGCACCCTAATGTCACCCTGACCGTCTCTGCTGCCCGCCTCTACTACTACTGGGAAACAGATTACCGCAGGGCGCTCTGCAGGCTGCGTCAGGCAGGGGCTCGCATGAAGATCATGGACGATGAAGAATTTGCATACTGCTGGGAAAACTTTGTG</t>
  </si>
  <si>
    <t>Rhinopithecus_bieti|A3Z2|7</t>
  </si>
  <si>
    <t>GGCGTCTTCCGAAACCAGGTTGATCCTGAGACCCATTGTCATGCAGAAAGGTGCTTCCTCTCTTGGTTCTGGGAGGACACACTGTCTCCTAACACAAACTACCAGGTCACCTGGTACACATCTTGGAGCCCTTGCCTAGATTGTGCAGGGGAAGTGGCTGAGTTCCTGGCCAGGCACAGTAATGTGAAGCTCGCCATCTTCGCCGCCCGCCTCTACTACTTCTGGGATACAGATTACCAGCAGGGGCTCCGCAGCCTGAGTGAGGAAGGGACCTCCGTGGAGATCATGGGCTACGAAGATTTTAAATATTGTTGGGAAAACTTTGTG</t>
  </si>
  <si>
    <t>Rhinopithecus_bieti|A3Z1|6</t>
  </si>
  <si>
    <t>NW_016899751.1</t>
  </si>
  <si>
    <t>AAGAATCTTCTCCATGGCGTTGATGGCTGCCACGCAGAGCTGTGCTTCCTGGACCAGGTTCCTTCTTGGCAGTTGGACCCGGCCCAGATGCACAGGGTCACTTGGTTCATCTCCTGGAGCCCCTGCTTCAGCTGGGGCTGTGCCGAGCAAGTGCGTTCGTTCCTTCAGGAGAACACACACGTGAGACTGCGCATCTTCGCTGCCCGCATCTATGATTACGACCCCTTGTATCAGGAGGCACTGCGAACGCTGCGGGATGCTGGGGCCCAAGTCTTCATCATGACCTACGAG</t>
  </si>
  <si>
    <t>Rhinopithecus_roxellana|A2|1</t>
  </si>
  <si>
    <t>gi|723381443|ref|NW_010828921.1|</t>
  </si>
  <si>
    <t>Rhinopithecus_roxellana|A3Z1|1</t>
  </si>
  <si>
    <t>gi|723381568|ref|NW_010828796.1|</t>
  </si>
  <si>
    <t>Rhinopithecus_roxellana|A3Z2|1</t>
  </si>
  <si>
    <t>TCCCAGGTGTATTCTGAGCCTGAGCACCACGCAGAAATGTACTTCCTCTCTTGGTTCTGTGGCAACCAGCTGCCTGCTTACAAGCGCTTCCAGATCACCTGGTTTGTATCCTGGACCCCCTGCCCGGACTGTGTGGCGAAGGTGGCTGAATTCCTGACTGAGCACCCCAATGTCACCCTGACCATCTCCGCCGCCCGCCTCTACTACTACCGGGGTAGAGATTGGCGGAGGGCGCTCTGCAGGCTGCGTCAGGCAGGGGCCCGAGTGAAGATCATGGACTATGAA</t>
  </si>
  <si>
    <t>Rhinopithecus_roxellana|A3Z1|2</t>
  </si>
  <si>
    <t>Rhinopithecus_roxellana|A3Z2|2</t>
  </si>
  <si>
    <t>Rhinopithecus_roxellana|A3Z2|3</t>
  </si>
  <si>
    <t>CTGCTCCTCTCCCAGGTGTGTTTCCAGCCTGAGGACCACGCAGAAATGTGCTTCCTCTCTTGGTTCTGTGGCAAGCAGCTGCCTGCTTACAAGCGCGTCCAGATCACCTGGTTTGTATCCTGGAACCCCTGCCTGGACTGTGTGGCAAAGGTGACCGAATTCCTGGCTGAGCACCCCAATGTCACCCTGACCATCTCCGCCGCCCGCCTCTACTACTACTGGGGTAGAGATTGGCGGAGGGCGCTCCGCAGGCTGTATGAGGCAGGGGCTCGCGTGAAGATCATGGACGATGAA</t>
  </si>
  <si>
    <t>Rhinopithecus_roxellana|A3Z2|4</t>
  </si>
  <si>
    <t>Rhinopithecus_roxellana|A3Z2|5</t>
  </si>
  <si>
    <t>Rhinopithecus_roxellana|A3Z2|6</t>
  </si>
  <si>
    <t>AAGACCCATTGTCATGCAGAAAAGTGCTTCCTCTCTTGGTTCTGCGAGGACATACTGTCTCCTAACACAAACTACCAGGTCACCTGGTACACATCTTGGAGCCCTTGCCTAGATTGTGCAGGGGAAGTGGCGGAGTTCCTGGCCAGGCACAGCAACGTGAAGCTCGCCATCTTCGCCGCCCGCCTCTACTACTTCTGGGATATAGATTACCAGCAGGGGCTCCGCAGCCTGAGTGAGGAAGGGGCCTCCTTGGCGATCATGGAC</t>
  </si>
  <si>
    <t>Rhinopithecus_roxellana|A3Z1|3</t>
  </si>
  <si>
    <t>CGCCATGCAGAGCTGTGCTTCCTGGACCTAATTCCCTTTTGGAAGCTGGATGGCCAGCAATACAGGGTTACCTGCTTCACCTCCTGGAGCCCCTGCTTCAGCTGTGCCCAGGAAATGGCTACATTCATTTCAAATAACAAACACGTGAGCTTGCGCGTCTTCGCTGCCCGCATCTATGATGATCAAGGAAGAGGTCAGGAGGGGCTGCGTGCCCTGCACACGGCTGGGGCCGAAATTGCAATGATGAAC</t>
  </si>
  <si>
    <t>Rhinopithecus_roxellana|A3Z3|1</t>
  </si>
  <si>
    <t>CAGAAAAAGCACCATGCAGAAATTCGCTTTATTAAGAAGATCGAGTCTATGGGACTGGACAAAACCCAGTGCTACCAAGTCACCTGTTACCTCACGTGGAGCCCCTGCCCCTCCTGTGCCGGGGAGCTGGTTGACTTCATCCAGGCTCACCACCATCTGACCCTGCGCATCTTCGCCTCCCGCCTGTACTACCACTGGCTCGGGCACTATCAGGAGGGGCTGCTGCTTCTGTGTGGATCCCAGGTCCCGGTGGAGGTCATGGGCCTC</t>
  </si>
  <si>
    <t>Rhinopithecus_roxellana|A1|1</t>
  </si>
  <si>
    <t>gi|723381959|ref|NW_010828405.1|</t>
  </si>
  <si>
    <t>Rhinopithecus_roxellana|AICDA|1</t>
  </si>
  <si>
    <t>gi|723394306|ref|NW_010820150.1|</t>
  </si>
  <si>
    <t>Rhinopithecus_roxellana|A4|1</t>
  </si>
  <si>
    <t>gi|723405337|ref|NW_010809119.1|</t>
  </si>
  <si>
    <t>Rhinopithecus_roxellana|A3Z2|7</t>
  </si>
  <si>
    <t>gi|723410341|ref|NW_010804115.1|</t>
  </si>
  <si>
    <t>Rhinopithecus_roxellana|A3Z2|8</t>
  </si>
  <si>
    <t>GGCGTCTTCCGAAACCAGGTTGATCCTGAGACCCATTGTCATGCAGAAAGGTGCTTCCTCTCTTGGTTCTGGGAGGACACACTGTCTCCTAACACAAACTACCAGGTCACCTGGTACACATCTTGGAGCCCTTGCCTAGATTGTGCAGGGGAAGTGGCTGAGTTCCTGGCCAGGCACAGTAATGTGAAGCTCGCCATCTTCCCCGCCCGCCTCTACTACTTCTGGGATACAGATTACCAGCAGGGGCTCCGCAGCCTGAGTGAGGAAGGGGCCTCCGTGGAGATCATGGGCTACGAAGATTTTAAATATTGTTGGGAAAACTTTGTG</t>
  </si>
  <si>
    <t>Rhinopithecus_roxellana|A3Z1|4</t>
  </si>
  <si>
    <t>gi|723413953|ref|NW_010800503.1|</t>
  </si>
  <si>
    <t>ATTCTCAATGGCTATCAAGGCCACCATGTGGAGCAGTGCTTCCTGGACCTGGTTTCTTCTTGGCATCTAGACCTGGCCCAGTGCTACAGGATCATCTACTTCATCTCCTGGAGCTCCTGCTTCATCTGTGTCCAGGAAATTGCTGGATTCCTGAGGGAGAATAGACACATGAGCTTGCACATCTTCACTGCCCACATCTATGATTACCACCCAGGATATGAGGAGAGGCTGCACATGCTGCAGGGAACTGGGGCCCAAATTTCCATCATGACC</t>
  </si>
  <si>
    <t>Rhinopithecus_roxellana|A3Z1|5</t>
  </si>
  <si>
    <t>gi|723427608|ref|NW_010786848.1|</t>
  </si>
  <si>
    <t>Rousettus_aegyptiacus|A3Z3|1</t>
  </si>
  <si>
    <t>gi|1009284376|ref|NW_015495138.1|</t>
  </si>
  <si>
    <t>CAGAAAAAGAACCATGCAGAAATTTGCTTTATCAACAAGATCAGCAAACTGGACCTGGACCCAAACCAGAGCTACGAAATCACCTGCTATACCACCTGGAGCCCCTGTCTGGACTGTGCTGGGAAGCTGGCGGCTCTCGTCGAAGGCTGCCCCCAGCTGAGGCTACGCATCTTCGCCTCCCGCCTGCATTTCCACTGGCGCTGGCAGTACCAGGAAGGGCTGCGATGTCTGCAGAAAATCAACATCCCAGTGTTGGTCATGAAAGAACCA</t>
  </si>
  <si>
    <t>Rousettus_aegyptiacus|A3Z2|1</t>
  </si>
  <si>
    <t>GAGGCCTCCCATGCAGAGCTCTGCTTCCTGACCTGGTTCCATGCCGAGAAGCTGTCTCCTAATGAGCATTACGATGTCACCTGGTTCCTATCCTGGAGCCCCTGCGCCATCTGTGCAAAGAAGGTAGCCATTTTCCTGAGGAATCACGAGAATGTGAGGCTGAGCATCTTCGTCTCCCGAATCTACATGTTCCAGAAACCAGAGGTCCAGCAGGCGCTTCGCGACCTGAACTGCTTAGGGGTCAAGCTGGACGCCATGTGCTTT</t>
  </si>
  <si>
    <t>Rousettus_aegyptiacus|A3Z2|2</t>
  </si>
  <si>
    <t>TCCCAGTTCTATCCCAGTGAGAAGCGTCACGCAGAACTCTGCTTCCTCTCTTGGTTCGACACCGTGAAGACGTCCTTGAAGCTGTCCCCAGGCGAGAAATGCCGTGTCACCTGGTACACATCCTGGAGCCCCTGCTTCGAATGTGTGGACGAGGTGGTCGAGTTCCTGAGGAGCCACAGGAACGTAGAGCTGAGCATCTTCGCCGCCCGCCTCTACCATTCCAAACGTTGGGAATACCGGCAGGGGCTTCGCAAGCTGCTTGACGCAGGCGTCCAGCTGGCCATCATGTCCTATTAT</t>
  </si>
  <si>
    <t>Rousettus_aegyptiacus|A3Z1|1</t>
  </si>
  <si>
    <t>CAGGGTGCTGACATGGGCTGGGAACAATGCCATGCAGAGCCAATCTTCCTAGAGCGCATGGCTTCTTGGAAGCTGGACAAGGGGCTGCGCTACAGGGTCACCTGTTACATCTCCTATACCCCCTGCGCAGCCTGTGCCTATAAGCTGGTTGCATTCCTGAGAGAGAACACACACGTGGACCTGCGCATCTTCGCTGCCCGTATCTATGATCGATTCTGGAACTATGGATTTGGGCTGCGCGCACTGAAGGCGGCTGGGGCCGAAGTCGCCATGATGACCTTC</t>
  </si>
  <si>
    <t>Rousettus_aegyptiacus|A3Z2|3</t>
  </si>
  <si>
    <t>TCCCAGTTCTATCCCAGTGAGAAGCGTCACGCAGAACTCTGCTTCCTCTCTTGGTTCGACACCGTGAAGACGTCCTTGGACATGAAGCTGTCCCCAGGCGAGAAATGCCGTGTCACCTGGTACACATCCTGGAGCCCCTGCTTCGAATGTGTGGACGAGGTGGTCGAGTTCCTGAGGAGACACAGGAACGTAGAGCTGAGCATCTTCGCCGCCCGCCTCTACCATTCCAAACGTTGGGAATACCGGCAGGGGCTTCGCAAGCTGCTTGACGCAGGCGTCCAGCTGGCCATCATGTCCTAT</t>
  </si>
  <si>
    <t>Rousettus_aegyptiacus|A1|1</t>
  </si>
  <si>
    <t>gi|1009284406|ref|NW_015495108.1|</t>
  </si>
  <si>
    <t>CGAAACTCAAGCCAAAACTCCACCAAGCACGTTGAACTCAATTTTATAGAAAAATTTACTTCAGAAAGACACTTTTGCTCGTCTGTCAGCTGCTCCATCATCTGGTTCTTGTCTTGGAGTCCCTGCTGGGAATGCTCCAAGGCTATTAGAGAATTTTTGAGCCAACGACCTACTGTGACTTTAGTTATTTTTGTATCACGGCTTTATCAACACATGGATCAACAAAACCGTCAAGGACTCAGGGACCTCATTAACAGTGGTGTGACTATCCAGATCATGGGAGCCTCA</t>
  </si>
  <si>
    <t>Rousettus_aegyptiacus|AICDA|1</t>
  </si>
  <si>
    <t>CAGTCAGGCTGCCACGTGGAATTGCTGTTCCTCCGCTACATCTCTGACTGGGACCTGGATCCTGGCCGGTGCTACCGTGTTACCTGGTTCACGTCTTGGAGTCCCTGCTACGACTGTGCCCGGCACGTGGCTGACTTTCTGAGAGGGAACCCCAACCTCACTCTGAGGATCTTCACCGCACGCCTCTACTTCTGCGACGGCTTCAAGGCTAAGGCTGAGCCCGAGGGGCTGCGGCGGCTGCACCGCGCCGGGGTCCAAATCGCCATCATGACCTTCAAA</t>
  </si>
  <si>
    <t>Rousettus_aegyptiacus|A2|1</t>
  </si>
  <si>
    <t>gi|1009284555|ref|NW_015494959.1|</t>
  </si>
  <si>
    <t>CGGGGATACCTGGAGGATGAGCATGCTACTGCCCATGCAGAGGAAGCCTTCTTCAATACCATTGTGCCAACCTTCGACCCAGCACTGCGGTACAACGTCACCTGGTACGTGTCCTCTAGCCCCTGTGTGGCTTGCGCTGACCGCATCATCAAAACCCTCGGCAAGACCAAGAACCTGCGCCTGCTCATTCTGGTAGGACGCCTCTTCATGTGGGAGGAACCCGAGATCCAGGCTGCTCTGAGGAAGCTGAAAGAGGCTGGCTGCAGACTGCGCATCATGAAGTCCCAGGACTTCGAGTACATCTGGAAGAATTTTGTG</t>
  </si>
  <si>
    <t>Rousettus_aegyptiacus|A3Z1|2</t>
  </si>
  <si>
    <t>gi|1009284770|ref|NW_015494744.1|</t>
  </si>
  <si>
    <t>CAACGCCGCCACGCAGAGATAATCTTCCTGGAGCGGATGGCTTCTTGGAGGCTGGACAAGGAGCTGCGCTACAGGGTCACCTGTTACATCTCCTGGAGCCCCTGCGAGGACTGTGCCTATAAGCTGGCTGCATTCCTGAGAGAGAACACACACGTGGACCTGCGCATCTTCGCTGCCCGCATCTATGACTACCTTCCGGGCTATGAAGCTGGGCTGCGCGCACTGAGGGCGGCTGGGGCCGAAGTCGCCATGATGCCC</t>
  </si>
  <si>
    <t>Rousettus_aegyptiacus|A4|1</t>
  </si>
  <si>
    <t>gi|1009285226|ref|NW_015494288.1|</t>
  </si>
  <si>
    <t>AAGGGCCACGCCAGCAGTTGCACAGGAAATAATACCCATCCAGAATCAATGCTATTTGAGGCAAATGGCTATTTTGACTCGGCCATATACAGTAACGATGGCATCAGGCATATTATTCTGTATTCCAGCAACTCCCCTTGTAATGAAGCTGACCACTGCTGCATAAGCAAAATGTACAATTTCCTGATAATGTATCCAGATGTCACTCTTAGCATTTACTTCTCTCAGCTCTATCATACTGAGCCTGAATTTCCCGCCTCAGCATGGAACCGCGAAGCTCTTCGGAGCCTGGCCAGTCTATGGCCCAAGGTCACTTTGAGCCCAATAAGTGGTGGGATCTGGCATTCTCTCCTCAACAACTTCGTG</t>
  </si>
  <si>
    <t>Rousettus_aegyptiacus|A3Z1|3</t>
  </si>
  <si>
    <t>gi|1009285901|ref|NW_015493613.1|</t>
  </si>
  <si>
    <t>CAGGGTGCTGACATGGGTCCGCAACGCCGCCACGCAGAGCCGATCTTCCTAGAGCGGATGGCTTCTTGGAACCTGGACAAGGGGCTGCGCTACAGGGTCACCTGTTACATCTCCTATGCCCCCTGCGAAGCCTGTGCCTATAAGCTGGCTGCATTCCTGAGAGAGAACACACACGTGGACCTGCACATCTTCGCTGCCCGCATCTATGCGAAGAAATTGCAGGACTGGAAAGCCGGGCTGCGCGCACTGAAGGCGGCTGGGGTCAAAATGGCCATGATGACCTTCAAG</t>
  </si>
  <si>
    <t>Rousettus_aegyptiacus|A3Z1|4</t>
  </si>
  <si>
    <t>CACGCAGAGCCGATCTTCCTGGAGCAGATGGCTTCTTGGAGGCTGAACAAGGGGCTGCGCTACAGGGTCACCTGCTTCGTCTCCTGGAGCCCCTGCCAAGCCTGTGCCAATGAGCTGGCTGCTTTCCTGAGAGAGAACACACACGTGGACCTGCGCATCTTCGCTGCCCGGATCTGAGAGCACCAAAGCCAGGACTGTAAAGCCGGGCAGCGCACACTGAAGGAGGCAGAGGCGAAAGTTGCCATGATGAAC</t>
  </si>
  <si>
    <t>Rousettus_aegyptiacus|A3Z1|5</t>
  </si>
  <si>
    <t>CAGGGTGCTGACATGGGCCTCCGAGGCCGCCACGCAGAGTCGACCTTCCTGGAGCGGATGGCTTCTTGGAAGCTGAAGAAGAGGCTGCGCTACAGGGTCACCTGTTACATCTCCTATACCCCCTGCAAAGCCTGTGCCAAAGAGCTGGCTGCATTCCTGAGAGAGAACACACACGTGGACCTGCGCATCTTCGCTGCCCGCATCTATGACCGATTCCTGGGCTATGAAGCCGGGCTGCGCGCACTGAAGGCGGCTGGGGCCGAAATCGCCATGATGACCTTCAAG</t>
  </si>
  <si>
    <t>Rousettus_aegyptiacus|A3Z1|6</t>
  </si>
  <si>
    <t>GGTGCTGACATGGGCTTGCAGCCCTACCACCATGCAGAGATAATCTTCCTGGAGCGGATGGCTTCTTGGAGGCTGGACAAGGAGCTGCGCTACAGGGTCACCTGTTACATCTCCTGGAGCCCCTGCAAAGCCTGTGCCTATAAGCTGGCTGCATTCCTGAGAGAGAACACACACGTGGACCTGCGCATCTTCGCTGCCCGCATCTATGACTACTTTCTGGGCTATGAAGCTGGGCTGCGCGCACTGAGGGCGGCTGGGGCCGAAGTCGCCATGATGCCC</t>
  </si>
  <si>
    <t>Saimiri_boliviensis|A3Z1|1</t>
  </si>
  <si>
    <t>JH378106</t>
  </si>
  <si>
    <t>GGCTGCCATGCAGAGCTGTGCCTCCTGGACCTGATTTCCTTTTGGAAGCTGAAACAGGCCCAGCACTACAGGGTCACCTGCTTCATCTCCTGGAGCCCCTGCTTCAGCTGTGCCGAGAAGGTGGCTGAATTCCTTCAAGAGAACCCATACGCAAGCCTGTGCATCTTTGCTGCCCGCATCTGTGATTATCAACAAGGATACAAAAAGGGCCTGCGCAGGCTGGACGGAGCTGAGGCCCCAATTTCCGTGATGAAATACAGTGAGTTTAGGCACTGCTGGGACAGCTTTCTG</t>
  </si>
  <si>
    <t>Saimiri_boliviensis|A3Z2|1</t>
  </si>
  <si>
    <t>JH378111</t>
  </si>
  <si>
    <t>CACCCAGAGATGAGATTCCTCCATTGGTTGCGAAAGTGGAAGCCACATAGTGACCAGGAGTACGAGGTCACCTGATTTGTGTCCTGGAACCCCTGCCCAGTGTGTGCAAGGAATGTGGCTGAGTTCCTAGCCGAGGACAGGAAGGTCACTCTGACCATTTTCGTGGCCCGCCTCTACTACTTCTGGGATCCACATGACCGGGAGGAGCTTGGCAGACTGTGTCAGAAGAGAGATAGTCCTCATGCCACCATGCAGATCATGAGTTACGGCGAATTTCAACACTGTTGGGACAAGTTCTTG</t>
  </si>
  <si>
    <t>Saimiri_boliviensis|A3Z1|2</t>
  </si>
  <si>
    <t>AGGGGCTTCATACTCAACGAGGCTTCAAATAATCCCGGGTTCCCTGAAGGCCGCCATGCAGAGCTGTGCCTCCTGGACCTGATTTTCTTTTGGAAGCTGGACCTGGTCCAGCGCTGCAGGGTCACCTGCTTCATCTCCTGGAGCCCCTGCTTCAGCTGTGCTAAGAAGGTGGCTGAATTCCTTCAAGAGAACCCACATGTGAACCTGCACATCTTCGCTGCCCGCATCTATGACTGTCAACGAGGGTATAAAAAGGGCCTGCGCAGGCTGGACAGAGCTAGGGCCCCAATTTCCATGATGAAATACAGTGAGTTTAGGCACTGCTGGGACACCTTTGTG</t>
  </si>
  <si>
    <t>Saimiri_boliviensis|A2|1</t>
  </si>
  <si>
    <t>JH378112</t>
  </si>
  <si>
    <t>CGGGGATACCTAGAGGATGAGCATGCGGCTGCCCATGCGGAGGAAGCCTTCTTCAACACTATCCTGCCAGCCTTCGACCCAGCCCTGCGGTACAATGTCACCTGGTACGTGTCCTCCAGCCCCTGTGCAGCCTGCGCTGACCGCATTACCAAAACCCTTAGCAAGACCAAGAACCTGCGTCTGCTCATTCTGGTGGGGCGACTCTTCATGTGGGAGGAGCCGGAGATCCAGGCTGCTCTGAAGAAGCTGAAGGAGGCTGGCTGTAAACTGCGCATCATGAAGCCCCAGGACTTCGAGTACATCTGGCAGAATTTTGTA</t>
  </si>
  <si>
    <t>Saimiri_boliviensis|A3Z2|2</t>
  </si>
  <si>
    <t>JH378115</t>
  </si>
  <si>
    <t>ATCTTTCAAGGCCAGGTCTATTTGAAGCCTCAACACCACCCAGAGATGAGATTCCTCCATTGGTTCTGAAAGTGGAAGCCGCATAGTGACCAGGAGTACGAGGTCACCTGGTTTGTGTCCTGGAGCCCCTGCCCAGTGTGTGCAAGGAATGTGGCCGAGTTCCTGGCTGAGGACAGGAAGGTCACCCTGACCATCTTCGTGGCCCACCTCTACTACTTCTGGGACCCACATTACCGGGAGGAGCTTCAAAGACTGTGTCAGAGGAGAGACAGTCCTCATGCCACCATGAAGATCATGAGTTACGGTGAATTTCAACACTGTTGGGACAAGTTCGTG</t>
  </si>
  <si>
    <t>Saimiri_boliviensis|A3Z1|3</t>
  </si>
  <si>
    <t>AGGGGCTTCATACTCAACGAGGCTTCAAATAATCCTGGTTTCCCTGAAGGCTGCCATGCAGAGCTGTGCCTCCTGGACCTGATTTCCTTTTGGAAGCTGGACCTGGCCCAGCGCTACAGGGTCACCTGCTTCATCTCCTGGAGCCCCTGCTTCAGCTGTGCTGAGAAGGTGGCTGAATTCCTTCAAGAGAACCCACACGTGAACCTGCGCATCTTCGCTGCCCGCATAAATGATCGTCAACGAGGGTATAAAAAGGGCCTGCGCAGGCTGGACAGAGCTAGGGCCCCAATTTCCATGATGAAATACGGTGAGTTTAAGCACTGCTGGGACACCTTTGTG</t>
  </si>
  <si>
    <t>Saimiri_boliviensis|A4|1</t>
  </si>
  <si>
    <t>JH378118</t>
  </si>
  <si>
    <t>AAGGGACATGCTAGCAGTTGCACCGGGAATTACATCCATCCAGAATCAATGCTCTTTGAAATGAAGGGTTATCTTGACTCAGCCATATGCAATAATGACAGCATCAGGCATATCATTCTGTATTCCAGCAACTCCCCTTGTAATGAAGCTAACCACTGCTGCATCAGCAAAATGTACAATTTCCTGATTACGTATCCAGGCATCACTCTTAGTATTTATTTTTCTCAGCTCTATCATACTGAGATGGACTTTCCTACCTCAGCATGGAACCGTGAAGCTCTCCGGAGCCTGGCCAGCTTATGGCCGCAAGTCATTTTGAGTCCAATAAGTGGTGGGATTTGGCATTCTCTCCTCCAAAACTTTGTT</t>
  </si>
  <si>
    <t>Saimiri_boliviensis|AICDA|1</t>
  </si>
  <si>
    <t>JH378123</t>
  </si>
  <si>
    <t>CTGTCTTCCCAGAACGGCTGCCACGTGGAACTGCTCTTCCTGCGCTACATCTCGGACTGGGACCTGGACCCCGGCCGCTGCTACCGCGTCACCTGGTTCACCTCCTGGAGCCCCTGCTACGACTGTGCCCGACACGTGGCCGACTTTCTGCGGGGGAACCCCAACCTCAGTCTGAGGATCTTCACTGCTCGCCTCTACTTCTGCGAGGACCGCAAAGCGGAGCCCGAGGGGCTGCGGCGGCTGCACCGCGCTGGGGTGCAGATCGCCGTCATGACCTTCAAA</t>
  </si>
  <si>
    <t>Saimiri_boliviensis|A3Z1|4</t>
  </si>
  <si>
    <t>JH378153</t>
  </si>
  <si>
    <t>AAGGGCATCCTACCCAACCAGACTTTGAATAATCTCAGTTGCTATTAAGGTTTCCATGCAGAGAAGTGCTTCCTGTACCTGATTTCCTTTTGGAAGCTGGACCGGGCCCAGTGCTACAGGGTCACCTGGCTCATCTCCTGGAGTCCCTGCTTCAGCTGTGCCCAGCAAGTGGCTGCATTTCCTTGGGAGAACAGACATGTGAGCCTGCACATCTTCGTTGCCCACATCTATGATTACCTCCTAGGACATGAGGCGGGGCTGTACATGCTGCTGAGGGCTGGGACCCAAATCTCCATCATGACCTCTAGGAAGTTTAAGCATTGCTGGGACACCTTTGTG</t>
  </si>
  <si>
    <t>Saimiri_boliviensis|A3Z3|1</t>
  </si>
  <si>
    <t>JH378157</t>
  </si>
  <si>
    <t>CAGAAAAACTGCCATGTAGAAATTTGCTTTATTGATAAGATTGCATCCATGGAACTGGACAAAACCCAGTGCTACGACGTCACCTGTTACCTCACGTGGAGCCCCTGTCCCTCCTGTGCCCAGAAGCTGGCTGCCTTCGCCAAGGCTCAAGACCATCTGAACCTGCGCATCTTCGCCTCCCGCCTGTACTACCACTGGCGCCGGAGCTACCAGAAGGGGCTGCAGCTTCTGTGGGAATCCCAGATCCCCGTGGAGGTCATGGGCCTCCCA</t>
  </si>
  <si>
    <t>Saimiri_boliviensis|A3Z2|3</t>
  </si>
  <si>
    <t>GTCTATTTGAAGCCTCAACACCACCCAGAGATGAGATTCCTCCACTGGTTCCGCAACTGGAAGCTGCGTAGTGACCAGGAGTACGACGTCACCTGGTTTGTGTCCTGGAGCCCCTGCCCAGTGTGTGCAAGGAACATGGCCGAGTTCCTGGCCAAGGACGGGAAGGTCACCCTGACCATCTTCGTGGCCCGCCTCTACTACTTCTGGGACCCACATTACCAGAAGGAGCTTCGCAGACTG</t>
  </si>
  <si>
    <t>Saimiri_boliviensis|A3Z1|5</t>
  </si>
  <si>
    <t>GCTTCAAACAGTCTCAGTGTCCCTGAAGGCCGCCATGCAGAGCTGTGCCTCCTGGACCTGATTTCCTTTTGGAAGCGGAAACAGGCCCAGCGCTACAGGGTCACCTGCTTCATCTCCTGGAGCCCCTGCTTCAGCTGTGCTGAGAAGGTGGCTGAATTCCTTCAAGAGAACCCACACGTGAACCTGCGCATCTTCGCTGCCCGCATCTATGATTATCTTCCAGGATATGAGGAGGGGCTGCAAATGCTGCAGAATGCTGGGGCCCAAGTCTCCATCATGACCTCTGAGGGTGAGAAG</t>
  </si>
  <si>
    <t>Saimiri_boliviensis|A3Z1|6</t>
  </si>
  <si>
    <t>CCTGAAGGCCGCCATGCAGAGCTGTGCCTCCTGGACCTGATTTCCTTTTGGAAGCTGGACCTGGCCCAGCGCTACAGGGTCACCTGCTTCATCTCCTGGAGTCCCTGCTTCAGCTGTGCTGAGAAGGTGGCTGAATTCCTTCAAGAGAACCCACACGTGAACCTGCACATCTTTGCTGCCCGCATCTATGATTGTCAACGAGGATATAAAAAGGGCCTGCGCAGGCTGGACAGAGCTAGGGCCCCAATTTCCATGATG</t>
  </si>
  <si>
    <t>Saimiri_boliviensis|A3Z2|4</t>
  </si>
  <si>
    <t>TCCCAGGTCTATTCGAAGCCTCAACACCACCCAGAGATGAGATTCCTCCATTGGTTCCGAAAGTGGAAGCCGCATAGTGACCAGGAGTACGAGGTGACCTGGTTTGTGTCCTGGAGCCCCTGCCCAGTGTGTGCAAGGAATGTGGCTGAGTTCCTGGCCGAGGACGGGAAGGTCACCCTGACCATCTTCGTGGCCCGCCTCTACTACTTCTGGGACCCACATTACTGGGAGGAGCTTCGCAGACTG</t>
  </si>
  <si>
    <t>Saimiri_boliviensis|A3Z1|7</t>
  </si>
  <si>
    <t>CATGCAGAGCTGTGCCTCCTGGACCTGATTTCCTTTTGGAAGCTGGACCTGGCCCAGCGCTACCGGGTCACCTGCTTCATCTCCTGGAGCCCCTGCTTCAGCTGTGCCCAGGAGGTGGCTGAATTCCTTCAAGAGAACCCACACGTGAACCTGCGCATCTTCGCTGCCCGCATCTATGATTATCGTCCAGGATATGAGGAGGGGCTGCGCAGGCTGCACAGAGCTGGGGCCCCAATTTCCATGATG</t>
  </si>
  <si>
    <t>Saimiri_boliviensis|A3Z2|5</t>
  </si>
  <si>
    <t>Saimiri_boliviensis|A3Z2|6</t>
  </si>
  <si>
    <t>CAGGTCAATTTCAACCCTGAGCACCATGCAGAAATGTACTTCCTCTCTTGGTTCCGTGGCAAACTGCTGCCTGCTTGCAAACGCTCCCAGATCACTTGGTTTGTATCCTGGAACCCCTGCCTGTACTGTGTGGCAAAGGTGGCCGAGTTCCTGGCTGAGCACCCCAACGTCACCCTGACCGTCTCCACTGCCCGCCTCTACTGCTACTGGAAAAAAGATTGGCGGAGGGCACTTCGAAAGCTATGTCAGACAGGGGCCCGTGTGAAGATCATGGACTAC</t>
  </si>
  <si>
    <t>Saimiri_boliviensis|A3Z2|7</t>
  </si>
  <si>
    <t>GTGGGTTCTGATCCCTCCTGTCATGCAGAAATGTGCTTCCTCTCATGGTTCCGCCACAACATGCTGTCTCCTAACAAGGACTACGAGGTCACCTGGTACGCCTCTTGGAGCCCTTGCCCAAAGTGTGCAGGGCCGGTGGCCGAGTTCCTGGCCAGGCACAGGAACGTGAGGCTCACCATCTTCACTGCCCGCCTCTACTACTTCTGGAATCCAGATTTCCAGCAGGGGCTCCGCAGGCTGAGTCAGGAAGGGGCCTCCGTGCTGATCATGGACTATGAAGGTGAGATGTAC</t>
  </si>
  <si>
    <t>Saimiri_boliviensis|A3Z2|8</t>
  </si>
  <si>
    <t>Saimiri_boliviensis|A3Z2|9</t>
  </si>
  <si>
    <t>GTGGGTTCTGATCCCTCCTGTCATGCAGAAATGTGCTTCCTCTCATGGTTCCGCCACAACATGCTGTCTCCTAACAAGGACTACGAGGTCACCTGGTACGCCTCTTGGAGCCCTTGCCCAGAGTGTGCAGGGCAGGTGGCCGAGTTCCTGGCCAGGCACAGGAACGTGAGGCTCACCATCTTCACTGCCCGCCTCTACTACTTCTGGAATCCAGATTTCCAGCAGGGGCTCCGCAGGCTGAGTCAGGAAGGGGCCTCCGTGCTGATCATGGACTATGAAGGTGAGATGTAC</t>
  </si>
  <si>
    <t>Saimiri_boliviensis|A3Z1|8</t>
  </si>
  <si>
    <t>GCTAAGAATCTCAGTGGTTCTGATGGCCGCCATGCAGAGAGGTGCTTCCTGGACCGGGTTCCTTCTTGGCAGCTGGACCTGACCCAGACCTACAGGGTCACCTGCTTCATCTCCTGGAGCCCCTGCTTCAACTGTGCCCGGGAGGTGGCTGAATTTCTTCAAAAGAACCCACACGTGAACCTGCACATCTTCGCTGCCCGCATCTATGATTGTCGCCCAGGATATGAGGAGGGGTTGCAAATGCTGCAGAATGCTGGGGCCCAAGTCTCCATCATGACCTCTGAGGGTGAGAAG</t>
  </si>
  <si>
    <t>Saimiri_boliviensis|A3Z2|10</t>
  </si>
  <si>
    <t>JH378161</t>
  </si>
  <si>
    <t>AAGATCTTTCAAGGCCAGGTCTATTCGAAGCCTCAACACCACCAAGAGATGAGATTCCTCCATTGGTTCCGAAAGTGGAAGCCGCATAGTGACCAGGAGTACAAGGTCACCTGGTTTGTGCCCTGGAGCCCCTGCCCGGTGTGTGCAAGGAATGTGGCCGAGTTCCTGGCCGAGGACAGGAAGGTCACCCTAACCATCTTCGTGGCCCACGTCTACTACTTCTGGAACCCACATTACCGGGAGGAGCTTCACAGACTG</t>
  </si>
  <si>
    <t>Saimiri_boliviensis|A3Z1|9</t>
  </si>
  <si>
    <t>AGGGGCTTCCTACTCAACGAGGCTTCAAATAATCCCAGTTTCCCTGAAGGCCGCTATGCAGAGCTGTGGCACCTGGACCTGATTTCCTTTTGGAAGCTGGACCTGGCCCAGCCCTACGGGATCACCTGTTTCATCTCCTGGAGCCCCTGCTTCATCTGTGCTGAGAAGGTGGCTGAATTCCTTCAAGAGAACCCACACGTGAACCTGCGCGTCTTCGCTGCCCGCATCTATGATTATCAATGAGGATATAAAAAGGGCCTGCACAGGCTGGACAGAGCTAGGGCCCCAATTTCTGTGATGAAATACAGTGAGTTTAGGCACTGCTGGGACACCTTTGTG</t>
  </si>
  <si>
    <t>Saimiri_boliviensis|A3Z2|11</t>
  </si>
  <si>
    <t>JH378192</t>
  </si>
  <si>
    <t>CACCCGGATATAAGATTCCTCCATTGGTTCCGAAAGTGGAAGCCTCATAGTGTCCAGGAGTACGAGGTCACCTGGTTTGTGTCCTGGAGCCCCTGCCCAGTGTGTGCAAGGAATGTGGCCGAGTTCCTGGCCGAGGACAGGAAGGTCACCCTGACCATCTTCGTGGCCCGCCTCTGCTACTTCTGGGACCCACATTACCGGGAGGAGCTTCGCAGACTGTGTCAGAGGAGAGACAGTCCGCATGCCACCATGAAGATCACGAGTTACGGTGAATTTCAACACTGTTGGGACAAGTTCGTG</t>
  </si>
  <si>
    <t>Saimiri_boliviensis|A3Z1|10</t>
  </si>
  <si>
    <t>AGGGGCTTCATACTCAACGAGGCTTCAAATAATCCCGGTTTCCCTGAAGGCCACCATGCAGAGCTATGCCTCCTGGACCTGATTTCCTTTTGGAAGCTGGACCTGGCCCAGCGATACAGGATCACTTGCTTCATCTCCTGGAGCCCGTGCTTCAGCTGTGCTGAGAAGGCGGCTGAATTCCTTCAAGAGAAACCACACGTGAACCTGCGCATCATCGCTGCCCGCATCTATGATTGTCAACGACAGTATAAAAATAGCCTGCGCAGGCTGGACAGAGCTAGGGCCTCAGTTTCCATGATGAAATACAGTGAGCTTAAGCACTGCTGGGACACCTTTGTG</t>
  </si>
  <si>
    <t>Saimiri_boliviensis|A3Z1|11</t>
  </si>
  <si>
    <t>JH378211</t>
  </si>
  <si>
    <t>GCTCAGAATATTCTCAGTGGCTATCAAGGCCACCATGTGGAAAAGTGCTTCCTGGACCTGGTTTCTTCTTGGCAGCTGGACGTGGCCCAGTGTTACAGGATCATCTGCTTCATCTCCTGGAGCTCCTGCTTCAGCTGTGCCCAGGAAAGGACTGAGGTCCTGAGGGAGAATAGATACATGAGCTTGTGTATCTTCACTGCCCACATCTGTGATTACCACCCAGGGTATGAGGAGAGGCTGCACATACTGCAGGGAACTGGGGCCCCAATTTCCATCATGACC</t>
  </si>
  <si>
    <t>Saimiri_boliviensis|A3Z1|12</t>
  </si>
  <si>
    <t>JH378226</t>
  </si>
  <si>
    <t>AGGGGCATCATACTCAACAAGGCTTCAAATAATCCTGGTTTCCCTGAAGGTCGCCATGCAGAGCTGTGCTTCCTGGACCCGATTTCCTTTTGGAAGCTGCACCCAGCCCAGCACTACAGGATCACCTGCTTCATCTCCTGGAGCCCCTGCTTCACCTGTGCCCAGGAAGTGGCTAAATTCCATCAGGAGAACCCACCCATGAGCCTTCGCATCTTCTCTGCCTGCATTTATGATTATCAATAAGGATATAAAAAGGGTCTGCACAGGCTGGACAAAGCTGGGGCCCCAATTTCCATGATGAAATACAATGAGTTTAGGCACTGCTGGGACACCTTTGTG</t>
  </si>
  <si>
    <t>Saimiri_boliviensis|A3Z1|13</t>
  </si>
  <si>
    <t>JH378243</t>
  </si>
  <si>
    <t>AAGGGCATCATATTCAATGAGGCTTCAAATAATCCCAGTTTCCCTGAAGACCACCATGCAGAGCTGTGCTTCCTGGACCTGATTTCCTTTTGGAAGCTGGACCTGGCCCAGTGCTACAGGGTAACCTGCTTCATCTCCTAGAGCCCCTGCTTCAGCTATGCCCAGGAGGTGGCTACATTCTATCAAGAGACCCCACACATGAGCCTGAACATCTTCACTACCCACATCTATGATTATGAAGAGGGATATAAAAAGGGCCTGTGCAGGCTGGACAGAGCTGGGGCTGCAATTTCCATGATGAAATACAACGAATTTAGGCACTGCTGGGACACCTTCGTG</t>
  </si>
  <si>
    <t>Saimiri_boliviensis|A1|1</t>
  </si>
  <si>
    <t>JH378349</t>
  </si>
  <si>
    <t>AGAAGTTCAGGCAAAAACACCACCAATCACGTGGAAGTTAATTTTATAGAAAAATTTACGTCAGAAAGGCATTTTCACTCGTCTGTCAGCTGCTCCATCACCTGGTTCCTGTCCTGGAGTCCCTGCTGGGAATGCTCCCAGGCTATAAGAGAGTTTCTGAGTCAGCACCCTGGTGTGACTTTGGTGATTTATGTAGCGAGGCTTTTTCAGCACATGGATCAACAAAACCGGCAAGGACTCAGGGAGCTCGTTAACAGTGGAGTCACTATTCAGATTATGACAGCATCA</t>
  </si>
  <si>
    <t>Sarcophilus_harrisii|UA2|1</t>
  </si>
  <si>
    <t>chr3_GL849855_random</t>
  </si>
  <si>
    <t>TGGGGCCATGCTTATAATAACCCAGGCCAATATCACGCTGAAATCCTAGTTTTAAGGGAAATTGAAGACTATCTAATGGCAAATATTCTCAACGCTACAAAGTACACTATTACCTGGTTTCTTTCCTATAGTCCCTGCCATTGTTGCTGTGATGAAATAACCAATTTTTTAATGAAGTTTCAAATCAAAATTGAATTTAACATCAAAGCAGCAAGGCCATATTATTTTGACAATGATAAGAATCAGAAAGGTTTAAAAATACTGAAAAAACTGGGAGTCCTGATCAAGATGATGGACTTCACTGACTATGAAGAATGTTTGTACTTATTTGTG</t>
  </si>
  <si>
    <t>Sarcophilus_harrisii|A4|1</t>
  </si>
  <si>
    <t>chr4_GL856757_random</t>
  </si>
  <si>
    <t>AAAGGTCATGCTTCAGGTTGCAGTGAGTATGATACACACCCAGAATCTATGTTATTTGAGATGGACAGTTATCTCGAGGCAGTCATACGTAACAATGACAACATTGAGCATGTCTTTCTTTATTCTAACTACTGTCCTTGTAATGAAGCCAACCACTGCTGCATTAGCAAAATGTACAACTTTCTGATGAGGTATCCAGCCATCAGCCTCAATATTTATTTCTCTCAACTGTATCACACAGAGACCAACTTCCCTGTTTCAGCGTGGAACCGTGAAGCTTTACGAAGCTTGGCCAGTTTATGGCCTCAGGTCACGGTGAATCCAATGAGTGGTGGAATTTGGCATTATCTTCTCTATCATTTTGTG</t>
  </si>
  <si>
    <t>Sarcophilus_harrisii|A2|1</t>
  </si>
  <si>
    <t>chr4_GL856883_random</t>
  </si>
  <si>
    <t>CGGGGCTACCTGGAGGATGAGCACGCTACAGCGCACGCGGAAGAGGCCTTCTTCAAAACCATCCTGCCCACCTTTGACCCTGCCCTTCGCTACAATGTCACCTGGTACGTCTCCTCCAGCCCCTGCGCAGCCTGTGCCGACCGCATCTCGAGCACCCTGAGCAAAAACAAGAACCTCAGGATGCTCCTCTTGGTGGGTCGGCTCTTCATGTGGGAAGAGCCCGAGATCAAGGCTGCCTTGAAGAGGTTGAAGGAAGCGGGATGCAAGCTACGCATCATGAAGCCCCAGGACTTCGAGTATGTGTGGCAGAATTTTGTG</t>
  </si>
  <si>
    <t>Sarcophilus_harrisii|AICDA|1</t>
  </si>
  <si>
    <t>chr5_GL861611_random</t>
  </si>
  <si>
    <t>CAGAATGGCTGCCATGTAGAATTGCTCTTCCTTCAATACATCTCTGCCTGGGACCTTGATCCTAGTAGATGCTATAGGGTAACATGGTTCACTTCATGGAGTCCCTGCTATGATTGTGCCCGGCATGTAGCCAACTTCCTTCGCTGCTATCCTAATCTAAGTCTTCGAATCTTCACTGCCCGTCTCTACTTCTGTGAAGACAAGAAAGCTGAGCCAGAGGGACTTCGACGTTTGCACCAGGCTGGAGTCCCAATTGCTATCATGACTTTCAAA</t>
  </si>
  <si>
    <t>Sarcophilus_harrisii|A1|1</t>
  </si>
  <si>
    <t>AGAAGCTCAAATCAAAACACAACTCAACATGCCGAAATCAACTTCATGGAAAAATTCACCTCAGAAAGAAATTTTAAACCATCTGTTAAATGCTCCATTACCTGGTTCCTCTCCTGGAGTCCTTGTTGGAGATGTTCCAAGGCCATTAGAGAGTTTTTAAATCAATACCCCAATGTGACCCTGGTCATTTTTGTATCTCGGCTTTACTGGCACATGGAACAACAACATCGTCAAGAACTCAAGGAACTTGTCTGCTCTGGTGTGACTATCCAAATTATG</t>
  </si>
  <si>
    <t>Solenodon_paradoxus_woodi|A4|1</t>
  </si>
  <si>
    <t>NKTL01000194.1</t>
  </si>
  <si>
    <t>AAGGGCCACGCCAGCAGTTGCACCGGGAATAGCGTCCATCCAGAAGCCATGCTGTTCGAGATGAACGGCTACCTGGAGTCCACCATGCGCAGTAACGGCGGCATCAGACATGTCGTTCTGTACTCCAACAACACCCCTTGTAATGAAGCCGACCACTGCTGCATCAGCAAAATGTACAGCTGCTTGAGAAGGTATCCGGACATCACTCTGAGCATTTACTTTTCGCAGCTCTATCACACCGAGCCTGACTGCCCGTCCTCGGCATGGAACCGCGAAGCTCTCCGAAGCCTGGCCAGTTTATGGCCGCAGGTCACATTAAGCCCAATCAGTGGAGGGATCTGGCATTCTCTCCTCCACCGCTTCGTA</t>
  </si>
  <si>
    <t>Solenodon_paradoxus_woodi|A2|1</t>
  </si>
  <si>
    <t>NKTL01005350.1</t>
  </si>
  <si>
    <t>CGCGGGTACCTGGAGGACGAGCACGCCACTGCCCACGCCGAGGAAGCCTTCTTCAACACCATCTTGCCCGCCGTCGACCCGGCCCTGCAGTACAACGTCACCTGGTACGTGTCCTCCAGCCCCTGCGCGGCTTGCGCTGATCGCATCGTCACAACCCTCAGCAAGACCAAGAACCTGCGCCTGCTCATCCTGGTGGGGCGACTGTTCCAGTGGGAAGAGCCCGAGATCCAGGCCGCGCTGAGGAAGCTGAAGGCGGCCGGCTGCAGGCTGCGCATCATGAAGCCGCAGGACTTCGAGTACGTCTGGCAGAACTTCGTG</t>
  </si>
  <si>
    <t>Solenodon_paradoxus_woodi|AICDA|1</t>
  </si>
  <si>
    <t>NKTL01006107.1</t>
  </si>
  <si>
    <t>CAGTCCGGCTGCCACGTGGAACTGCTCTTCCTCCGCTACATCTCCGACTGGGACCTGGACCCTGGCCGGGTCTACCGCGTCACCTGGTTCACCTCTTGGAGCCCCTGCTATGACTGTGCCCGGCATGTGGCCGACTTTCTGAGGGGGAACCCCAATCTCAGTCTGAGGATCTTCACCGCGCGCCTCTACTTCTGCGATGGCTACAAGGCGGAACCCGAGGGCCTGCGACGGCTGCACCGTGCTGGGGTCCAGATCGCCATCATGACCTTCAAA</t>
  </si>
  <si>
    <t>Solenodon_paradoxus_woodi|A1|1</t>
  </si>
  <si>
    <t>CGACACTCAGCCCAAAACACCACCAAGCATGTTGAACTCAATTTTATAGAAAAATTTACTGCAGAAAGACAGCCACATCCATCTGTCAGCTGCTCCATCACCTGGTTCTTGTCCTGGAGTCCCTGTTGGGAGTGCGCGCAGGCTATTCGAGGATTCTTGAGTCAACACCCTAATGTGACTCTAGTTATTTACGCAGCGCGACTTTTTTGGCACATGGATGAACAAAACCGGCAGGGACTCAGGGACCTCCTTACCAGTGGTGTGACTGTCCAGATTATGGGAGTCTCA</t>
  </si>
  <si>
    <t>Solenodon_paradoxus_woodi|A1|2</t>
  </si>
  <si>
    <t>NKTL01014204.1</t>
  </si>
  <si>
    <t>CGACACTCAGCCAAAAACACCACCAAGCATGTTGAACTCAATTTTATAGAAAAATTTACTGCAGAAAGACAGCCACATCCATCTGTCAGCTGCTCCATCACCTGGTTCTTGTCCTGGAGTCCCTGTTGGGAGTGCGCGCAGGCTATTCGAGGATTCTTGAGTCAACACCCTAATGTGACTCTAGTTATTTACGCAGCGCGACTATTTCGGCACATGGATGAACAAAACCGGCAGGGACTCAGGGACCTCCTTACCAGCGGTGTGATTGTCCAGATTATGGGAGTCTCA</t>
  </si>
  <si>
    <t>Solenodon_paradoxus_woodi|A3Z3|1</t>
  </si>
  <si>
    <t>NKTL01021013.1</t>
  </si>
  <si>
    <t>CAGAAGAGAAAACATGCAGAGATTTACTTTATTGAGAAGATCTGCTCCCTGAACCTGGACATGAACAAGAAATACAAAATCATCTGTTATATCACATGGAGCCCTTGCCCCTACTGTGCCTGGGAACTGGCCTATTTCATGGAAGGCAATCCTAACCTGAGCCTGCAGATCTTCACCTGCCGCCTGTACTTCCACTGGCTCGGGCACTATAAGAAGGGGCTGCGGCGCCTGGGGAGCTCCCAGGTGTCTTTGGAGGTCATGAGC</t>
  </si>
  <si>
    <t>Sorex_araneus|A1|1</t>
  </si>
  <si>
    <t>JH798188</t>
  </si>
  <si>
    <t>CACACGGCCAGGAACACCACCCGGCACGTCGAGGTCAACTTCCTAGAGAGGCTGAACACAGAGAGGCACTTCCACCCCTCCGTCAGCTGCTCCATCACCTGGTTCTTGTCCTGGAGCCCCTGCTGGGAGTGTTCAAGGGCCATCCGAGAGTTTGTGACTCAGCACCCAAGCGTGACTCTTGTCATTTACGTGGCCCGGCTTTTCCGGCACATGGATGAACAGAATCGGCAAGGACTCCGGGAGCTCATTAACAGCGGGGTGACCATCCAGACGATGAGAGACCCA</t>
  </si>
  <si>
    <t>Sorex_araneus|AICDA|1</t>
  </si>
  <si>
    <t>CAGTCCGGCTGCCACGTGGAGCTGCTGTTCCTCCGCTACATCTCCGACTGGGACCTGGACCCCGGCCGCTGCTACCGCGTCACCTGGTTCACGTCGTGGAGCCCCTGCTACGACTGCGCTCGGCACGTGGCCGACTTCCTGCGGGGGAACCCCAACCTCAGCCTGCGCATCTTCGCCGCGCGCCTCTACTTCTGCGAGGACCGCAAGGCCGAGCCCGAGGGGCTGCGCCGGCTGCACCGCGCGGGGGTGCAGCTTGCCATCATGACCTTCAAA</t>
  </si>
  <si>
    <t>Sorex_araneus|A2|1</t>
  </si>
  <si>
    <t>JH798334</t>
  </si>
  <si>
    <t>CGGGGCTACCTGGAGGATGAGCATGCCACCGCTCACGCAGAGGAAGCCTTCTTTAACACCATCCTGCCAGCTTTTGACCCAGCCTTGCAGTACAATGTCACCTGGTATGTCTCCTCTAGCCCCTGTGCAGCCTGCGCTGACCGCATCATCCGAACCCTTGGCCAGACCAAGAACCTACGCCTGCTTATCCTGGTGGGGCGCCTCTTTATGTGGGAAGAGCCTGAGATCCAGGCAGCCCTGAAGAAGCTGAAGGAGGCTGGCTGCAGGCTCCGCATCATGAAGCCCCAGGACTTCGAGTACATCTGGCAGAATTTTGTA</t>
  </si>
  <si>
    <t>Spermophilus_dauricus|A3Z3|1</t>
  </si>
  <si>
    <t>KZ293992.1</t>
  </si>
  <si>
    <t>CAGAGGGGTCGCCACGCAGAGATTCGCTTCATAAAGAAGATCCGTTCCTTGGACCTGGACCAGAGCCAGAACTACGAAGTCACCTGCTACCTCACCTGGAGCCCCTGCCCCGACTGCGCCCATGAGCTGGTGGCGCTCACCCAAAGCCCCCCCCACGTGCGGCTGAGCCCCTCCCCCCCCCGCCTCTACTTCCACTGGCTCTGGAAGTTCCAGGAGGGGCTGCGGCTCCTGTGGCGATCCGGGGTTCAGATCTGGGTCATG</t>
  </si>
  <si>
    <t>Spermophilus_dauricus|A3Z2|1</t>
  </si>
  <si>
    <t>CAGGTCTTCCAGGAGACCCGCCTGCACGCCGAACTGTGCTTCCTCTACTGGCTGCATGATTACCCCCTGCAGTTCCCCGACCAGCACTTACAGATCACCTGGTTCATCTCCTGGAGTCCCTGCTCTGACTGTGCACAGCAGGTGGCCTCCTTCCTGGCCAGCCACTCCAACTTGAGCTTGACCATCTATGCTGCCCGCCTCTATTACTACTGGAATCACTCATACCAAGAGGGGCTTCGCGCCCTGCAGCGGGAAGGAGCCAGGGTGGAAATCATGTCC</t>
  </si>
  <si>
    <t>Spermophilus_dauricus|A4|1</t>
  </si>
  <si>
    <t>KZ294086.1</t>
  </si>
  <si>
    <t>AAGGGCCATGCCAGCAACTGCACTGGGAATGATACCCACCCAGAATCAATGCTGTTTGAGACAAATGGTTATCTTGACTCCGCTGTGCACAACAACAGCAGCATTAGGCACATCATCCTGTATTCCAACAACTCCCCTTGTAATGAAGCCAAACACTGCTGCATCAGCAAAATGTATAATTTCCTGATGACGCACCCAGACGTCACTCTTAGTATTTACTTTTCTCAGCTCTATCATACTGAGCACGAATTTCCTGCCTCGGCATGGAACCGTGAGGCTCTTCGGAGCCTGGCCAGCTTATGGCCCCAGGTCACTCTGAGCCCAATAAGTGGTGGGATCTGGCACTCTCTTCTCGACAACTTTGTC</t>
  </si>
  <si>
    <t>Spermophilus_dauricus|A1|1</t>
  </si>
  <si>
    <t>KZ294567.1</t>
  </si>
  <si>
    <t>AGAAACTCCAGCAAAAACACCACCAGTCATGTTGAAGTGAATTTTATAGAAAAATTTACTGCAGAAAGACATTTTTGCCCATCCATCAGCTGTTCCATCACCTGGTTCTTGTCCTGGAGTCCTTGTTGGGAATGTTCCAAGGCTATCAGAGAATTTTTGAGTCAACATCCTAATATGACTCTGGTTATTTATACAGCACGGCTTTTTCAGCACATGGACCAGCAAAACCGGCAAGGACTCAGGGACCTCATTAACAGTGGTGTAACTGTCCAGATTATGACAGTC</t>
  </si>
  <si>
    <t>Spermophilus_dauricus|AICDA|1</t>
  </si>
  <si>
    <t>CTCTCTCCCCAGTCAGGGTGCCACGTGGAATTGCTCTTCCTCCGCTACATCTCGGACTGGGACTTGGACCCTGGCCGGTGCTACCGAGTCACTTGGTTCACCTCCTGGAGCCCCTGTTACGACTGTGCCCGGCACGTGGCAGACTTTCTGAGAGGGAACCCCAACCTCAGTCTGAGAATCTTCACCGCGCGCCTCTACTTCTGCGAGGACTACAAGGCAGAGCCTGAGGGGCTGCGGAGGCTGCACCGCGCTGGGGTCCAAATCGGCATCATGACCTTCAAA</t>
  </si>
  <si>
    <t>Spermophilus_dauricus|A2|1</t>
  </si>
  <si>
    <t>KZ294742.1</t>
  </si>
  <si>
    <t>Sus_scrofa|A3Z3|1</t>
  </si>
  <si>
    <t>CAGAAAAAGCGACATGCAGAAATTCGTTTTATTGACAAGATCAATTCCTTGAATCTGGACCAGAACCAGTGCTACAGAATCATCTGCTATGTCACCTGGAGCCCTTGTCACAACTGTGCCAAGGAGCTGGTTGATTTCATCAGCAATCGGCACCACCTGAGCCTGCAGCTCTTTGCCTCCCGCCTGTACTTCCACTGGGTCAGGTGTTATCAGAGGGGTCTGCAGCGTCTGCAGGCAAATCGGGTTTCCGTGGCTGTCATG</t>
  </si>
  <si>
    <t>Sus_scrofa|AICDA|1</t>
  </si>
  <si>
    <t>GGGTGCCACGTGGAATTGCTCTTCCTTCGTTACATCTCCGACTGGGACCTGGACCCCGGCCGGTGCTACCGTGTCACCTGGTTCACGTCTTGGAGCCCCTGCTACGACTGTGCACGTCACGTGGCAAACTTCCTCAGAGGGAACCCCAACCTGAGTCTGAGGATCTTCACCGCGCGCCTCTACTTCTGCGACGGCTACAAGGCGGAGCCTGAGGGGCTGCGGCGGCTGCACCGCGCGGGGGTCCAAATCGCCATCATGACCTTCAAA</t>
  </si>
  <si>
    <t>Sus_scrofa|A1|1</t>
  </si>
  <si>
    <t>CGACATACAGGCAAAAACACCACCAACCATGTTGAACGCAATTTTCTAGCTAAAATCACTTCGGAAAGGCATTTTCACCCATCTGTCCACTGCTCCATCGTCTGGTTCCTGTCCTGGAGTCCCTGCTGGGAATGCTCTGAGGCAATAAGGGAATTTCTGGATCAGCACCCTAGTGTGACCCTGGTTATTTATGTAGCTCGGCTTTTCCAGCACATGGATCCACAGAACCGGCAAGGACTCAGAGACCTGGTGAACCATGGTGTGACCATCCAGATCATGGGAGCCCCA</t>
  </si>
  <si>
    <t>Sus_scrofa|A2|1</t>
  </si>
  <si>
    <t>CGGGGGTACCTGGAGGATGAGCACGCGGCCGCCCACGCGGAGGAAGCCTTCTTCAACACGATCCTGCCCGCCTTCGACCCGGCCGTGCGCTACGTGGTCACCTGGTACGTGTCCTCCAGCCCCTGCGCGGCCTGCGCGGACCGCATCATCAAAACCCTCAACAAGGCCAAGAACCTGCGCCTGCTCATCCTGGTGGGGCGGCTCTTCATGTGGGAGGAGCCCGAGATCCAGGCGGCTCTGAGGAGGCTGAAGGAAGCCGGCTGCAGGCTGCGCATCATGAAGCCCCAGGACTTCGAGTACGTCTGGCAGAATTTTGTG</t>
  </si>
  <si>
    <t>Sus_scrofa|A2|2</t>
  </si>
  <si>
    <t>Sus_scrofa|A4|1</t>
  </si>
  <si>
    <t>AAGGGCCATGCTAGCAGTTGCACTGGGAATGATACCCATCCAGAATCAATGTTGTTTGAGAGGAATGGTTATTTTGACTCTGCCATACGCAACAACAATGGCATCAGGCACATCATTCTGTATTCCAACAACTCGCCGTGCAATGAAGCTAACCACTGCTGCATCAGCAAAATGTACAATTTCCTGAGAATGTATCCAGACGTCACTCTTAGTATTTACTTTTCTCAGCTCTACCATACGGAGGCTGAATTTCCTGCCTCGGCATGGAACCGCGAAGCTCTCAGGAGTCTGGCCAGTTTATGGCCACAGGTCACTTTGAGCCCAATAAGTGGTGGGATTTGGCATTCTCTCCTCCACAATTTTGTG</t>
  </si>
  <si>
    <t>Tarsius_syrichta|A3Z2|1</t>
  </si>
  <si>
    <t>scaffold_178325</t>
  </si>
  <si>
    <t>CTCCTCCTCACCCAGGTCACCCCCAGGATAAACTGCCATGCAGAGATGTGCTTCCTCTCTTGGTTCCTGGAAAACATGCTGCTCCATGGCAAGCGCTACCAGGTCACCTGGTACATATCCTGGAGTCCCTGTTCTATCTGTGCAGAGGAGGTGGCCGAGTTCCTGTCAGCCCATCCCAAAGTCAGCCTGACCATCTACGCTGCCCGCCTCTACTACTTCTGGGTACCAGGTTACAGGCAGGGGCTTCGAAGGTTGGTTGAGGAAGGGGCCCGCGTAGAAATCATGAACTATGAAGGTGAGAAGTGG</t>
  </si>
  <si>
    <t>Tarsius_syrichta|A3Z2|2</t>
  </si>
  <si>
    <t>scaffold_18697</t>
  </si>
  <si>
    <t>GTCTTCCAAAACCAGACATCCTACTATGTAGAAATGTGCTTCCTCTCTTGGTTCCAGGAAAATATACCCCATAACAAGAACTACCGAGTCACCTGGTGCATATCCTGAAGCCCCTGTGCCTACTGTGCAAAGCAGGTGGCCGACTTCCTGTCAGCCCATCCCAAAGTCAGCCTAACCATCTATGCTGCCCACCTCTACTACTTCTGGGTACCAGGTTATAGGCAGGGGCTTCAAAGGCTGGTTGAGGAAGGGGCCCGCAGGGAAATCATGAACTATGAAGAATTTGACTACTGTTGGGAAAACTTTGTG</t>
  </si>
  <si>
    <t>Tarsius_syrichta|A3Z2|3</t>
  </si>
  <si>
    <t>ACGGGAGTTTTTCAAAACCGGGTCTCTCCCAGGATGCCCTGCCATGCAGAAATGTGCTTCCTCTCTTGGTTCTGGGAAAACATGCAGCCCCATAACAAGTACTACCAGGTCACCTGGTTCATATCCTAGAGCCCCTGTGCCAATTGTGCAAAGCAGATGGCTGAGTTCCTGTCAGCCCATCCCAAAGTCAGCCTGACCATCTACACTGCCCGCCTCTACTACCTCCATGACTCAGATACCCAGTGGGGGCTTCACCAGCTGTACGAGGAAGGGGCTTAGGTGAAGATCATGAACTATAAAGAATTTGACTACTGTTGGGAAAACTTTGTA</t>
  </si>
  <si>
    <t>Tarsius_syrichta|A2|1</t>
  </si>
  <si>
    <t>scaffold_31627</t>
  </si>
  <si>
    <t>CGGGGATACCTAGAGGATGAGCATGCAGCCGCTCATGCGGAGGAAGCCTTCTTCAACACCATCCTGCCGGCCTTTGATCCAGCCCTGCGGTACAATGTCACCTGGTACGTGTCCTCCAGTCCCTGTGCAACTTGCGCTGACCGCATTACGAAAACCCTTAGCAAGACCAAGAACCTGCGCCTGCTCATTCTGGTGGGGCGACTCTTCATGTGGGAGGAGCCAGAGATCCAGGCTGCCCTGAGGAAGTTGAAGGAGGCCGGCTGTAAACTGCGCATCATGAAGCCCCAGGACTTCGAGTATATCTGGCAGAATTTTGTG</t>
  </si>
  <si>
    <t>Tarsius_syrichta|A4|1</t>
  </si>
  <si>
    <t>scaffold_3854</t>
  </si>
  <si>
    <t>AAGGGCCACGCAAGCAGTTGCACGGGGAATCACATCCATCCGGAGTCAATGCTGTTTGAGACAAACGGCTATCTCGACTCAGCCATACACAATGATGACAGCATCAGGCATGTCATTCTTTATTCTAACTACTCCCCTTGTAATGAAGCTAACCACTGCTGTGTCAGCAGGATGTACAATTTCCTCCTCACGTATCCATATCTCACTCTCAGTATTTACTTTTCTCAGTTCTATCACACTGAGCCTGAATTCCCTGTCTCGGCCTGGAACCACGAAGCACTTCGGAGCCTGGCCAGCCTATGGCCACAGGTCACTTTGAGTCCCATAAGTGGTGGGATTTGGCATGCTCTCCTCAGCAACTTTGTC</t>
  </si>
  <si>
    <t>Tarsius_syrichta|A3Z3|1</t>
  </si>
  <si>
    <t>scaffold_559684</t>
  </si>
  <si>
    <t>CATGCAGAAAAGCGCTTTCTTGAACTAATCAATTCTATGCAACTGGATAAAGACCAGAGATACGAAATCACCTGTTACCTCACGTGGAGCCCCTGCCTGTCCTGTGCCAAGAGGCTAGTGAACTTTGCCAAAGACTTCCGCCACTTGAGCCTGCAGATCTTCACCTCTCGCCTGTACTTCCACTGGCGCAGGAAGAACCAGGAGGGACTGCGACGTCTGAGGGATTCTGGGATTCTGGTGGCTGTCATGAGC</t>
  </si>
  <si>
    <t>Tarsius_syrichta|A3Z2|4</t>
  </si>
  <si>
    <t>scaffold_647445</t>
  </si>
  <si>
    <t>CTCCTCCCCTCCCAGTACTGCCCGGAGACATGCCACCACCCAGAAATGTGCTTCCTCTATTGGTTTGAGAAAACGCTATCCCATGAGGAACAGTACCAGATCACCTGGTACGTATCCTGGAGCCCTTGTGTCAACTGTGCAGAGGAGGTGGCTGAGTTTCTGTCGGTCCATCCCAAAGTCAACCTGACCATCTATGCTGCCCGCCTCTACTGTTACCAGAAACTAAACCACAGGCAGGGGCTTTTGAGGCTGTGTTGGGAAGGGTTCTGTGTGAGTATCTGGAACTATGAA</t>
  </si>
  <si>
    <t>Theropithecus_gelada|A4|1</t>
  </si>
  <si>
    <t>NC_037668.1</t>
  </si>
  <si>
    <t>Theropithecus_gelada|A3Z3|1</t>
  </si>
  <si>
    <t>NC_037670.1</t>
  </si>
  <si>
    <t>AGAGGCTACTTAAAAAACAAGAAAAAGCACCATGCAGAAATTCGCTTTATTAACAAGATCAAGTCCATGGGACTGGATGAAACCCAGTGCTACAAAGTCACCTGTTACCTCACGTGGAGCCCCTGCCCCTCCTGTGCCCGGGAGCTGGTTGACTTCATCAAGGCTCACCGCCATCTGAACCTGCGCATCTTCGCCTCCCGCCTGTACTACCACTGGCGCCCGCACTATCAGGAGGGGCTGCTGCTTTTGCGTGGATCCCAGGTCCCAGTGGAGGTCATGGGCCTCTCAGAGTTTAGTGACTGCTGGGAAAACTTTGTG</t>
  </si>
  <si>
    <t>Theropithecus_gelada|A2|1</t>
  </si>
  <si>
    <t>NC_037671.1</t>
  </si>
  <si>
    <t>Theropithecus_gelada|A3Z1|1</t>
  </si>
  <si>
    <t>NC_037672.1</t>
  </si>
  <si>
    <t>ATTCTCAATGGCTATCAAGGCCACCATGTGGAGCAGTGCTTCCTGGACTTGGTTTCTTCTTCGCATCTAGACCCTGCCCAGTGCTACAGGATCATCTACTTCATCTCCTGGAGCTCCTGCTTCAACTGTGCCCAGGAAATTGCTGGATTTCTGAGGGAGAATAGACACATGAGCTTGCACATCTTCACTGCCTGCATCTATGATTACCACCCAGGATATGAGGAGAGACTGCACATGCTGCAGGGAATCGGGGCCCAAATTTCCATCATGACC</t>
  </si>
  <si>
    <t>Theropithecus_gelada|A3Z3|2</t>
  </si>
  <si>
    <t>NC_037678.1</t>
  </si>
  <si>
    <t>CAGAAAAAGGAGCATGCAGAAATTCGCTTTATTAACAAGATCAAGTCCATGGGGCTGGACGAAACCCAGTGCTACCAAGTCACCTGTTACCTCACGTGGAGCCCCTGCCCCTCCTGTGCCGGGAAGCTGGTTGACTTCATCAAGGCTCACCACCATCTGAACCTGCGCATCTTCGCCTCCCGCCTGTACTACCACTGGCGCCCGAACTATCAGGAGGGGCTGCTGCTTCTGTGTGGATCCCAGGTCCCAGTGGAGGTCATGGGCCTCCCA</t>
  </si>
  <si>
    <t>Theropithecus_gelada|A3Z1|2</t>
  </si>
  <si>
    <t>CGCCATGCAGAGCTGTGCTTCCTGGACCTGATTCCCTTTTGGAAGCTGGATGGCCAGCAATACAGGGTTACCTGCTTCACCTCCTGGAGCCCCTGCTTTAACTGTGCCCAGGAAATGGCTAAATTCATTTCAAATAACAAACACGTGAGCTTGTGCATCTTCGCTGCCCGCATCTATGATGATCAAGGAAGATGTCAGGAGGGGCTGCGCACCCTGCACAGGGATGGGGCCAAAATTGCAATGATGAAC</t>
  </si>
  <si>
    <t>Theropithecus_gelada|A3Z2|1</t>
  </si>
  <si>
    <t>Theropithecus_gelada|A3Z2|2</t>
  </si>
  <si>
    <t>CAGGTTGATCCTGAGACCCATTGTCATGCAGAAAGGTGCTTCCTCTCTTGGTTCCGCGACAACCCACTGTCTCCTAAGAAAAACTACCAGGTCACCTGGTACACATCTTGGAGCCCTTGTCCAGAGTGTGCAGGGGAGGTGGCGGAGTTCCTGGCCAGGTACAGCAACGTGCAGCTCACCATCTATACCGCCCGCCTCTACTACTTCTGGGATACAGATTACCAGGAGGGGCTCCGCAGCCTAAGTGAGGAAGGGGCCTCCGTGGAGATCATGGGCTACGAA</t>
  </si>
  <si>
    <t>Theropithecus_gelada|A3Z2|3</t>
  </si>
  <si>
    <t>TCCCAGGTGTATTTCCAGCCTCAGTACCACGCAGAAATGTGCTTCCTCTCTCGGTTCTGTGGCAACCAGCTGCCTGCTTACAAGCGCTTCCAGATCACCTGGTTTGTATCCTGGAACCCCTGCCCGGACTGTGTGGCGAAGGTGATTGAATTCCTGGCTGAGCACCCTAATGTCACCCTGACCATCTCTGCCGCCCGCCTCTACTACTACTGGGGTAGAGATTGGCGGAGGGCGCTCCGCAGGCTGCATCAGGCAGGGGCTCGCGTGAAGATCATGGACTATGAA</t>
  </si>
  <si>
    <t>Theropithecus_gelada|A3Z2|4</t>
  </si>
  <si>
    <t>Theropithecus_gelada|A3Z2|5</t>
  </si>
  <si>
    <t>CAGGTCGATCCTGAGAGCCGTTGTCATGCAGAAAGGTGCTTCCTCTCCTGGTTCTGTGAGGACATACTGTCTCCTAACACAGACTACCAGGTCACCTGGTACACATCTTGGAGCCCTTGCCCAGAGTGTGCCGGGGAGGTGGCCGAGTTCCTGGCCAGGCACAACAATGTGATGCTCACCATCTATACCGCCCGCCTCTACTACTCCCAGGATCCGAATTACCAGCAGGGGCTCCGCAACCTGAGTGAGAAAGGGGTCTCTGTGAAGATTATGGACTACGAA</t>
  </si>
  <si>
    <t>Theropithecus_gelada|A3Z1|3</t>
  </si>
  <si>
    <t>GCTAAGAATCTTCCCCATGGTGATTACGGCTGCCACGTGGAGCTGTGCTTCCTGGACCAGGTTTCTTCTTGGCAGTTGGACCCGGCCCAGACGTACAGTGTCACTTGGTTCATCTCCTGGAGCCCCTGCTTCAGCTGGGGCTGTGCCGGGCAAGTGCGTGCGTTCCTTCAGGAGAACACACACGTGAGACTGCGCATCTTCGCTGCCCGCATCTATGATTACGACCCCCTGTATCAGGAGGCACTGCGAATGCTGCGGGATGCTGGGGCCCAAGTCTTCATCATGACCCAC</t>
  </si>
  <si>
    <t>Theropithecus_gelada|A3Z2|6</t>
  </si>
  <si>
    <t>TCCCAGGTGTATTCCAAGCCTGAGCACCACGCAGAAATGTGCTTCCTCTCTCGGTTCTGTGGCAACCAGCTGCCTGCTTACAAGCGCTTCCAGATCACCTGGTTTGTATCCTGGAACCCCTGTCCGGACTGTGTGGCGAAGGTGATTGAATTCCTGGCTGAGCACCCTAATGTCACCCTGACCATCTCCACCGCCCGCCTCTACTACTACTGGGGTAGAGATTGGCAGAGGGCGCTCTGCAGGCTGCGTCAGGCAGGGGCCTGAGTGAAGATCACGGACTATGAA</t>
  </si>
  <si>
    <t>Theropithecus_gelada|A3Z1|4</t>
  </si>
  <si>
    <t>GCTAAGAATGTTCTCCGTGGTGATTACGGCTGCCACGCGGAGCTGTGCTTCCTGGGCGAGGTTCCTTCTTGGCAGTTGGACCCGGCCCAGACGTACAGGGTCACTTGGTTCATCTCCTGGAGCCCCTGCTTGAGGAGGGGCTGTGCCGAGCAAGTGCGTGCGTTCCTTCAGGAGAACACACACGTGAGACTGCACATCTTCGCTGCCCGCATCTATGATTACGATTTCCTGTACCAGGAGGCACTGCGAACGCTGCGGGATGCTGGGGCCCAAGTCTCTATCATGACCTACGAG</t>
  </si>
  <si>
    <t>Theropithecus_gelada|A3Z1|5</t>
  </si>
  <si>
    <t>NC_037679.1</t>
  </si>
  <si>
    <t>AAGGGCATCCTACCTAACCAGGCTTTGAATAATCTCAGTTGCTATTAAGATTTCCATGCAGAGCAGTACTTCCTGTACCTGATTTCCTTTTGGAAGCTGGACCAGGCTCAGTGCTACAGGGTCACCTGGTTCATCTCCTGGAGTACCTGCTTCAGCTGTGCCCAGCAAGTGGCTACATTTCATTGGGAGAACAGATGTGTGAGCCTGCACATCTTCGTTGCCCGCATCTATAATTACCTCCCAGGATATGAGGGGCTGTGCATGCTGCAGAGGGCTGGGACCCAAATCTCCATCATGACC</t>
  </si>
  <si>
    <t>Theropithecus_gelada|AICDA|1</t>
  </si>
  <si>
    <t>Theropithecus_gelada|A1|1</t>
  </si>
  <si>
    <t>CGAAGCTCAGGCAAAAACACCACCAATCACGTGGAAGTTAATTTTATAGAAAAATTGACGTCAGAAAGACGTTTTCACTCATCCATCAGCTGCTCCATCACCTGGTTCTTGTCCTGGAGTCCCTGCTGGGAATGCTCCCAGGCTATCAGGGAGTTTTTGAGTCAGCACCCTGGTGTGACTCTGGTGATCTATGTAGCACGGCTTTTTTGGCATACGGATCAACAAAATCGGCAAGGTCTCAGGGACCTCGTTAACAGTGGAGTAACTATTCAGATTATGAGAGCATCAGGTAAAAACAGTAAACAAAGAAACTTCATT</t>
  </si>
  <si>
    <t>Trichechus_manatus|A4|1</t>
  </si>
  <si>
    <t>JH594627</t>
  </si>
  <si>
    <t>AAGGGCCATGCTAGTAGTTGCACTGAGAGCCATATTCATCCAGAATCAATGCTATTTCAGACAAAAAGTTATCTTGACTCAGCCTTATACAATAACGATGGCATCAGGCACATCATTCTGTATTCCAACAACTCTCCTTGTAATGAAGCTACCCACTGCTGCATCAGCAAAATGTACAATTTCCGGATGACGTATCCAAACGTTATTCATAGTATTTACTTTTCTCAGCTCTATCGCACTGAGACTGACTTTCCTGCCTCAGCGTGGAACCGTGAAGCTCTCCAGAGCCTGGCCAGTTTATGGCCGCAGGTCACTTTGAGTCCAATAAGTGGTGGGATTTGGCATTCTCTCCTCAACAACTTTGTG</t>
  </si>
  <si>
    <t>Trichechus_manatus|A3Z1|1</t>
  </si>
  <si>
    <t>JH594633</t>
  </si>
  <si>
    <t>CGCCATGCAGAGTTGTGCCTCCTGGACCTGGTTCCTTCTTGGCATCTGTACCCCACAAAGCGCTACAGGTTCACCTGGTTCCTCTCCTGGAGTCCCTGCTCTGACTGTGCCCAGAAAGTTGTTGCCTTCCAGGAGAGGAACAGCCATATAAGCCTGCACATCTTCGCCGCCCGCATCTATGATTACCGGGAAGAATATGAGAAGGGGCTGCGCTCACTGCAGGGGGCCGGGGCCCAAGTGGCCATCATGACC</t>
  </si>
  <si>
    <t>Trichechus_manatus|A3Z1|2</t>
  </si>
  <si>
    <t>CATGCAGAGTTCTATTTCCTGTGACAGGTTCCTTCTTGGCAGCTGGACCCAGCACAGTGCCACAGGGTCACCTGGTTCATGTCCAGGAGCCCCTGCCCTGACTGTGCCCGGGAAGTGACTGCCTTCCTGGGGAAGAACAGCCATGTGCACCTGCACATCTTTGCTGCCAGCATCTATGACTACAGCGGAGGATATGAGGAGCAGCTGCTCTCACTGTGGCATGCTGGGGCCAAAATCGCCATCATGACT</t>
  </si>
  <si>
    <t>Trichechus_manatus|UA1|1</t>
  </si>
  <si>
    <t>CATGCGGAAATCTGGTTCCTATCCTCCAGGAGCATTCAGGAGAAGCTGGAAGCGGACAGGCAGTACCGAGTCACCTGGTACACTTCCTGGAGTCCTTGTGCTGAATGTGCCCAGGAAGTGACCACATTCCTGGGGAAGCACCACAATGTCAGCCTGAGGATCTTTGCGGCCCGCCTGTATTACAGCAAAAAACGAGCACGTTGGCAGGGGCTGAGGGCCCTGCAGGAGGCTGGGGCCCATATCAGGGTCGTGACT</t>
  </si>
  <si>
    <t>Trichechus_manatus|A3Z1|3</t>
  </si>
  <si>
    <t>CATGCAGAGTTGTGCTTCCTGGACTGGATCTCTTCTTGGCAACTGTACCCTGGGCAGCACTACAGCATCACCTGGTTCCTGTCTTGGAGTCCTTGCCCTGATTGTGCCCAGGAAGTGGCTGCCTTCCTGCAGAGGAACAGCCACGTGAGACTGTACATCTTTGCTGCCCGAATCCATGACTGCTGTGAAGGATATGAGGAGGGACTGCGTTCACTGGACAATGCCGGAACCAACATTGGCATCATGACCTAC</t>
  </si>
  <si>
    <t>Trichechus_manatus|A3Z1|4</t>
  </si>
  <si>
    <t>CATGCAGAGTTGTGCCTCCTGGACCTGGTTCCTTCTTGGCATCTGGACCCCACGAAGCGCTACAGGTTCACCTGGTTCCTCTCCTGGAGTCCCTGCCCTGACTGTGCCCAGAAAGTTGTTGCCTTCCTGGAGAGGAACAGCCATATAAGCCTGCACATCTTCGCCGCCCGCATCTATGATTACCGGGAAAGATATGAGAAGGGGCTGCGCTCACTGCAGGGGGCCGGGGCCCAAGTGGCCATCATGACC</t>
  </si>
  <si>
    <t>Trichechus_manatus|A3Z2|1</t>
  </si>
  <si>
    <t>AGCCACCACCACGCAGAAATGGTCTTCCTCACTTGGTTCCAAAAGCGACTCTCCCCTGCACAGCACTACGAGGTCACCTGGTACATGTCCTGGAGTCCCTGCTCCAGATGTGCAGTCCAGGTGGCCAAGTTCCTGAAGTCAAACAGCACCGTGAACCTGAGCATCTTCGTCGCCCGCCTCTACTACCCCAGGGAACTAGAGACCAAGGATGGGCTCCACAGTCTGTGGCAGGCAGGTGCCCAGGTCCAAATCATGTTCTTCCAAGGTAAGAGGTAC</t>
  </si>
  <si>
    <t>Trichechus_manatus|A3Z3|1</t>
  </si>
  <si>
    <t>CAGAAAGGTTACCATGCAGTAACTCGCTTTATTGATGGGATAGTTTCTATGAACCTGGACCCAGCTAGGAGCTACGACATCACCTGCTACTTCACGTGGAGCCCCTGCAATCGCTATGCCCGGAAACTAGTCAGTTTCATAGAGGACTACCCCAACCTGCGCCTGAAGGTTTACACCTCCCGCCTGTACTTCCACTGGTGCTGGACGAATATGCAGGGGCTGCAGCATCTGCAGAATTCCCGTGTCACCGTGGCCGTCATGACC</t>
  </si>
  <si>
    <t>Trichechus_manatus|A2|1</t>
  </si>
  <si>
    <t>JH594671</t>
  </si>
  <si>
    <t>CGGGGATACCTAGAGGACGAGCATGCAGCTGCCCATGCCGAGGAAGCCTTCTTCAACACCATCCTGCCAGCCTTCGACCCGGGCCTGCGGTACAACGTCACCTGGTATGTGTCCTCCAGCCCCTGTGCAGCTTGTGCTGATCGCATTATCAAAACCCTTAGCAAGACCAAGAACCTGCGCCTGCTTATTCTGGTGGGGCGGCTCTTCATGTGGGAGGAGCCGGAGATCCAGGCTGCTCTGAAGAAGCTGAAGGAGGCTGGCTGCAAACTGCGCATCATGAAGCCCCAGGACTTCGAGTATGTCTGGCAGAATTTTGTA</t>
  </si>
  <si>
    <t>Trichechus_manatus|A1|1</t>
  </si>
  <si>
    <t>JH594788</t>
  </si>
  <si>
    <t>CGAAACTCAGGCCAAAACACAACCAAGCACGCTGAAGTCAATTTTATAGAAAAATTCACCTCAGAAAGAAATTTTTGCCCATCAGTCAGCTGCTCCATCACCTGGTTCTTGTCTTGGAGTCCCTGCTGGGAATGCTCCAAAGCTATTAGAGAATTTTTGAGCCAACACCCCAATGTGATTCTGGTTATTTATGTAGCACGGCTTTTTCATCACATGGATCAACAAAACCGGGAAGGACTCAGGGACCTTGTTCTCAGTGGTGTAACTGTCCAGATTATGAGCGTT</t>
  </si>
  <si>
    <t>Trichechus_manatus|AICDA|1</t>
  </si>
  <si>
    <t>CAGTCCGGTTGCCACGTGGAATTGTTGTTCCTCCGCTACATCTCGGATTGGGATCTGGACCCTGGCCGATGCTACCGTGTCACCTGGTTCACCTCCTGGAGCCCCTGCTACGACTGTGCCCGGCATGTGGCCGACTTCCTGAGAGGATACCCGAACCTCAGTCTGAGGATCTTCACCGCGCGTCTCTACTTCTGCGAGGACCGCAAGGCTGAGCCTGAGGGTTTGCGGCGGCTGCACCGCGCTGGGGTCCAAATCGCCATCATGACCTTCAAA</t>
  </si>
  <si>
    <t>Tupaia_belangeri|A3Z2|1</t>
  </si>
  <si>
    <t>scaffold_11069.1-6848</t>
  </si>
  <si>
    <t>AGTGGGGTCTTTACACAACAGGTCCATCCTTCCTACCATGCAGAATTGCGCTTTCTCTCATGGTTCTACGATGACATCCTGTCCCCTGATGAGGACTACCAGGTCACCTGGTATGTGTCCTGGAGCCCCTGCTCTGCATGTGCAAAGCAGGTGGCCAACTTCCTGGCTACACACCACAATGTGAGGCTGACCATCTTCACTGCCCGACTCTACCACTTCTGGGACCCAGAATTCAAGGATGGGCTCCACGGAATGTATGAGGAAGGGGCCCAGGGGGCAGTCATGTCCCCCCATGATTTTGAAAACTGCTGGGAAGACTTTGTG</t>
  </si>
  <si>
    <t>Tupaia_belangeri|A3Z2|2</t>
  </si>
  <si>
    <t>GGGATCTTTAAAAACCAGGTCCATCCTTCCAGCCATGCAGAATTGCACTTTCTCTCTCGATTCTGCAATGACATGCTGTCCCCTGACAAGGACTTCCAGGTCACCTGGTACTTGTCCTGGAGCCCCTGCCCTGATAGGTAGCCGACTTCCTGGCCACTCACTGGAACTTGAGTCTGACCATCTTCACTGCCCGACTCTACCACTTCCAGAAACCCCAAAGTCAGGCAGGGGCTTTGCAGACTGTGTGAGGAAGGGGCCCAGGTGGTGATCATGTTCCTCCCAGACTATGAAAACTGCTGGAAAGACTTTGTG</t>
  </si>
  <si>
    <t>Tupaia_belangeri|A1|1</t>
  </si>
  <si>
    <t>scaffold_112704.1-123114</t>
  </si>
  <si>
    <t>TTCATAGGGAAACTCACTTCAGAAAGGCACTTCCAGCCCGCCATCGGCTGCTCCGTCACCTGGTTCTTGTCCTGGAGCCCCTGCTGGGAGTGCTGCAAGGCTATAGGAGAGTTCCTGAGCCAACACCCGAACGTGAAACTGGTTATTTATGTCGCACGGCTTTTTCATCACACGGATGAACGAAACCGGCAAGGACTCAGGGACCTCATTAACAGTGGTGTGACCATCCAGATCATGACAGCC</t>
  </si>
  <si>
    <t>Tupaia_belangeri|A3Z2|3</t>
  </si>
  <si>
    <t>scaffold_116428.1-117455</t>
  </si>
  <si>
    <t>GAATCTCACTTCCTCTCGTGGTTCCACGAAAACTTCCCGTGCCATGACGAGAACTTCCAGGTCACCTGGTACTTGTCCTGGAGCCCCCGCCATGAGCATGCAGAGGAGGTGGCTGACTTCCTGGCTGCGCACCGCAACGTGAGGCTGACCATCCTCACCGCCCGACTCTACTACTTCTGGGACCCAGAGTTCCAGGAAGGGCTTCGCAGAATGTATGAAGAAGGGGCCCGGGTGGCGATCATGTCC</t>
  </si>
  <si>
    <t>Tupaia_belangeri|A3Z2|4</t>
  </si>
  <si>
    <t>scaffold_142464.1-218895</t>
  </si>
  <si>
    <t>GCAGTCTTTACACACCAGGTCCATCCTTCCTGCCATGCAGAACTGCGCTTTCTCTCGTGGTTCTATGATGACATCCTGTCCCCTGATGAGGACTTCCAGGTCACCTGGTACTTGTTCTGGAGCCCCTGCCCTGCATGTGAGAAGTTACGTGGTCAACCTACTGACCGCTCATTGAAACGTGAGCCTGACCACCTTTACCGCTGAATCTACCACTTCTGAGACCCAGAATTCAAGGATGGGCTTCGCAGAATGTATGAGGAAGGGGCCCGGGTGGCGGTCATGTCCCCCCAAGATTTTGAAAACTGCTGGGAAGACTGTGTT</t>
  </si>
  <si>
    <t>Tupaia_belangeri|A4|1</t>
  </si>
  <si>
    <t>scaffold_144267.1-439099</t>
  </si>
  <si>
    <t>AAGGGACACGCTAGCAGTTGCTCTGGGAATCAGATCCACCCAGAATCCATGCTCTTTGAGATGAATGGTTATCTTGATTTGGCCGTATACAATAACGGCGGCATCAGACATATCGTTCTGTACTCCAACCACTCCCCCTGTAACGAAGCGCACCACTGCTGCATCAGCAAAATGTACAATTTCCTGATTACGCACCCAGACATCACGCTTAGTATTTACTTTTCTCAGCTCTATCATACCGAGAGTGAATTTCCCACCTCAGCGTGGACCCGTGAAGCTCTCCGGAGCCTGGCCAGCTTCTGGCCACGGGTCACATTGAGTCCAATAAGTGGTGGGATTTGGCATTCTCTCCTCAACAATTTTGTT</t>
  </si>
  <si>
    <t>Tupaia_belangeri|A3Z2|5</t>
  </si>
  <si>
    <t>scaffold_67483.1-6449</t>
  </si>
  <si>
    <t>CATGCAGAATCTCACTTTCTCTTGTGGTTCCAAAAAAACTTCCTGTCCCTTGACAAGGACTTCCAGGTCACCTGGTACTTGTCCTGGAGCCCCTGCCCTGCATGTGCAAAGCAGGTGGCCGACTTCCTGGCCGTGCACCGGAACGTGAGCCTGACCATCTTCTCCGCCCGACTCTACTACTTCTGGGACCCAGAATTCAGGGATGGGCTTCACAGACTGTTTGAGAAAGGGGCCCGGGTGGCCATCATGTCC</t>
  </si>
  <si>
    <t>Tupaia_belangeri|A3Z2|6</t>
  </si>
  <si>
    <t>scaffold_84523.1-8439</t>
  </si>
  <si>
    <t>TGCCATGCAGAATTGCGCTTTCTCTCGTTCTGTGATGACAACCTCTCCCCTGATGAGGACTACCAGGTCACCTGGTACTTGTCCTGGAGCCCCTGCCCTGCATGTGCAAAGCACGTGGCCAACTTCCTGGCTGCGCACCGCAACGTTAGGCTGACCATCGTCACCGCCCGACTCTACTACTTCTGGGACCCGGAATTCAAGGATGGGCTTCACAGAATGTATGAGGAAGGGGCTGAGGTGGTGATCATG</t>
  </si>
  <si>
    <t>Tupaia_belangeri|A3Z3|1</t>
  </si>
  <si>
    <t>scaffold_85589.1-22414</t>
  </si>
  <si>
    <t>AAACATCGCCACGCGGAGGTGCGCTTTATCGCCAAGATCCGATCGATGAGTCTGGACCTGGACCAGAAACACCAACTAACCTGTTACCTCACCTGGAGCCCCTGCCCGTCCTGTGCTCAGGAACTGGTGACATTCATGGCAGAGTCACGCCACCTGAGCCTGCAGGTCTTTGTCTCCCGCCTGTACTTCCACTGGCAGCGGGACTTCCAGCAGGGGCTGCAGCTCCTGGACAGATCCCAGATCAAGTTGGCTGTCATG</t>
  </si>
  <si>
    <t>Tursiops_aduncus|A3Z3|1</t>
  </si>
  <si>
    <t>NCQN01000001.1</t>
  </si>
  <si>
    <t>CAGAAACAGCGACATGCAGAAATTCGCTTTATTGACAAGATCACCTCGCTGAATCTCGACCCAAACCAGCACTACAAAATCATCTGCTATGTCACGTGGAGCCCTTGCCCTGCCTGTGCCGGGGAACTGGTTGATTTCATCAACGGTCAGGACAACCTGAGCCTGCAGATCTTTGCCTCCCGCCTGTACTTCCACTGGATCAAGGTGTTTCAGAGGGGGCTGCAGCAGCTACAGGCAGCCCAGGTCTCAGTGGCTGTCATGACCCGCTCA</t>
  </si>
  <si>
    <t>Tursiops_aduncus|A3Z2|1</t>
  </si>
  <si>
    <t>TGCCATGTGGAACTCTGCTTCCTCTCTTGGTTTCGCGCTAAGAAGCTGTCCTCTCACGAGCAGTACCGCATCACCTGGTTCTTATCCTGGAGCCCCTGCTTGTCATGTGCAGAGCAGGTGGTTGCGTTCCTGAAGGAGAACAGGAACGTGAGGCTGAGCATCTTCGCCGCCCGCCTCTACCACTTCTGGAATCCAGATTACCAGCACGGGCTGCGCATACTGCGCCACCAGGGGGCCTGGGTGCGCATCATGTCC</t>
  </si>
  <si>
    <t>Tursiops_aduncus|A3Z1|1</t>
  </si>
  <si>
    <t>GGTGCTAACGAACCAGGGGAGCCCTGCCATGCAGAGCGCTACTTCCTGGACCGGATCTGTTCTTGGAATTTGGACCGGGAGCTGCACTACAGGCTCACCTGTTTCATCTCCTGGACCCCTTGTGTTACCTGTGCACAGAAACTGGCTGATTTCCTGGGGAAGAACAGCCACGTGAGCCTGCACATCTTCGCCTCCCGCATCTATAGCCTCTCCGATTATAAGGCTGGGCTGCGCACACTGCAGGCGGCTGGGGCCCAAATCGCCATCATGACC</t>
  </si>
  <si>
    <t>Tursiops_aduncus|A2|1</t>
  </si>
  <si>
    <t>NCQN01000015.1</t>
  </si>
  <si>
    <t>AAGGGATACCTAGAGGACGAGCATGTCGCCGCCCACGCGGAAGAAGCCTTCTTCAACACCATCATGCCAGCCTTCGACCCGGCCCTGCGCTACCTGGTCACCTGGTACGTGTCCTCCAGCCCCTGCGCGGCTTGCGCTGACCGCATCGTCAGGACCCTCAACAAGACCAAGAACCTGCGTCTGCTCCTCCTGGTGGGGCGGCTCTTCATGTGGGAGGAGCCTGAGATCCAGGCGGCCCTCAGGAAGCTGAAGGAGGCTGGCTGCAAACTGCGCATCATGAAGCCCCAAGACTTCGAGTACGTCTGGCAGAATTTCGTG</t>
  </si>
  <si>
    <t>Tursiops_aduncus|A4|1</t>
  </si>
  <si>
    <t>NCQN01000484.1</t>
  </si>
  <si>
    <t>AAGGGCCATGCTAGCAGTTGCACTGGGAATGATACCCATCCGGAATCAATGTTATTTGAGATGAATGGTTACTTTGACTCCGCCATACACAATAACGACGGCATCAGGCATATCATTCTGTATTCCAGCAACTCCCCTTGCAATGAAGCTAACCATTGCTGCATCAGCAAAATGTACAATTTCCTGGTAATGTATCCAGACGTCACTCTTAGTATTTACTTTTCTCAGCTCTATCATACTGAGGCTGAATTTCCTGCCTCGGCGTGGAACCGTGAAGCTCTCCGGAGCCTGGCCAGTTTATGGCCGCAGGTCACTTTGAGCCCAGTAAGTGGTGGGATTTGGCATTCTCTCCTCAACAACTTTGTG</t>
  </si>
  <si>
    <t>Tursiops_aduncus|AICDA|1</t>
  </si>
  <si>
    <t>NCQN01000807.1</t>
  </si>
  <si>
    <t>Tursiops_aduncus|A1|1</t>
  </si>
  <si>
    <t>NCQN01016213.1</t>
  </si>
  <si>
    <t>CGACACTCGGGCAAAAACACCACCAAGCACGTTGAACGCAATTTTATAGAACAAATTACTTCAGAAAGACGTTTTCACCGATCCGTCAGTTGCTGCATCATCTGGTTCTTGTCCTGGAGTCCCTGCTGGGAATGCTCCGAGGCTATTCGGGAATTTTTGAAGCAGCATCCTAGAGTGACCCTGCTTATTTACGTAGCACGGCTTTTCCAGCACATGGATCCGCGAAACCGGCAAGGACTCAGAGACCTGACTCACAGTGGTGTGACTATCCAGATTATG</t>
  </si>
  <si>
    <t>Tursiops_truncatus|A1|1</t>
  </si>
  <si>
    <t>JH473106</t>
  </si>
  <si>
    <t>Tursiops_truncatus|A2|1</t>
  </si>
  <si>
    <t>JH473140</t>
  </si>
  <si>
    <t>Tursiops_truncatus|A3Z1|1</t>
  </si>
  <si>
    <t>JH473269</t>
  </si>
  <si>
    <t>GGTGCTAACGAACCAGGGGAGCCCTGCCATGCAGAGCGCTACTTCCTGGACCGGATCTGTTCTTGGAATTTGGACCGGGAGCTGCACTACAGGCTCACCTGTTTCATCTCCTGGACCCCTTGTGTTACCTGTGCACAGAAACTGGCTGATTTCCTGGGGAAGAACAGCCACGTGAGCCTGCACATCTTCGCCTCCCGCATCTATAGCCTCTCTGATTATAAGGCTGGGCTGCGCACACTGCAGGCGGCTGGGGCCCAAATCGCCATCATGACC</t>
  </si>
  <si>
    <t>Tursiops_truncatus|A4|1</t>
  </si>
  <si>
    <t>JH479119</t>
  </si>
  <si>
    <t>AAGGGCCATGCTAGCAGTTGCACTGGGAATGATACCCATCCGGAATCAATGTTATTTGAGATGAATGGTTACTTTGACTCCGCCATACACAATAACGACGGCATCAGGCATATCATTCTGTATTCCAGCAACTCCCCTTGCAATGAAGCTAACCATTGCTGCATCAGCAAAATGTACAATTTCCTGGTAATGTATCCAGACGTCACTCTTAGTATTTACTTTTCTCAGCTCTATCATACTGAGGCTGAATTTCCTGCCTCGGCGTGGAACCGTGAAGCTCTCCGGAGCCTGGCCAGTTTATGGCCGCAGGTCACTTTGAGCCCAATAAGTGGTGGGATTTGGCATTCTCTCCTCAACAACTTTGTG</t>
  </si>
  <si>
    <t>Tursiops_truncatus|A3Z3|1</t>
  </si>
  <si>
    <t>JH490582</t>
  </si>
  <si>
    <t>CAGAAACAGCGACATGCAGAAATTCGCTTTATTGACAAGATCACCTCGCTGAATCTCGACCCAAACCAGCGCTACAAAATCATCTGCTATGTCACGTGGAGCCCTTGCCCTGCCTGTGCCGGGGAACTGGTTGATTTCATCAACGGTCAGGACAACCTGAGCCTGCAGATCTTTGCCTCCCGCCTGTACTTCCACTGGATCAAGGTGTTTCAGAGGGGGCTGCAGCAGCTACAGGCAGCCCAGGTCTCAGTGGCTGTCATGACCCGCTCA</t>
  </si>
  <si>
    <t>Tursiops_truncatus|AICDA|1</t>
  </si>
  <si>
    <t>JH491104</t>
  </si>
  <si>
    <t>Ursus_americanus|A3Z3|1</t>
  </si>
  <si>
    <t>LZNR01000004.1</t>
  </si>
  <si>
    <t>AAAAAGCGCCATGCAGAAATTCGCTTTATTGACAAGATCAGGTCACTACAACGGGACTCATCCCAGACATTCGAAATCACATGCTATGTCACATGGAGCCCCTGCTTCACCTGTGCGGAGGAACTGGTGGCGTTTGTCAGAGACCACCCCCACGTCAGACTGCGGCTCTTTGCCTCCCGCCTGTATTTCCACTGGCTGAGGAAGTATCAGGAGGGGCTGAGACTATTGCACAAGTCCAGGATCCCAGTGGTCATCATGAACCTCCCG</t>
  </si>
  <si>
    <t>Ursus_americanus|A3Z2|1</t>
  </si>
  <si>
    <t>TCCCAGGTCCATCGCCGGGCTCCCTACCATGCAGAACTCTGCTTCCTCTCTTGGTTCCGTGCCCAGAATCTGTCCCCTGATGAGAATTACCATGTCACCTGGTTCTCATCCTGGAGCCCCTGCCACACCTGTGCAGATGAGGTGGTCAAGTTCCTGGACCAATACAGGAACGTGACCCTGGACATCTTCGCTGCCCGCCTCTACTGCTTCTGGGATCCACCCTTCCAGAATGGGCTTCGCGAGCTTCAGTCTGCAGGGGTCCAGCTGGACATCATGTCCTTTGAAGGTGACAGCAGAAGGAGCTGGGACAGGGCTGTG</t>
  </si>
  <si>
    <t>Ursus_americanus|A3Z1|1</t>
  </si>
  <si>
    <t>LZNR01000006.1</t>
  </si>
  <si>
    <t>CCTGAGCCCTCCTGCCACGCGGAGTGCTACTTGCTGGAGCAGATCCAGTCCTGGAACCTGGACCCGAAGCTTCACTATGGGGTCACCTGCTTTCTCTCCTGGAGCCCCTGCGCTAAGTGTGCCCAGAAGATGGCTCGGTTCCTGCAGGAGAACAGCCACGTGAGCCTGAAGCTCTTCGCCTCCCGCCTCTATACCCGAGAGCAGTATGATGAGAATTACAAGGAGGGGCTGCGGACCCTGAAGAGGGCTGGGGCCAGCATCGCCATCATGACCTAC</t>
  </si>
  <si>
    <t>Ursus_americanus|A2|1</t>
  </si>
  <si>
    <t>LZNR01002730.1</t>
  </si>
  <si>
    <t>CGCGGGTACCTGGAGGACGAGCACGCCGCCGCCCACGCCGAGGAGGCCTTCTTCAACACCGTCCTGCCCGCCTGCGACCCGGCCCTGCGCTACACCGTCACGTGGTACGTGTCGTCCAGCCCCTGCGCCGCCTGCGCCGACCGCATCGCGCGGACCCTCGGCCAGACCAAGAACCTGCGGCTGCTCATCCTGGCGGGGCGCCTGCTCCAGTGGGAGGAGCCCGACGTGCGCGCCGCGCTGCGCAGGCTGGCGGAGGCCGGCTGCCGCCTGCGCGTCATGAAGCCCCAGGACTTCGAGTACGTCTGGCAGCATTTCGTG</t>
  </si>
  <si>
    <t>Ursus_americanus|A3Z3|2</t>
  </si>
  <si>
    <t>LZNR01005430.1</t>
  </si>
  <si>
    <t>AAAGACTACCTTCAAAACAAGAAAAAGCACCATGCAGAAATTTGCTTTATTCATAAGATCAAGTCACTGCAACTGGACCAATCCCAGCAATTAGAAATCACTTGCTGTGTCACCTGGAGCCCCTGCCCCTCCTGTGCCTGAAAACTGGTTGCCTTTGTCAAAGACGGCCCCTACCTCAGCCTTCAGAACTTCGTCTCCCACCTGTACTTCCACTGGCGCTGGAAGTACCAGCAGGAGCTGAAACATAGGCAGACATCCAGGATCCCAGTAGCTGTCATGAGCTGCCTGGAATTTGAGGACTGCTGGGGGAAGTTTGTG</t>
  </si>
  <si>
    <t>Ursus_americanus|A4|1</t>
  </si>
  <si>
    <t>LZNR01005940.1</t>
  </si>
  <si>
    <t>AAGGGCCATGCTAGCAGTTGCACTGGGATTAATACCCATCCAGAATCAATGCTATTCGAGATGAATGGTTATTTTGACTCAGCCCTACACAATAACAACACTATCAGGCATATCATTCTGTATTCCAACAACTCCCCTTGTAATGAAGCCAACCACTGCTGCATCAGCAAAATGTACAATTTCTTAATACTGTATCCAGACGTTACTCTTAGCATTTACTTTTCTCAGCTCTATCATACTGAGACCGAATTTCCTGCCTCGGCGTGGAACCGGGAAGCTCTCCGGAGCCTGGCCAGTTTATGGCCACAGGTCACTCTGAGCCCAATAAGTGGTGGCATTTGGCATTCTCTCCTCAACAGCTTTGTG</t>
  </si>
  <si>
    <t>Ursus_americanus|A1|1</t>
  </si>
  <si>
    <t>LZNR01008316.1</t>
  </si>
  <si>
    <t>CGAAACTCAGGCAAAAACACCGCCAACCATGTGGAAATCAATTTTATAGAAAAATTTACTTTGGAAAGACAGTATTGCCCGTCCATCCCCTGCTCCGTCACCTGGTTCCTGTCGTGGAGTCCCTGTTGGGAATGCTCCAAGGCCATTAGAGCATTTTTGAGTCAACACCCTAGTGTGACTTTGGTTATTTACGTAGCACGGCTTTTCTGGCACATGGGTCCACAAAACCGGCAAGGACTGCGAGACCTCATTAACAGTGGCGTGACTATCCAGATCATGAGCGTCCCA</t>
  </si>
  <si>
    <t>Ursus_americanus|AICDA|1</t>
  </si>
  <si>
    <t>CAGAACGGCTGCCACGTGGAGTTGCTCTTCCTCCGCTACATCTCCGACTGGGACCTGGACCCTGGCCGGTGTTACCGCGTCACGTGGTTCACCTCCTGGAGCCCCTGCTACGACTGTGCCCGGCACGTGGCCGACTTTCTGAGAGGGTACCCCAACCTCAGTCTGAGGATCTTCACCGCGCGCCTCTACTTCTGCGAGGATCGCAAGGCTGAGCCAGAGGGGCTGCGGCGGCTGCACCGCGCGGGGGTCCAGATCGCCATCATGACCTTCAAA</t>
  </si>
  <si>
    <t>Ursus_maritimus|A3Z1|1</t>
  </si>
  <si>
    <t>gi|666339261|ref|NW_007927578.1|</t>
  </si>
  <si>
    <t>CCTGAGCCCTCCTGCCACGCGGAGTGCTACTTGCTGGAGCAGATCCAGTCCTGGAACCTGGACCCGAAGCTTCACTATGGGGTCACCTGCTTTCTCTCCTGGAGCCCCTGCGCTAAGTGTGCCCAGAAGATGGCTCGGTTCCTGCAGGAGAACAGCCACGTGAGCCTGAAGCTCTTCGCCTCCCGCCTCTATACCCGACAGCAGTATGATGAGAATTACAAGGAGGGGCTGCGGACCCTGAAGAGGGCTGGGGCCAGCATCGCCATCATGACCTAC</t>
  </si>
  <si>
    <t>Ursus_maritimus|A3Z3|1</t>
  </si>
  <si>
    <t>gi|666359583|ref|NW_007907256.1|</t>
  </si>
  <si>
    <t>AAAAAGCGCCATGCAGAAATTCGCTTTATTGACAAGATCAGGTCACAACAACGGGACTCATCCCAGACATTCGAAATCACATGCTATGTCACATGGAGCCCCTGCTTCACCTGTGCGGAGGAACTGGTGGCGTTTGTCAGAGACCACCCCCACGTCAGACTGCGGCTCTTTGCCTCCCGCCTGTATTTCCACTGGCTGAGGAAGTATCAGGAGGGGCTGAGACTATTGCACAAGTCCAGGATCCCAGTGGTCATCATGAACCTCCCG</t>
  </si>
  <si>
    <t>Ursus_maritimus|A3Z2|1</t>
  </si>
  <si>
    <t>Ursus_maritimus|A3Z1|2</t>
  </si>
  <si>
    <t>Ursus_maritimus|A4|1</t>
  </si>
  <si>
    <t>gi|666359653|ref|NW_007907186.1|</t>
  </si>
  <si>
    <t>AAGGGCCATGCTAGCAGTTGCACTGGGATTAATACCCATCCAGAATCAATGCTATTCGAGATGAATGGTTATTTTGACTCAGCCCTACACAATAACAACGCTATCAGGCATATCATTCTGTATTCCAACAACTCCCCTTGTAATGAAGCCAACCACTGCTGCATCAGCAAAATGTACAATTTCTTAATACTGTATCCAGACGTTACTCTTAGCATTTACTTTTCTCAGCTCTATCATACTGAGACCGAATTTCCTGCCTCGGCGTGGAACCGGGAAGCTCTCCGGAGCCTGGCCAGTTTATGGCCACAGGTCACTCTGAGCCCAATAAGTGGTGGCATTTGGCATTCTCTCCTCAACAGCTTTGTG</t>
  </si>
  <si>
    <t>Ursus_maritimus|AICDA|1</t>
  </si>
  <si>
    <t>gi|666359680|ref|NW_007907160.1|</t>
  </si>
  <si>
    <t>Ursus_maritimus|A1|1</t>
  </si>
  <si>
    <t>CGAAACTCAGGCAAAAACACCGCCAACCATGTGGAAATCAATTTTATAGAAAAATTTACTTTGGAAAGACAGTATTGCCCGTCCATCCCCTGCTCCGTCACCTGGTTCCTGTCCTGGAGTCCCTGTTGGGAATGCTCCAAGGCCATTAGAGCATTTTTGAGTCAACACCCTAGTGTGACTCTGGTTATTTACGTAGCACGGCTTTTCTGGCACATGGGTCCACAAAACCGGCAAGGACTGCGAGACCTCATTAACAGTGGCGTGACTATCCAGATCATGAGCGTCCCC</t>
  </si>
  <si>
    <t>Ursus_maritimus|A3Z3|2</t>
  </si>
  <si>
    <t>gi|666359768|ref|NW_007907072.1|</t>
  </si>
  <si>
    <t>AAAGACTACCTTCAAAACAAGAAAAAGCACCATGAAGAAATTTGCTTTATTCATAAGATCAAGTCACTGCAACTGGACCAATCCCAGCAATTAGAAATCACTTGCTGTGTCACCTGGAGCCCCTGCCCCTCCTGTGCCTGAAAACTGGTTGCCTTTGTCAAAGACGGCCCCTACCTCAGCCTTCAGAACTTCGTCTCCTGCCTGTACTTCCACTGGCGCTGGAAGTATCAGCAGGAGCTGAAACATAGGCAGACATCCAGGATCCCAGTAGCTGTCATGAGCTGCCTGGAATTTGAGGACTGCTGGGGGAAGTTTGTG</t>
  </si>
  <si>
    <t>Vicugna_pacos|A2|1</t>
  </si>
  <si>
    <t>KB632465</t>
  </si>
  <si>
    <t>CGGGGATACCTAGAGGACGAGCACGCCGCGGCTCATGCGGAGGAAGCCTTCTTCAACACCATCATGCCAACCTTCGACCCCGCACTGCGGTACATCGTTACCTGGTACGTGTCCTCCAGCCCCTGTGCGGCCTGCGCTGACCGCATCATCAAAACCCTCAACAAGACCAAGAACCTGCGCCTGCTCATCCTGGTGGGGCGGCTCTTCATGTGGGAGGAGCCCGAGATCCAGGCGGCTCTGAGGAAGCTGAAGGAGGCAGGCTGCAAGCTGCGCATCATGAAGCCCCAGGACTTCGAGTACGTCTGGCAGAATTTTGTG</t>
  </si>
  <si>
    <t>Vicugna_pacos|A3Z1|1</t>
  </si>
  <si>
    <t>KB632500</t>
  </si>
  <si>
    <t>GGTGCTGACCAACCTGGGCTGCCCTGCCACGTGGAGCTGTACCTCCTGGAGCGGATCCGTTCTTGGAATCTGGACCGGAAGCTGCACTGCAGGCTCACCTGTTTCATCTCCTGGACCCCCTGTGGTACCTGTGCCCGGAAACTGGCTGAATTCCTGAAGGAGAACAGCCACGTGAGCCTGTGCATCTTCGCCTCCCGCATCTATAGCCTTCACGATTATGAGGCAGGGCTGCGCACACTGCAGGAGGCTGGGGCCCAAATCGCCATCATGACCTTTAAGGGT</t>
  </si>
  <si>
    <t>Vicugna_pacos|A3Z2|1</t>
  </si>
  <si>
    <t>GTCTATCTCAATACTCCCTACCATGCCGAACTCTGCTTCCTCTCTTGGTTCAACAAGAGGCTGTCCCCTGATGAGTGTTACCACGTCACCTGGTTTGTGTCCTGGAGCCCCTGCGTCGCATGCGCAAAGCAGGTGGCTAAGTTCCTGGAGAAGAACAGGAACGTGAGACTGAGCATCTTCGCTGCCCGCCTCTACTACTTCTGGCAACCAGCGTTCCAGCAGGGGCTGTGCAAGCTGCATGGCGTGGGGGCCCAGGTGGGCATCATGTCCTACCAA</t>
  </si>
  <si>
    <t>Vicugna_pacos|A3Z3|1</t>
  </si>
  <si>
    <t>CAGAAACAGCGACATGCAGAAATTCGCTTTATTGACAAGATCAAGTTTATGAATCTCGACCCAAACCAGAGCTACGAAATCATCTGCTATGTCACGTGGAGCCCTTGCCCCACCTGTGCCGAGAAACTGGTTGATTTAATCAACGATCAAGTCCACCTGAAACTGCAGATCTTCGCCTCCCGCCTGTACTTCCACTGGGTCAGGAAGTATCAGATAGGGCTGCAGTATCTGTGGGCTTCTCAGGTCACAGTGGCTGTCATG</t>
  </si>
  <si>
    <t>Vicugna_pacos|A4|1</t>
  </si>
  <si>
    <t>KB632574</t>
  </si>
  <si>
    <t>AAGGGCCACCTGAGCAGTTGCAGTGGGAATGACACCCATCCAGAATCCATGTTCTTTGAGATGAACGGCTATTTTGACTCGGCCGTCCGCAGCCACCAAGGCATCAGGCATATCATTCTGTATTCCAACAACTCCCCTTGCAACGAAGCTAACCACTGCTGCATCAGCAAAATGTACAACTTCCTGACCATGTATCCAGACGTCACTCTTAGTATTTACTTTTCTCAGCTGTATCACAGTGAGACTGAATTTCCTGCCTCGGCCTGGAACCAGGAAGCCCTCCGGAGCCTGGCCAGCTTATGGCCGCAGGTCACTTTGAGCCCAATAAGTGGTGGGATTTGGCATTCTCTCCTCAACAACTTTGTG</t>
  </si>
  <si>
    <t>Vicugna_pacos|AICDA|1</t>
  </si>
  <si>
    <t>KB632792</t>
  </si>
  <si>
    <t>CAGGCGGGGTGCCACGTGGAACTGCTCTTCCTCCGCTACATCTCCGACTGGGACCTGGACCCCGGCCGGTGCTACCGCGTCACCTGGTTCACCTCGTGGAGCCCCTGCTACGACTGCGCGCGGCACGTGGCCGACTTTCTGAGAGGGTACCCCAACCTGAGTCTGAGGATCTTCACGGCGCGCCTCTACTTCTGCGACAAGGACCGCAAGGCGGAGCCCGAGGGGCTGCGGCGGCTGCACCGCGCGGGGGTCCAGATCGCCATCATGACCTTCAAA</t>
  </si>
  <si>
    <t>Vicugna_pacos|A1|1</t>
  </si>
  <si>
    <t>CGACATTCCAGCAAAAACACCACCAAGCACGTGGAACACAATTTTATAGAAAAATTCACTTCAGAAAGACATTTTCCCCCATCGGTCAGCTGTTCCATCACCTGGTTCTTGTCCTGGAGTCCCTGCTGGAAATGCTCCCAGGCGATTGGAGAATTTTTGGACCAACACCCGAGTGTGACTCTGGTGATTCACGTAGCACGGCTTTTCCAGCACATGGACCCGCAGAACCGGCGAGGACTCAGAGACCTCTTCACCAGGGGTGTGGCTGTCCAGATTATGGGAGCC</t>
  </si>
  <si>
    <t>Vulpes_vulpes|A2|1</t>
  </si>
  <si>
    <t>NBDQ01000008.1</t>
  </si>
  <si>
    <t>CGGGGGTACCTGGAGGATGAGCACGCCGCCGCCCACGCCGAGGAGGCCTTCTTCAACACCATCCTGCCCACCTTCGACCCGGCCCTGCGCTACAACGTCACCTGGTACGTGTCCTCCAGCCCCTGCGCCGCCTGTGCCGACCGCATCATCCGGACCCTGGGCAAGACCAAGAACCTGCGCCTGCTCATCCTGGTGGGGCGCCTCTTCATGTGGGAGGAGCCCGAGGTCCAGGCCGCCCTGAGGAAGCTGAAGGAGGCCGGCTGCAGGCTGCGCATCATGAAGCCCCAGGACTTCGAGTACGTCTGGCAGAATTTTGTG</t>
  </si>
  <si>
    <t>Vulpes_vulpes|AICDA|1</t>
  </si>
  <si>
    <t>NBDQ01000019.1</t>
  </si>
  <si>
    <t>CAGTCGGGCTGCCACGTGGAGCTGCTCTTCCTCCGCTACATCTCGGACTGGGACCTGGACCCCGGCCGCTGCTACCGCGTCACCTGGTTCACGTCCTGGAGCCCCTGCTACGACTGTGCGCGGCACGTGGCGGACTTCCTGCGCGGGTACCCGAACCTCAGCCTGAGGATCTTCGCCGCGCGCCTCTACTTCTGCGAGGACCGCAAGGCGGAGCCCGAGGGGCTGCGGCGGCTGCACCGGGCGGGCGTCCAGATCGCCATCATGACCTTCAAGGGTGCGAGGGGGACCTGG</t>
  </si>
  <si>
    <t>Vulpes_vulpes|A1|1</t>
  </si>
  <si>
    <t>CGAAACTCAGGCAAAAACACCACCAACCATGTGGAAATCAATTTTATAGAAAAGTTTACTGCAGAAAGACAGTATTGCCCATCCATTCGCTGCTCCATCACCTGGTTCCTGTCCTGGAGTCCCTGTTGGGAATGCTCCAATGCTATTAGGGGATTTTTGAGTCAACACCCTAGTGTGACTCTGGTTATTTATGTGGCCCGGCTTTTCTGGCACACGGATCCACAAAACCGGCAAGGACTCAGGGATCTCATTAATAGTGGTGTGACTATCCAGATTATGACAGTCCCA</t>
  </si>
  <si>
    <t>Vulpes_vulpes|A4|1</t>
  </si>
  <si>
    <t>NBDQ01000036.1</t>
  </si>
  <si>
    <t>AAGGGCCATGCTAGCAGTTGCACGGGGAATAATACCCATCCAGAATCAATGTTATTTGAGATGAATGGTTATTTTGACTCAGCCGTACACAATAACAACACAATCAGGCATATCATTCTGTATTCCAACAACTCCCCTTGTAACGAAGCCAACCACTGCTGCATTGGCAAAATGTACAATTTCTTAATAACGTATCCAGATGTTACTGTTAGCATTTACTTTTCTCAGCTCTATCATACTGAGCCCGAATTTCCTGCCTCGGCCTGGAACCGTGAAGCTCTCCGGAGCCTGGCCAGTTTATGGCCCCGGGTCACTTTGAGCCCAATAAGTGGTGGAATTTGGTATTCTCTCCTCAACAACTTTGTG</t>
  </si>
  <si>
    <t>Vulpes_vulpes|A3Z3|1</t>
  </si>
  <si>
    <t>NBDQ01000135.1</t>
  </si>
  <si>
    <t>GAAAAGCGCCATGCAGAAATTTGCTTTATTGACGATATAAAGTCACGACAACTAGACCCATCCCAGAGATTCGAAATCACCTGCTATGTCACATGGAGCCCCTGCCCCACCTGTGCCAAGAAACTGGTTACGTTTGTCAAAGATCACCCCCACATCAGCCTGAGGCTCTTTGCCTCCCGCCTGTACTTCCACTGGCGCCAGAAGCATAAGCAGGGGCTGAGGCGCCTGCAGGAATCTGGGATCCCCCTGGCCGTCATGAGC</t>
  </si>
  <si>
    <t>Vulpes_vulpes|A3Z2|1</t>
  </si>
  <si>
    <t>TCGCAGGTCTATCCTCAGGCTCGCTGCCATGCAGAATCCTGCTTCCTTTCTTGGTTCCGTGACTTGAATCTGTCCCCTTACAAGCATAAGTACCATGTCACCTGGTACTTATCCTGGAGCCCCTGCCCCACCTGTGCAGAGGAGATACTTAGGTTCCTACAAGAATACAGGAACGTGACGTTGAGCATCTTCACCGCCCGCCTCTACTACTTCTGGCACTTAGATTTCCAGGATGGGCTTCAGAGGCTATGCCGTGCAGGGGTCCAGGTGGACATCATG</t>
  </si>
  <si>
    <t>Vulpes_vulpes|A3Z3|2</t>
  </si>
  <si>
    <t>NBDQ01000171.1</t>
  </si>
  <si>
    <t>AAAGATTGTCTTCAAAACAAGAAAAAGCACCGTAGAGAAATTTGATCTACTGACAAGGTCATTTCACTGCAACTGGACAGATCCCAGAGATTCAAAATCAGTTGTGGTGTCACATGGAGCCCCTACTCAACCTGTGCCTGGGAACTGGTTGCATTTGTCCAAGACCACCCGCACCTGAGCCTTCAGATCTTTGTTTTCTGCCTGTACTTCCACTGACACTGTAAGCGTCAGCCGAGGCTGAGACATAGGCAGACTTCCAGGATCACAATGGCTGTCATGAGC</t>
  </si>
  <si>
    <t>Vulpes_vulpes|A3Z1|1</t>
  </si>
  <si>
    <t>NBDQ01000195.1</t>
  </si>
  <si>
    <t>CAGGGTGGCAGGGGACAACATGCCGAGTTGTTCCTCCTGGAGCACATCCACTCCAGGAACCTGGACCAGAAGCTCAGTTACAAGGTCACGTGCTTTCTCTCCTGGACCCCCTGCGAAAAATGTGCCGAGGAGATTATTCGGTTTCTGGCCAAGAACAGACACGTGAGCCTGAGCATCTTGGCCTCCCGCATCTACACCATGGGACCCTATGTGAAGGGGCTGCGCAGACTGTACGACGCTGGGGTCCACATCTCCATCATGACCTTCAGA</t>
  </si>
  <si>
    <t>Vulpes_vulpes|A3Z3|3</t>
  </si>
  <si>
    <t>NBDQ01000283.1</t>
  </si>
  <si>
    <t>AGGCTTATGAAAAGTGCCATGCAGAAATTTGCTTTATTGACGATATAAAGTCACGACAACTAGACCCATCCCAGAGATTCGAAATCACCTGCTATGTCACGTGAAGCCCCTGTCCCACCTGTGCCAAGAAACTGGTTGGTTTGTCAAAGATCACCCCCACATCAGCCTGAGGCTCTTTGCTTCCCGCCTGTACTTCCACTGGCACCTGAAGCATAAGGGGGTGCTGAGGCATCTGCAGACATCCAGGATCCCCATGGCCATCATGAGCCACCTGGAGTTTGAGGACTGCTGGGAGAAGTTTGTG</t>
  </si>
  <si>
    <t>inside canonical region</t>
  </si>
  <si>
    <t>outside canonical region</t>
  </si>
  <si>
    <t>Tissue</t>
  </si>
  <si>
    <t>Source</t>
  </si>
  <si>
    <t>Source URL</t>
  </si>
  <si>
    <t>SRR1981994</t>
  </si>
  <si>
    <t>Blood</t>
  </si>
  <si>
    <t>Sequence Read Archive (SRA)</t>
  </si>
  <si>
    <t>www.ncbi.nlm.nih.gov/sra</t>
  </si>
  <si>
    <t>SRR1981980</t>
  </si>
  <si>
    <t>Bone marrow</t>
  </si>
  <si>
    <t>SRR1981992</t>
  </si>
  <si>
    <t>Brain cerebellum</t>
  </si>
  <si>
    <t>SRR1981979</t>
  </si>
  <si>
    <t>Brain frontal cortex</t>
  </si>
  <si>
    <t>SRR1981990</t>
  </si>
  <si>
    <t>Brain hippocampus</t>
  </si>
  <si>
    <t>SRR1981989</t>
  </si>
  <si>
    <t>Colon</t>
  </si>
  <si>
    <t>SRR1981987</t>
  </si>
  <si>
    <t>Heart</t>
  </si>
  <si>
    <t>SRR1981988</t>
  </si>
  <si>
    <t>Kidney</t>
  </si>
  <si>
    <t>SRR1981981</t>
  </si>
  <si>
    <t>Liver</t>
  </si>
  <si>
    <t>SRR1981985</t>
  </si>
  <si>
    <t>Lymph node</t>
  </si>
  <si>
    <t>SRR1981977</t>
  </si>
  <si>
    <t>Ovary</t>
  </si>
  <si>
    <t>SRR1981991</t>
  </si>
  <si>
    <t>Retina</t>
  </si>
  <si>
    <t>SRR1981978</t>
  </si>
  <si>
    <t>Skeletal muscle</t>
  </si>
  <si>
    <t>SRR1981986</t>
  </si>
  <si>
    <t>Spleen</t>
  </si>
  <si>
    <t>SquirrelMonkey_BoneMarrow_388_D2F1YACXX-6-ID06</t>
  </si>
  <si>
    <t>The Nonhuman Primate Reference Transcriptome Resource (NHPRTR)</t>
  </si>
  <si>
    <t>www.nhprtr.org/</t>
  </si>
  <si>
    <t>SquirrelMonkey_BrainCerebellum_371_D2F1YACXX-6-ID07</t>
  </si>
  <si>
    <t>SquirrelMonkey_BrainFrontalCortex_373_D2F1YACXX-6-ID12</t>
  </si>
  <si>
    <t>SquirrelMonkey_BrainPituitary_385_D2E8TACXX-2-ID13</t>
  </si>
  <si>
    <t>Brain pituitary</t>
  </si>
  <si>
    <t>SquirrelMonkey_BrainTemporallobe_372_D2E8TACXX-2-ID14</t>
  </si>
  <si>
    <t>Brain temporal lobe</t>
  </si>
  <si>
    <t>SquirrelMonkey_Colon_387_D2E8TACXX-2-ID15</t>
  </si>
  <si>
    <t>SquirrelMonkey_Heart_380_D2EKWACXX-1-ID16</t>
  </si>
  <si>
    <t>SquirrelMonkey_Kidney_379_D2EKWACXX-1-ID18</t>
  </si>
  <si>
    <t>SquirrelMonkey_Liver_376_D2EKWACXX-1-ID19</t>
  </si>
  <si>
    <t>SquirrelMonkey_Lung_377_D2C9GACXX-8-ID01</t>
  </si>
  <si>
    <t>Lung</t>
  </si>
  <si>
    <t>SquirrelMonkey_Lymphnode_386_D2C9GACXX-8-ID03</t>
  </si>
  <si>
    <t>SquirrelMonkey_SkeletalMuscle_381_D2C9GACXX-8-ID08</t>
  </si>
  <si>
    <t>SquirrelMonkey_Spleen_384_C2BM8ACXX-7-ID09</t>
  </si>
  <si>
    <t>SquirrelMonkey_Spleen_384_C2MTPACXX-7-ID09</t>
  </si>
  <si>
    <t>SINE</t>
  </si>
  <si>
    <t>LINE</t>
  </si>
  <si>
    <t>ERVL</t>
  </si>
  <si>
    <t>ERVL-MaLR</t>
  </si>
  <si>
    <t>ERV class I</t>
  </si>
  <si>
    <t>ERV class II</t>
  </si>
  <si>
    <t>ERV total</t>
  </si>
  <si>
    <t>File name</t>
  </si>
  <si>
    <t>From</t>
  </si>
  <si>
    <t>To</t>
  </si>
  <si>
    <t>hg19ToCalJac3.over.chain</t>
  </si>
  <si>
    <t>Homo sapiens (Hg19)</t>
  </si>
  <si>
    <t>Callithrix jacchus (CalJac3)</t>
  </si>
  <si>
    <t>hg19ToCavPor3.over.chain</t>
  </si>
  <si>
    <t>Cavia porcellus (CavPor3)</t>
  </si>
  <si>
    <t>hg19ToChlSab1.over.chain</t>
  </si>
  <si>
    <t>Chlorocebus sabaeus (ChlSab1)</t>
  </si>
  <si>
    <t>hg19ToGorGor5.over.chain</t>
  </si>
  <si>
    <t>Gorilla gorilla (GorGor5)</t>
  </si>
  <si>
    <t>hg19ToMacFas5.over.chain</t>
  </si>
  <si>
    <t>Macaca fascicularis (MacFas5)</t>
  </si>
  <si>
    <t>hg19ToMicMur1.over.chain</t>
  </si>
  <si>
    <t>Microcebus murinus (MicMur1)</t>
  </si>
  <si>
    <t>hg19ToMm10.over.chain</t>
  </si>
  <si>
    <t>Mus musculus (Mm10)</t>
  </si>
  <si>
    <t>hg19ToNomLeu3.over.chain</t>
  </si>
  <si>
    <t>Nomascus leucogenys (NomLeu3)</t>
  </si>
  <si>
    <t>hg19ToOryCun2.over.chain</t>
  </si>
  <si>
    <t>Oryctolagus cuniculus (OryCun2)</t>
  </si>
  <si>
    <t>hg19ToOtoGar1.over.chain</t>
  </si>
  <si>
    <t>Otolemur garnettii (OtoGar1)</t>
  </si>
  <si>
    <t>hg19ToPanTro6.over.chain</t>
  </si>
  <si>
    <t>Pan troglodytes (PanTro6)</t>
  </si>
  <si>
    <t>hg19ToPapAnu2.over.chain</t>
  </si>
  <si>
    <t>Papio anubis (PapAnu2)</t>
  </si>
  <si>
    <t>hg19ToPonAbe3.over.chain</t>
  </si>
  <si>
    <t>Pongo abelii (PonAbe3)</t>
  </si>
  <si>
    <t>hg19ToRheMac8.over.chain</t>
  </si>
  <si>
    <t>Macaca mulatta (RheMac8)</t>
  </si>
  <si>
    <t>hg19ToSaiBol1.over.chain</t>
  </si>
  <si>
    <t>Saimiri boliviensis (SaiBol1)</t>
  </si>
  <si>
    <t>hg19ToSpeTri2.over.chain</t>
  </si>
  <si>
    <t>Ictidomys tridecemlineatus (SpeTri2)</t>
  </si>
  <si>
    <t>hg19ToTarSyr1.over.chain</t>
  </si>
  <si>
    <t>Tarsius syrichta (TarSyr1)</t>
  </si>
  <si>
    <t>hg19ToTupBel1.over.chain</t>
  </si>
  <si>
    <t>Tupaia belangeri (TupBel1)</t>
  </si>
  <si>
    <t>mm10ToCalJac3.over.chain</t>
  </si>
  <si>
    <t>mm10ToCavPor3.over.chain</t>
  </si>
  <si>
    <t>mm10ToCriGriChoV2.over.chain</t>
  </si>
  <si>
    <t>Cricetulus griseus (CriGriChoV2)</t>
  </si>
  <si>
    <t>mm10ToDipOrd2.over.chain</t>
  </si>
  <si>
    <t>Dipodomys ordii (DipOrd2)</t>
  </si>
  <si>
    <t>mm10ToHetGla2.over.chain</t>
  </si>
  <si>
    <t>Heterocephalus glaber (HetGla2)</t>
  </si>
  <si>
    <t>mm10ToHg38.over.chain</t>
  </si>
  <si>
    <t>Homo sapiens (Hg38)</t>
  </si>
  <si>
    <t>mm10ToOchPri2.over.chain</t>
  </si>
  <si>
    <t>Ochotona princeps (OchPri2)</t>
  </si>
  <si>
    <t>mm10ToOryCun2.over.chain</t>
  </si>
  <si>
    <t>mm10ToOtoGar3.over.chain</t>
  </si>
  <si>
    <t>Otolemur garnettii (OtoGar3)</t>
  </si>
  <si>
    <t>mm10ToRheMac8.over.chain</t>
  </si>
  <si>
    <t>mm10ToRn6.over.chain</t>
  </si>
  <si>
    <t>Rattus norvegicus (Rn6)</t>
  </si>
  <si>
    <t>mm10ToSpeTri2.over.chain</t>
  </si>
  <si>
    <t>mm10ToTarSyr2.over.chain</t>
  </si>
  <si>
    <t>Tarsius syrichta (TarSyr2)</t>
  </si>
  <si>
    <t>mm10ToTupBel1.over.chain</t>
  </si>
  <si>
    <t>mm9ToMm10.over.chain</t>
  </si>
  <si>
    <t>Mus musculus (Mm9)</t>
  </si>
  <si>
    <t>Outside #1</t>
  </si>
  <si>
    <t>Outside #2</t>
  </si>
  <si>
    <t>Outside #3</t>
  </si>
  <si>
    <t>Outside #4</t>
  </si>
  <si>
    <t>Outside #5</t>
  </si>
  <si>
    <t>Species (common name)</t>
    <phoneticPr fontId="2"/>
  </si>
  <si>
    <t>Sequence region used as query</t>
    <phoneticPr fontId="2"/>
  </si>
  <si>
    <t>A3Z3</t>
  </si>
  <si>
    <t>A3Z2</t>
  </si>
  <si>
    <t>A3Z1</t>
  </si>
  <si>
    <t>UA1</t>
    <phoneticPr fontId="2"/>
  </si>
  <si>
    <t>UA2</t>
    <phoneticPr fontId="2"/>
  </si>
  <si>
    <t>LNAC01000921.1</t>
    <phoneticPr fontId="2"/>
  </si>
  <si>
    <t>Genomic location</t>
    <phoneticPr fontId="2"/>
  </si>
  <si>
    <t>Supplementary Table 1. Genome sequences of 160 mammals analyzed in this study.</t>
  </si>
  <si>
    <t>Supplementary Table 2. Query sequences used in the DIGS (tBLASTn) search.</t>
  </si>
  <si>
    <t>Supplementary Table 6. RNA-Seq data analyzed in this study.</t>
  </si>
  <si>
    <t>Supplementary Table 8. LiftOver chain files used in this study.</t>
  </si>
  <si>
    <t>Phylogenetic order in Fig. 1c</t>
    <phoneticPr fontId="2"/>
  </si>
  <si>
    <r>
      <t xml:space="preserve">Supplementary Table 3. Identified sequences of </t>
    </r>
    <r>
      <rPr>
        <b/>
        <i/>
        <sz val="10"/>
        <rFont val="Arial"/>
        <family val="2"/>
      </rPr>
      <t>AID/APOBEC</t>
    </r>
    <r>
      <rPr>
        <b/>
        <sz val="10"/>
        <rFont val="Arial"/>
        <family val="2"/>
      </rPr>
      <t xml:space="preserve"> Z domains in this study.</t>
    </r>
  </si>
  <si>
    <t>OTU ID</t>
    <phoneticPr fontId="2"/>
  </si>
  <si>
    <r>
      <t xml:space="preserve">Supplementary Table 4. Classification </t>
    </r>
    <r>
      <rPr>
        <b/>
        <i/>
        <sz val="10"/>
        <rFont val="Arial"/>
        <family val="2"/>
      </rPr>
      <t>A3</t>
    </r>
    <r>
      <rPr>
        <b/>
        <sz val="10"/>
        <rFont val="Arial"/>
        <family val="2"/>
      </rPr>
      <t xml:space="preserve"> genes according to the presence or absence in the canonical </t>
    </r>
    <r>
      <rPr>
        <b/>
        <i/>
        <sz val="10"/>
        <rFont val="Arial"/>
        <family val="2"/>
      </rPr>
      <t>A3</t>
    </r>
    <r>
      <rPr>
        <b/>
        <sz val="10"/>
        <rFont val="Arial"/>
        <family val="2"/>
      </rPr>
      <t xml:space="preserve"> locus.</t>
    </r>
    <phoneticPr fontId="2"/>
  </si>
  <si>
    <r>
      <t xml:space="preserve">Supplementary Table 5. Retrotransposed </t>
    </r>
    <r>
      <rPr>
        <b/>
        <i/>
        <sz val="10"/>
        <rFont val="Arial"/>
        <family val="2"/>
      </rPr>
      <t>A3</t>
    </r>
    <r>
      <rPr>
        <b/>
        <sz val="10"/>
        <rFont val="Arial"/>
        <family val="2"/>
      </rPr>
      <t xml:space="preserve"> genes in New World monkeys.</t>
    </r>
  </si>
  <si>
    <t>Run ID</t>
    <phoneticPr fontId="2"/>
  </si>
  <si>
    <t>Supplementary Table 7. Percentages of the sequences occupied by respective TE families in the mammalian genomes.</t>
    <phoneticPr fontId="2"/>
  </si>
  <si>
    <t>DNA transpos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TakaoPGothic"/>
      <family val="2"/>
    </font>
    <font>
      <sz val="10"/>
      <name val="Arial"/>
      <family val="2"/>
    </font>
    <font>
      <sz val="6"/>
      <name val="Tsukushi A Round Gothic Bold"/>
      <family val="3"/>
      <charset val="128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Border="1"/>
    <xf numFmtId="0" fontId="1" fillId="0" borderId="2" xfId="0" applyFont="1" applyBorder="1"/>
    <xf numFmtId="0" fontId="3" fillId="2" borderId="1" xfId="0" applyFont="1" applyFill="1" applyBorder="1"/>
    <xf numFmtId="0" fontId="3" fillId="2" borderId="1" xfId="0" applyFont="1" applyFill="1" applyBorder="1" applyAlignment="1">
      <alignment horizontal="right"/>
    </xf>
    <xf numFmtId="0" fontId="3" fillId="0" borderId="0" xfId="0" applyFont="1"/>
    <xf numFmtId="0" fontId="0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2" fontId="1" fillId="0" borderId="0" xfId="0" applyNumberFormat="1" applyFont="1"/>
    <xf numFmtId="2" fontId="1" fillId="0" borderId="2" xfId="0" applyNumberFormat="1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2"/>
  <sheetViews>
    <sheetView tabSelected="1" zoomScaleNormal="100" workbookViewId="0">
      <selection activeCell="I39" sqref="I39"/>
    </sheetView>
  </sheetViews>
  <sheetFormatPr baseColWidth="10" defaultColWidth="9" defaultRowHeight="13"/>
  <cols>
    <col min="1" max="1" width="36.3984375" customWidth="1"/>
    <col min="2" max="2" width="32.19921875" customWidth="1"/>
    <col min="3" max="3" width="20.3984375" customWidth="1"/>
    <col min="4" max="4" width="31" customWidth="1"/>
    <col min="5" max="1025" width="10.19921875"/>
  </cols>
  <sheetData>
    <row r="1" spans="1:6">
      <c r="A1" s="7" t="s">
        <v>4058</v>
      </c>
      <c r="B1" s="1"/>
      <c r="C1" s="1"/>
      <c r="D1" s="1"/>
    </row>
    <row r="2" spans="1:6">
      <c r="A2" s="5" t="s">
        <v>0</v>
      </c>
      <c r="B2" s="5" t="s">
        <v>57</v>
      </c>
      <c r="C2" s="5" t="s">
        <v>58</v>
      </c>
      <c r="D2" s="6" t="s">
        <v>4062</v>
      </c>
      <c r="F2" s="1"/>
    </row>
    <row r="3" spans="1:6">
      <c r="A3" s="1" t="s">
        <v>59</v>
      </c>
      <c r="B3" s="1" t="s">
        <v>60</v>
      </c>
      <c r="C3" s="1" t="s">
        <v>61</v>
      </c>
      <c r="D3" s="1">
        <v>1</v>
      </c>
    </row>
    <row r="4" spans="1:6">
      <c r="A4" s="1" t="s">
        <v>62</v>
      </c>
      <c r="B4" s="1" t="s">
        <v>63</v>
      </c>
      <c r="C4" s="1" t="s">
        <v>61</v>
      </c>
      <c r="D4" s="1">
        <v>2</v>
      </c>
    </row>
    <row r="5" spans="1:6">
      <c r="A5" s="1" t="s">
        <v>64</v>
      </c>
      <c r="B5" s="1" t="s">
        <v>65</v>
      </c>
      <c r="C5" s="1" t="s">
        <v>61</v>
      </c>
      <c r="D5" s="1">
        <v>3</v>
      </c>
    </row>
    <row r="6" spans="1:6">
      <c r="A6" s="1" t="s">
        <v>66</v>
      </c>
      <c r="B6" s="1" t="s">
        <v>67</v>
      </c>
      <c r="C6" s="1" t="s">
        <v>61</v>
      </c>
      <c r="D6" s="1">
        <v>4</v>
      </c>
    </row>
    <row r="7" spans="1:6">
      <c r="A7" s="1" t="s">
        <v>68</v>
      </c>
      <c r="B7" s="1" t="s">
        <v>69</v>
      </c>
      <c r="C7" s="1" t="s">
        <v>61</v>
      </c>
      <c r="D7" s="1">
        <v>5</v>
      </c>
    </row>
    <row r="8" spans="1:6">
      <c r="A8" s="1" t="s">
        <v>70</v>
      </c>
      <c r="B8" s="1" t="s">
        <v>71</v>
      </c>
      <c r="C8" s="1" t="s">
        <v>61</v>
      </c>
      <c r="D8" s="1">
        <v>6</v>
      </c>
    </row>
    <row r="9" spans="1:6">
      <c r="A9" s="1" t="s">
        <v>72</v>
      </c>
      <c r="B9" s="1" t="s">
        <v>73</v>
      </c>
      <c r="C9" s="1" t="s">
        <v>61</v>
      </c>
      <c r="D9" s="1">
        <v>7</v>
      </c>
    </row>
    <row r="10" spans="1:6">
      <c r="A10" s="1" t="s">
        <v>74</v>
      </c>
      <c r="B10" s="1" t="s">
        <v>75</v>
      </c>
      <c r="C10" s="1" t="s">
        <v>61</v>
      </c>
      <c r="D10" s="1">
        <v>8</v>
      </c>
    </row>
    <row r="11" spans="1:6">
      <c r="A11" s="1" t="s">
        <v>76</v>
      </c>
      <c r="B11" s="1" t="s">
        <v>77</v>
      </c>
      <c r="C11" s="1" t="s">
        <v>61</v>
      </c>
      <c r="D11" s="1">
        <v>9</v>
      </c>
    </row>
    <row r="12" spans="1:6">
      <c r="A12" s="1" t="s">
        <v>78</v>
      </c>
      <c r="B12" s="1" t="s">
        <v>79</v>
      </c>
      <c r="C12" s="1" t="s">
        <v>61</v>
      </c>
      <c r="D12" s="1">
        <v>10</v>
      </c>
    </row>
    <row r="13" spans="1:6">
      <c r="A13" s="1" t="s">
        <v>80</v>
      </c>
      <c r="B13" s="1" t="s">
        <v>81</v>
      </c>
      <c r="C13" s="1" t="s">
        <v>61</v>
      </c>
      <c r="D13" s="1">
        <v>11</v>
      </c>
    </row>
    <row r="14" spans="1:6">
      <c r="A14" s="1" t="s">
        <v>82</v>
      </c>
      <c r="B14" s="1" t="s">
        <v>83</v>
      </c>
      <c r="C14" s="1" t="s">
        <v>61</v>
      </c>
      <c r="D14" s="1">
        <v>12</v>
      </c>
    </row>
    <row r="15" spans="1:6">
      <c r="A15" s="1" t="s">
        <v>84</v>
      </c>
      <c r="B15" s="1" t="s">
        <v>85</v>
      </c>
      <c r="C15" s="1" t="s">
        <v>61</v>
      </c>
      <c r="D15" s="1">
        <v>13</v>
      </c>
    </row>
    <row r="16" spans="1:6">
      <c r="A16" s="1" t="s">
        <v>86</v>
      </c>
      <c r="B16" s="1" t="s">
        <v>87</v>
      </c>
      <c r="C16" s="1" t="s">
        <v>61</v>
      </c>
      <c r="D16" s="1">
        <v>14</v>
      </c>
    </row>
    <row r="17" spans="1:4">
      <c r="A17" s="1" t="s">
        <v>88</v>
      </c>
      <c r="B17" s="1" t="s">
        <v>89</v>
      </c>
      <c r="C17" s="1" t="s">
        <v>61</v>
      </c>
      <c r="D17" s="1">
        <v>15</v>
      </c>
    </row>
    <row r="18" spans="1:4">
      <c r="A18" s="1" t="s">
        <v>90</v>
      </c>
      <c r="B18" s="1" t="s">
        <v>91</v>
      </c>
      <c r="C18" s="1" t="s">
        <v>92</v>
      </c>
      <c r="D18" s="1">
        <v>16</v>
      </c>
    </row>
    <row r="19" spans="1:4">
      <c r="A19" s="1" t="s">
        <v>93</v>
      </c>
      <c r="B19" s="1" t="s">
        <v>94</v>
      </c>
      <c r="C19" s="1" t="s">
        <v>92</v>
      </c>
      <c r="D19" s="1">
        <v>17</v>
      </c>
    </row>
    <row r="20" spans="1:4">
      <c r="A20" s="1" t="s">
        <v>95</v>
      </c>
      <c r="B20" s="1" t="s">
        <v>96</v>
      </c>
      <c r="C20" s="1" t="s">
        <v>92</v>
      </c>
      <c r="D20" s="1">
        <v>18</v>
      </c>
    </row>
    <row r="21" spans="1:4">
      <c r="A21" s="1" t="s">
        <v>97</v>
      </c>
      <c r="B21" s="1" t="s">
        <v>98</v>
      </c>
      <c r="C21" s="1" t="s">
        <v>92</v>
      </c>
      <c r="D21" s="1">
        <v>19</v>
      </c>
    </row>
    <row r="22" spans="1:4">
      <c r="A22" s="1" t="s">
        <v>99</v>
      </c>
      <c r="B22" s="1" t="s">
        <v>100</v>
      </c>
      <c r="C22" s="1" t="s">
        <v>92</v>
      </c>
      <c r="D22" s="1">
        <v>20</v>
      </c>
    </row>
    <row r="23" spans="1:4">
      <c r="A23" s="1" t="s">
        <v>101</v>
      </c>
      <c r="B23" s="1" t="s">
        <v>102</v>
      </c>
      <c r="C23" s="1" t="s">
        <v>92</v>
      </c>
      <c r="D23" s="1">
        <v>21</v>
      </c>
    </row>
    <row r="24" spans="1:4">
      <c r="A24" s="1" t="s">
        <v>103</v>
      </c>
      <c r="B24" s="1" t="s">
        <v>104</v>
      </c>
      <c r="C24" s="1" t="s">
        <v>92</v>
      </c>
      <c r="D24" s="1">
        <v>22</v>
      </c>
    </row>
    <row r="25" spans="1:4">
      <c r="A25" s="1" t="s">
        <v>105</v>
      </c>
      <c r="B25" s="1" t="s">
        <v>106</v>
      </c>
      <c r="C25" s="1" t="s">
        <v>92</v>
      </c>
      <c r="D25" s="1">
        <v>23</v>
      </c>
    </row>
    <row r="26" spans="1:4">
      <c r="A26" s="1" t="s">
        <v>107</v>
      </c>
      <c r="B26" s="1" t="s">
        <v>108</v>
      </c>
      <c r="C26" s="1" t="s">
        <v>92</v>
      </c>
      <c r="D26" s="1">
        <v>24</v>
      </c>
    </row>
    <row r="27" spans="1:4">
      <c r="A27" s="1" t="s">
        <v>109</v>
      </c>
      <c r="B27" s="1" t="s">
        <v>110</v>
      </c>
      <c r="C27" s="1" t="s">
        <v>92</v>
      </c>
      <c r="D27" s="1">
        <v>25</v>
      </c>
    </row>
    <row r="28" spans="1:4">
      <c r="A28" s="1" t="s">
        <v>111</v>
      </c>
      <c r="B28" s="1" t="s">
        <v>112</v>
      </c>
      <c r="C28" s="1" t="s">
        <v>92</v>
      </c>
      <c r="D28" s="1">
        <v>26</v>
      </c>
    </row>
    <row r="29" spans="1:4">
      <c r="A29" s="1" t="s">
        <v>113</v>
      </c>
      <c r="B29" s="1" t="s">
        <v>114</v>
      </c>
      <c r="C29" s="1" t="s">
        <v>61</v>
      </c>
      <c r="D29" s="1">
        <v>27</v>
      </c>
    </row>
    <row r="30" spans="1:4">
      <c r="A30" s="1" t="s">
        <v>115</v>
      </c>
      <c r="B30" s="1" t="s">
        <v>116</v>
      </c>
      <c r="C30" s="1" t="s">
        <v>61</v>
      </c>
      <c r="D30" s="1">
        <v>28</v>
      </c>
    </row>
    <row r="31" spans="1:4">
      <c r="A31" s="1" t="s">
        <v>117</v>
      </c>
      <c r="B31" s="1" t="s">
        <v>118</v>
      </c>
      <c r="C31" s="1" t="s">
        <v>61</v>
      </c>
      <c r="D31" s="1">
        <v>29</v>
      </c>
    </row>
    <row r="32" spans="1:4">
      <c r="A32" s="1" t="s">
        <v>119</v>
      </c>
      <c r="B32" s="1" t="s">
        <v>120</v>
      </c>
      <c r="C32" s="1" t="s">
        <v>61</v>
      </c>
      <c r="D32" s="1">
        <v>30</v>
      </c>
    </row>
    <row r="33" spans="1:4">
      <c r="A33" s="1" t="s">
        <v>121</v>
      </c>
      <c r="B33" s="1" t="s">
        <v>122</v>
      </c>
      <c r="C33" s="1" t="s">
        <v>61</v>
      </c>
      <c r="D33" s="1">
        <v>31</v>
      </c>
    </row>
    <row r="34" spans="1:4">
      <c r="A34" s="1" t="s">
        <v>123</v>
      </c>
      <c r="B34" s="1" t="s">
        <v>124</v>
      </c>
      <c r="C34" s="1" t="s">
        <v>61</v>
      </c>
      <c r="D34" s="1">
        <v>32</v>
      </c>
    </row>
    <row r="35" spans="1:4">
      <c r="A35" s="1" t="s">
        <v>125</v>
      </c>
      <c r="B35" s="1" t="s">
        <v>126</v>
      </c>
      <c r="C35" s="1" t="s">
        <v>127</v>
      </c>
      <c r="D35" s="1">
        <v>33</v>
      </c>
    </row>
    <row r="36" spans="1:4">
      <c r="A36" s="1" t="s">
        <v>128</v>
      </c>
      <c r="B36" s="1" t="s">
        <v>129</v>
      </c>
      <c r="C36" s="1" t="s">
        <v>127</v>
      </c>
      <c r="D36" s="1">
        <v>34</v>
      </c>
    </row>
    <row r="37" spans="1:4">
      <c r="A37" s="1" t="s">
        <v>130</v>
      </c>
      <c r="B37" s="1" t="s">
        <v>131</v>
      </c>
      <c r="C37" s="1" t="s">
        <v>127</v>
      </c>
      <c r="D37" s="1">
        <v>35</v>
      </c>
    </row>
    <row r="38" spans="1:4">
      <c r="A38" s="1" t="s">
        <v>132</v>
      </c>
      <c r="B38" s="1" t="s">
        <v>133</v>
      </c>
      <c r="C38" s="1" t="s">
        <v>127</v>
      </c>
      <c r="D38" s="1">
        <v>36</v>
      </c>
    </row>
    <row r="39" spans="1:4">
      <c r="A39" s="1" t="s">
        <v>134</v>
      </c>
      <c r="B39" s="1" t="s">
        <v>135</v>
      </c>
      <c r="C39" s="1" t="s">
        <v>127</v>
      </c>
      <c r="D39" s="1">
        <v>37</v>
      </c>
    </row>
    <row r="40" spans="1:4">
      <c r="A40" s="1" t="s">
        <v>136</v>
      </c>
      <c r="B40" s="1" t="s">
        <v>137</v>
      </c>
      <c r="C40" s="1" t="s">
        <v>127</v>
      </c>
      <c r="D40" s="1">
        <v>38</v>
      </c>
    </row>
    <row r="41" spans="1:4">
      <c r="A41" s="1" t="s">
        <v>138</v>
      </c>
      <c r="B41" s="1" t="s">
        <v>139</v>
      </c>
      <c r="C41" s="1" t="s">
        <v>127</v>
      </c>
      <c r="D41" s="1">
        <v>39</v>
      </c>
    </row>
    <row r="42" spans="1:4">
      <c r="A42" s="1" t="s">
        <v>140</v>
      </c>
      <c r="B42" s="1" t="s">
        <v>141</v>
      </c>
      <c r="C42" s="1" t="s">
        <v>127</v>
      </c>
      <c r="D42" s="1">
        <v>40</v>
      </c>
    </row>
    <row r="43" spans="1:4">
      <c r="A43" s="1" t="s">
        <v>142</v>
      </c>
      <c r="B43" s="1" t="s">
        <v>143</v>
      </c>
      <c r="C43" s="1" t="s">
        <v>127</v>
      </c>
      <c r="D43" s="1">
        <v>41</v>
      </c>
    </row>
    <row r="44" spans="1:4">
      <c r="A44" s="1" t="s">
        <v>144</v>
      </c>
      <c r="B44" s="1" t="s">
        <v>145</v>
      </c>
      <c r="C44" s="1" t="s">
        <v>127</v>
      </c>
      <c r="D44" s="1">
        <v>42</v>
      </c>
    </row>
    <row r="45" spans="1:4">
      <c r="A45" s="1" t="s">
        <v>146</v>
      </c>
      <c r="B45" s="1" t="s">
        <v>147</v>
      </c>
      <c r="C45" s="1" t="s">
        <v>127</v>
      </c>
      <c r="D45" s="1">
        <v>43</v>
      </c>
    </row>
    <row r="46" spans="1:4">
      <c r="A46" s="1" t="s">
        <v>148</v>
      </c>
      <c r="B46" s="1" t="s">
        <v>149</v>
      </c>
      <c r="C46" s="1" t="s">
        <v>127</v>
      </c>
      <c r="D46" s="1">
        <v>44</v>
      </c>
    </row>
    <row r="47" spans="1:4">
      <c r="A47" s="1" t="s">
        <v>150</v>
      </c>
      <c r="B47" s="1" t="s">
        <v>151</v>
      </c>
      <c r="C47" s="1" t="s">
        <v>127</v>
      </c>
      <c r="D47" s="1">
        <v>45</v>
      </c>
    </row>
    <row r="48" spans="1:4">
      <c r="A48" s="1" t="s">
        <v>152</v>
      </c>
      <c r="B48" s="1" t="s">
        <v>153</v>
      </c>
      <c r="C48" s="1" t="s">
        <v>127</v>
      </c>
      <c r="D48" s="1">
        <v>46</v>
      </c>
    </row>
    <row r="49" spans="1:4">
      <c r="A49" s="1" t="s">
        <v>154</v>
      </c>
      <c r="B49" s="1" t="s">
        <v>155</v>
      </c>
      <c r="C49" s="1" t="s">
        <v>127</v>
      </c>
      <c r="D49" s="1">
        <v>47</v>
      </c>
    </row>
    <row r="50" spans="1:4">
      <c r="A50" s="1" t="s">
        <v>156</v>
      </c>
      <c r="B50" s="1" t="s">
        <v>157</v>
      </c>
      <c r="C50" s="1" t="s">
        <v>127</v>
      </c>
      <c r="D50" s="1">
        <v>48</v>
      </c>
    </row>
    <row r="51" spans="1:4">
      <c r="A51" s="1" t="s">
        <v>158</v>
      </c>
      <c r="B51" s="1" t="s">
        <v>159</v>
      </c>
      <c r="C51" s="1" t="s">
        <v>127</v>
      </c>
      <c r="D51" s="1">
        <v>49</v>
      </c>
    </row>
    <row r="52" spans="1:4">
      <c r="A52" s="1" t="s">
        <v>160</v>
      </c>
      <c r="B52" s="1" t="s">
        <v>161</v>
      </c>
      <c r="C52" s="1" t="s">
        <v>127</v>
      </c>
      <c r="D52" s="1">
        <v>50</v>
      </c>
    </row>
    <row r="53" spans="1:4">
      <c r="A53" s="1" t="s">
        <v>162</v>
      </c>
      <c r="B53" s="1" t="s">
        <v>163</v>
      </c>
      <c r="C53" s="1" t="s">
        <v>127</v>
      </c>
      <c r="D53" s="1">
        <v>51</v>
      </c>
    </row>
    <row r="54" spans="1:4">
      <c r="A54" s="1" t="s">
        <v>164</v>
      </c>
      <c r="B54" s="1" t="s">
        <v>165</v>
      </c>
      <c r="C54" s="1" t="s">
        <v>127</v>
      </c>
      <c r="D54" s="1">
        <v>52</v>
      </c>
    </row>
    <row r="55" spans="1:4">
      <c r="A55" s="1" t="s">
        <v>166</v>
      </c>
      <c r="B55" s="1" t="s">
        <v>167</v>
      </c>
      <c r="C55" s="1" t="s">
        <v>127</v>
      </c>
      <c r="D55" s="1">
        <v>53</v>
      </c>
    </row>
    <row r="56" spans="1:4">
      <c r="A56" s="1" t="s">
        <v>168</v>
      </c>
      <c r="B56" s="1" t="s">
        <v>169</v>
      </c>
      <c r="C56" s="1" t="s">
        <v>170</v>
      </c>
      <c r="D56" s="1">
        <v>54</v>
      </c>
    </row>
    <row r="57" spans="1:4">
      <c r="A57" s="1" t="s">
        <v>171</v>
      </c>
      <c r="B57" s="1" t="s">
        <v>172</v>
      </c>
      <c r="C57" s="1" t="s">
        <v>170</v>
      </c>
      <c r="D57" s="1">
        <v>55</v>
      </c>
    </row>
    <row r="58" spans="1:4">
      <c r="A58" s="1" t="s">
        <v>173</v>
      </c>
      <c r="B58" s="1" t="s">
        <v>174</v>
      </c>
      <c r="C58" s="1" t="s">
        <v>175</v>
      </c>
      <c r="D58" s="1">
        <v>56</v>
      </c>
    </row>
    <row r="59" spans="1:4">
      <c r="A59" s="1" t="s">
        <v>176</v>
      </c>
      <c r="B59" s="1" t="s">
        <v>177</v>
      </c>
      <c r="C59" s="1" t="s">
        <v>175</v>
      </c>
      <c r="D59" s="1">
        <v>57</v>
      </c>
    </row>
    <row r="60" spans="1:4">
      <c r="A60" s="1" t="s">
        <v>178</v>
      </c>
      <c r="B60" s="1" t="s">
        <v>179</v>
      </c>
      <c r="C60" s="1" t="s">
        <v>175</v>
      </c>
      <c r="D60" s="1">
        <v>58</v>
      </c>
    </row>
    <row r="61" spans="1:4">
      <c r="A61" s="1" t="s">
        <v>180</v>
      </c>
      <c r="B61" s="1" t="s">
        <v>181</v>
      </c>
      <c r="C61" s="1" t="s">
        <v>175</v>
      </c>
      <c r="D61" s="1">
        <v>59</v>
      </c>
    </row>
    <row r="62" spans="1:4">
      <c r="A62" s="1" t="s">
        <v>182</v>
      </c>
      <c r="B62" s="1" t="s">
        <v>183</v>
      </c>
      <c r="C62" s="1" t="s">
        <v>184</v>
      </c>
      <c r="D62" s="1">
        <v>60</v>
      </c>
    </row>
    <row r="63" spans="1:4">
      <c r="A63" s="1" t="s">
        <v>185</v>
      </c>
      <c r="B63" s="1" t="s">
        <v>186</v>
      </c>
      <c r="C63" s="1" t="s">
        <v>184</v>
      </c>
      <c r="D63" s="1">
        <v>61</v>
      </c>
    </row>
    <row r="64" spans="1:4">
      <c r="A64" s="1" t="s">
        <v>187</v>
      </c>
      <c r="B64" s="1" t="s">
        <v>188</v>
      </c>
      <c r="C64" s="1" t="s">
        <v>184</v>
      </c>
      <c r="D64" s="1">
        <v>62</v>
      </c>
    </row>
    <row r="65" spans="1:4">
      <c r="A65" s="1" t="s">
        <v>189</v>
      </c>
      <c r="B65" s="1" t="s">
        <v>190</v>
      </c>
      <c r="C65" s="1" t="s">
        <v>184</v>
      </c>
      <c r="D65" s="1">
        <v>63</v>
      </c>
    </row>
    <row r="66" spans="1:4">
      <c r="A66" s="1" t="s">
        <v>191</v>
      </c>
      <c r="B66" s="1" t="s">
        <v>192</v>
      </c>
      <c r="C66" s="1" t="s">
        <v>184</v>
      </c>
      <c r="D66" s="1">
        <v>64</v>
      </c>
    </row>
    <row r="67" spans="1:4">
      <c r="A67" s="1" t="s">
        <v>193</v>
      </c>
      <c r="B67" s="1" t="s">
        <v>194</v>
      </c>
      <c r="C67" s="1" t="s">
        <v>184</v>
      </c>
      <c r="D67" s="1">
        <v>65</v>
      </c>
    </row>
    <row r="68" spans="1:4">
      <c r="A68" s="1" t="s">
        <v>195</v>
      </c>
      <c r="B68" s="1">
        <v>2</v>
      </c>
      <c r="C68" s="1" t="s">
        <v>184</v>
      </c>
      <c r="D68" s="1">
        <v>66</v>
      </c>
    </row>
    <row r="69" spans="1:4">
      <c r="A69" s="1" t="s">
        <v>196</v>
      </c>
      <c r="B69" s="1" t="s">
        <v>197</v>
      </c>
      <c r="C69" s="1" t="s">
        <v>184</v>
      </c>
      <c r="D69" s="1">
        <v>67</v>
      </c>
    </row>
    <row r="70" spans="1:4">
      <c r="A70" s="1" t="s">
        <v>198</v>
      </c>
      <c r="B70" s="1" t="s">
        <v>199</v>
      </c>
      <c r="C70" s="1" t="s">
        <v>184</v>
      </c>
      <c r="D70" s="1">
        <v>68</v>
      </c>
    </row>
    <row r="71" spans="1:4">
      <c r="A71" s="1" t="s">
        <v>200</v>
      </c>
      <c r="B71" s="1" t="s">
        <v>201</v>
      </c>
      <c r="C71" s="1" t="s">
        <v>184</v>
      </c>
      <c r="D71" s="1">
        <v>69</v>
      </c>
    </row>
    <row r="72" spans="1:4">
      <c r="A72" s="1" t="s">
        <v>202</v>
      </c>
      <c r="B72" s="1" t="s">
        <v>203</v>
      </c>
      <c r="C72" s="1" t="s">
        <v>184</v>
      </c>
      <c r="D72" s="1">
        <v>70</v>
      </c>
    </row>
    <row r="73" spans="1:4">
      <c r="A73" s="1" t="s">
        <v>204</v>
      </c>
      <c r="B73" s="1" t="s">
        <v>205</v>
      </c>
      <c r="C73" s="1" t="s">
        <v>184</v>
      </c>
      <c r="D73" s="1">
        <v>71</v>
      </c>
    </row>
    <row r="74" spans="1:4">
      <c r="A74" s="1" t="s">
        <v>206</v>
      </c>
      <c r="B74" s="1" t="s">
        <v>207</v>
      </c>
      <c r="C74" s="1" t="s">
        <v>184</v>
      </c>
      <c r="D74" s="1">
        <v>72</v>
      </c>
    </row>
    <row r="75" spans="1:4">
      <c r="A75" s="1" t="s">
        <v>208</v>
      </c>
      <c r="B75" s="1" t="s">
        <v>209</v>
      </c>
      <c r="C75" s="1" t="s">
        <v>184</v>
      </c>
      <c r="D75" s="1">
        <v>73</v>
      </c>
    </row>
    <row r="76" spans="1:4">
      <c r="A76" s="1" t="s">
        <v>210</v>
      </c>
      <c r="B76" s="1" t="s">
        <v>211</v>
      </c>
      <c r="C76" s="1" t="s">
        <v>184</v>
      </c>
      <c r="D76" s="1">
        <v>74</v>
      </c>
    </row>
    <row r="77" spans="1:4">
      <c r="A77" s="1" t="s">
        <v>212</v>
      </c>
      <c r="B77" s="1" t="s">
        <v>213</v>
      </c>
      <c r="C77" s="1" t="s">
        <v>214</v>
      </c>
      <c r="D77" s="1">
        <v>75</v>
      </c>
    </row>
    <row r="78" spans="1:4">
      <c r="A78" s="1" t="s">
        <v>215</v>
      </c>
      <c r="B78" s="1" t="s">
        <v>216</v>
      </c>
      <c r="C78" s="1" t="s">
        <v>214</v>
      </c>
      <c r="D78" s="1">
        <v>76</v>
      </c>
    </row>
    <row r="79" spans="1:4">
      <c r="A79" s="1" t="s">
        <v>217</v>
      </c>
      <c r="B79" s="1" t="s">
        <v>218</v>
      </c>
      <c r="C79" s="1" t="s">
        <v>214</v>
      </c>
      <c r="D79" s="1">
        <v>77</v>
      </c>
    </row>
    <row r="80" spans="1:4">
      <c r="A80" s="1" t="s">
        <v>219</v>
      </c>
      <c r="B80" s="1" t="s">
        <v>220</v>
      </c>
      <c r="C80" s="1" t="s">
        <v>214</v>
      </c>
      <c r="D80" s="1">
        <v>78</v>
      </c>
    </row>
    <row r="81" spans="1:4">
      <c r="A81" s="1" t="s">
        <v>221</v>
      </c>
      <c r="B81" s="1" t="s">
        <v>222</v>
      </c>
      <c r="C81" s="1" t="s">
        <v>223</v>
      </c>
      <c r="D81" s="1">
        <v>79</v>
      </c>
    </row>
    <row r="82" spans="1:4">
      <c r="A82" s="1" t="s">
        <v>224</v>
      </c>
      <c r="B82" s="1" t="s">
        <v>225</v>
      </c>
      <c r="C82" s="1" t="s">
        <v>223</v>
      </c>
      <c r="D82" s="1">
        <v>80</v>
      </c>
    </row>
    <row r="83" spans="1:4">
      <c r="A83" s="1" t="s">
        <v>226</v>
      </c>
      <c r="B83" s="1" t="s">
        <v>227</v>
      </c>
      <c r="C83" s="1" t="s">
        <v>223</v>
      </c>
      <c r="D83" s="1">
        <v>81</v>
      </c>
    </row>
    <row r="84" spans="1:4">
      <c r="A84" s="1" t="s">
        <v>228</v>
      </c>
      <c r="B84" s="1" t="s">
        <v>229</v>
      </c>
      <c r="C84" s="1" t="s">
        <v>223</v>
      </c>
      <c r="D84" s="1">
        <v>82</v>
      </c>
    </row>
    <row r="85" spans="1:4">
      <c r="A85" s="1" t="s">
        <v>230</v>
      </c>
      <c r="B85" s="1" t="s">
        <v>231</v>
      </c>
      <c r="C85" s="1" t="s">
        <v>223</v>
      </c>
      <c r="D85" s="1">
        <v>83</v>
      </c>
    </row>
    <row r="86" spans="1:4">
      <c r="A86" s="1" t="s">
        <v>232</v>
      </c>
      <c r="B86" s="1" t="s">
        <v>227</v>
      </c>
      <c r="C86" s="1" t="s">
        <v>223</v>
      </c>
      <c r="D86" s="1">
        <v>84</v>
      </c>
    </row>
    <row r="87" spans="1:4">
      <c r="A87" s="1" t="s">
        <v>233</v>
      </c>
      <c r="B87" s="1" t="s">
        <v>234</v>
      </c>
      <c r="C87" s="1" t="s">
        <v>223</v>
      </c>
      <c r="D87" s="1">
        <v>85</v>
      </c>
    </row>
    <row r="88" spans="1:4">
      <c r="A88" s="1" t="s">
        <v>235</v>
      </c>
      <c r="B88" s="1" t="s">
        <v>236</v>
      </c>
      <c r="C88" s="1" t="s">
        <v>223</v>
      </c>
      <c r="D88" s="1">
        <v>86</v>
      </c>
    </row>
    <row r="89" spans="1:4">
      <c r="A89" s="1" t="s">
        <v>237</v>
      </c>
      <c r="B89" s="1" t="s">
        <v>238</v>
      </c>
      <c r="C89" s="1" t="s">
        <v>223</v>
      </c>
      <c r="D89" s="1">
        <v>87</v>
      </c>
    </row>
    <row r="90" spans="1:4">
      <c r="A90" s="1" t="s">
        <v>239</v>
      </c>
      <c r="B90" s="1" t="s">
        <v>240</v>
      </c>
      <c r="C90" s="1" t="s">
        <v>223</v>
      </c>
      <c r="D90" s="1">
        <v>88</v>
      </c>
    </row>
    <row r="91" spans="1:4">
      <c r="A91" s="1" t="s">
        <v>241</v>
      </c>
      <c r="B91" s="1" t="s">
        <v>242</v>
      </c>
      <c r="C91" s="1" t="s">
        <v>223</v>
      </c>
      <c r="D91" s="1">
        <v>89</v>
      </c>
    </row>
    <row r="92" spans="1:4">
      <c r="A92" s="1" t="s">
        <v>243</v>
      </c>
      <c r="B92" s="1" t="s">
        <v>205</v>
      </c>
      <c r="C92" s="1" t="s">
        <v>223</v>
      </c>
      <c r="D92" s="1">
        <v>90</v>
      </c>
    </row>
    <row r="93" spans="1:4">
      <c r="A93" s="1" t="s">
        <v>244</v>
      </c>
      <c r="B93" s="1" t="s">
        <v>245</v>
      </c>
      <c r="C93" s="1" t="s">
        <v>223</v>
      </c>
      <c r="D93" s="1">
        <v>91</v>
      </c>
    </row>
    <row r="94" spans="1:4">
      <c r="A94" s="1" t="s">
        <v>246</v>
      </c>
      <c r="B94" s="1" t="s">
        <v>247</v>
      </c>
      <c r="C94" s="1" t="s">
        <v>223</v>
      </c>
      <c r="D94" s="1">
        <v>92</v>
      </c>
    </row>
    <row r="95" spans="1:4">
      <c r="A95" s="1" t="s">
        <v>248</v>
      </c>
      <c r="B95" s="1" t="s">
        <v>249</v>
      </c>
      <c r="C95" s="1" t="s">
        <v>223</v>
      </c>
      <c r="D95" s="1">
        <v>93</v>
      </c>
    </row>
    <row r="96" spans="1:4">
      <c r="A96" s="1" t="s">
        <v>250</v>
      </c>
      <c r="B96" s="1" t="s">
        <v>141</v>
      </c>
      <c r="C96" s="1" t="s">
        <v>223</v>
      </c>
      <c r="D96" s="1">
        <v>94</v>
      </c>
    </row>
    <row r="97" spans="1:4">
      <c r="A97" s="1" t="s">
        <v>251</v>
      </c>
      <c r="B97" s="1" t="s">
        <v>252</v>
      </c>
      <c r="C97" s="1" t="s">
        <v>223</v>
      </c>
      <c r="D97" s="1">
        <v>95</v>
      </c>
    </row>
    <row r="98" spans="1:4">
      <c r="A98" s="1" t="s">
        <v>253</v>
      </c>
      <c r="B98" s="1" t="s">
        <v>254</v>
      </c>
      <c r="C98" s="1" t="s">
        <v>223</v>
      </c>
      <c r="D98" s="1">
        <v>96</v>
      </c>
    </row>
    <row r="99" spans="1:4">
      <c r="A99" s="1" t="s">
        <v>255</v>
      </c>
      <c r="B99" s="1">
        <v>1</v>
      </c>
      <c r="C99" s="1" t="s">
        <v>223</v>
      </c>
      <c r="D99" s="1">
        <v>97</v>
      </c>
    </row>
    <row r="100" spans="1:4">
      <c r="A100" s="1" t="s">
        <v>256</v>
      </c>
      <c r="B100" s="1" t="s">
        <v>257</v>
      </c>
      <c r="C100" s="1" t="s">
        <v>223</v>
      </c>
      <c r="D100" s="1">
        <v>98</v>
      </c>
    </row>
    <row r="101" spans="1:4">
      <c r="A101" s="1" t="s">
        <v>258</v>
      </c>
      <c r="B101" s="1" t="s">
        <v>259</v>
      </c>
      <c r="C101" s="1" t="s">
        <v>223</v>
      </c>
      <c r="D101" s="1">
        <v>99</v>
      </c>
    </row>
    <row r="102" spans="1:4">
      <c r="A102" s="1" t="s">
        <v>260</v>
      </c>
      <c r="B102" s="1" t="s">
        <v>261</v>
      </c>
      <c r="C102" s="1" t="s">
        <v>223</v>
      </c>
      <c r="D102" s="1">
        <v>100</v>
      </c>
    </row>
    <row r="103" spans="1:4">
      <c r="A103" s="1" t="s">
        <v>262</v>
      </c>
      <c r="B103" s="1" t="s">
        <v>263</v>
      </c>
      <c r="C103" s="1" t="s">
        <v>223</v>
      </c>
      <c r="D103" s="1">
        <v>101</v>
      </c>
    </row>
    <row r="104" spans="1:4">
      <c r="A104" s="1" t="s">
        <v>264</v>
      </c>
      <c r="B104" s="1" t="s">
        <v>265</v>
      </c>
      <c r="C104" s="1" t="s">
        <v>223</v>
      </c>
      <c r="D104" s="1">
        <v>102</v>
      </c>
    </row>
    <row r="105" spans="1:4">
      <c r="A105" s="1" t="s">
        <v>266</v>
      </c>
      <c r="B105" s="1" t="s">
        <v>267</v>
      </c>
      <c r="C105" s="1" t="s">
        <v>223</v>
      </c>
      <c r="D105" s="1">
        <v>103</v>
      </c>
    </row>
    <row r="106" spans="1:4">
      <c r="A106" s="1" t="s">
        <v>268</v>
      </c>
      <c r="B106" s="1" t="s">
        <v>269</v>
      </c>
      <c r="C106" s="1" t="s">
        <v>223</v>
      </c>
      <c r="D106" s="1">
        <v>104</v>
      </c>
    </row>
    <row r="107" spans="1:4">
      <c r="A107" s="1" t="s">
        <v>270</v>
      </c>
      <c r="B107" s="1" t="s">
        <v>271</v>
      </c>
      <c r="C107" s="1" t="s">
        <v>223</v>
      </c>
      <c r="D107" s="1">
        <v>105</v>
      </c>
    </row>
    <row r="108" spans="1:4">
      <c r="A108" s="1" t="s">
        <v>272</v>
      </c>
      <c r="B108" s="1" t="s">
        <v>273</v>
      </c>
      <c r="C108" s="1" t="s">
        <v>223</v>
      </c>
      <c r="D108" s="1">
        <v>106</v>
      </c>
    </row>
    <row r="109" spans="1:4">
      <c r="A109" s="1" t="s">
        <v>274</v>
      </c>
      <c r="B109" s="1" t="s">
        <v>275</v>
      </c>
      <c r="C109" s="1" t="s">
        <v>223</v>
      </c>
      <c r="D109" s="1">
        <v>107</v>
      </c>
    </row>
    <row r="110" spans="1:4">
      <c r="A110" s="1" t="s">
        <v>276</v>
      </c>
      <c r="B110" s="1" t="s">
        <v>277</v>
      </c>
      <c r="C110" s="1" t="s">
        <v>223</v>
      </c>
      <c r="D110" s="1">
        <v>108</v>
      </c>
    </row>
    <row r="111" spans="1:4">
      <c r="A111" s="1" t="s">
        <v>278</v>
      </c>
      <c r="B111" s="1" t="s">
        <v>279</v>
      </c>
      <c r="C111" s="1" t="s">
        <v>223</v>
      </c>
      <c r="D111" s="1">
        <v>109</v>
      </c>
    </row>
    <row r="112" spans="1:4">
      <c r="A112" s="1" t="s">
        <v>280</v>
      </c>
      <c r="B112" s="1" t="s">
        <v>281</v>
      </c>
      <c r="C112" s="1" t="s">
        <v>223</v>
      </c>
      <c r="D112" s="1">
        <v>110</v>
      </c>
    </row>
    <row r="113" spans="1:4">
      <c r="A113" s="1" t="s">
        <v>282</v>
      </c>
      <c r="B113" s="1" t="s">
        <v>283</v>
      </c>
      <c r="C113" s="1" t="s">
        <v>223</v>
      </c>
      <c r="D113" s="1">
        <v>111</v>
      </c>
    </row>
    <row r="114" spans="1:4">
      <c r="A114" s="1" t="s">
        <v>284</v>
      </c>
      <c r="B114" s="1" t="s">
        <v>285</v>
      </c>
      <c r="C114" s="1" t="s">
        <v>223</v>
      </c>
      <c r="D114" s="1">
        <v>112</v>
      </c>
    </row>
    <row r="115" spans="1:4">
      <c r="A115" s="1" t="s">
        <v>286</v>
      </c>
      <c r="B115" s="1" t="s">
        <v>287</v>
      </c>
      <c r="C115" s="1" t="s">
        <v>288</v>
      </c>
      <c r="D115" s="1">
        <v>113</v>
      </c>
    </row>
    <row r="116" spans="1:4">
      <c r="A116" s="1" t="s">
        <v>289</v>
      </c>
      <c r="B116" s="1" t="s">
        <v>290</v>
      </c>
      <c r="C116" s="1" t="s">
        <v>288</v>
      </c>
      <c r="D116" s="1">
        <v>114</v>
      </c>
    </row>
    <row r="117" spans="1:4">
      <c r="A117" s="1" t="s">
        <v>291</v>
      </c>
      <c r="B117" s="1" t="s">
        <v>292</v>
      </c>
      <c r="C117" s="1" t="s">
        <v>293</v>
      </c>
      <c r="D117" s="1">
        <v>115</v>
      </c>
    </row>
    <row r="118" spans="1:4">
      <c r="A118" s="1" t="s">
        <v>294</v>
      </c>
      <c r="B118" s="1" t="s">
        <v>295</v>
      </c>
      <c r="C118" s="1" t="s">
        <v>293</v>
      </c>
      <c r="D118" s="1">
        <v>116</v>
      </c>
    </row>
    <row r="119" spans="1:4">
      <c r="A119" s="1" t="s">
        <v>296</v>
      </c>
      <c r="B119" s="1" t="s">
        <v>297</v>
      </c>
      <c r="C119" s="1" t="s">
        <v>293</v>
      </c>
      <c r="D119" s="1">
        <v>117</v>
      </c>
    </row>
    <row r="120" spans="1:4">
      <c r="A120" s="1" t="s">
        <v>298</v>
      </c>
      <c r="B120" s="1" t="s">
        <v>299</v>
      </c>
      <c r="C120" s="1" t="s">
        <v>293</v>
      </c>
      <c r="D120" s="1">
        <v>118</v>
      </c>
    </row>
    <row r="121" spans="1:4">
      <c r="A121" s="1" t="s">
        <v>300</v>
      </c>
      <c r="B121" s="1" t="s">
        <v>301</v>
      </c>
      <c r="C121" s="1" t="s">
        <v>293</v>
      </c>
      <c r="D121" s="1">
        <v>119</v>
      </c>
    </row>
    <row r="122" spans="1:4">
      <c r="A122" s="1" t="s">
        <v>302</v>
      </c>
      <c r="B122" s="1" t="s">
        <v>303</v>
      </c>
      <c r="C122" s="1" t="s">
        <v>293</v>
      </c>
      <c r="D122" s="1">
        <v>120</v>
      </c>
    </row>
    <row r="123" spans="1:4">
      <c r="A123" s="1" t="s">
        <v>304</v>
      </c>
      <c r="B123" s="1">
        <v>5</v>
      </c>
      <c r="C123" s="1" t="s">
        <v>293</v>
      </c>
      <c r="D123" s="1">
        <v>121</v>
      </c>
    </row>
    <row r="124" spans="1:4">
      <c r="A124" s="1" t="s">
        <v>305</v>
      </c>
      <c r="B124" s="1" t="s">
        <v>306</v>
      </c>
      <c r="C124" s="1" t="s">
        <v>293</v>
      </c>
      <c r="D124" s="1">
        <v>122</v>
      </c>
    </row>
    <row r="125" spans="1:4">
      <c r="A125" s="1" t="s">
        <v>307</v>
      </c>
      <c r="B125" s="1" t="s">
        <v>308</v>
      </c>
      <c r="C125" s="1" t="s">
        <v>293</v>
      </c>
      <c r="D125" s="1">
        <v>123</v>
      </c>
    </row>
    <row r="126" spans="1:4">
      <c r="A126" s="1" t="s">
        <v>309</v>
      </c>
      <c r="B126" s="1" t="s">
        <v>310</v>
      </c>
      <c r="C126" s="1" t="s">
        <v>293</v>
      </c>
      <c r="D126" s="1">
        <v>124</v>
      </c>
    </row>
    <row r="127" spans="1:4">
      <c r="A127" s="1" t="s">
        <v>311</v>
      </c>
      <c r="B127" s="1" t="s">
        <v>312</v>
      </c>
      <c r="C127" s="1" t="s">
        <v>293</v>
      </c>
      <c r="D127" s="1">
        <v>125</v>
      </c>
    </row>
    <row r="128" spans="1:4">
      <c r="A128" s="1" t="s">
        <v>313</v>
      </c>
      <c r="B128" s="1" t="s">
        <v>314</v>
      </c>
      <c r="C128" s="1" t="s">
        <v>293</v>
      </c>
      <c r="D128" s="1">
        <v>126</v>
      </c>
    </row>
    <row r="129" spans="1:4">
      <c r="A129" s="1" t="s">
        <v>315</v>
      </c>
      <c r="B129" s="1" t="s">
        <v>295</v>
      </c>
      <c r="C129" s="1" t="s">
        <v>293</v>
      </c>
      <c r="D129" s="1">
        <v>127</v>
      </c>
    </row>
    <row r="130" spans="1:4">
      <c r="A130" s="1" t="s">
        <v>316</v>
      </c>
      <c r="B130" s="1" t="s">
        <v>317</v>
      </c>
      <c r="C130" s="1" t="s">
        <v>293</v>
      </c>
      <c r="D130" s="1">
        <v>128</v>
      </c>
    </row>
    <row r="131" spans="1:4">
      <c r="A131" s="1" t="s">
        <v>318</v>
      </c>
      <c r="B131" s="1" t="s">
        <v>319</v>
      </c>
      <c r="C131" s="1" t="s">
        <v>293</v>
      </c>
      <c r="D131" s="1">
        <v>129</v>
      </c>
    </row>
    <row r="132" spans="1:4">
      <c r="A132" s="1" t="s">
        <v>320</v>
      </c>
      <c r="B132" s="1" t="s">
        <v>321</v>
      </c>
      <c r="C132" s="1" t="s">
        <v>293</v>
      </c>
      <c r="D132" s="1">
        <v>130</v>
      </c>
    </row>
    <row r="133" spans="1:4">
      <c r="A133" s="1" t="s">
        <v>322</v>
      </c>
      <c r="B133" s="1" t="s">
        <v>323</v>
      </c>
      <c r="C133" s="1" t="s">
        <v>293</v>
      </c>
      <c r="D133" s="1">
        <v>131</v>
      </c>
    </row>
    <row r="134" spans="1:4">
      <c r="A134" s="1" t="s">
        <v>324</v>
      </c>
      <c r="B134" s="1" t="s">
        <v>325</v>
      </c>
      <c r="C134" s="1" t="s">
        <v>293</v>
      </c>
      <c r="D134" s="1">
        <v>132</v>
      </c>
    </row>
    <row r="135" spans="1:4">
      <c r="A135" s="1" t="s">
        <v>326</v>
      </c>
      <c r="B135" s="1" t="s">
        <v>327</v>
      </c>
      <c r="C135" s="1" t="s">
        <v>293</v>
      </c>
      <c r="D135" s="1">
        <v>133</v>
      </c>
    </row>
    <row r="136" spans="1:4">
      <c r="A136" s="1" t="s">
        <v>328</v>
      </c>
      <c r="B136" s="1" t="s">
        <v>329</v>
      </c>
      <c r="C136" s="1" t="s">
        <v>293</v>
      </c>
      <c r="D136" s="1">
        <v>134</v>
      </c>
    </row>
    <row r="137" spans="1:4">
      <c r="A137" s="1" t="s">
        <v>330</v>
      </c>
      <c r="B137" s="1" t="s">
        <v>331</v>
      </c>
      <c r="C137" s="1" t="s">
        <v>293</v>
      </c>
      <c r="D137" s="1">
        <v>135</v>
      </c>
    </row>
    <row r="138" spans="1:4">
      <c r="A138" s="1" t="s">
        <v>332</v>
      </c>
      <c r="B138" s="1" t="s">
        <v>333</v>
      </c>
      <c r="C138" s="1" t="s">
        <v>293</v>
      </c>
      <c r="D138" s="1">
        <v>136</v>
      </c>
    </row>
    <row r="139" spans="1:4">
      <c r="A139" s="1" t="s">
        <v>334</v>
      </c>
      <c r="B139" s="1" t="s">
        <v>335</v>
      </c>
      <c r="C139" s="1" t="s">
        <v>293</v>
      </c>
      <c r="D139" s="1">
        <v>137</v>
      </c>
    </row>
    <row r="140" spans="1:4">
      <c r="A140" s="1" t="s">
        <v>336</v>
      </c>
      <c r="B140" s="1" t="s">
        <v>337</v>
      </c>
      <c r="C140" s="1" t="s">
        <v>293</v>
      </c>
      <c r="D140" s="1">
        <v>138</v>
      </c>
    </row>
    <row r="141" spans="1:4">
      <c r="A141" s="1" t="s">
        <v>338</v>
      </c>
      <c r="B141" s="1" t="s">
        <v>339</v>
      </c>
      <c r="C141" s="1" t="s">
        <v>293</v>
      </c>
      <c r="D141" s="1">
        <v>139</v>
      </c>
    </row>
    <row r="142" spans="1:4">
      <c r="A142" s="1" t="s">
        <v>340</v>
      </c>
      <c r="B142" s="1" t="s">
        <v>341</v>
      </c>
      <c r="C142" s="1" t="s">
        <v>293</v>
      </c>
      <c r="D142" s="1">
        <v>140</v>
      </c>
    </row>
    <row r="143" spans="1:4">
      <c r="A143" s="1" t="s">
        <v>342</v>
      </c>
      <c r="B143" s="1" t="s">
        <v>343</v>
      </c>
      <c r="C143" s="1" t="s">
        <v>293</v>
      </c>
      <c r="D143" s="1">
        <v>141</v>
      </c>
    </row>
    <row r="144" spans="1:4">
      <c r="A144" s="1" t="s">
        <v>344</v>
      </c>
      <c r="B144" s="1" t="s">
        <v>345</v>
      </c>
      <c r="C144" s="1" t="s">
        <v>293</v>
      </c>
      <c r="D144" s="1">
        <v>142</v>
      </c>
    </row>
    <row r="145" spans="1:4">
      <c r="A145" s="1" t="s">
        <v>346</v>
      </c>
      <c r="B145" s="1" t="s">
        <v>347</v>
      </c>
      <c r="C145" s="1" t="s">
        <v>293</v>
      </c>
      <c r="D145" s="1">
        <v>143</v>
      </c>
    </row>
    <row r="146" spans="1:4">
      <c r="A146" s="1" t="s">
        <v>348</v>
      </c>
      <c r="B146" s="1" t="s">
        <v>349</v>
      </c>
      <c r="C146" s="1" t="s">
        <v>293</v>
      </c>
      <c r="D146" s="1">
        <v>144</v>
      </c>
    </row>
    <row r="147" spans="1:4">
      <c r="A147" s="1" t="s">
        <v>350</v>
      </c>
      <c r="B147" s="1" t="s">
        <v>351</v>
      </c>
      <c r="C147" s="1" t="s">
        <v>352</v>
      </c>
      <c r="D147" s="1">
        <v>145</v>
      </c>
    </row>
    <row r="148" spans="1:4">
      <c r="A148" s="1" t="s">
        <v>353</v>
      </c>
      <c r="B148" s="1" t="s">
        <v>354</v>
      </c>
      <c r="C148" s="1" t="s">
        <v>355</v>
      </c>
      <c r="D148" s="1">
        <v>146</v>
      </c>
    </row>
    <row r="149" spans="1:4">
      <c r="A149" s="1" t="s">
        <v>356</v>
      </c>
      <c r="B149" s="1" t="s">
        <v>357</v>
      </c>
      <c r="C149" s="1" t="s">
        <v>358</v>
      </c>
      <c r="D149" s="1">
        <v>147</v>
      </c>
    </row>
    <row r="150" spans="1:4">
      <c r="A150" s="1" t="s">
        <v>359</v>
      </c>
      <c r="B150" s="1" t="s">
        <v>360</v>
      </c>
      <c r="C150" s="1" t="s">
        <v>358</v>
      </c>
      <c r="D150" s="1">
        <v>148</v>
      </c>
    </row>
    <row r="151" spans="1:4">
      <c r="A151" s="1" t="s">
        <v>361</v>
      </c>
      <c r="B151" s="1" t="s">
        <v>205</v>
      </c>
      <c r="C151" s="1" t="s">
        <v>358</v>
      </c>
      <c r="D151" s="1">
        <v>149</v>
      </c>
    </row>
    <row r="152" spans="1:4">
      <c r="A152" s="1" t="s">
        <v>362</v>
      </c>
      <c r="B152" s="1" t="s">
        <v>277</v>
      </c>
      <c r="C152" s="1" t="s">
        <v>358</v>
      </c>
      <c r="D152" s="1">
        <v>150</v>
      </c>
    </row>
    <row r="153" spans="1:4">
      <c r="A153" s="1" t="s">
        <v>363</v>
      </c>
      <c r="B153" s="1" t="s">
        <v>364</v>
      </c>
      <c r="C153" s="1" t="s">
        <v>358</v>
      </c>
      <c r="D153" s="1">
        <v>151</v>
      </c>
    </row>
    <row r="154" spans="1:4">
      <c r="A154" s="1" t="s">
        <v>365</v>
      </c>
      <c r="B154" s="1" t="s">
        <v>366</v>
      </c>
      <c r="C154" s="1" t="s">
        <v>358</v>
      </c>
      <c r="D154" s="1">
        <v>152</v>
      </c>
    </row>
    <row r="155" spans="1:4">
      <c r="A155" s="1" t="s">
        <v>367</v>
      </c>
      <c r="B155" s="1" t="s">
        <v>368</v>
      </c>
      <c r="C155" s="1" t="s">
        <v>358</v>
      </c>
      <c r="D155" s="1">
        <v>153</v>
      </c>
    </row>
    <row r="156" spans="1:4">
      <c r="A156" s="1" t="s">
        <v>369</v>
      </c>
      <c r="B156" s="1" t="s">
        <v>370</v>
      </c>
      <c r="C156" s="1" t="s">
        <v>371</v>
      </c>
      <c r="D156" s="1">
        <v>154</v>
      </c>
    </row>
    <row r="157" spans="1:4">
      <c r="A157" s="1" t="s">
        <v>372</v>
      </c>
      <c r="B157" s="1" t="s">
        <v>373</v>
      </c>
      <c r="C157" s="1" t="s">
        <v>371</v>
      </c>
      <c r="D157" s="1">
        <v>155</v>
      </c>
    </row>
    <row r="158" spans="1:4">
      <c r="A158" s="1" t="s">
        <v>374</v>
      </c>
      <c r="B158" s="1" t="s">
        <v>375</v>
      </c>
      <c r="C158" s="1" t="s">
        <v>376</v>
      </c>
      <c r="D158" s="1">
        <v>156</v>
      </c>
    </row>
    <row r="159" spans="1:4">
      <c r="A159" s="1" t="s">
        <v>377</v>
      </c>
      <c r="B159" s="1" t="s">
        <v>378</v>
      </c>
      <c r="C159" s="1" t="s">
        <v>376</v>
      </c>
      <c r="D159" s="1">
        <v>157</v>
      </c>
    </row>
    <row r="160" spans="1:4">
      <c r="A160" s="1" t="s">
        <v>379</v>
      </c>
      <c r="B160" s="1" t="s">
        <v>380</v>
      </c>
      <c r="C160" s="1" t="s">
        <v>376</v>
      </c>
      <c r="D160" s="1">
        <v>158</v>
      </c>
    </row>
    <row r="161" spans="1:4">
      <c r="A161" s="1" t="s">
        <v>381</v>
      </c>
      <c r="B161" s="1" t="s">
        <v>382</v>
      </c>
      <c r="C161" s="1" t="s">
        <v>376</v>
      </c>
      <c r="D161" s="1">
        <v>159</v>
      </c>
    </row>
    <row r="162" spans="1:4">
      <c r="A162" s="4" t="s">
        <v>383</v>
      </c>
      <c r="B162" s="4" t="s">
        <v>384</v>
      </c>
      <c r="C162" s="4" t="s">
        <v>385</v>
      </c>
      <c r="D162" s="4">
        <v>160</v>
      </c>
    </row>
  </sheetData>
  <phoneticPr fontId="2"/>
  <pageMargins left="0.78749999999999998" right="0.78749999999999998" top="1.0249999999999999" bottom="1.0249999999999999" header="0.78749999999999998" footer="0.78749999999999998"/>
  <headerFooter>
    <oddHeader>&amp;C&amp;"Arial,標準"&amp;A</oddHeader>
    <oddFooter>&amp;C&amp;"Arial,標準"ページ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6"/>
  <sheetViews>
    <sheetView zoomScaleNormal="100" workbookViewId="0">
      <selection activeCell="C22" sqref="C22"/>
    </sheetView>
  </sheetViews>
  <sheetFormatPr baseColWidth="10" defaultColWidth="9" defaultRowHeight="13"/>
  <cols>
    <col min="1" max="1" width="27" customWidth="1"/>
    <col min="2" max="2" width="19.19921875" customWidth="1"/>
    <col min="3" max="3" width="20" customWidth="1"/>
    <col min="4" max="4" width="38.3984375" customWidth="1"/>
    <col min="5" max="1025" width="10.19921875"/>
  </cols>
  <sheetData>
    <row r="1" spans="1:4">
      <c r="A1" s="7" t="s">
        <v>4059</v>
      </c>
      <c r="B1" s="8"/>
      <c r="C1" s="8"/>
      <c r="D1" s="8"/>
    </row>
    <row r="2" spans="1:4">
      <c r="A2" s="5" t="s">
        <v>4049</v>
      </c>
      <c r="B2" s="5" t="s">
        <v>1</v>
      </c>
      <c r="C2" s="5" t="s">
        <v>2</v>
      </c>
      <c r="D2" s="5" t="s">
        <v>4050</v>
      </c>
    </row>
    <row r="3" spans="1:4">
      <c r="A3" s="1" t="s">
        <v>3</v>
      </c>
      <c r="B3" s="1" t="s">
        <v>4</v>
      </c>
      <c r="C3" s="1" t="s">
        <v>5</v>
      </c>
      <c r="D3" s="1" t="s">
        <v>6</v>
      </c>
    </row>
    <row r="4" spans="1:4">
      <c r="A4" s="1" t="s">
        <v>7</v>
      </c>
      <c r="B4" s="1" t="s">
        <v>4</v>
      </c>
      <c r="C4" s="1" t="s">
        <v>8</v>
      </c>
      <c r="D4" s="1" t="s">
        <v>6</v>
      </c>
    </row>
    <row r="5" spans="1:4">
      <c r="A5" s="1" t="s">
        <v>9</v>
      </c>
      <c r="B5" s="1" t="s">
        <v>4</v>
      </c>
      <c r="C5" s="1" t="s">
        <v>10</v>
      </c>
      <c r="D5" s="1" t="s">
        <v>6</v>
      </c>
    </row>
    <row r="6" spans="1:4">
      <c r="A6" s="1" t="s">
        <v>11</v>
      </c>
      <c r="B6" s="1" t="s">
        <v>4</v>
      </c>
      <c r="C6" s="1" t="s">
        <v>12</v>
      </c>
      <c r="D6" s="1" t="s">
        <v>6</v>
      </c>
    </row>
    <row r="7" spans="1:4">
      <c r="A7" s="1" t="s">
        <v>13</v>
      </c>
      <c r="B7" s="1" t="s">
        <v>4</v>
      </c>
      <c r="C7" s="1" t="s">
        <v>14</v>
      </c>
      <c r="D7" s="1" t="s">
        <v>6</v>
      </c>
    </row>
    <row r="8" spans="1:4">
      <c r="A8" s="1" t="s">
        <v>3</v>
      </c>
      <c r="B8" s="1" t="s">
        <v>15</v>
      </c>
      <c r="C8" s="1" t="s">
        <v>16</v>
      </c>
      <c r="D8" s="1" t="s">
        <v>6</v>
      </c>
    </row>
    <row r="9" spans="1:4">
      <c r="A9" s="1" t="s">
        <v>7</v>
      </c>
      <c r="B9" s="1" t="s">
        <v>15</v>
      </c>
      <c r="C9" s="1" t="s">
        <v>17</v>
      </c>
      <c r="D9" s="1" t="s">
        <v>6</v>
      </c>
    </row>
    <row r="10" spans="1:4">
      <c r="A10" s="1" t="s">
        <v>9</v>
      </c>
      <c r="B10" s="1" t="s">
        <v>15</v>
      </c>
      <c r="C10" s="1" t="s">
        <v>18</v>
      </c>
      <c r="D10" s="1" t="s">
        <v>6</v>
      </c>
    </row>
    <row r="11" spans="1:4">
      <c r="A11" s="1" t="s">
        <v>11</v>
      </c>
      <c r="B11" s="1" t="s">
        <v>15</v>
      </c>
      <c r="C11" s="1" t="s">
        <v>19</v>
      </c>
      <c r="D11" s="1" t="s">
        <v>6</v>
      </c>
    </row>
    <row r="12" spans="1:4">
      <c r="A12" s="1" t="s">
        <v>13</v>
      </c>
      <c r="B12" s="1" t="s">
        <v>15</v>
      </c>
      <c r="C12" s="1" t="s">
        <v>20</v>
      </c>
      <c r="D12" s="1" t="s">
        <v>6</v>
      </c>
    </row>
    <row r="13" spans="1:4">
      <c r="A13" s="1" t="s">
        <v>3</v>
      </c>
      <c r="B13" s="1" t="s">
        <v>21</v>
      </c>
      <c r="C13" s="1" t="s">
        <v>22</v>
      </c>
      <c r="D13" s="1" t="s">
        <v>6</v>
      </c>
    </row>
    <row r="14" spans="1:4">
      <c r="A14" s="1" t="s">
        <v>7</v>
      </c>
      <c r="B14" s="1" t="s">
        <v>21</v>
      </c>
      <c r="C14" s="1" t="s">
        <v>23</v>
      </c>
      <c r="D14" s="1" t="s">
        <v>6</v>
      </c>
    </row>
    <row r="15" spans="1:4">
      <c r="A15" s="1" t="s">
        <v>9</v>
      </c>
      <c r="B15" s="1" t="s">
        <v>21</v>
      </c>
      <c r="C15" s="1" t="s">
        <v>24</v>
      </c>
      <c r="D15" s="1" t="s">
        <v>6</v>
      </c>
    </row>
    <row r="16" spans="1:4">
      <c r="A16" s="1" t="s">
        <v>11</v>
      </c>
      <c r="B16" s="1" t="s">
        <v>21</v>
      </c>
      <c r="C16" s="1" t="s">
        <v>25</v>
      </c>
      <c r="D16" s="1" t="s">
        <v>6</v>
      </c>
    </row>
    <row r="17" spans="1:4">
      <c r="A17" s="1" t="s">
        <v>13</v>
      </c>
      <c r="B17" s="1" t="s">
        <v>21</v>
      </c>
      <c r="C17" s="1" t="s">
        <v>26</v>
      </c>
      <c r="D17" s="1" t="s">
        <v>6</v>
      </c>
    </row>
    <row r="18" spans="1:4">
      <c r="A18" s="1" t="s">
        <v>7</v>
      </c>
      <c r="B18" s="1" t="s">
        <v>27</v>
      </c>
      <c r="C18" s="1" t="s">
        <v>28</v>
      </c>
      <c r="D18" s="1" t="s">
        <v>6</v>
      </c>
    </row>
    <row r="19" spans="1:4">
      <c r="A19" s="1" t="s">
        <v>9</v>
      </c>
      <c r="B19" s="1" t="s">
        <v>27</v>
      </c>
      <c r="C19" s="1" t="s">
        <v>29</v>
      </c>
      <c r="D19" s="1" t="s">
        <v>6</v>
      </c>
    </row>
    <row r="20" spans="1:4">
      <c r="A20" s="1" t="s">
        <v>11</v>
      </c>
      <c r="B20" s="1" t="s">
        <v>30</v>
      </c>
      <c r="C20" s="1" t="s">
        <v>31</v>
      </c>
      <c r="D20" s="1" t="s">
        <v>6</v>
      </c>
    </row>
    <row r="21" spans="1:4">
      <c r="A21" s="1" t="s">
        <v>3</v>
      </c>
      <c r="B21" s="1" t="s">
        <v>32</v>
      </c>
      <c r="C21" s="1" t="s">
        <v>33</v>
      </c>
      <c r="D21" s="1" t="s">
        <v>6</v>
      </c>
    </row>
    <row r="22" spans="1:4">
      <c r="A22" s="1" t="s">
        <v>7</v>
      </c>
      <c r="B22" s="1" t="s">
        <v>34</v>
      </c>
      <c r="C22" s="1" t="s">
        <v>35</v>
      </c>
      <c r="D22" s="1" t="s">
        <v>6</v>
      </c>
    </row>
    <row r="23" spans="1:4">
      <c r="A23" s="1" t="s">
        <v>9</v>
      </c>
      <c r="B23" s="1" t="s">
        <v>32</v>
      </c>
      <c r="C23" s="1" t="s">
        <v>36</v>
      </c>
      <c r="D23" s="1" t="s">
        <v>6</v>
      </c>
    </row>
    <row r="24" spans="1:4">
      <c r="A24" s="1" t="s">
        <v>11</v>
      </c>
      <c r="B24" s="1" t="s">
        <v>37</v>
      </c>
      <c r="C24" s="1" t="s">
        <v>38</v>
      </c>
      <c r="D24" s="1" t="s">
        <v>6</v>
      </c>
    </row>
    <row r="25" spans="1:4">
      <c r="A25" s="1" t="s">
        <v>11</v>
      </c>
      <c r="B25" s="1" t="s">
        <v>39</v>
      </c>
      <c r="C25" s="1" t="s">
        <v>40</v>
      </c>
      <c r="D25" s="1" t="s">
        <v>6</v>
      </c>
    </row>
    <row r="26" spans="1:4">
      <c r="A26" s="1" t="s">
        <v>13</v>
      </c>
      <c r="B26" s="1" t="s">
        <v>41</v>
      </c>
      <c r="C26" s="1" t="s">
        <v>42</v>
      </c>
      <c r="D26" s="1" t="s">
        <v>43</v>
      </c>
    </row>
    <row r="27" spans="1:4">
      <c r="A27" s="1" t="s">
        <v>3</v>
      </c>
      <c r="B27" s="1" t="s">
        <v>44</v>
      </c>
      <c r="C27" s="1" t="s">
        <v>45</v>
      </c>
      <c r="D27" s="1" t="s">
        <v>6</v>
      </c>
    </row>
    <row r="28" spans="1:4">
      <c r="A28" s="1" t="s">
        <v>7</v>
      </c>
      <c r="B28" s="1" t="s">
        <v>44</v>
      </c>
      <c r="C28" s="1" t="s">
        <v>46</v>
      </c>
      <c r="D28" s="1" t="s">
        <v>6</v>
      </c>
    </row>
    <row r="29" spans="1:4">
      <c r="A29" s="1" t="s">
        <v>9</v>
      </c>
      <c r="B29" s="1" t="s">
        <v>44</v>
      </c>
      <c r="C29" s="1" t="s">
        <v>47</v>
      </c>
      <c r="D29" s="1" t="s">
        <v>6</v>
      </c>
    </row>
    <row r="30" spans="1:4">
      <c r="A30" s="1" t="s">
        <v>11</v>
      </c>
      <c r="B30" s="1" t="s">
        <v>48</v>
      </c>
      <c r="C30" s="1" t="s">
        <v>49</v>
      </c>
      <c r="D30" s="1" t="s">
        <v>6</v>
      </c>
    </row>
    <row r="31" spans="1:4">
      <c r="A31" s="1" t="s">
        <v>13</v>
      </c>
      <c r="B31" s="1" t="s">
        <v>41</v>
      </c>
      <c r="C31" s="1" t="s">
        <v>42</v>
      </c>
      <c r="D31" s="1" t="s">
        <v>50</v>
      </c>
    </row>
    <row r="32" spans="1:4">
      <c r="A32" s="1" t="s">
        <v>3</v>
      </c>
      <c r="B32" s="1" t="s">
        <v>51</v>
      </c>
      <c r="C32" s="1" t="s">
        <v>52</v>
      </c>
      <c r="D32" s="1" t="s">
        <v>6</v>
      </c>
    </row>
    <row r="33" spans="1:4">
      <c r="A33" s="1" t="s">
        <v>7</v>
      </c>
      <c r="B33" s="1" t="s">
        <v>51</v>
      </c>
      <c r="C33" s="1" t="s">
        <v>53</v>
      </c>
      <c r="D33" s="1" t="s">
        <v>6</v>
      </c>
    </row>
    <row r="34" spans="1:4">
      <c r="A34" s="1" t="s">
        <v>9</v>
      </c>
      <c r="B34" s="1" t="s">
        <v>51</v>
      </c>
      <c r="C34" s="1" t="s">
        <v>54</v>
      </c>
      <c r="D34" s="1" t="s">
        <v>6</v>
      </c>
    </row>
    <row r="35" spans="1:4">
      <c r="A35" s="1" t="s">
        <v>11</v>
      </c>
      <c r="B35" s="1" t="s">
        <v>51</v>
      </c>
      <c r="C35" s="1" t="s">
        <v>55</v>
      </c>
      <c r="D35" s="1" t="s">
        <v>6</v>
      </c>
    </row>
    <row r="36" spans="1:4">
      <c r="A36" s="4" t="s">
        <v>13</v>
      </c>
      <c r="B36" s="4" t="s">
        <v>51</v>
      </c>
      <c r="C36" s="4" t="s">
        <v>56</v>
      </c>
      <c r="D36" s="4" t="s">
        <v>6</v>
      </c>
    </row>
  </sheetData>
  <phoneticPr fontId="2"/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"Arial,標準"&amp;A</oddHeader>
    <oddFooter>&amp;C&amp;"Arial,標準"ページ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422"/>
  <sheetViews>
    <sheetView zoomScaleNormal="100" workbookViewId="0">
      <selection activeCell="A3" sqref="A3"/>
    </sheetView>
  </sheetViews>
  <sheetFormatPr baseColWidth="10" defaultColWidth="9" defaultRowHeight="13"/>
  <cols>
    <col min="1" max="1" width="10" style="2" customWidth="1"/>
    <col min="2" max="2" width="40.59765625" customWidth="1"/>
    <col min="3" max="3" width="25.3984375"/>
    <col min="4" max="4" width="9.796875" customWidth="1"/>
    <col min="5" max="5" width="16.59765625" customWidth="1"/>
    <col min="6" max="6" width="40.3984375" customWidth="1"/>
    <col min="7" max="8" width="13.19921875" bestFit="1" customWidth="1"/>
    <col min="9" max="9" width="10.19921875"/>
    <col min="10" max="10" width="70.59765625" customWidth="1"/>
    <col min="11" max="1025" width="10.19921875"/>
  </cols>
  <sheetData>
    <row r="1" spans="1:10">
      <c r="A1" s="7" t="s">
        <v>4063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6" t="s">
        <v>4064</v>
      </c>
      <c r="B2" s="5" t="s">
        <v>386</v>
      </c>
      <c r="C2" s="5" t="s">
        <v>0</v>
      </c>
      <c r="D2" s="5" t="s">
        <v>387</v>
      </c>
      <c r="E2" s="5" t="s">
        <v>388</v>
      </c>
      <c r="F2" s="5" t="s">
        <v>389</v>
      </c>
      <c r="G2" s="6" t="s">
        <v>390</v>
      </c>
      <c r="H2" s="6" t="s">
        <v>391</v>
      </c>
      <c r="I2" s="5" t="s">
        <v>392</v>
      </c>
      <c r="J2" s="5" t="s">
        <v>393</v>
      </c>
    </row>
    <row r="3" spans="1:10">
      <c r="A3" s="9">
        <v>0</v>
      </c>
      <c r="B3" s="1" t="s">
        <v>394</v>
      </c>
      <c r="C3" s="1" t="s">
        <v>162</v>
      </c>
      <c r="D3" s="1" t="s">
        <v>395</v>
      </c>
      <c r="E3" s="1" t="s">
        <v>396</v>
      </c>
      <c r="F3" s="1" t="s">
        <v>397</v>
      </c>
      <c r="G3" s="1">
        <v>1869</v>
      </c>
      <c r="H3" s="1">
        <v>2235</v>
      </c>
      <c r="I3" s="1" t="s">
        <v>398</v>
      </c>
      <c r="J3" s="1" t="s">
        <v>399</v>
      </c>
    </row>
    <row r="4" spans="1:10">
      <c r="A4" s="9">
        <v>1</v>
      </c>
      <c r="B4" s="1" t="s">
        <v>400</v>
      </c>
      <c r="C4" s="1" t="s">
        <v>162</v>
      </c>
      <c r="D4" s="1" t="s">
        <v>401</v>
      </c>
      <c r="E4" s="1" t="s">
        <v>396</v>
      </c>
      <c r="F4" s="1" t="s">
        <v>402</v>
      </c>
      <c r="G4" s="1">
        <v>429052</v>
      </c>
      <c r="H4" s="1">
        <v>429370</v>
      </c>
      <c r="I4" s="1" t="s">
        <v>403</v>
      </c>
      <c r="J4" s="1" t="s">
        <v>404</v>
      </c>
    </row>
    <row r="5" spans="1:10">
      <c r="A5" s="9">
        <v>2</v>
      </c>
      <c r="B5" s="1" t="s">
        <v>405</v>
      </c>
      <c r="C5" s="1" t="s">
        <v>162</v>
      </c>
      <c r="D5" s="1" t="s">
        <v>4051</v>
      </c>
      <c r="E5" s="1" t="s">
        <v>396</v>
      </c>
      <c r="F5" s="1" t="s">
        <v>406</v>
      </c>
      <c r="G5" s="1">
        <v>306875</v>
      </c>
      <c r="H5" s="1">
        <v>307142</v>
      </c>
      <c r="I5" s="1" t="s">
        <v>398</v>
      </c>
      <c r="J5" s="1" t="s">
        <v>407</v>
      </c>
    </row>
    <row r="6" spans="1:10">
      <c r="A6" s="9">
        <v>3</v>
      </c>
      <c r="B6" s="1" t="s">
        <v>408</v>
      </c>
      <c r="C6" s="1" t="s">
        <v>162</v>
      </c>
      <c r="D6" s="1" t="s">
        <v>4052</v>
      </c>
      <c r="E6" s="1" t="s">
        <v>396</v>
      </c>
      <c r="F6" s="1" t="s">
        <v>406</v>
      </c>
      <c r="G6" s="1">
        <v>324335</v>
      </c>
      <c r="H6" s="1">
        <v>324629</v>
      </c>
      <c r="I6" s="1" t="s">
        <v>398</v>
      </c>
      <c r="J6" s="1" t="s">
        <v>409</v>
      </c>
    </row>
    <row r="7" spans="1:10">
      <c r="A7" s="9">
        <v>4</v>
      </c>
      <c r="B7" s="1" t="s">
        <v>410</v>
      </c>
      <c r="C7" s="1" t="s">
        <v>162</v>
      </c>
      <c r="D7" s="1" t="s">
        <v>395</v>
      </c>
      <c r="E7" s="1" t="s">
        <v>396</v>
      </c>
      <c r="F7" s="1" t="s">
        <v>411</v>
      </c>
      <c r="G7" s="1">
        <v>395181</v>
      </c>
      <c r="H7" s="1">
        <v>395547</v>
      </c>
      <c r="I7" s="1" t="s">
        <v>398</v>
      </c>
      <c r="J7" s="1" t="s">
        <v>399</v>
      </c>
    </row>
    <row r="8" spans="1:10">
      <c r="A8" s="9">
        <v>5</v>
      </c>
      <c r="B8" s="1" t="s">
        <v>412</v>
      </c>
      <c r="C8" s="1" t="s">
        <v>162</v>
      </c>
      <c r="D8" s="1" t="s">
        <v>4</v>
      </c>
      <c r="E8" s="1" t="s">
        <v>396</v>
      </c>
      <c r="F8" s="1" t="s">
        <v>413</v>
      </c>
      <c r="G8" s="1">
        <v>558589</v>
      </c>
      <c r="H8" s="1">
        <v>558871</v>
      </c>
      <c r="I8" s="1" t="s">
        <v>403</v>
      </c>
      <c r="J8" s="1" t="s">
        <v>414</v>
      </c>
    </row>
    <row r="9" spans="1:10">
      <c r="A9" s="9">
        <v>6</v>
      </c>
      <c r="B9" s="1" t="s">
        <v>415</v>
      </c>
      <c r="C9" s="1" t="s">
        <v>162</v>
      </c>
      <c r="D9" s="1" t="s">
        <v>416</v>
      </c>
      <c r="E9" s="1" t="s">
        <v>396</v>
      </c>
      <c r="F9" s="1" t="s">
        <v>413</v>
      </c>
      <c r="G9" s="1">
        <v>587790</v>
      </c>
      <c r="H9" s="1">
        <v>588078</v>
      </c>
      <c r="I9" s="1" t="s">
        <v>398</v>
      </c>
      <c r="J9" s="1" t="s">
        <v>417</v>
      </c>
    </row>
    <row r="10" spans="1:10">
      <c r="A10" s="9">
        <v>7</v>
      </c>
      <c r="B10" s="1" t="s">
        <v>418</v>
      </c>
      <c r="C10" s="1" t="s">
        <v>148</v>
      </c>
      <c r="D10" s="1" t="s">
        <v>4053</v>
      </c>
      <c r="E10" s="1" t="s">
        <v>396</v>
      </c>
      <c r="F10" s="1" t="s">
        <v>419</v>
      </c>
      <c r="G10" s="1">
        <v>2161867</v>
      </c>
      <c r="H10" s="1">
        <v>2162143</v>
      </c>
      <c r="I10" s="1" t="s">
        <v>398</v>
      </c>
      <c r="J10" s="1" t="s">
        <v>420</v>
      </c>
    </row>
    <row r="11" spans="1:10">
      <c r="A11" s="9">
        <v>8</v>
      </c>
      <c r="B11" s="1" t="s">
        <v>421</v>
      </c>
      <c r="C11" s="1" t="s">
        <v>148</v>
      </c>
      <c r="D11" s="1" t="s">
        <v>4052</v>
      </c>
      <c r="E11" s="1" t="s">
        <v>396</v>
      </c>
      <c r="F11" s="1" t="s">
        <v>419</v>
      </c>
      <c r="G11" s="1">
        <v>2184881</v>
      </c>
      <c r="H11" s="1">
        <v>2185199</v>
      </c>
      <c r="I11" s="1" t="s">
        <v>403</v>
      </c>
      <c r="J11" s="1" t="s">
        <v>422</v>
      </c>
    </row>
    <row r="12" spans="1:10">
      <c r="A12" s="9">
        <v>9</v>
      </c>
      <c r="B12" s="1" t="s">
        <v>423</v>
      </c>
      <c r="C12" s="1" t="s">
        <v>148</v>
      </c>
      <c r="D12" s="1" t="s">
        <v>4051</v>
      </c>
      <c r="E12" s="1" t="s">
        <v>396</v>
      </c>
      <c r="F12" s="1" t="s">
        <v>419</v>
      </c>
      <c r="G12" s="1">
        <v>2192017</v>
      </c>
      <c r="H12" s="1">
        <v>2192299</v>
      </c>
      <c r="I12" s="1" t="s">
        <v>403</v>
      </c>
      <c r="J12" s="1" t="s">
        <v>424</v>
      </c>
    </row>
    <row r="13" spans="1:10">
      <c r="A13" s="9">
        <v>10</v>
      </c>
      <c r="B13" s="1" t="s">
        <v>425</v>
      </c>
      <c r="C13" s="1" t="s">
        <v>148</v>
      </c>
      <c r="D13" s="1" t="s">
        <v>395</v>
      </c>
      <c r="E13" s="1" t="s">
        <v>396</v>
      </c>
      <c r="F13" s="1" t="s">
        <v>426</v>
      </c>
      <c r="G13" s="1">
        <v>743443</v>
      </c>
      <c r="H13" s="1">
        <v>743809</v>
      </c>
      <c r="I13" s="1" t="s">
        <v>398</v>
      </c>
      <c r="J13" s="1" t="s">
        <v>427</v>
      </c>
    </row>
    <row r="14" spans="1:10">
      <c r="A14" s="9">
        <v>11</v>
      </c>
      <c r="B14" s="1" t="s">
        <v>428</v>
      </c>
      <c r="C14" s="1" t="s">
        <v>148</v>
      </c>
      <c r="D14" s="1" t="s">
        <v>4051</v>
      </c>
      <c r="E14" s="1" t="s">
        <v>429</v>
      </c>
      <c r="F14" s="1" t="s">
        <v>430</v>
      </c>
      <c r="G14" s="1">
        <v>246261</v>
      </c>
      <c r="H14" s="1">
        <v>246579</v>
      </c>
      <c r="I14" s="1" t="s">
        <v>403</v>
      </c>
      <c r="J14" s="1" t="s">
        <v>431</v>
      </c>
    </row>
    <row r="15" spans="1:10">
      <c r="A15" s="9">
        <v>12</v>
      </c>
      <c r="B15" s="1" t="s">
        <v>432</v>
      </c>
      <c r="C15" s="1" t="s">
        <v>148</v>
      </c>
      <c r="D15" s="1" t="s">
        <v>4</v>
      </c>
      <c r="E15" s="1" t="s">
        <v>396</v>
      </c>
      <c r="F15" s="1" t="s">
        <v>433</v>
      </c>
      <c r="G15" s="1">
        <v>266023</v>
      </c>
      <c r="H15" s="1">
        <v>266305</v>
      </c>
      <c r="I15" s="1" t="s">
        <v>403</v>
      </c>
      <c r="J15" s="1" t="s">
        <v>434</v>
      </c>
    </row>
    <row r="16" spans="1:10">
      <c r="A16" s="9">
        <v>13</v>
      </c>
      <c r="B16" s="1" t="s">
        <v>435</v>
      </c>
      <c r="C16" s="1" t="s">
        <v>148</v>
      </c>
      <c r="D16" s="1" t="s">
        <v>416</v>
      </c>
      <c r="E16" s="1" t="s">
        <v>396</v>
      </c>
      <c r="F16" s="1" t="s">
        <v>433</v>
      </c>
      <c r="G16" s="1">
        <v>294365</v>
      </c>
      <c r="H16" s="1">
        <v>294653</v>
      </c>
      <c r="I16" s="1" t="s">
        <v>398</v>
      </c>
      <c r="J16" s="1" t="s">
        <v>436</v>
      </c>
    </row>
    <row r="17" spans="1:10">
      <c r="A17" s="9">
        <v>14</v>
      </c>
      <c r="B17" s="1" t="s">
        <v>437</v>
      </c>
      <c r="C17" s="1" t="s">
        <v>148</v>
      </c>
      <c r="D17" s="1" t="s">
        <v>401</v>
      </c>
      <c r="E17" s="1" t="s">
        <v>396</v>
      </c>
      <c r="F17" s="1" t="s">
        <v>438</v>
      </c>
      <c r="G17" s="1">
        <v>179683</v>
      </c>
      <c r="H17" s="1">
        <v>180001</v>
      </c>
      <c r="I17" s="1" t="s">
        <v>398</v>
      </c>
      <c r="J17" s="1" t="s">
        <v>439</v>
      </c>
    </row>
    <row r="18" spans="1:10">
      <c r="A18" s="9">
        <v>15</v>
      </c>
      <c r="B18" s="1" t="s">
        <v>440</v>
      </c>
      <c r="C18" s="1" t="s">
        <v>134</v>
      </c>
      <c r="D18" s="1" t="s">
        <v>4051</v>
      </c>
      <c r="E18" s="1" t="s">
        <v>429</v>
      </c>
      <c r="F18" s="1" t="s">
        <v>441</v>
      </c>
      <c r="G18" s="1">
        <v>1316901</v>
      </c>
      <c r="H18" s="1">
        <v>1317219</v>
      </c>
      <c r="I18" s="1" t="s">
        <v>403</v>
      </c>
      <c r="J18" s="1" t="s">
        <v>442</v>
      </c>
    </row>
    <row r="19" spans="1:10">
      <c r="A19" s="9">
        <v>16</v>
      </c>
      <c r="B19" s="1" t="s">
        <v>443</v>
      </c>
      <c r="C19" s="1" t="s">
        <v>134</v>
      </c>
      <c r="D19" s="1" t="s">
        <v>401</v>
      </c>
      <c r="E19" s="1" t="s">
        <v>396</v>
      </c>
      <c r="F19" s="1" t="s">
        <v>444</v>
      </c>
      <c r="G19" s="1">
        <v>174928</v>
      </c>
      <c r="H19" s="1">
        <v>175246</v>
      </c>
      <c r="I19" s="1" t="s">
        <v>403</v>
      </c>
      <c r="J19" s="1" t="s">
        <v>445</v>
      </c>
    </row>
    <row r="20" spans="1:10">
      <c r="A20" s="9">
        <v>17</v>
      </c>
      <c r="B20" s="1" t="s">
        <v>446</v>
      </c>
      <c r="C20" s="1" t="s">
        <v>134</v>
      </c>
      <c r="D20" s="1" t="s">
        <v>395</v>
      </c>
      <c r="E20" s="1" t="s">
        <v>396</v>
      </c>
      <c r="F20" s="1" t="s">
        <v>447</v>
      </c>
      <c r="G20" s="1">
        <v>1736503</v>
      </c>
      <c r="H20" s="1">
        <v>1736869</v>
      </c>
      <c r="I20" s="1" t="s">
        <v>403</v>
      </c>
      <c r="J20" s="1" t="s">
        <v>448</v>
      </c>
    </row>
    <row r="21" spans="1:10">
      <c r="A21" s="9">
        <v>18</v>
      </c>
      <c r="B21" s="1" t="s">
        <v>449</v>
      </c>
      <c r="C21" s="1" t="s">
        <v>134</v>
      </c>
      <c r="D21" s="1" t="s">
        <v>416</v>
      </c>
      <c r="E21" s="1" t="s">
        <v>396</v>
      </c>
      <c r="F21" s="1" t="s">
        <v>450</v>
      </c>
      <c r="G21" s="1">
        <v>374309</v>
      </c>
      <c r="H21" s="1">
        <v>374597</v>
      </c>
      <c r="I21" s="1" t="s">
        <v>403</v>
      </c>
      <c r="J21" s="1" t="s">
        <v>451</v>
      </c>
    </row>
    <row r="22" spans="1:10">
      <c r="A22" s="9">
        <v>19</v>
      </c>
      <c r="B22" s="1" t="s">
        <v>452</v>
      </c>
      <c r="C22" s="1" t="s">
        <v>134</v>
      </c>
      <c r="D22" s="1" t="s">
        <v>4</v>
      </c>
      <c r="E22" s="1" t="s">
        <v>396</v>
      </c>
      <c r="F22" s="1" t="s">
        <v>450</v>
      </c>
      <c r="G22" s="1">
        <v>412469</v>
      </c>
      <c r="H22" s="1">
        <v>412742</v>
      </c>
      <c r="I22" s="1" t="s">
        <v>398</v>
      </c>
      <c r="J22" s="1" t="s">
        <v>453</v>
      </c>
    </row>
    <row r="23" spans="1:10">
      <c r="A23" s="9">
        <v>20</v>
      </c>
      <c r="B23" s="1" t="s">
        <v>454</v>
      </c>
      <c r="C23" s="1" t="s">
        <v>134</v>
      </c>
      <c r="D23" s="1" t="s">
        <v>4052</v>
      </c>
      <c r="E23" s="1" t="s">
        <v>396</v>
      </c>
      <c r="F23" s="1" t="s">
        <v>4056</v>
      </c>
      <c r="G23" s="1">
        <v>24687</v>
      </c>
      <c r="H23" s="1">
        <v>24966</v>
      </c>
      <c r="I23" s="1" t="s">
        <v>403</v>
      </c>
      <c r="J23" s="1" t="s">
        <v>456</v>
      </c>
    </row>
    <row r="24" spans="1:10">
      <c r="A24" s="9">
        <v>21</v>
      </c>
      <c r="B24" s="1" t="s">
        <v>457</v>
      </c>
      <c r="C24" s="1" t="s">
        <v>134</v>
      </c>
      <c r="D24" s="1" t="s">
        <v>4051</v>
      </c>
      <c r="E24" s="1" t="s">
        <v>396</v>
      </c>
      <c r="F24" s="1" t="s">
        <v>455</v>
      </c>
      <c r="G24" s="1">
        <v>38204</v>
      </c>
      <c r="H24" s="1">
        <v>38480</v>
      </c>
      <c r="I24" s="1" t="s">
        <v>403</v>
      </c>
      <c r="J24" s="1" t="s">
        <v>458</v>
      </c>
    </row>
    <row r="25" spans="1:10">
      <c r="A25" s="9">
        <v>22</v>
      </c>
      <c r="B25" s="1" t="s">
        <v>459</v>
      </c>
      <c r="C25" s="1" t="s">
        <v>134</v>
      </c>
      <c r="D25" s="1" t="s">
        <v>4053</v>
      </c>
      <c r="E25" s="1" t="s">
        <v>396</v>
      </c>
      <c r="F25" s="1" t="s">
        <v>455</v>
      </c>
      <c r="G25" s="1">
        <v>9759</v>
      </c>
      <c r="H25" s="1">
        <v>10020</v>
      </c>
      <c r="I25" s="1" t="s">
        <v>403</v>
      </c>
      <c r="J25" s="1" t="s">
        <v>460</v>
      </c>
    </row>
    <row r="26" spans="1:10">
      <c r="A26" s="9">
        <v>23</v>
      </c>
      <c r="B26" s="1" t="s">
        <v>461</v>
      </c>
      <c r="C26" s="1" t="s">
        <v>68</v>
      </c>
      <c r="D26" s="1" t="s">
        <v>395</v>
      </c>
      <c r="E26" s="1" t="s">
        <v>396</v>
      </c>
      <c r="F26" s="1" t="s">
        <v>462</v>
      </c>
      <c r="G26" s="1">
        <v>448444</v>
      </c>
      <c r="H26" s="1">
        <v>448810</v>
      </c>
      <c r="I26" s="1" t="s">
        <v>403</v>
      </c>
      <c r="J26" s="1" t="s">
        <v>463</v>
      </c>
    </row>
    <row r="27" spans="1:10">
      <c r="A27" s="9">
        <v>24</v>
      </c>
      <c r="B27" s="1" t="s">
        <v>464</v>
      </c>
      <c r="C27" s="1" t="s">
        <v>68</v>
      </c>
      <c r="D27" s="1" t="s">
        <v>4</v>
      </c>
      <c r="E27" s="1" t="s">
        <v>396</v>
      </c>
      <c r="F27" s="1" t="s">
        <v>465</v>
      </c>
      <c r="G27" s="1">
        <v>335055</v>
      </c>
      <c r="H27" s="1">
        <v>335340</v>
      </c>
      <c r="I27" s="1" t="s">
        <v>403</v>
      </c>
      <c r="J27" s="1" t="s">
        <v>466</v>
      </c>
    </row>
    <row r="28" spans="1:10">
      <c r="A28" s="9">
        <v>25</v>
      </c>
      <c r="B28" s="1" t="s">
        <v>467</v>
      </c>
      <c r="C28" s="1" t="s">
        <v>68</v>
      </c>
      <c r="D28" s="1" t="s">
        <v>416</v>
      </c>
      <c r="E28" s="1" t="s">
        <v>396</v>
      </c>
      <c r="F28" s="1" t="s">
        <v>465</v>
      </c>
      <c r="G28" s="1">
        <v>377016</v>
      </c>
      <c r="H28" s="1">
        <v>377304</v>
      </c>
      <c r="I28" s="1" t="s">
        <v>398</v>
      </c>
      <c r="J28" s="1" t="s">
        <v>468</v>
      </c>
    </row>
    <row r="29" spans="1:10">
      <c r="A29" s="9">
        <v>26</v>
      </c>
      <c r="B29" s="1" t="s">
        <v>469</v>
      </c>
      <c r="C29" s="1" t="s">
        <v>68</v>
      </c>
      <c r="D29" s="1" t="s">
        <v>401</v>
      </c>
      <c r="E29" s="1" t="s">
        <v>396</v>
      </c>
      <c r="F29" s="1" t="s">
        <v>470</v>
      </c>
      <c r="G29" s="1">
        <v>2742406</v>
      </c>
      <c r="H29" s="1">
        <v>2742724</v>
      </c>
      <c r="I29" s="1" t="s">
        <v>398</v>
      </c>
      <c r="J29" s="1" t="s">
        <v>471</v>
      </c>
    </row>
    <row r="30" spans="1:10">
      <c r="A30" s="9">
        <v>27</v>
      </c>
      <c r="B30" s="1" t="s">
        <v>472</v>
      </c>
      <c r="C30" s="1" t="s">
        <v>68</v>
      </c>
      <c r="D30" s="1" t="s">
        <v>4051</v>
      </c>
      <c r="E30" s="1" t="s">
        <v>396</v>
      </c>
      <c r="F30" s="1" t="s">
        <v>473</v>
      </c>
      <c r="G30" s="1">
        <v>2074701</v>
      </c>
      <c r="H30" s="1">
        <v>2074971</v>
      </c>
      <c r="I30" s="1" t="s">
        <v>398</v>
      </c>
      <c r="J30" s="1" t="s">
        <v>474</v>
      </c>
    </row>
    <row r="31" spans="1:10">
      <c r="A31" s="9">
        <v>28</v>
      </c>
      <c r="B31" s="1" t="s">
        <v>475</v>
      </c>
      <c r="C31" s="1" t="s">
        <v>68</v>
      </c>
      <c r="D31" s="1" t="s">
        <v>4052</v>
      </c>
      <c r="E31" s="1" t="s">
        <v>396</v>
      </c>
      <c r="F31" s="1" t="s">
        <v>473</v>
      </c>
      <c r="G31" s="1">
        <v>2082723</v>
      </c>
      <c r="H31" s="1">
        <v>2083008</v>
      </c>
      <c r="I31" s="1" t="s">
        <v>398</v>
      </c>
      <c r="J31" s="1" t="s">
        <v>476</v>
      </c>
    </row>
    <row r="32" spans="1:10">
      <c r="A32" s="9">
        <v>29</v>
      </c>
      <c r="B32" s="1" t="s">
        <v>477</v>
      </c>
      <c r="C32" s="1" t="s">
        <v>68</v>
      </c>
      <c r="D32" s="1" t="s">
        <v>4053</v>
      </c>
      <c r="E32" s="1" t="s">
        <v>396</v>
      </c>
      <c r="F32" s="1" t="s">
        <v>473</v>
      </c>
      <c r="G32" s="1">
        <v>2112245</v>
      </c>
      <c r="H32" s="1">
        <v>2112530</v>
      </c>
      <c r="I32" s="1" t="s">
        <v>398</v>
      </c>
      <c r="J32" s="1" t="s">
        <v>478</v>
      </c>
    </row>
    <row r="33" spans="1:10">
      <c r="A33" s="9">
        <v>30</v>
      </c>
      <c r="B33" s="1" t="s">
        <v>479</v>
      </c>
      <c r="C33" s="1" t="s">
        <v>328</v>
      </c>
      <c r="D33" s="1" t="s">
        <v>395</v>
      </c>
      <c r="E33" s="1" t="s">
        <v>396</v>
      </c>
      <c r="F33" s="1" t="s">
        <v>480</v>
      </c>
      <c r="G33" s="1">
        <v>16354631</v>
      </c>
      <c r="H33" s="1">
        <v>16354997</v>
      </c>
      <c r="I33" s="1" t="s">
        <v>398</v>
      </c>
      <c r="J33" s="1" t="s">
        <v>481</v>
      </c>
    </row>
    <row r="34" spans="1:10">
      <c r="A34" s="9">
        <v>31</v>
      </c>
      <c r="B34" s="1" t="s">
        <v>482</v>
      </c>
      <c r="C34" s="1" t="s">
        <v>328</v>
      </c>
      <c r="D34" s="1" t="s">
        <v>4052</v>
      </c>
      <c r="E34" s="1" t="s">
        <v>396</v>
      </c>
      <c r="F34" s="1" t="s">
        <v>483</v>
      </c>
      <c r="G34" s="1">
        <v>1638013</v>
      </c>
      <c r="H34" s="1">
        <v>1638349</v>
      </c>
      <c r="I34" s="1" t="s">
        <v>398</v>
      </c>
      <c r="J34" s="1" t="s">
        <v>484</v>
      </c>
    </row>
    <row r="35" spans="1:10">
      <c r="A35" s="9">
        <v>32</v>
      </c>
      <c r="B35" s="1" t="s">
        <v>485</v>
      </c>
      <c r="C35" s="1" t="s">
        <v>328</v>
      </c>
      <c r="D35" s="1" t="s">
        <v>4053</v>
      </c>
      <c r="E35" s="1" t="s">
        <v>396</v>
      </c>
      <c r="F35" s="1" t="s">
        <v>483</v>
      </c>
      <c r="G35" s="1">
        <v>1637459</v>
      </c>
      <c r="H35" s="1">
        <v>1637798</v>
      </c>
      <c r="I35" s="1" t="s">
        <v>398</v>
      </c>
      <c r="J35" s="1" t="s">
        <v>486</v>
      </c>
    </row>
    <row r="36" spans="1:10">
      <c r="A36" s="9">
        <v>33</v>
      </c>
      <c r="B36" s="1" t="s">
        <v>487</v>
      </c>
      <c r="C36" s="1" t="s">
        <v>328</v>
      </c>
      <c r="D36" s="1" t="s">
        <v>416</v>
      </c>
      <c r="E36" s="1" t="s">
        <v>396</v>
      </c>
      <c r="F36" s="1" t="s">
        <v>488</v>
      </c>
      <c r="G36" s="1">
        <v>358940</v>
      </c>
      <c r="H36" s="1">
        <v>359258</v>
      </c>
      <c r="I36" s="1" t="s">
        <v>398</v>
      </c>
      <c r="J36" s="1" t="s">
        <v>489</v>
      </c>
    </row>
    <row r="37" spans="1:10">
      <c r="A37" s="9">
        <v>34</v>
      </c>
      <c r="B37" s="1" t="s">
        <v>490</v>
      </c>
      <c r="C37" s="1" t="s">
        <v>328</v>
      </c>
      <c r="D37" s="1" t="s">
        <v>4052</v>
      </c>
      <c r="E37" s="1" t="s">
        <v>396</v>
      </c>
      <c r="F37" s="1" t="s">
        <v>491</v>
      </c>
      <c r="G37" s="1">
        <v>2312448</v>
      </c>
      <c r="H37" s="1">
        <v>2312784</v>
      </c>
      <c r="I37" s="1" t="s">
        <v>398</v>
      </c>
      <c r="J37" s="1" t="s">
        <v>492</v>
      </c>
    </row>
    <row r="38" spans="1:10">
      <c r="A38" s="9">
        <v>35</v>
      </c>
      <c r="B38" s="1" t="s">
        <v>493</v>
      </c>
      <c r="C38" s="1" t="s">
        <v>328</v>
      </c>
      <c r="D38" s="1" t="s">
        <v>4053</v>
      </c>
      <c r="E38" s="1" t="s">
        <v>429</v>
      </c>
      <c r="F38" s="1" t="s">
        <v>491</v>
      </c>
      <c r="G38" s="1">
        <v>2311893</v>
      </c>
      <c r="H38" s="1">
        <v>2312232</v>
      </c>
      <c r="I38" s="1" t="s">
        <v>398</v>
      </c>
      <c r="J38" s="1" t="s">
        <v>494</v>
      </c>
    </row>
    <row r="39" spans="1:10">
      <c r="A39" s="9">
        <v>36</v>
      </c>
      <c r="B39" s="1" t="s">
        <v>495</v>
      </c>
      <c r="C39" s="1" t="s">
        <v>328</v>
      </c>
      <c r="D39" s="1" t="s">
        <v>4053</v>
      </c>
      <c r="E39" s="1" t="s">
        <v>396</v>
      </c>
      <c r="F39" s="1" t="s">
        <v>496</v>
      </c>
      <c r="G39" s="1">
        <v>14368525</v>
      </c>
      <c r="H39" s="1">
        <v>14368864</v>
      </c>
      <c r="I39" s="1" t="s">
        <v>403</v>
      </c>
      <c r="J39" s="1" t="s">
        <v>497</v>
      </c>
    </row>
    <row r="40" spans="1:10">
      <c r="A40" s="9">
        <v>37</v>
      </c>
      <c r="B40" s="1" t="s">
        <v>498</v>
      </c>
      <c r="C40" s="1" t="s">
        <v>328</v>
      </c>
      <c r="D40" s="1" t="s">
        <v>4052</v>
      </c>
      <c r="E40" s="1" t="s">
        <v>396</v>
      </c>
      <c r="F40" s="1" t="s">
        <v>499</v>
      </c>
      <c r="G40" s="1">
        <v>2705624</v>
      </c>
      <c r="H40" s="1">
        <v>2705960</v>
      </c>
      <c r="I40" s="1" t="s">
        <v>398</v>
      </c>
      <c r="J40" s="1" t="s">
        <v>500</v>
      </c>
    </row>
    <row r="41" spans="1:10">
      <c r="A41" s="9">
        <v>38</v>
      </c>
      <c r="B41" s="1" t="s">
        <v>501</v>
      </c>
      <c r="C41" s="1" t="s">
        <v>328</v>
      </c>
      <c r="D41" s="1" t="s">
        <v>4053</v>
      </c>
      <c r="E41" s="1" t="s">
        <v>396</v>
      </c>
      <c r="F41" s="1" t="s">
        <v>499</v>
      </c>
      <c r="G41" s="1">
        <v>2705069</v>
      </c>
      <c r="H41" s="1">
        <v>2705408</v>
      </c>
      <c r="I41" s="1" t="s">
        <v>398</v>
      </c>
      <c r="J41" s="1" t="s">
        <v>502</v>
      </c>
    </row>
    <row r="42" spans="1:10">
      <c r="A42" s="9">
        <v>39</v>
      </c>
      <c r="B42" s="1" t="s">
        <v>503</v>
      </c>
      <c r="C42" s="1" t="s">
        <v>328</v>
      </c>
      <c r="D42" s="1" t="s">
        <v>4052</v>
      </c>
      <c r="E42" s="1" t="s">
        <v>429</v>
      </c>
      <c r="F42" s="1" t="s">
        <v>504</v>
      </c>
      <c r="G42" s="1">
        <v>5766134</v>
      </c>
      <c r="H42" s="1">
        <v>5766470</v>
      </c>
      <c r="I42" s="1" t="s">
        <v>398</v>
      </c>
      <c r="J42" s="1" t="s">
        <v>505</v>
      </c>
    </row>
    <row r="43" spans="1:10">
      <c r="A43" s="9">
        <v>40</v>
      </c>
      <c r="B43" s="1" t="s">
        <v>506</v>
      </c>
      <c r="C43" s="1" t="s">
        <v>328</v>
      </c>
      <c r="D43" s="1" t="s">
        <v>4053</v>
      </c>
      <c r="E43" s="1" t="s">
        <v>396</v>
      </c>
      <c r="F43" s="1" t="s">
        <v>504</v>
      </c>
      <c r="G43" s="1">
        <v>5765579</v>
      </c>
      <c r="H43" s="1">
        <v>5765918</v>
      </c>
      <c r="I43" s="1" t="s">
        <v>398</v>
      </c>
      <c r="J43" s="1" t="s">
        <v>507</v>
      </c>
    </row>
    <row r="44" spans="1:10">
      <c r="A44" s="9">
        <v>41</v>
      </c>
      <c r="B44" s="1" t="s">
        <v>508</v>
      </c>
      <c r="C44" s="1" t="s">
        <v>328</v>
      </c>
      <c r="D44" s="1" t="s">
        <v>4053</v>
      </c>
      <c r="E44" s="1" t="s">
        <v>396</v>
      </c>
      <c r="F44" s="1" t="s">
        <v>509</v>
      </c>
      <c r="G44" s="1">
        <v>1418711</v>
      </c>
      <c r="H44" s="1">
        <v>1419008</v>
      </c>
      <c r="I44" s="1" t="s">
        <v>403</v>
      </c>
      <c r="J44" s="1" t="s">
        <v>510</v>
      </c>
    </row>
    <row r="45" spans="1:10">
      <c r="A45" s="9">
        <v>42</v>
      </c>
      <c r="B45" s="1" t="s">
        <v>511</v>
      </c>
      <c r="C45" s="1" t="s">
        <v>328</v>
      </c>
      <c r="D45" s="1" t="s">
        <v>4052</v>
      </c>
      <c r="E45" s="1" t="s">
        <v>396</v>
      </c>
      <c r="F45" s="1" t="s">
        <v>509</v>
      </c>
      <c r="G45" s="1">
        <v>1476782</v>
      </c>
      <c r="H45" s="1">
        <v>1477064</v>
      </c>
      <c r="I45" s="1" t="s">
        <v>403</v>
      </c>
      <c r="J45" s="1" t="s">
        <v>512</v>
      </c>
    </row>
    <row r="46" spans="1:10">
      <c r="A46" s="9">
        <v>43</v>
      </c>
      <c r="B46" s="1" t="s">
        <v>513</v>
      </c>
      <c r="C46" s="1" t="s">
        <v>328</v>
      </c>
      <c r="D46" s="1" t="s">
        <v>4052</v>
      </c>
      <c r="E46" s="1" t="s">
        <v>396</v>
      </c>
      <c r="F46" s="1" t="s">
        <v>509</v>
      </c>
      <c r="G46" s="1">
        <v>1483507</v>
      </c>
      <c r="H46" s="1">
        <v>1483798</v>
      </c>
      <c r="I46" s="1" t="s">
        <v>403</v>
      </c>
      <c r="J46" s="1" t="s">
        <v>514</v>
      </c>
    </row>
    <row r="47" spans="1:10">
      <c r="A47" s="9">
        <v>44</v>
      </c>
      <c r="B47" s="1" t="s">
        <v>515</v>
      </c>
      <c r="C47" s="1" t="s">
        <v>328</v>
      </c>
      <c r="D47" s="1" t="s">
        <v>4053</v>
      </c>
      <c r="E47" s="1" t="s">
        <v>396</v>
      </c>
      <c r="F47" s="1" t="s">
        <v>509</v>
      </c>
      <c r="G47" s="1">
        <v>1500814</v>
      </c>
      <c r="H47" s="1">
        <v>1501075</v>
      </c>
      <c r="I47" s="1" t="s">
        <v>403</v>
      </c>
      <c r="J47" s="1" t="s">
        <v>516</v>
      </c>
    </row>
    <row r="48" spans="1:10">
      <c r="A48" s="9">
        <v>45</v>
      </c>
      <c r="B48" s="1" t="s">
        <v>517</v>
      </c>
      <c r="C48" s="1" t="s">
        <v>328</v>
      </c>
      <c r="D48" s="1" t="s">
        <v>4052</v>
      </c>
      <c r="E48" s="1" t="s">
        <v>396</v>
      </c>
      <c r="F48" s="1" t="s">
        <v>509</v>
      </c>
      <c r="G48" s="1">
        <v>1509477</v>
      </c>
      <c r="H48" s="1">
        <v>1509723</v>
      </c>
      <c r="I48" s="1" t="s">
        <v>403</v>
      </c>
      <c r="J48" s="1" t="s">
        <v>518</v>
      </c>
    </row>
    <row r="49" spans="1:10">
      <c r="A49" s="9">
        <v>46</v>
      </c>
      <c r="B49" s="1" t="s">
        <v>519</v>
      </c>
      <c r="C49" s="1" t="s">
        <v>328</v>
      </c>
      <c r="D49" s="1" t="s">
        <v>4052</v>
      </c>
      <c r="E49" s="1" t="s">
        <v>396</v>
      </c>
      <c r="F49" s="1" t="s">
        <v>509</v>
      </c>
      <c r="G49" s="1">
        <v>1529289</v>
      </c>
      <c r="H49" s="1">
        <v>1529553</v>
      </c>
      <c r="I49" s="1" t="s">
        <v>398</v>
      </c>
      <c r="J49" s="1" t="s">
        <v>520</v>
      </c>
    </row>
    <row r="50" spans="1:10">
      <c r="A50" s="9">
        <v>47</v>
      </c>
      <c r="B50" s="1" t="s">
        <v>521</v>
      </c>
      <c r="C50" s="1" t="s">
        <v>328</v>
      </c>
      <c r="D50" s="1" t="s">
        <v>4051</v>
      </c>
      <c r="E50" s="1" t="s">
        <v>396</v>
      </c>
      <c r="F50" s="1" t="s">
        <v>509</v>
      </c>
      <c r="G50" s="1">
        <v>1544153</v>
      </c>
      <c r="H50" s="1">
        <v>1544423</v>
      </c>
      <c r="I50" s="1" t="s">
        <v>403</v>
      </c>
      <c r="J50" s="1" t="s">
        <v>522</v>
      </c>
    </row>
    <row r="51" spans="1:10">
      <c r="A51" s="9">
        <v>48</v>
      </c>
      <c r="B51" s="1" t="s">
        <v>523</v>
      </c>
      <c r="C51" s="1" t="s">
        <v>328</v>
      </c>
      <c r="D51" s="1" t="s">
        <v>4</v>
      </c>
      <c r="E51" s="1" t="s">
        <v>396</v>
      </c>
      <c r="F51" s="1" t="s">
        <v>524</v>
      </c>
      <c r="G51" s="1">
        <v>166743</v>
      </c>
      <c r="H51" s="1">
        <v>167019</v>
      </c>
      <c r="I51" s="1" t="s">
        <v>398</v>
      </c>
      <c r="J51" s="1" t="s">
        <v>525</v>
      </c>
    </row>
    <row r="52" spans="1:10">
      <c r="A52" s="9">
        <v>49</v>
      </c>
      <c r="B52" s="1" t="s">
        <v>526</v>
      </c>
      <c r="C52" s="1" t="s">
        <v>328</v>
      </c>
      <c r="D52" s="1" t="s">
        <v>4053</v>
      </c>
      <c r="E52" s="1" t="s">
        <v>396</v>
      </c>
      <c r="F52" s="1" t="s">
        <v>527</v>
      </c>
      <c r="G52" s="1">
        <v>3606808</v>
      </c>
      <c r="H52" s="1">
        <v>3607090</v>
      </c>
      <c r="I52" s="1" t="s">
        <v>403</v>
      </c>
      <c r="J52" s="1" t="s">
        <v>528</v>
      </c>
    </row>
    <row r="53" spans="1:10">
      <c r="A53" s="9">
        <v>50</v>
      </c>
      <c r="B53" s="1" t="s">
        <v>529</v>
      </c>
      <c r="C53" s="1" t="s">
        <v>328</v>
      </c>
      <c r="D53" s="1" t="s">
        <v>401</v>
      </c>
      <c r="E53" s="1" t="s">
        <v>396</v>
      </c>
      <c r="F53" s="1" t="s">
        <v>530</v>
      </c>
      <c r="G53" s="1">
        <v>973300</v>
      </c>
      <c r="H53" s="1">
        <v>973618</v>
      </c>
      <c r="I53" s="1" t="s">
        <v>403</v>
      </c>
      <c r="J53" s="1" t="s">
        <v>531</v>
      </c>
    </row>
    <row r="54" spans="1:10">
      <c r="A54" s="9">
        <v>51</v>
      </c>
      <c r="B54" s="1" t="s">
        <v>532</v>
      </c>
      <c r="C54" s="1" t="s">
        <v>328</v>
      </c>
      <c r="D54" s="1" t="s">
        <v>4053</v>
      </c>
      <c r="E54" s="1" t="s">
        <v>396</v>
      </c>
      <c r="F54" s="1" t="s">
        <v>533</v>
      </c>
      <c r="G54" s="1">
        <v>2991784</v>
      </c>
      <c r="H54" s="1">
        <v>2992123</v>
      </c>
      <c r="I54" s="1" t="s">
        <v>398</v>
      </c>
      <c r="J54" s="1" t="s">
        <v>534</v>
      </c>
    </row>
    <row r="55" spans="1:10">
      <c r="A55" s="9">
        <v>52</v>
      </c>
      <c r="B55" s="1" t="s">
        <v>535</v>
      </c>
      <c r="C55" s="1" t="s">
        <v>328</v>
      </c>
      <c r="D55" s="1" t="s">
        <v>4052</v>
      </c>
      <c r="E55" s="1" t="s">
        <v>429</v>
      </c>
      <c r="F55" s="1" t="s">
        <v>533</v>
      </c>
      <c r="G55" s="1">
        <v>2992335</v>
      </c>
      <c r="H55" s="1">
        <v>2992677</v>
      </c>
      <c r="I55" s="1" t="s">
        <v>398</v>
      </c>
      <c r="J55" s="1" t="s">
        <v>536</v>
      </c>
    </row>
    <row r="56" spans="1:10">
      <c r="A56" s="9">
        <v>53</v>
      </c>
      <c r="B56" s="1" t="s">
        <v>537</v>
      </c>
      <c r="C56" s="1" t="s">
        <v>233</v>
      </c>
      <c r="D56" s="1" t="s">
        <v>401</v>
      </c>
      <c r="E56" s="1" t="s">
        <v>396</v>
      </c>
      <c r="F56" s="1" t="s">
        <v>538</v>
      </c>
      <c r="G56" s="1">
        <v>26029</v>
      </c>
      <c r="H56" s="1">
        <v>26347</v>
      </c>
      <c r="I56" s="1" t="s">
        <v>403</v>
      </c>
      <c r="J56" s="1" t="s">
        <v>539</v>
      </c>
    </row>
    <row r="57" spans="1:10">
      <c r="A57" s="9">
        <v>54</v>
      </c>
      <c r="B57" s="1" t="s">
        <v>540</v>
      </c>
      <c r="C57" s="1" t="s">
        <v>233</v>
      </c>
      <c r="D57" s="1" t="s">
        <v>416</v>
      </c>
      <c r="E57" s="1" t="s">
        <v>396</v>
      </c>
      <c r="F57" s="1" t="s">
        <v>541</v>
      </c>
      <c r="G57" s="1">
        <v>100044</v>
      </c>
      <c r="H57" s="1">
        <v>100332</v>
      </c>
      <c r="I57" s="1" t="s">
        <v>398</v>
      </c>
      <c r="J57" s="1" t="s">
        <v>542</v>
      </c>
    </row>
    <row r="58" spans="1:10">
      <c r="A58" s="9">
        <v>55</v>
      </c>
      <c r="B58" s="1" t="s">
        <v>543</v>
      </c>
      <c r="C58" s="1" t="s">
        <v>233</v>
      </c>
      <c r="D58" s="1" t="s">
        <v>4</v>
      </c>
      <c r="E58" s="1" t="s">
        <v>396</v>
      </c>
      <c r="F58" s="1" t="s">
        <v>541</v>
      </c>
      <c r="G58" s="1">
        <v>73448</v>
      </c>
      <c r="H58" s="1">
        <v>73721</v>
      </c>
      <c r="I58" s="1" t="s">
        <v>403</v>
      </c>
      <c r="J58" s="1" t="s">
        <v>544</v>
      </c>
    </row>
    <row r="59" spans="1:10">
      <c r="A59" s="9">
        <v>56</v>
      </c>
      <c r="B59" s="1" t="s">
        <v>545</v>
      </c>
      <c r="C59" s="1" t="s">
        <v>233</v>
      </c>
      <c r="D59" s="1" t="s">
        <v>395</v>
      </c>
      <c r="E59" s="1" t="s">
        <v>396</v>
      </c>
      <c r="F59" s="1" t="s">
        <v>546</v>
      </c>
      <c r="G59" s="1">
        <v>23911</v>
      </c>
      <c r="H59" s="1">
        <v>24277</v>
      </c>
      <c r="I59" s="1" t="s">
        <v>403</v>
      </c>
      <c r="J59" s="1" t="s">
        <v>547</v>
      </c>
    </row>
    <row r="60" spans="1:10">
      <c r="A60" s="9">
        <v>57</v>
      </c>
      <c r="B60" s="1" t="s">
        <v>548</v>
      </c>
      <c r="C60" s="1" t="s">
        <v>233</v>
      </c>
      <c r="D60" s="1" t="s">
        <v>4052</v>
      </c>
      <c r="E60" s="1" t="s">
        <v>549</v>
      </c>
      <c r="F60" s="1" t="s">
        <v>550</v>
      </c>
      <c r="G60" s="1">
        <v>11193</v>
      </c>
      <c r="H60" s="1">
        <v>11475</v>
      </c>
      <c r="I60" s="1" t="s">
        <v>398</v>
      </c>
      <c r="J60" s="1" t="s">
        <v>551</v>
      </c>
    </row>
    <row r="61" spans="1:10">
      <c r="A61" s="9">
        <v>58</v>
      </c>
      <c r="B61" s="1" t="s">
        <v>552</v>
      </c>
      <c r="C61" s="1" t="s">
        <v>233</v>
      </c>
      <c r="D61" s="1" t="s">
        <v>4051</v>
      </c>
      <c r="E61" s="1" t="s">
        <v>396</v>
      </c>
      <c r="F61" s="1" t="s">
        <v>550</v>
      </c>
      <c r="G61" s="1">
        <v>840</v>
      </c>
      <c r="H61" s="1">
        <v>1107</v>
      </c>
      <c r="I61" s="1" t="s">
        <v>398</v>
      </c>
      <c r="J61" s="1" t="s">
        <v>553</v>
      </c>
    </row>
    <row r="62" spans="1:10">
      <c r="A62" s="9">
        <v>59</v>
      </c>
      <c r="B62" s="1" t="s">
        <v>554</v>
      </c>
      <c r="C62" s="1" t="s">
        <v>235</v>
      </c>
      <c r="D62" s="1" t="s">
        <v>416</v>
      </c>
      <c r="E62" s="1" t="s">
        <v>396</v>
      </c>
      <c r="F62" s="1" t="s">
        <v>555</v>
      </c>
      <c r="G62" s="1">
        <v>156386</v>
      </c>
      <c r="H62" s="1">
        <v>156665</v>
      </c>
      <c r="I62" s="1" t="s">
        <v>398</v>
      </c>
      <c r="J62" s="1" t="s">
        <v>556</v>
      </c>
    </row>
    <row r="63" spans="1:10">
      <c r="A63" s="9">
        <v>60</v>
      </c>
      <c r="B63" s="1" t="s">
        <v>557</v>
      </c>
      <c r="C63" s="1" t="s">
        <v>235</v>
      </c>
      <c r="D63" s="1" t="s">
        <v>395</v>
      </c>
      <c r="E63" s="1" t="s">
        <v>396</v>
      </c>
      <c r="F63" s="1" t="s">
        <v>558</v>
      </c>
      <c r="G63" s="1">
        <v>622897</v>
      </c>
      <c r="H63" s="1">
        <v>623263</v>
      </c>
      <c r="I63" s="1" t="s">
        <v>398</v>
      </c>
      <c r="J63" s="1" t="s">
        <v>559</v>
      </c>
    </row>
    <row r="64" spans="1:10">
      <c r="A64" s="9">
        <v>61</v>
      </c>
      <c r="B64" s="1" t="s">
        <v>560</v>
      </c>
      <c r="C64" s="1" t="s">
        <v>235</v>
      </c>
      <c r="D64" s="1" t="s">
        <v>401</v>
      </c>
      <c r="E64" s="1" t="s">
        <v>396</v>
      </c>
      <c r="F64" s="1" t="s">
        <v>561</v>
      </c>
      <c r="G64" s="1">
        <v>101507</v>
      </c>
      <c r="H64" s="1">
        <v>101825</v>
      </c>
      <c r="I64" s="1" t="s">
        <v>398</v>
      </c>
      <c r="J64" s="1" t="s">
        <v>562</v>
      </c>
    </row>
    <row r="65" spans="1:10">
      <c r="A65" s="9">
        <v>62</v>
      </c>
      <c r="B65" s="1" t="s">
        <v>563</v>
      </c>
      <c r="C65" s="1" t="s">
        <v>235</v>
      </c>
      <c r="D65" s="1" t="s">
        <v>4051</v>
      </c>
      <c r="E65" s="1" t="s">
        <v>396</v>
      </c>
      <c r="F65" s="1" t="s">
        <v>564</v>
      </c>
      <c r="G65" s="1">
        <v>344280</v>
      </c>
      <c r="H65" s="1">
        <v>344562</v>
      </c>
      <c r="I65" s="1" t="s">
        <v>398</v>
      </c>
      <c r="J65" s="1" t="s">
        <v>565</v>
      </c>
    </row>
    <row r="66" spans="1:10">
      <c r="A66" s="9">
        <v>63</v>
      </c>
      <c r="B66" s="1" t="s">
        <v>566</v>
      </c>
      <c r="C66" s="1" t="s">
        <v>235</v>
      </c>
      <c r="D66" s="1" t="s">
        <v>4052</v>
      </c>
      <c r="E66" s="1" t="s">
        <v>396</v>
      </c>
      <c r="F66" s="1" t="s">
        <v>564</v>
      </c>
      <c r="G66" s="1">
        <v>354349</v>
      </c>
      <c r="H66" s="1">
        <v>354610</v>
      </c>
      <c r="I66" s="1" t="s">
        <v>398</v>
      </c>
      <c r="J66" s="1" t="s">
        <v>567</v>
      </c>
    </row>
    <row r="67" spans="1:10">
      <c r="A67" s="9">
        <v>64</v>
      </c>
      <c r="B67" s="1" t="s">
        <v>568</v>
      </c>
      <c r="C67" s="1" t="s">
        <v>235</v>
      </c>
      <c r="D67" s="1" t="s">
        <v>4</v>
      </c>
      <c r="E67" s="1" t="s">
        <v>396</v>
      </c>
      <c r="F67" s="1" t="s">
        <v>569</v>
      </c>
      <c r="G67" s="1">
        <v>127199</v>
      </c>
      <c r="H67" s="1">
        <v>127472</v>
      </c>
      <c r="I67" s="1" t="s">
        <v>398</v>
      </c>
      <c r="J67" s="1" t="s">
        <v>570</v>
      </c>
    </row>
    <row r="68" spans="1:10">
      <c r="A68" s="9">
        <v>65</v>
      </c>
      <c r="B68" s="1" t="s">
        <v>571</v>
      </c>
      <c r="C68" s="1" t="s">
        <v>109</v>
      </c>
      <c r="D68" s="1" t="s">
        <v>395</v>
      </c>
      <c r="E68" s="1" t="s">
        <v>396</v>
      </c>
      <c r="F68" s="1" t="s">
        <v>572</v>
      </c>
      <c r="G68" s="1">
        <v>1778382</v>
      </c>
      <c r="H68" s="1">
        <v>1778748</v>
      </c>
      <c r="I68" s="1" t="s">
        <v>398</v>
      </c>
      <c r="J68" s="1" t="s">
        <v>573</v>
      </c>
    </row>
    <row r="69" spans="1:10">
      <c r="A69" s="9">
        <v>66</v>
      </c>
      <c r="B69" s="1" t="s">
        <v>574</v>
      </c>
      <c r="C69" s="1" t="s">
        <v>109</v>
      </c>
      <c r="D69" s="1" t="s">
        <v>4053</v>
      </c>
      <c r="E69" s="1" t="s">
        <v>396</v>
      </c>
      <c r="F69" s="1" t="s">
        <v>575</v>
      </c>
      <c r="G69" s="1">
        <v>2375334</v>
      </c>
      <c r="H69" s="1">
        <v>2375607</v>
      </c>
      <c r="I69" s="1" t="s">
        <v>403</v>
      </c>
      <c r="J69" s="1" t="s">
        <v>576</v>
      </c>
    </row>
    <row r="70" spans="1:10">
      <c r="A70" s="9">
        <v>67</v>
      </c>
      <c r="B70" s="1" t="s">
        <v>577</v>
      </c>
      <c r="C70" s="1" t="s">
        <v>109</v>
      </c>
      <c r="D70" s="1" t="s">
        <v>4052</v>
      </c>
      <c r="E70" s="1" t="s">
        <v>396</v>
      </c>
      <c r="F70" s="1" t="s">
        <v>575</v>
      </c>
      <c r="G70" s="1">
        <v>2426235</v>
      </c>
      <c r="H70" s="1">
        <v>2426517</v>
      </c>
      <c r="I70" s="1" t="s">
        <v>403</v>
      </c>
      <c r="J70" s="1" t="s">
        <v>578</v>
      </c>
    </row>
    <row r="71" spans="1:10">
      <c r="A71" s="9">
        <v>68</v>
      </c>
      <c r="B71" s="1" t="s">
        <v>579</v>
      </c>
      <c r="C71" s="1" t="s">
        <v>109</v>
      </c>
      <c r="D71" s="1" t="s">
        <v>4051</v>
      </c>
      <c r="E71" s="1" t="s">
        <v>396</v>
      </c>
      <c r="F71" s="1" t="s">
        <v>575</v>
      </c>
      <c r="G71" s="1">
        <v>2433856</v>
      </c>
      <c r="H71" s="1">
        <v>2434126</v>
      </c>
      <c r="I71" s="1" t="s">
        <v>403</v>
      </c>
      <c r="J71" s="1" t="s">
        <v>580</v>
      </c>
    </row>
    <row r="72" spans="1:10">
      <c r="A72" s="9">
        <v>69</v>
      </c>
      <c r="B72" s="1" t="s">
        <v>581</v>
      </c>
      <c r="C72" s="1" t="s">
        <v>109</v>
      </c>
      <c r="D72" s="1" t="s">
        <v>4</v>
      </c>
      <c r="E72" s="1" t="s">
        <v>396</v>
      </c>
      <c r="F72" s="1" t="s">
        <v>582</v>
      </c>
      <c r="G72" s="1">
        <v>5746689</v>
      </c>
      <c r="H72" s="1">
        <v>5746965</v>
      </c>
      <c r="I72" s="1" t="s">
        <v>403</v>
      </c>
      <c r="J72" s="1" t="s">
        <v>583</v>
      </c>
    </row>
    <row r="73" spans="1:10">
      <c r="A73" s="9">
        <v>70</v>
      </c>
      <c r="B73" s="1" t="s">
        <v>584</v>
      </c>
      <c r="C73" s="1" t="s">
        <v>109</v>
      </c>
      <c r="D73" s="1" t="s">
        <v>416</v>
      </c>
      <c r="E73" s="1" t="s">
        <v>396</v>
      </c>
      <c r="F73" s="1" t="s">
        <v>582</v>
      </c>
      <c r="G73" s="1">
        <v>5778499</v>
      </c>
      <c r="H73" s="1">
        <v>5778787</v>
      </c>
      <c r="I73" s="1" t="s">
        <v>398</v>
      </c>
      <c r="J73" s="1" t="s">
        <v>585</v>
      </c>
    </row>
    <row r="74" spans="1:10">
      <c r="A74" s="9">
        <v>71</v>
      </c>
      <c r="B74" s="1" t="s">
        <v>586</v>
      </c>
      <c r="C74" s="1" t="s">
        <v>109</v>
      </c>
      <c r="D74" s="1" t="s">
        <v>401</v>
      </c>
      <c r="E74" s="1" t="s">
        <v>396</v>
      </c>
      <c r="F74" s="1" t="s">
        <v>587</v>
      </c>
      <c r="G74" s="1">
        <v>1693123</v>
      </c>
      <c r="H74" s="1">
        <v>1693441</v>
      </c>
      <c r="I74" s="1" t="s">
        <v>398</v>
      </c>
      <c r="J74" s="1" t="s">
        <v>588</v>
      </c>
    </row>
    <row r="75" spans="1:10">
      <c r="A75" s="9">
        <v>72</v>
      </c>
      <c r="B75" s="1" t="s">
        <v>589</v>
      </c>
      <c r="C75" s="1" t="s">
        <v>107</v>
      </c>
      <c r="D75" s="1" t="s">
        <v>416</v>
      </c>
      <c r="E75" s="1" t="s">
        <v>396</v>
      </c>
      <c r="F75" s="1" t="s">
        <v>590</v>
      </c>
      <c r="G75" s="1">
        <v>4851</v>
      </c>
      <c r="H75" s="1">
        <v>5139</v>
      </c>
      <c r="I75" s="1" t="s">
        <v>398</v>
      </c>
      <c r="J75" s="1" t="s">
        <v>591</v>
      </c>
    </row>
    <row r="76" spans="1:10">
      <c r="A76" s="9">
        <v>73</v>
      </c>
      <c r="B76" s="1" t="s">
        <v>592</v>
      </c>
      <c r="C76" s="1" t="s">
        <v>107</v>
      </c>
      <c r="D76" s="1" t="s">
        <v>4053</v>
      </c>
      <c r="E76" s="1" t="s">
        <v>396</v>
      </c>
      <c r="F76" s="1" t="s">
        <v>593</v>
      </c>
      <c r="G76" s="1">
        <v>1533</v>
      </c>
      <c r="H76" s="1">
        <v>1806</v>
      </c>
      <c r="I76" s="1" t="s">
        <v>398</v>
      </c>
      <c r="J76" s="1" t="s">
        <v>594</v>
      </c>
    </row>
    <row r="77" spans="1:10">
      <c r="A77" s="9">
        <v>74</v>
      </c>
      <c r="B77" s="1" t="s">
        <v>595</v>
      </c>
      <c r="C77" s="1" t="s">
        <v>107</v>
      </c>
      <c r="D77" s="1" t="s">
        <v>4051</v>
      </c>
      <c r="E77" s="1" t="s">
        <v>396</v>
      </c>
      <c r="F77" s="1" t="s">
        <v>596</v>
      </c>
      <c r="G77" s="1">
        <v>11905</v>
      </c>
      <c r="H77" s="1">
        <v>12175</v>
      </c>
      <c r="I77" s="1" t="s">
        <v>403</v>
      </c>
      <c r="J77" s="1" t="s">
        <v>597</v>
      </c>
    </row>
    <row r="78" spans="1:10">
      <c r="A78" s="9">
        <v>75</v>
      </c>
      <c r="B78" s="1" t="s">
        <v>598</v>
      </c>
      <c r="C78" s="1" t="s">
        <v>107</v>
      </c>
      <c r="D78" s="1" t="s">
        <v>4052</v>
      </c>
      <c r="E78" s="1" t="s">
        <v>396</v>
      </c>
      <c r="F78" s="1" t="s">
        <v>596</v>
      </c>
      <c r="G78" s="1">
        <v>5053</v>
      </c>
      <c r="H78" s="1">
        <v>5335</v>
      </c>
      <c r="I78" s="1" t="s">
        <v>403</v>
      </c>
      <c r="J78" s="1" t="s">
        <v>578</v>
      </c>
    </row>
    <row r="79" spans="1:10">
      <c r="A79" s="9">
        <v>76</v>
      </c>
      <c r="B79" s="1" t="s">
        <v>599</v>
      </c>
      <c r="C79" s="1" t="s">
        <v>107</v>
      </c>
      <c r="D79" s="1" t="s">
        <v>395</v>
      </c>
      <c r="E79" s="1" t="s">
        <v>396</v>
      </c>
      <c r="F79" s="1" t="s">
        <v>600</v>
      </c>
      <c r="G79" s="1">
        <v>5238</v>
      </c>
      <c r="H79" s="1">
        <v>5604</v>
      </c>
      <c r="I79" s="1" t="s">
        <v>403</v>
      </c>
      <c r="J79" s="1" t="s">
        <v>573</v>
      </c>
    </row>
    <row r="80" spans="1:10">
      <c r="A80" s="9">
        <v>77</v>
      </c>
      <c r="B80" s="1" t="s">
        <v>601</v>
      </c>
      <c r="C80" s="1" t="s">
        <v>107</v>
      </c>
      <c r="D80" s="1" t="s">
        <v>4</v>
      </c>
      <c r="E80" s="1" t="s">
        <v>396</v>
      </c>
      <c r="F80" s="1" t="s">
        <v>602</v>
      </c>
      <c r="G80" s="1">
        <v>5650</v>
      </c>
      <c r="H80" s="1">
        <v>5926</v>
      </c>
      <c r="I80" s="1" t="s">
        <v>403</v>
      </c>
      <c r="J80" s="1" t="s">
        <v>603</v>
      </c>
    </row>
    <row r="81" spans="1:10">
      <c r="A81" s="9">
        <v>78</v>
      </c>
      <c r="B81" s="1" t="s">
        <v>604</v>
      </c>
      <c r="C81" s="1" t="s">
        <v>107</v>
      </c>
      <c r="D81" s="1" t="s">
        <v>401</v>
      </c>
      <c r="E81" s="1" t="s">
        <v>396</v>
      </c>
      <c r="F81" s="1" t="s">
        <v>605</v>
      </c>
      <c r="G81" s="1">
        <v>36047</v>
      </c>
      <c r="H81" s="1">
        <v>36365</v>
      </c>
      <c r="I81" s="1" t="s">
        <v>403</v>
      </c>
      <c r="J81" s="1" t="s">
        <v>606</v>
      </c>
    </row>
    <row r="82" spans="1:10">
      <c r="A82" s="9">
        <v>79</v>
      </c>
      <c r="B82" s="1" t="s">
        <v>607</v>
      </c>
      <c r="C82" s="1" t="s">
        <v>78</v>
      </c>
      <c r="D82" s="1" t="s">
        <v>4053</v>
      </c>
      <c r="E82" s="1" t="s">
        <v>396</v>
      </c>
      <c r="F82" s="1" t="s">
        <v>608</v>
      </c>
      <c r="G82" s="1">
        <v>439536</v>
      </c>
      <c r="H82" s="1">
        <v>439818</v>
      </c>
      <c r="I82" s="1" t="s">
        <v>403</v>
      </c>
      <c r="J82" s="1" t="s">
        <v>609</v>
      </c>
    </row>
    <row r="83" spans="1:10">
      <c r="A83" s="9">
        <v>80</v>
      </c>
      <c r="B83" s="1" t="s">
        <v>610</v>
      </c>
      <c r="C83" s="1" t="s">
        <v>78</v>
      </c>
      <c r="D83" s="1" t="s">
        <v>4052</v>
      </c>
      <c r="E83" s="1" t="s">
        <v>396</v>
      </c>
      <c r="F83" s="1" t="s">
        <v>608</v>
      </c>
      <c r="G83" s="1">
        <v>471733</v>
      </c>
      <c r="H83" s="1">
        <v>472018</v>
      </c>
      <c r="I83" s="1" t="s">
        <v>403</v>
      </c>
      <c r="J83" s="1" t="s">
        <v>611</v>
      </c>
    </row>
    <row r="84" spans="1:10">
      <c r="A84" s="9">
        <v>81</v>
      </c>
      <c r="B84" s="1" t="s">
        <v>612</v>
      </c>
      <c r="C84" s="1" t="s">
        <v>78</v>
      </c>
      <c r="D84" s="1" t="s">
        <v>4051</v>
      </c>
      <c r="E84" s="1" t="s">
        <v>396</v>
      </c>
      <c r="F84" s="1" t="s">
        <v>608</v>
      </c>
      <c r="G84" s="1">
        <v>479786</v>
      </c>
      <c r="H84" s="1">
        <v>480056</v>
      </c>
      <c r="I84" s="1" t="s">
        <v>403</v>
      </c>
      <c r="J84" s="1" t="s">
        <v>613</v>
      </c>
    </row>
    <row r="85" spans="1:10">
      <c r="A85" s="9">
        <v>82</v>
      </c>
      <c r="B85" s="1" t="s">
        <v>614</v>
      </c>
      <c r="C85" s="1" t="s">
        <v>78</v>
      </c>
      <c r="D85" s="1" t="s">
        <v>4</v>
      </c>
      <c r="E85" s="1" t="s">
        <v>396</v>
      </c>
      <c r="F85" s="1" t="s">
        <v>615</v>
      </c>
      <c r="G85" s="1">
        <v>596457</v>
      </c>
      <c r="H85" s="1">
        <v>596742</v>
      </c>
      <c r="I85" s="1" t="s">
        <v>403</v>
      </c>
      <c r="J85" s="1" t="s">
        <v>616</v>
      </c>
    </row>
    <row r="86" spans="1:10">
      <c r="A86" s="9">
        <v>83</v>
      </c>
      <c r="B86" s="1" t="s">
        <v>617</v>
      </c>
      <c r="C86" s="1" t="s">
        <v>78</v>
      </c>
      <c r="D86" s="1" t="s">
        <v>416</v>
      </c>
      <c r="E86" s="1" t="s">
        <v>396</v>
      </c>
      <c r="F86" s="1" t="s">
        <v>615</v>
      </c>
      <c r="G86" s="1">
        <v>635122</v>
      </c>
      <c r="H86" s="1">
        <v>635410</v>
      </c>
      <c r="I86" s="1" t="s">
        <v>398</v>
      </c>
      <c r="J86" s="1" t="s">
        <v>618</v>
      </c>
    </row>
    <row r="87" spans="1:10">
      <c r="A87" s="9">
        <v>84</v>
      </c>
      <c r="B87" s="1" t="s">
        <v>619</v>
      </c>
      <c r="C87" s="1" t="s">
        <v>78</v>
      </c>
      <c r="D87" s="1" t="s">
        <v>401</v>
      </c>
      <c r="E87" s="1" t="s">
        <v>396</v>
      </c>
      <c r="F87" s="1" t="s">
        <v>620</v>
      </c>
      <c r="G87" s="1">
        <v>2219088</v>
      </c>
      <c r="H87" s="1">
        <v>2219406</v>
      </c>
      <c r="I87" s="1" t="s">
        <v>403</v>
      </c>
      <c r="J87" s="1" t="s">
        <v>621</v>
      </c>
    </row>
    <row r="88" spans="1:10">
      <c r="A88" s="9">
        <v>85</v>
      </c>
      <c r="B88" s="1" t="s">
        <v>622</v>
      </c>
      <c r="C88" s="1" t="s">
        <v>78</v>
      </c>
      <c r="D88" s="1" t="s">
        <v>395</v>
      </c>
      <c r="E88" s="1" t="s">
        <v>396</v>
      </c>
      <c r="F88" s="1" t="s">
        <v>623</v>
      </c>
      <c r="G88" s="1">
        <v>711251</v>
      </c>
      <c r="H88" s="1">
        <v>711617</v>
      </c>
      <c r="I88" s="1" t="s">
        <v>398</v>
      </c>
      <c r="J88" s="1" t="s">
        <v>624</v>
      </c>
    </row>
    <row r="89" spans="1:10">
      <c r="A89" s="9">
        <v>86</v>
      </c>
      <c r="B89" s="1" t="s">
        <v>625</v>
      </c>
      <c r="C89" s="1" t="s">
        <v>76</v>
      </c>
      <c r="D89" s="1" t="s">
        <v>4</v>
      </c>
      <c r="E89" s="1" t="s">
        <v>549</v>
      </c>
      <c r="F89" s="1" t="s">
        <v>626</v>
      </c>
      <c r="G89" s="1">
        <v>108437448</v>
      </c>
      <c r="H89" s="1">
        <v>108437733</v>
      </c>
      <c r="I89" s="1" t="s">
        <v>403</v>
      </c>
      <c r="J89" s="1" t="s">
        <v>627</v>
      </c>
    </row>
    <row r="90" spans="1:10">
      <c r="A90" s="9">
        <v>87</v>
      </c>
      <c r="B90" s="1" t="s">
        <v>628</v>
      </c>
      <c r="C90" s="1" t="s">
        <v>76</v>
      </c>
      <c r="D90" s="1" t="s">
        <v>416</v>
      </c>
      <c r="E90" s="1" t="s">
        <v>549</v>
      </c>
      <c r="F90" s="1" t="s">
        <v>626</v>
      </c>
      <c r="G90" s="1">
        <v>108478586</v>
      </c>
      <c r="H90" s="1">
        <v>108478874</v>
      </c>
      <c r="I90" s="1" t="s">
        <v>398</v>
      </c>
      <c r="J90" s="1" t="s">
        <v>629</v>
      </c>
    </row>
    <row r="91" spans="1:10">
      <c r="A91" s="9">
        <v>88</v>
      </c>
      <c r="B91" s="1" t="s">
        <v>630</v>
      </c>
      <c r="C91" s="1" t="s">
        <v>76</v>
      </c>
      <c r="D91" s="1" t="s">
        <v>4053</v>
      </c>
      <c r="E91" s="1" t="s">
        <v>396</v>
      </c>
      <c r="F91" s="1" t="s">
        <v>626</v>
      </c>
      <c r="G91" s="1">
        <v>117411764</v>
      </c>
      <c r="H91" s="1">
        <v>117412046</v>
      </c>
      <c r="I91" s="1" t="s">
        <v>403</v>
      </c>
      <c r="J91" s="1" t="s">
        <v>631</v>
      </c>
    </row>
    <row r="92" spans="1:10">
      <c r="A92" s="9">
        <v>89</v>
      </c>
      <c r="B92" s="1" t="s">
        <v>632</v>
      </c>
      <c r="C92" s="1" t="s">
        <v>76</v>
      </c>
      <c r="D92" s="1" t="s">
        <v>4052</v>
      </c>
      <c r="E92" s="1" t="s">
        <v>396</v>
      </c>
      <c r="F92" s="1" t="s">
        <v>626</v>
      </c>
      <c r="G92" s="1">
        <v>117443939</v>
      </c>
      <c r="H92" s="1">
        <v>117444224</v>
      </c>
      <c r="I92" s="1" t="s">
        <v>403</v>
      </c>
      <c r="J92" s="1" t="s">
        <v>633</v>
      </c>
    </row>
    <row r="93" spans="1:10">
      <c r="A93" s="9">
        <v>90</v>
      </c>
      <c r="B93" s="1" t="s">
        <v>634</v>
      </c>
      <c r="C93" s="1" t="s">
        <v>76</v>
      </c>
      <c r="D93" s="1" t="s">
        <v>4051</v>
      </c>
      <c r="E93" s="1" t="s">
        <v>396</v>
      </c>
      <c r="F93" s="1" t="s">
        <v>626</v>
      </c>
      <c r="G93" s="1">
        <v>117451982</v>
      </c>
      <c r="H93" s="1">
        <v>117452252</v>
      </c>
      <c r="I93" s="1" t="s">
        <v>403</v>
      </c>
      <c r="J93" s="1" t="s">
        <v>635</v>
      </c>
    </row>
    <row r="94" spans="1:10">
      <c r="A94" s="9">
        <v>91</v>
      </c>
      <c r="B94" s="1" t="s">
        <v>636</v>
      </c>
      <c r="C94" s="1" t="s">
        <v>76</v>
      </c>
      <c r="D94" s="1" t="s">
        <v>401</v>
      </c>
      <c r="E94" s="1" t="s">
        <v>549</v>
      </c>
      <c r="F94" s="1" t="s">
        <v>637</v>
      </c>
      <c r="G94" s="1">
        <v>15565926</v>
      </c>
      <c r="H94" s="1">
        <v>15566244</v>
      </c>
      <c r="I94" s="1" t="s">
        <v>403</v>
      </c>
      <c r="J94" s="1" t="s">
        <v>638</v>
      </c>
    </row>
    <row r="95" spans="1:10">
      <c r="A95" s="9">
        <v>92</v>
      </c>
      <c r="B95" s="1" t="s">
        <v>639</v>
      </c>
      <c r="C95" s="1" t="s">
        <v>74</v>
      </c>
      <c r="D95" s="1" t="s">
        <v>401</v>
      </c>
      <c r="E95" s="1" t="s">
        <v>396</v>
      </c>
      <c r="F95" s="1" t="s">
        <v>640</v>
      </c>
      <c r="G95" s="1">
        <v>15489820</v>
      </c>
      <c r="H95" s="1">
        <v>15490138</v>
      </c>
      <c r="I95" s="1" t="s">
        <v>403</v>
      </c>
      <c r="J95" s="1" t="s">
        <v>621</v>
      </c>
    </row>
    <row r="96" spans="1:10">
      <c r="A96" s="9">
        <v>93</v>
      </c>
      <c r="B96" s="1" t="s">
        <v>641</v>
      </c>
      <c r="C96" s="1" t="s">
        <v>74</v>
      </c>
      <c r="D96" s="1" t="s">
        <v>4</v>
      </c>
      <c r="E96" s="1" t="s">
        <v>396</v>
      </c>
      <c r="F96" s="1" t="s">
        <v>642</v>
      </c>
      <c r="G96" s="1">
        <v>108061231</v>
      </c>
      <c r="H96" s="1">
        <v>108061516</v>
      </c>
      <c r="I96" s="1" t="s">
        <v>403</v>
      </c>
      <c r="J96" s="1" t="s">
        <v>643</v>
      </c>
    </row>
    <row r="97" spans="1:10">
      <c r="A97" s="9">
        <v>94</v>
      </c>
      <c r="B97" s="1" t="s">
        <v>644</v>
      </c>
      <c r="C97" s="1" t="s">
        <v>74</v>
      </c>
      <c r="D97" s="1" t="s">
        <v>416</v>
      </c>
      <c r="E97" s="1" t="s">
        <v>396</v>
      </c>
      <c r="F97" s="1" t="s">
        <v>642</v>
      </c>
      <c r="G97" s="1">
        <v>108101004</v>
      </c>
      <c r="H97" s="1">
        <v>108101292</v>
      </c>
      <c r="I97" s="1" t="s">
        <v>398</v>
      </c>
      <c r="J97" s="1" t="s">
        <v>645</v>
      </c>
    </row>
    <row r="98" spans="1:10">
      <c r="A98" s="9">
        <v>95</v>
      </c>
      <c r="B98" s="1" t="s">
        <v>646</v>
      </c>
      <c r="C98" s="1" t="s">
        <v>74</v>
      </c>
      <c r="D98" s="1" t="s">
        <v>4053</v>
      </c>
      <c r="E98" s="1" t="s">
        <v>396</v>
      </c>
      <c r="F98" s="1" t="s">
        <v>642</v>
      </c>
      <c r="G98" s="1">
        <v>117023501</v>
      </c>
      <c r="H98" s="1">
        <v>117023789</v>
      </c>
      <c r="I98" s="1" t="s">
        <v>403</v>
      </c>
      <c r="J98" s="1" t="s">
        <v>647</v>
      </c>
    </row>
    <row r="99" spans="1:10">
      <c r="A99" s="9">
        <v>96</v>
      </c>
      <c r="B99" s="1" t="s">
        <v>648</v>
      </c>
      <c r="C99" s="1" t="s">
        <v>74</v>
      </c>
      <c r="D99" s="1" t="s">
        <v>4052</v>
      </c>
      <c r="E99" s="1" t="s">
        <v>396</v>
      </c>
      <c r="F99" s="1" t="s">
        <v>642</v>
      </c>
      <c r="G99" s="1">
        <v>117055685</v>
      </c>
      <c r="H99" s="1">
        <v>117055970</v>
      </c>
      <c r="I99" s="1" t="s">
        <v>403</v>
      </c>
      <c r="J99" s="1" t="s">
        <v>649</v>
      </c>
    </row>
    <row r="100" spans="1:10">
      <c r="A100" s="9">
        <v>97</v>
      </c>
      <c r="B100" s="1" t="s">
        <v>650</v>
      </c>
      <c r="C100" s="1" t="s">
        <v>74</v>
      </c>
      <c r="D100" s="1" t="s">
        <v>4051</v>
      </c>
      <c r="E100" s="1" t="s">
        <v>396</v>
      </c>
      <c r="F100" s="1" t="s">
        <v>642</v>
      </c>
      <c r="G100" s="1">
        <v>117063728</v>
      </c>
      <c r="H100" s="1">
        <v>117063998</v>
      </c>
      <c r="I100" s="1" t="s">
        <v>403</v>
      </c>
      <c r="J100" s="1" t="s">
        <v>635</v>
      </c>
    </row>
    <row r="101" spans="1:10">
      <c r="A101" s="9">
        <v>98</v>
      </c>
      <c r="B101" s="1" t="s">
        <v>651</v>
      </c>
      <c r="C101" s="1" t="s">
        <v>74</v>
      </c>
      <c r="D101" s="1" t="s">
        <v>395</v>
      </c>
      <c r="E101" s="1" t="s">
        <v>396</v>
      </c>
      <c r="F101" s="1" t="s">
        <v>652</v>
      </c>
      <c r="G101" s="1">
        <v>53109</v>
      </c>
      <c r="H101" s="1">
        <v>53475</v>
      </c>
      <c r="I101" s="1" t="s">
        <v>398</v>
      </c>
      <c r="J101" s="1" t="s">
        <v>653</v>
      </c>
    </row>
    <row r="102" spans="1:10">
      <c r="A102" s="9">
        <v>99</v>
      </c>
      <c r="B102" s="1" t="s">
        <v>654</v>
      </c>
      <c r="C102" s="1" t="s">
        <v>80</v>
      </c>
      <c r="D102" s="1" t="s">
        <v>4051</v>
      </c>
      <c r="E102" s="1" t="s">
        <v>396</v>
      </c>
      <c r="F102" s="1" t="s">
        <v>655</v>
      </c>
      <c r="G102" s="1">
        <v>2019721</v>
      </c>
      <c r="H102" s="1">
        <v>2019991</v>
      </c>
      <c r="I102" s="1" t="s">
        <v>398</v>
      </c>
      <c r="J102" s="1" t="s">
        <v>656</v>
      </c>
    </row>
    <row r="103" spans="1:10">
      <c r="A103" s="9">
        <v>100</v>
      </c>
      <c r="B103" s="1" t="s">
        <v>657</v>
      </c>
      <c r="C103" s="1" t="s">
        <v>80</v>
      </c>
      <c r="D103" s="1" t="s">
        <v>4052</v>
      </c>
      <c r="E103" s="1" t="s">
        <v>396</v>
      </c>
      <c r="F103" s="1" t="s">
        <v>655</v>
      </c>
      <c r="G103" s="1">
        <v>2027726</v>
      </c>
      <c r="H103" s="1">
        <v>2028011</v>
      </c>
      <c r="I103" s="1" t="s">
        <v>398</v>
      </c>
      <c r="J103" s="1" t="s">
        <v>658</v>
      </c>
    </row>
    <row r="104" spans="1:10">
      <c r="A104" s="9">
        <v>101</v>
      </c>
      <c r="B104" s="1" t="s">
        <v>659</v>
      </c>
      <c r="C104" s="1" t="s">
        <v>80</v>
      </c>
      <c r="D104" s="1" t="s">
        <v>4053</v>
      </c>
      <c r="E104" s="1" t="s">
        <v>396</v>
      </c>
      <c r="F104" s="1" t="s">
        <v>655</v>
      </c>
      <c r="G104" s="1">
        <v>2059269</v>
      </c>
      <c r="H104" s="1">
        <v>2059557</v>
      </c>
      <c r="I104" s="1" t="s">
        <v>398</v>
      </c>
      <c r="J104" s="1" t="s">
        <v>660</v>
      </c>
    </row>
    <row r="105" spans="1:10">
      <c r="A105" s="9">
        <v>102</v>
      </c>
      <c r="B105" s="1" t="s">
        <v>661</v>
      </c>
      <c r="C105" s="1" t="s">
        <v>80</v>
      </c>
      <c r="D105" s="1" t="s">
        <v>416</v>
      </c>
      <c r="E105" s="1" t="s">
        <v>396</v>
      </c>
      <c r="F105" s="1" t="s">
        <v>662</v>
      </c>
      <c r="G105" s="1">
        <v>1382616</v>
      </c>
      <c r="H105" s="1">
        <v>1382904</v>
      </c>
      <c r="I105" s="1" t="s">
        <v>403</v>
      </c>
      <c r="J105" s="1" t="s">
        <v>663</v>
      </c>
    </row>
    <row r="106" spans="1:10">
      <c r="A106" s="9">
        <v>103</v>
      </c>
      <c r="B106" s="1" t="s">
        <v>664</v>
      </c>
      <c r="C106" s="1" t="s">
        <v>80</v>
      </c>
      <c r="D106" s="1" t="s">
        <v>4</v>
      </c>
      <c r="E106" s="1" t="s">
        <v>396</v>
      </c>
      <c r="F106" s="1" t="s">
        <v>662</v>
      </c>
      <c r="G106" s="1">
        <v>1422688</v>
      </c>
      <c r="H106" s="1">
        <v>1422973</v>
      </c>
      <c r="I106" s="1" t="s">
        <v>398</v>
      </c>
      <c r="J106" s="1" t="s">
        <v>665</v>
      </c>
    </row>
    <row r="107" spans="1:10">
      <c r="A107" s="9">
        <v>104</v>
      </c>
      <c r="B107" s="1" t="s">
        <v>666</v>
      </c>
      <c r="C107" s="1" t="s">
        <v>80</v>
      </c>
      <c r="D107" s="1" t="s">
        <v>401</v>
      </c>
      <c r="E107" s="1" t="s">
        <v>396</v>
      </c>
      <c r="F107" s="1" t="s">
        <v>667</v>
      </c>
      <c r="G107" s="1">
        <v>1738763</v>
      </c>
      <c r="H107" s="1">
        <v>1739081</v>
      </c>
      <c r="I107" s="1" t="s">
        <v>403</v>
      </c>
      <c r="J107" s="1" t="s">
        <v>668</v>
      </c>
    </row>
    <row r="108" spans="1:10">
      <c r="A108" s="9">
        <v>105</v>
      </c>
      <c r="B108" s="1" t="s">
        <v>669</v>
      </c>
      <c r="C108" s="1" t="s">
        <v>80</v>
      </c>
      <c r="D108" s="1" t="s">
        <v>395</v>
      </c>
      <c r="E108" s="1" t="s">
        <v>396</v>
      </c>
      <c r="F108" s="1" t="s">
        <v>670</v>
      </c>
      <c r="G108" s="1">
        <v>4758528</v>
      </c>
      <c r="H108" s="1">
        <v>4758894</v>
      </c>
      <c r="I108" s="1" t="s">
        <v>398</v>
      </c>
      <c r="J108" s="1" t="s">
        <v>671</v>
      </c>
    </row>
    <row r="109" spans="1:10">
      <c r="A109" s="9">
        <v>106</v>
      </c>
      <c r="B109" s="1" t="s">
        <v>672</v>
      </c>
      <c r="C109" s="1" t="s">
        <v>326</v>
      </c>
      <c r="D109" s="1" t="s">
        <v>4052</v>
      </c>
      <c r="E109" s="1" t="s">
        <v>396</v>
      </c>
      <c r="F109" s="1" t="s">
        <v>673</v>
      </c>
      <c r="G109" s="1">
        <v>39531484</v>
      </c>
      <c r="H109" s="1">
        <v>39531748</v>
      </c>
      <c r="I109" s="1" t="s">
        <v>403</v>
      </c>
      <c r="J109" s="1" t="s">
        <v>674</v>
      </c>
    </row>
    <row r="110" spans="1:10">
      <c r="A110" s="9">
        <v>107</v>
      </c>
      <c r="B110" s="1" t="s">
        <v>675</v>
      </c>
      <c r="C110" s="1" t="s">
        <v>326</v>
      </c>
      <c r="D110" s="1" t="s">
        <v>4053</v>
      </c>
      <c r="E110" s="1" t="s">
        <v>396</v>
      </c>
      <c r="F110" s="1" t="s">
        <v>673</v>
      </c>
      <c r="G110" s="1">
        <v>39532044</v>
      </c>
      <c r="H110" s="1">
        <v>39532368</v>
      </c>
      <c r="I110" s="1" t="s">
        <v>403</v>
      </c>
      <c r="J110" s="1" t="s">
        <v>676</v>
      </c>
    </row>
    <row r="111" spans="1:10">
      <c r="A111" s="9">
        <v>108</v>
      </c>
      <c r="B111" s="1" t="s">
        <v>677</v>
      </c>
      <c r="C111" s="1" t="s">
        <v>326</v>
      </c>
      <c r="D111" s="1" t="s">
        <v>4053</v>
      </c>
      <c r="E111" s="1" t="s">
        <v>396</v>
      </c>
      <c r="F111" s="1" t="s">
        <v>678</v>
      </c>
      <c r="G111" s="1">
        <v>54183327</v>
      </c>
      <c r="H111" s="1">
        <v>54183666</v>
      </c>
      <c r="I111" s="1" t="s">
        <v>403</v>
      </c>
      <c r="J111" s="1" t="s">
        <v>679</v>
      </c>
    </row>
    <row r="112" spans="1:10">
      <c r="A112" s="9">
        <v>109</v>
      </c>
      <c r="B112" s="1" t="s">
        <v>680</v>
      </c>
      <c r="C112" s="1" t="s">
        <v>326</v>
      </c>
      <c r="D112" s="1" t="s">
        <v>395</v>
      </c>
      <c r="E112" s="1" t="s">
        <v>396</v>
      </c>
      <c r="F112" s="1" t="s">
        <v>681</v>
      </c>
      <c r="G112" s="1">
        <v>22403081</v>
      </c>
      <c r="H112" s="1">
        <v>22403447</v>
      </c>
      <c r="I112" s="1" t="s">
        <v>403</v>
      </c>
      <c r="J112" s="1" t="s">
        <v>682</v>
      </c>
    </row>
    <row r="113" spans="1:10">
      <c r="A113" s="9">
        <v>110</v>
      </c>
      <c r="B113" s="1" t="s">
        <v>683</v>
      </c>
      <c r="C113" s="1" t="s">
        <v>326</v>
      </c>
      <c r="D113" s="1" t="s">
        <v>4053</v>
      </c>
      <c r="E113" s="1" t="s">
        <v>396</v>
      </c>
      <c r="F113" s="1" t="s">
        <v>684</v>
      </c>
      <c r="G113" s="1">
        <v>32772429</v>
      </c>
      <c r="H113" s="1">
        <v>32772768</v>
      </c>
      <c r="I113" s="1" t="s">
        <v>403</v>
      </c>
      <c r="J113" s="1" t="s">
        <v>685</v>
      </c>
    </row>
    <row r="114" spans="1:10">
      <c r="A114" s="9">
        <v>111</v>
      </c>
      <c r="B114" s="1" t="s">
        <v>686</v>
      </c>
      <c r="C114" s="1" t="s">
        <v>326</v>
      </c>
      <c r="D114" s="1" t="s">
        <v>4051</v>
      </c>
      <c r="E114" s="1" t="s">
        <v>396</v>
      </c>
      <c r="F114" s="1" t="s">
        <v>687</v>
      </c>
      <c r="G114" s="1">
        <v>200055373</v>
      </c>
      <c r="H114" s="1">
        <v>200055631</v>
      </c>
      <c r="I114" s="1" t="s">
        <v>398</v>
      </c>
      <c r="J114" s="1" t="s">
        <v>688</v>
      </c>
    </row>
    <row r="115" spans="1:10">
      <c r="A115" s="9">
        <v>112</v>
      </c>
      <c r="B115" s="1" t="s">
        <v>689</v>
      </c>
      <c r="C115" s="1" t="s">
        <v>326</v>
      </c>
      <c r="D115" s="1" t="s">
        <v>4052</v>
      </c>
      <c r="E115" s="1" t="s">
        <v>396</v>
      </c>
      <c r="F115" s="1" t="s">
        <v>687</v>
      </c>
      <c r="G115" s="1">
        <v>200065530</v>
      </c>
      <c r="H115" s="1">
        <v>200065794</v>
      </c>
      <c r="I115" s="1" t="s">
        <v>403</v>
      </c>
      <c r="J115" s="1" t="s">
        <v>690</v>
      </c>
    </row>
    <row r="116" spans="1:10">
      <c r="A116" s="9">
        <v>113</v>
      </c>
      <c r="B116" s="1" t="s">
        <v>691</v>
      </c>
      <c r="C116" s="1" t="s">
        <v>326</v>
      </c>
      <c r="D116" s="1" t="s">
        <v>4053</v>
      </c>
      <c r="E116" s="1" t="s">
        <v>396</v>
      </c>
      <c r="F116" s="1" t="s">
        <v>687</v>
      </c>
      <c r="G116" s="1">
        <v>200098514</v>
      </c>
      <c r="H116" s="1">
        <v>200098802</v>
      </c>
      <c r="I116" s="1" t="s">
        <v>398</v>
      </c>
      <c r="J116" s="1" t="s">
        <v>692</v>
      </c>
    </row>
    <row r="117" spans="1:10">
      <c r="A117" s="9">
        <v>114</v>
      </c>
      <c r="B117" s="1" t="s">
        <v>693</v>
      </c>
      <c r="C117" s="1" t="s">
        <v>326</v>
      </c>
      <c r="D117" s="1" t="s">
        <v>4052</v>
      </c>
      <c r="E117" s="1" t="s">
        <v>396</v>
      </c>
      <c r="F117" s="1" t="s">
        <v>687</v>
      </c>
      <c r="G117" s="1">
        <v>200102872</v>
      </c>
      <c r="H117" s="1">
        <v>200103160</v>
      </c>
      <c r="I117" s="1" t="s">
        <v>398</v>
      </c>
      <c r="J117" s="1" t="s">
        <v>694</v>
      </c>
    </row>
    <row r="118" spans="1:10">
      <c r="A118" s="9">
        <v>115</v>
      </c>
      <c r="B118" s="1" t="s">
        <v>695</v>
      </c>
      <c r="C118" s="1" t="s">
        <v>326</v>
      </c>
      <c r="D118" s="1" t="s">
        <v>4053</v>
      </c>
      <c r="E118" s="1" t="s">
        <v>396</v>
      </c>
      <c r="F118" s="1" t="s">
        <v>687</v>
      </c>
      <c r="G118" s="1">
        <v>201298026</v>
      </c>
      <c r="H118" s="1">
        <v>201298296</v>
      </c>
      <c r="I118" s="1" t="s">
        <v>398</v>
      </c>
      <c r="J118" s="1" t="s">
        <v>696</v>
      </c>
    </row>
    <row r="119" spans="1:10">
      <c r="A119" s="9">
        <v>116</v>
      </c>
      <c r="B119" s="1" t="s">
        <v>697</v>
      </c>
      <c r="C119" s="1" t="s">
        <v>326</v>
      </c>
      <c r="D119" s="1" t="s">
        <v>4053</v>
      </c>
      <c r="E119" s="1" t="s">
        <v>396</v>
      </c>
      <c r="F119" s="1" t="s">
        <v>687</v>
      </c>
      <c r="G119" s="1">
        <v>201310194</v>
      </c>
      <c r="H119" s="1">
        <v>201310491</v>
      </c>
      <c r="I119" s="1" t="s">
        <v>403</v>
      </c>
      <c r="J119" s="1" t="s">
        <v>698</v>
      </c>
    </row>
    <row r="120" spans="1:10">
      <c r="A120" s="9">
        <v>117</v>
      </c>
      <c r="B120" s="1" t="s">
        <v>699</v>
      </c>
      <c r="C120" s="1" t="s">
        <v>326</v>
      </c>
      <c r="D120" s="1" t="s">
        <v>4052</v>
      </c>
      <c r="E120" s="1" t="s">
        <v>396</v>
      </c>
      <c r="F120" s="1" t="s">
        <v>687</v>
      </c>
      <c r="G120" s="1">
        <v>85294163</v>
      </c>
      <c r="H120" s="1">
        <v>85294499</v>
      </c>
      <c r="I120" s="1" t="s">
        <v>398</v>
      </c>
      <c r="J120" s="1" t="s">
        <v>700</v>
      </c>
    </row>
    <row r="121" spans="1:10">
      <c r="A121" s="9">
        <v>118</v>
      </c>
      <c r="B121" s="1" t="s">
        <v>701</v>
      </c>
      <c r="C121" s="1" t="s">
        <v>326</v>
      </c>
      <c r="D121" s="1" t="s">
        <v>4053</v>
      </c>
      <c r="E121" s="1" t="s">
        <v>429</v>
      </c>
      <c r="F121" s="1" t="s">
        <v>687</v>
      </c>
      <c r="G121" s="1">
        <v>85293608</v>
      </c>
      <c r="H121" s="1">
        <v>85293947</v>
      </c>
      <c r="I121" s="1" t="s">
        <v>398</v>
      </c>
      <c r="J121" s="1" t="s">
        <v>702</v>
      </c>
    </row>
    <row r="122" spans="1:10">
      <c r="A122" s="9">
        <v>119</v>
      </c>
      <c r="B122" s="1" t="s">
        <v>703</v>
      </c>
      <c r="C122" s="1" t="s">
        <v>326</v>
      </c>
      <c r="D122" s="1" t="s">
        <v>4052</v>
      </c>
      <c r="E122" s="1" t="s">
        <v>396</v>
      </c>
      <c r="F122" s="1" t="s">
        <v>704</v>
      </c>
      <c r="G122" s="1">
        <v>2731</v>
      </c>
      <c r="H122" s="1">
        <v>3022</v>
      </c>
      <c r="I122" s="1" t="s">
        <v>403</v>
      </c>
      <c r="J122" s="1" t="s">
        <v>705</v>
      </c>
    </row>
    <row r="123" spans="1:10">
      <c r="A123" s="9">
        <v>120</v>
      </c>
      <c r="B123" s="1" t="s">
        <v>706</v>
      </c>
      <c r="C123" s="1" t="s">
        <v>326</v>
      </c>
      <c r="D123" s="1" t="s">
        <v>4052</v>
      </c>
      <c r="E123" s="1" t="s">
        <v>396</v>
      </c>
      <c r="F123" s="1" t="s">
        <v>707</v>
      </c>
      <c r="G123" s="1">
        <v>1359</v>
      </c>
      <c r="H123" s="1">
        <v>1647</v>
      </c>
      <c r="I123" s="1" t="s">
        <v>403</v>
      </c>
      <c r="J123" s="1" t="s">
        <v>708</v>
      </c>
    </row>
    <row r="124" spans="1:10">
      <c r="A124" s="9">
        <v>121</v>
      </c>
      <c r="B124" s="1" t="s">
        <v>709</v>
      </c>
      <c r="C124" s="1" t="s">
        <v>326</v>
      </c>
      <c r="D124" s="1" t="s">
        <v>4053</v>
      </c>
      <c r="E124" s="1" t="s">
        <v>396</v>
      </c>
      <c r="F124" s="1" t="s">
        <v>707</v>
      </c>
      <c r="G124" s="1">
        <v>6194</v>
      </c>
      <c r="H124" s="1">
        <v>6443</v>
      </c>
      <c r="I124" s="1" t="s">
        <v>403</v>
      </c>
      <c r="J124" s="1" t="s">
        <v>710</v>
      </c>
    </row>
    <row r="125" spans="1:10">
      <c r="A125" s="9">
        <v>122</v>
      </c>
      <c r="B125" s="1" t="s">
        <v>711</v>
      </c>
      <c r="C125" s="1" t="s">
        <v>326</v>
      </c>
      <c r="D125" s="1" t="s">
        <v>4052</v>
      </c>
      <c r="E125" s="1" t="s">
        <v>396</v>
      </c>
      <c r="F125" s="1" t="s">
        <v>712</v>
      </c>
      <c r="G125" s="1">
        <v>125735208</v>
      </c>
      <c r="H125" s="1">
        <v>125735541</v>
      </c>
      <c r="I125" s="1" t="s">
        <v>403</v>
      </c>
      <c r="J125" s="1" t="s">
        <v>713</v>
      </c>
    </row>
    <row r="126" spans="1:10">
      <c r="A126" s="9">
        <v>123</v>
      </c>
      <c r="B126" s="1" t="s">
        <v>714</v>
      </c>
      <c r="C126" s="1" t="s">
        <v>326</v>
      </c>
      <c r="D126" s="1" t="s">
        <v>4053</v>
      </c>
      <c r="E126" s="1" t="s">
        <v>396</v>
      </c>
      <c r="F126" s="1" t="s">
        <v>712</v>
      </c>
      <c r="G126" s="1">
        <v>125735757</v>
      </c>
      <c r="H126" s="1">
        <v>125736096</v>
      </c>
      <c r="I126" s="1" t="s">
        <v>403</v>
      </c>
      <c r="J126" s="1" t="s">
        <v>715</v>
      </c>
    </row>
    <row r="127" spans="1:10">
      <c r="A127" s="9">
        <v>124</v>
      </c>
      <c r="B127" s="1" t="s">
        <v>716</v>
      </c>
      <c r="C127" s="1" t="s">
        <v>326</v>
      </c>
      <c r="D127" s="1" t="s">
        <v>4053</v>
      </c>
      <c r="E127" s="1" t="s">
        <v>396</v>
      </c>
      <c r="F127" s="1" t="s">
        <v>712</v>
      </c>
      <c r="G127" s="1">
        <v>63250825</v>
      </c>
      <c r="H127" s="1">
        <v>63251164</v>
      </c>
      <c r="I127" s="1" t="s">
        <v>398</v>
      </c>
      <c r="J127" s="1" t="s">
        <v>717</v>
      </c>
    </row>
    <row r="128" spans="1:10">
      <c r="A128" s="9">
        <v>125</v>
      </c>
      <c r="B128" s="1" t="s">
        <v>718</v>
      </c>
      <c r="C128" s="1" t="s">
        <v>326</v>
      </c>
      <c r="D128" s="1" t="s">
        <v>401</v>
      </c>
      <c r="E128" s="1" t="s">
        <v>396</v>
      </c>
      <c r="F128" s="1" t="s">
        <v>719</v>
      </c>
      <c r="G128" s="1">
        <v>42234557</v>
      </c>
      <c r="H128" s="1">
        <v>42234875</v>
      </c>
      <c r="I128" s="1" t="s">
        <v>403</v>
      </c>
      <c r="J128" s="1" t="s">
        <v>720</v>
      </c>
    </row>
    <row r="129" spans="1:10">
      <c r="A129" s="9">
        <v>126</v>
      </c>
      <c r="B129" s="1" t="s">
        <v>721</v>
      </c>
      <c r="C129" s="1" t="s">
        <v>326</v>
      </c>
      <c r="D129" s="1" t="s">
        <v>416</v>
      </c>
      <c r="E129" s="1" t="s">
        <v>396</v>
      </c>
      <c r="F129" s="1" t="s">
        <v>722</v>
      </c>
      <c r="G129" s="1">
        <v>20045979</v>
      </c>
      <c r="H129" s="1">
        <v>20046297</v>
      </c>
      <c r="I129" s="1" t="s">
        <v>398</v>
      </c>
      <c r="J129" s="1" t="s">
        <v>723</v>
      </c>
    </row>
    <row r="130" spans="1:10">
      <c r="A130" s="9">
        <v>127</v>
      </c>
      <c r="B130" s="1" t="s">
        <v>724</v>
      </c>
      <c r="C130" s="1" t="s">
        <v>326</v>
      </c>
      <c r="D130" s="1" t="s">
        <v>4</v>
      </c>
      <c r="E130" s="1" t="s">
        <v>396</v>
      </c>
      <c r="F130" s="1" t="s">
        <v>722</v>
      </c>
      <c r="G130" s="1">
        <v>20794698</v>
      </c>
      <c r="H130" s="1">
        <v>20794980</v>
      </c>
      <c r="I130" s="1" t="s">
        <v>398</v>
      </c>
      <c r="J130" s="1" t="s">
        <v>725</v>
      </c>
    </row>
    <row r="131" spans="1:10">
      <c r="A131" s="9">
        <v>128</v>
      </c>
      <c r="B131" s="1" t="s">
        <v>726</v>
      </c>
      <c r="C131" s="1" t="s">
        <v>326</v>
      </c>
      <c r="D131" s="1" t="s">
        <v>4053</v>
      </c>
      <c r="E131" s="1" t="s">
        <v>396</v>
      </c>
      <c r="F131" s="1" t="s">
        <v>722</v>
      </c>
      <c r="G131" s="1">
        <v>98340831</v>
      </c>
      <c r="H131" s="1">
        <v>98341170</v>
      </c>
      <c r="I131" s="1" t="s">
        <v>398</v>
      </c>
      <c r="J131" s="1" t="s">
        <v>727</v>
      </c>
    </row>
    <row r="132" spans="1:10">
      <c r="A132" s="9">
        <v>129</v>
      </c>
      <c r="B132" s="1" t="s">
        <v>728</v>
      </c>
      <c r="C132" s="1" t="s">
        <v>326</v>
      </c>
      <c r="D132" s="1" t="s">
        <v>4052</v>
      </c>
      <c r="E132" s="1" t="s">
        <v>429</v>
      </c>
      <c r="F132" s="1" t="s">
        <v>729</v>
      </c>
      <c r="G132" s="1">
        <v>252</v>
      </c>
      <c r="H132" s="1">
        <v>543</v>
      </c>
      <c r="I132" s="1" t="s">
        <v>403</v>
      </c>
      <c r="J132" s="1" t="s">
        <v>730</v>
      </c>
    </row>
    <row r="133" spans="1:10">
      <c r="A133" s="9">
        <v>130</v>
      </c>
      <c r="B133" s="1" t="s">
        <v>731</v>
      </c>
      <c r="C133" s="1" t="s">
        <v>326</v>
      </c>
      <c r="D133" s="1" t="s">
        <v>4052</v>
      </c>
      <c r="E133" s="1" t="s">
        <v>429</v>
      </c>
      <c r="F133" s="1" t="s">
        <v>732</v>
      </c>
      <c r="G133" s="1">
        <v>562</v>
      </c>
      <c r="H133" s="1">
        <v>787</v>
      </c>
      <c r="I133" s="1" t="s">
        <v>398</v>
      </c>
      <c r="J133" s="1" t="s">
        <v>733</v>
      </c>
    </row>
    <row r="134" spans="1:10">
      <c r="A134" s="9">
        <v>131</v>
      </c>
      <c r="B134" s="1" t="s">
        <v>734</v>
      </c>
      <c r="C134" s="1" t="s">
        <v>326</v>
      </c>
      <c r="D134" s="1" t="s">
        <v>4053</v>
      </c>
      <c r="E134" s="1" t="s">
        <v>429</v>
      </c>
      <c r="F134" s="1" t="s">
        <v>735</v>
      </c>
      <c r="G134" s="1">
        <v>56295396</v>
      </c>
      <c r="H134" s="1">
        <v>56295732</v>
      </c>
      <c r="I134" s="1" t="s">
        <v>403</v>
      </c>
      <c r="J134" s="1" t="s">
        <v>736</v>
      </c>
    </row>
    <row r="135" spans="1:10">
      <c r="A135" s="9">
        <v>132</v>
      </c>
      <c r="B135" s="1" t="s">
        <v>737</v>
      </c>
      <c r="C135" s="1" t="s">
        <v>136</v>
      </c>
      <c r="D135" s="1" t="s">
        <v>4051</v>
      </c>
      <c r="E135" s="1" t="s">
        <v>429</v>
      </c>
      <c r="F135" s="1" t="s">
        <v>738</v>
      </c>
      <c r="G135" s="1">
        <v>26788743</v>
      </c>
      <c r="H135" s="1">
        <v>26788971</v>
      </c>
      <c r="I135" s="1" t="s">
        <v>398</v>
      </c>
      <c r="J135" s="1" t="s">
        <v>739</v>
      </c>
    </row>
    <row r="136" spans="1:10">
      <c r="A136" s="9">
        <v>133</v>
      </c>
      <c r="B136" s="1" t="s">
        <v>740</v>
      </c>
      <c r="C136" s="1" t="s">
        <v>136</v>
      </c>
      <c r="D136" s="1" t="s">
        <v>395</v>
      </c>
      <c r="E136" s="1" t="s">
        <v>396</v>
      </c>
      <c r="F136" s="1" t="s">
        <v>741</v>
      </c>
      <c r="G136" s="1">
        <v>25991211</v>
      </c>
      <c r="H136" s="1">
        <v>25991577</v>
      </c>
      <c r="I136" s="1" t="s">
        <v>403</v>
      </c>
      <c r="J136" s="1" t="s">
        <v>742</v>
      </c>
    </row>
    <row r="137" spans="1:10">
      <c r="A137" s="9">
        <v>134</v>
      </c>
      <c r="B137" s="1" t="s">
        <v>743</v>
      </c>
      <c r="C137" s="1" t="s">
        <v>136</v>
      </c>
      <c r="D137" s="1" t="s">
        <v>4</v>
      </c>
      <c r="E137" s="1" t="s">
        <v>396</v>
      </c>
      <c r="F137" s="1" t="s">
        <v>744</v>
      </c>
      <c r="G137" s="1">
        <v>19372298</v>
      </c>
      <c r="H137" s="1">
        <v>19372571</v>
      </c>
      <c r="I137" s="1" t="s">
        <v>403</v>
      </c>
      <c r="J137" s="1" t="s">
        <v>745</v>
      </c>
    </row>
    <row r="138" spans="1:10">
      <c r="A138" s="9">
        <v>135</v>
      </c>
      <c r="B138" s="1" t="s">
        <v>746</v>
      </c>
      <c r="C138" s="1" t="s">
        <v>136</v>
      </c>
      <c r="D138" s="1" t="s">
        <v>416</v>
      </c>
      <c r="E138" s="1" t="s">
        <v>396</v>
      </c>
      <c r="F138" s="1" t="s">
        <v>744</v>
      </c>
      <c r="G138" s="1">
        <v>19405462</v>
      </c>
      <c r="H138" s="1">
        <v>19405750</v>
      </c>
      <c r="I138" s="1" t="s">
        <v>398</v>
      </c>
      <c r="J138" s="1" t="s">
        <v>747</v>
      </c>
    </row>
    <row r="139" spans="1:10">
      <c r="A139" s="9">
        <v>136</v>
      </c>
      <c r="B139" s="1" t="s">
        <v>748</v>
      </c>
      <c r="C139" s="1" t="s">
        <v>136</v>
      </c>
      <c r="D139" s="1" t="s">
        <v>4051</v>
      </c>
      <c r="E139" s="1" t="s">
        <v>396</v>
      </c>
      <c r="F139" s="1" t="s">
        <v>749</v>
      </c>
      <c r="G139" s="1">
        <v>9154107</v>
      </c>
      <c r="H139" s="1">
        <v>9154368</v>
      </c>
      <c r="I139" s="1" t="s">
        <v>398</v>
      </c>
      <c r="J139" s="1" t="s">
        <v>750</v>
      </c>
    </row>
    <row r="140" spans="1:10">
      <c r="A140" s="9">
        <v>137</v>
      </c>
      <c r="B140" s="1" t="s">
        <v>751</v>
      </c>
      <c r="C140" s="1" t="s">
        <v>136</v>
      </c>
      <c r="D140" s="1" t="s">
        <v>4052</v>
      </c>
      <c r="E140" s="1" t="s">
        <v>396</v>
      </c>
      <c r="F140" s="1" t="s">
        <v>749</v>
      </c>
      <c r="G140" s="1">
        <v>9161264</v>
      </c>
      <c r="H140" s="1">
        <v>9161516</v>
      </c>
      <c r="I140" s="1" t="s">
        <v>398</v>
      </c>
      <c r="J140" s="1" t="s">
        <v>752</v>
      </c>
    </row>
    <row r="141" spans="1:10">
      <c r="A141" s="9">
        <v>138</v>
      </c>
      <c r="B141" s="1" t="s">
        <v>753</v>
      </c>
      <c r="C141" s="1" t="s">
        <v>136</v>
      </c>
      <c r="D141" s="1" t="s">
        <v>4051</v>
      </c>
      <c r="E141" s="1" t="s">
        <v>396</v>
      </c>
      <c r="F141" s="1" t="s">
        <v>754</v>
      </c>
      <c r="G141" s="1">
        <v>9152082</v>
      </c>
      <c r="H141" s="1">
        <v>9152343</v>
      </c>
      <c r="I141" s="1" t="s">
        <v>398</v>
      </c>
      <c r="J141" s="1" t="s">
        <v>750</v>
      </c>
    </row>
    <row r="142" spans="1:10">
      <c r="A142" s="9">
        <v>139</v>
      </c>
      <c r="B142" s="1" t="s">
        <v>755</v>
      </c>
      <c r="C142" s="1" t="s">
        <v>136</v>
      </c>
      <c r="D142" s="1" t="s">
        <v>4052</v>
      </c>
      <c r="E142" s="1" t="s">
        <v>396</v>
      </c>
      <c r="F142" s="1" t="s">
        <v>754</v>
      </c>
      <c r="G142" s="1">
        <v>9159239</v>
      </c>
      <c r="H142" s="1">
        <v>9159491</v>
      </c>
      <c r="I142" s="1" t="s">
        <v>398</v>
      </c>
      <c r="J142" s="1" t="s">
        <v>752</v>
      </c>
    </row>
    <row r="143" spans="1:10">
      <c r="A143" s="9">
        <v>140</v>
      </c>
      <c r="B143" s="1" t="s">
        <v>756</v>
      </c>
      <c r="C143" s="1" t="s">
        <v>136</v>
      </c>
      <c r="D143" s="1" t="s">
        <v>401</v>
      </c>
      <c r="E143" s="1" t="s">
        <v>396</v>
      </c>
      <c r="F143" s="1" t="s">
        <v>757</v>
      </c>
      <c r="G143" s="1">
        <v>28395326</v>
      </c>
      <c r="H143" s="1">
        <v>28395644</v>
      </c>
      <c r="I143" s="1" t="s">
        <v>398</v>
      </c>
      <c r="J143" s="1" t="s">
        <v>758</v>
      </c>
    </row>
    <row r="144" spans="1:10">
      <c r="A144" s="9">
        <v>141</v>
      </c>
      <c r="B144" s="1" t="s">
        <v>759</v>
      </c>
      <c r="C144" s="1" t="s">
        <v>136</v>
      </c>
      <c r="D144" s="1" t="s">
        <v>4053</v>
      </c>
      <c r="E144" s="1" t="s">
        <v>396</v>
      </c>
      <c r="F144" s="1" t="s">
        <v>760</v>
      </c>
      <c r="G144" s="1">
        <v>5736</v>
      </c>
      <c r="H144" s="1">
        <v>5997</v>
      </c>
      <c r="I144" s="1" t="s">
        <v>398</v>
      </c>
      <c r="J144" s="1" t="s">
        <v>761</v>
      </c>
    </row>
    <row r="145" spans="1:10">
      <c r="A145" s="9">
        <v>142</v>
      </c>
      <c r="B145" s="1" t="s">
        <v>762</v>
      </c>
      <c r="C145" s="1" t="s">
        <v>119</v>
      </c>
      <c r="D145" s="1" t="s">
        <v>401</v>
      </c>
      <c r="E145" s="1" t="s">
        <v>396</v>
      </c>
      <c r="F145" s="1" t="s">
        <v>763</v>
      </c>
      <c r="G145" s="1">
        <v>1858346</v>
      </c>
      <c r="H145" s="1">
        <v>1858664</v>
      </c>
      <c r="I145" s="1" t="s">
        <v>403</v>
      </c>
      <c r="J145" s="1" t="s">
        <v>764</v>
      </c>
    </row>
    <row r="146" spans="1:10">
      <c r="A146" s="9">
        <v>143</v>
      </c>
      <c r="B146" s="1" t="s">
        <v>765</v>
      </c>
      <c r="C146" s="1" t="s">
        <v>119</v>
      </c>
      <c r="D146" s="1" t="s">
        <v>4051</v>
      </c>
      <c r="E146" s="1" t="s">
        <v>396</v>
      </c>
      <c r="F146" s="1" t="s">
        <v>766</v>
      </c>
      <c r="G146" s="1">
        <v>6087814</v>
      </c>
      <c r="H146" s="1">
        <v>6088075</v>
      </c>
      <c r="I146" s="1" t="s">
        <v>398</v>
      </c>
      <c r="J146" s="1" t="s">
        <v>767</v>
      </c>
    </row>
    <row r="147" spans="1:10">
      <c r="A147" s="9">
        <v>144</v>
      </c>
      <c r="B147" s="1" t="s">
        <v>768</v>
      </c>
      <c r="C147" s="1" t="s">
        <v>119</v>
      </c>
      <c r="D147" s="1" t="s">
        <v>4052</v>
      </c>
      <c r="E147" s="1" t="s">
        <v>396</v>
      </c>
      <c r="F147" s="1" t="s">
        <v>766</v>
      </c>
      <c r="G147" s="1">
        <v>6094555</v>
      </c>
      <c r="H147" s="1">
        <v>6094822</v>
      </c>
      <c r="I147" s="1" t="s">
        <v>398</v>
      </c>
      <c r="J147" s="1" t="s">
        <v>769</v>
      </c>
    </row>
    <row r="148" spans="1:10">
      <c r="A148" s="9">
        <v>145</v>
      </c>
      <c r="B148" s="1" t="s">
        <v>770</v>
      </c>
      <c r="C148" s="1" t="s">
        <v>119</v>
      </c>
      <c r="D148" s="1" t="s">
        <v>4053</v>
      </c>
      <c r="E148" s="1" t="s">
        <v>396</v>
      </c>
      <c r="F148" s="1" t="s">
        <v>766</v>
      </c>
      <c r="G148" s="1">
        <v>6116996</v>
      </c>
      <c r="H148" s="1">
        <v>6117278</v>
      </c>
      <c r="I148" s="1" t="s">
        <v>398</v>
      </c>
      <c r="J148" s="1" t="s">
        <v>771</v>
      </c>
    </row>
    <row r="149" spans="1:10">
      <c r="A149" s="9">
        <v>146</v>
      </c>
      <c r="B149" s="1" t="s">
        <v>772</v>
      </c>
      <c r="C149" s="1" t="s">
        <v>119</v>
      </c>
      <c r="D149" s="1" t="s">
        <v>395</v>
      </c>
      <c r="E149" s="1" t="s">
        <v>396</v>
      </c>
      <c r="F149" s="1" t="s">
        <v>773</v>
      </c>
      <c r="G149" s="1">
        <v>7741561</v>
      </c>
      <c r="H149" s="1">
        <v>7741939</v>
      </c>
      <c r="I149" s="1" t="s">
        <v>398</v>
      </c>
      <c r="J149" s="1" t="s">
        <v>774</v>
      </c>
    </row>
    <row r="150" spans="1:10">
      <c r="A150" s="9">
        <v>147</v>
      </c>
      <c r="B150" s="1" t="s">
        <v>775</v>
      </c>
      <c r="C150" s="1" t="s">
        <v>119</v>
      </c>
      <c r="D150" s="1" t="s">
        <v>416</v>
      </c>
      <c r="E150" s="1" t="s">
        <v>396</v>
      </c>
      <c r="F150" s="1" t="s">
        <v>776</v>
      </c>
      <c r="G150" s="1">
        <v>430873</v>
      </c>
      <c r="H150" s="1">
        <v>431158</v>
      </c>
      <c r="I150" s="1" t="s">
        <v>403</v>
      </c>
      <c r="J150" s="1" t="s">
        <v>777</v>
      </c>
    </row>
    <row r="151" spans="1:10">
      <c r="A151" s="9">
        <v>148</v>
      </c>
      <c r="B151" s="1" t="s">
        <v>778</v>
      </c>
      <c r="C151" s="1" t="s">
        <v>119</v>
      </c>
      <c r="D151" s="1" t="s">
        <v>4</v>
      </c>
      <c r="E151" s="1" t="s">
        <v>396</v>
      </c>
      <c r="F151" s="1" t="s">
        <v>776</v>
      </c>
      <c r="G151" s="1">
        <v>449819</v>
      </c>
      <c r="H151" s="1">
        <v>450095</v>
      </c>
      <c r="I151" s="1" t="s">
        <v>398</v>
      </c>
      <c r="J151" s="1" t="s">
        <v>779</v>
      </c>
    </row>
    <row r="152" spans="1:10">
      <c r="A152" s="9">
        <v>149</v>
      </c>
      <c r="B152" s="1" t="s">
        <v>780</v>
      </c>
      <c r="C152" s="1" t="s">
        <v>121</v>
      </c>
      <c r="D152" s="1" t="s">
        <v>4</v>
      </c>
      <c r="E152" s="1" t="s">
        <v>396</v>
      </c>
      <c r="F152" s="1" t="s">
        <v>781</v>
      </c>
      <c r="G152" s="1">
        <v>733463</v>
      </c>
      <c r="H152" s="1">
        <v>733739</v>
      </c>
      <c r="I152" s="1" t="s">
        <v>403</v>
      </c>
      <c r="J152" s="1" t="s">
        <v>782</v>
      </c>
    </row>
    <row r="153" spans="1:10">
      <c r="A153" s="9">
        <v>150</v>
      </c>
      <c r="B153" s="1" t="s">
        <v>783</v>
      </c>
      <c r="C153" s="1" t="s">
        <v>121</v>
      </c>
      <c r="D153" s="1" t="s">
        <v>416</v>
      </c>
      <c r="E153" s="1" t="s">
        <v>396</v>
      </c>
      <c r="F153" s="1" t="s">
        <v>781</v>
      </c>
      <c r="G153" s="1">
        <v>752480</v>
      </c>
      <c r="H153" s="1">
        <v>752765</v>
      </c>
      <c r="I153" s="1" t="s">
        <v>398</v>
      </c>
      <c r="J153" s="1" t="s">
        <v>784</v>
      </c>
    </row>
    <row r="154" spans="1:10">
      <c r="A154" s="9">
        <v>151</v>
      </c>
      <c r="B154" s="1" t="s">
        <v>785</v>
      </c>
      <c r="C154" s="1" t="s">
        <v>121</v>
      </c>
      <c r="D154" s="1" t="s">
        <v>395</v>
      </c>
      <c r="E154" s="1" t="s">
        <v>396</v>
      </c>
      <c r="F154" s="1" t="s">
        <v>786</v>
      </c>
      <c r="G154" s="1">
        <v>1241102</v>
      </c>
      <c r="H154" s="1">
        <v>1241468</v>
      </c>
      <c r="I154" s="1" t="s">
        <v>403</v>
      </c>
      <c r="J154" s="1" t="s">
        <v>787</v>
      </c>
    </row>
    <row r="155" spans="1:10">
      <c r="A155" s="9">
        <v>152</v>
      </c>
      <c r="B155" s="1" t="s">
        <v>788</v>
      </c>
      <c r="C155" s="1" t="s">
        <v>121</v>
      </c>
      <c r="D155" s="1" t="s">
        <v>4051</v>
      </c>
      <c r="E155" s="1" t="s">
        <v>396</v>
      </c>
      <c r="F155" s="1" t="s">
        <v>789</v>
      </c>
      <c r="G155" s="1">
        <v>6107726</v>
      </c>
      <c r="H155" s="1">
        <v>6107987</v>
      </c>
      <c r="I155" s="1" t="s">
        <v>398</v>
      </c>
      <c r="J155" s="1" t="s">
        <v>790</v>
      </c>
    </row>
    <row r="156" spans="1:10">
      <c r="A156" s="9">
        <v>153</v>
      </c>
      <c r="B156" s="1" t="s">
        <v>791</v>
      </c>
      <c r="C156" s="1" t="s">
        <v>121</v>
      </c>
      <c r="D156" s="1" t="s">
        <v>4052</v>
      </c>
      <c r="E156" s="1" t="s">
        <v>396</v>
      </c>
      <c r="F156" s="1" t="s">
        <v>789</v>
      </c>
      <c r="G156" s="1">
        <v>6114432</v>
      </c>
      <c r="H156" s="1">
        <v>6114699</v>
      </c>
      <c r="I156" s="1" t="s">
        <v>398</v>
      </c>
      <c r="J156" s="1" t="s">
        <v>792</v>
      </c>
    </row>
    <row r="157" spans="1:10">
      <c r="A157" s="9">
        <v>154</v>
      </c>
      <c r="B157" s="1" t="s">
        <v>793</v>
      </c>
      <c r="C157" s="1" t="s">
        <v>121</v>
      </c>
      <c r="D157" s="1" t="s">
        <v>4053</v>
      </c>
      <c r="E157" s="1" t="s">
        <v>396</v>
      </c>
      <c r="F157" s="1" t="s">
        <v>789</v>
      </c>
      <c r="G157" s="1">
        <v>6136874</v>
      </c>
      <c r="H157" s="1">
        <v>6137156</v>
      </c>
      <c r="I157" s="1" t="s">
        <v>398</v>
      </c>
      <c r="J157" s="1" t="s">
        <v>771</v>
      </c>
    </row>
    <row r="158" spans="1:10">
      <c r="A158" s="9">
        <v>155</v>
      </c>
      <c r="B158" s="1" t="s">
        <v>794</v>
      </c>
      <c r="C158" s="1" t="s">
        <v>121</v>
      </c>
      <c r="D158" s="1" t="s">
        <v>401</v>
      </c>
      <c r="E158" s="1" t="s">
        <v>396</v>
      </c>
      <c r="F158" s="1" t="s">
        <v>795</v>
      </c>
      <c r="G158" s="1">
        <v>1862133</v>
      </c>
      <c r="H158" s="1">
        <v>1862451</v>
      </c>
      <c r="I158" s="1" t="s">
        <v>403</v>
      </c>
      <c r="J158" s="1" t="s">
        <v>796</v>
      </c>
    </row>
    <row r="159" spans="1:10">
      <c r="A159" s="9">
        <v>156</v>
      </c>
      <c r="B159" s="1" t="s">
        <v>797</v>
      </c>
      <c r="C159" s="1" t="s">
        <v>117</v>
      </c>
      <c r="D159" s="1" t="s">
        <v>395</v>
      </c>
      <c r="E159" s="1" t="s">
        <v>396</v>
      </c>
      <c r="F159" s="1" t="s">
        <v>798</v>
      </c>
      <c r="G159" s="1">
        <v>33763</v>
      </c>
      <c r="H159" s="1">
        <v>34129</v>
      </c>
      <c r="I159" s="1" t="s">
        <v>403</v>
      </c>
      <c r="J159" s="1" t="s">
        <v>799</v>
      </c>
    </row>
    <row r="160" spans="1:10">
      <c r="A160" s="9">
        <v>157</v>
      </c>
      <c r="B160" s="1" t="s">
        <v>800</v>
      </c>
      <c r="C160" s="1" t="s">
        <v>117</v>
      </c>
      <c r="D160" s="1" t="s">
        <v>416</v>
      </c>
      <c r="E160" s="1" t="s">
        <v>396</v>
      </c>
      <c r="F160" s="1" t="s">
        <v>801</v>
      </c>
      <c r="G160" s="1">
        <v>6998639</v>
      </c>
      <c r="H160" s="1">
        <v>6998924</v>
      </c>
      <c r="I160" s="1" t="s">
        <v>398</v>
      </c>
      <c r="J160" s="1" t="s">
        <v>777</v>
      </c>
    </row>
    <row r="161" spans="1:10">
      <c r="A161" s="9">
        <v>158</v>
      </c>
      <c r="B161" s="1" t="s">
        <v>802</v>
      </c>
      <c r="C161" s="1" t="s">
        <v>117</v>
      </c>
      <c r="D161" s="1" t="s">
        <v>401</v>
      </c>
      <c r="E161" s="1" t="s">
        <v>396</v>
      </c>
      <c r="F161" s="1" t="s">
        <v>803</v>
      </c>
      <c r="G161" s="1">
        <v>1783142</v>
      </c>
      <c r="H161" s="1">
        <v>1783460</v>
      </c>
      <c r="I161" s="1" t="s">
        <v>403</v>
      </c>
      <c r="J161" s="1" t="s">
        <v>764</v>
      </c>
    </row>
    <row r="162" spans="1:10">
      <c r="A162" s="9">
        <v>159</v>
      </c>
      <c r="B162" s="1" t="s">
        <v>804</v>
      </c>
      <c r="C162" s="1" t="s">
        <v>117</v>
      </c>
      <c r="D162" s="1" t="s">
        <v>4051</v>
      </c>
      <c r="E162" s="1" t="s">
        <v>396</v>
      </c>
      <c r="F162" s="1" t="s">
        <v>805</v>
      </c>
      <c r="G162" s="1">
        <v>576641</v>
      </c>
      <c r="H162" s="1">
        <v>576902</v>
      </c>
      <c r="I162" s="1" t="s">
        <v>398</v>
      </c>
      <c r="J162" s="1" t="s">
        <v>806</v>
      </c>
    </row>
    <row r="163" spans="1:10">
      <c r="A163" s="9">
        <v>160</v>
      </c>
      <c r="B163" s="1" t="s">
        <v>807</v>
      </c>
      <c r="C163" s="1" t="s">
        <v>117</v>
      </c>
      <c r="D163" s="1" t="s">
        <v>4052</v>
      </c>
      <c r="E163" s="1" t="s">
        <v>396</v>
      </c>
      <c r="F163" s="1" t="s">
        <v>805</v>
      </c>
      <c r="G163" s="1">
        <v>583446</v>
      </c>
      <c r="H163" s="1">
        <v>583713</v>
      </c>
      <c r="I163" s="1" t="s">
        <v>398</v>
      </c>
      <c r="J163" s="1" t="s">
        <v>808</v>
      </c>
    </row>
    <row r="164" spans="1:10">
      <c r="A164" s="9">
        <v>161</v>
      </c>
      <c r="B164" s="1" t="s">
        <v>809</v>
      </c>
      <c r="C164" s="1" t="s">
        <v>117</v>
      </c>
      <c r="D164" s="1" t="s">
        <v>4053</v>
      </c>
      <c r="E164" s="1" t="s">
        <v>396</v>
      </c>
      <c r="F164" s="1" t="s">
        <v>805</v>
      </c>
      <c r="G164" s="1">
        <v>606324</v>
      </c>
      <c r="H164" s="1">
        <v>606603</v>
      </c>
      <c r="I164" s="1" t="s">
        <v>398</v>
      </c>
      <c r="J164" s="1" t="s">
        <v>810</v>
      </c>
    </row>
    <row r="165" spans="1:10">
      <c r="A165" s="9">
        <v>162</v>
      </c>
      <c r="B165" s="1" t="s">
        <v>811</v>
      </c>
      <c r="C165" s="1" t="s">
        <v>152</v>
      </c>
      <c r="D165" s="1" t="s">
        <v>4051</v>
      </c>
      <c r="E165" s="1" t="s">
        <v>396</v>
      </c>
      <c r="F165" s="1" t="s">
        <v>812</v>
      </c>
      <c r="G165" s="1">
        <v>25912759</v>
      </c>
      <c r="H165" s="1">
        <v>25913020</v>
      </c>
      <c r="I165" s="1" t="s">
        <v>398</v>
      </c>
      <c r="J165" s="1" t="s">
        <v>813</v>
      </c>
    </row>
    <row r="166" spans="1:10">
      <c r="A166" s="9">
        <v>163</v>
      </c>
      <c r="B166" s="1" t="s">
        <v>814</v>
      </c>
      <c r="C166" s="1" t="s">
        <v>152</v>
      </c>
      <c r="D166" s="1" t="s">
        <v>4053</v>
      </c>
      <c r="E166" s="1" t="s">
        <v>396</v>
      </c>
      <c r="F166" s="1" t="s">
        <v>812</v>
      </c>
      <c r="G166" s="1">
        <v>25918030</v>
      </c>
      <c r="H166" s="1">
        <v>25918300</v>
      </c>
      <c r="I166" s="1" t="s">
        <v>403</v>
      </c>
      <c r="J166" s="1" t="s">
        <v>815</v>
      </c>
    </row>
    <row r="167" spans="1:10">
      <c r="A167" s="9">
        <v>164</v>
      </c>
      <c r="B167" s="1" t="s">
        <v>816</v>
      </c>
      <c r="C167" s="1" t="s">
        <v>152</v>
      </c>
      <c r="D167" s="1" t="s">
        <v>4051</v>
      </c>
      <c r="E167" s="1" t="s">
        <v>429</v>
      </c>
      <c r="F167" s="1" t="s">
        <v>673</v>
      </c>
      <c r="G167" s="1">
        <v>1022680</v>
      </c>
      <c r="H167" s="1">
        <v>1022981</v>
      </c>
      <c r="I167" s="1" t="s">
        <v>403</v>
      </c>
      <c r="J167" s="1" t="s">
        <v>817</v>
      </c>
    </row>
    <row r="168" spans="1:10">
      <c r="A168" s="9">
        <v>165</v>
      </c>
      <c r="B168" s="1" t="s">
        <v>818</v>
      </c>
      <c r="C168" s="1" t="s">
        <v>152</v>
      </c>
      <c r="D168" s="1" t="s">
        <v>401</v>
      </c>
      <c r="E168" s="1" t="s">
        <v>396</v>
      </c>
      <c r="F168" s="1" t="s">
        <v>819</v>
      </c>
      <c r="G168" s="1">
        <v>9816677</v>
      </c>
      <c r="H168" s="1">
        <v>9816995</v>
      </c>
      <c r="I168" s="1" t="s">
        <v>403</v>
      </c>
      <c r="J168" s="1" t="s">
        <v>820</v>
      </c>
    </row>
    <row r="169" spans="1:10">
      <c r="A169" s="9">
        <v>166</v>
      </c>
      <c r="B169" s="1" t="s">
        <v>821</v>
      </c>
      <c r="C169" s="1" t="s">
        <v>152</v>
      </c>
      <c r="D169" s="1" t="s">
        <v>4</v>
      </c>
      <c r="E169" s="1" t="s">
        <v>396</v>
      </c>
      <c r="F169" s="1" t="s">
        <v>822</v>
      </c>
      <c r="G169" s="1">
        <v>37072053</v>
      </c>
      <c r="H169" s="1">
        <v>37072344</v>
      </c>
      <c r="I169" s="1" t="s">
        <v>403</v>
      </c>
      <c r="J169" s="1" t="s">
        <v>823</v>
      </c>
    </row>
    <row r="170" spans="1:10">
      <c r="A170" s="9">
        <v>167</v>
      </c>
      <c r="B170" s="1" t="s">
        <v>824</v>
      </c>
      <c r="C170" s="1" t="s">
        <v>152</v>
      </c>
      <c r="D170" s="1" t="s">
        <v>416</v>
      </c>
      <c r="E170" s="1" t="s">
        <v>396</v>
      </c>
      <c r="F170" s="1" t="s">
        <v>822</v>
      </c>
      <c r="G170" s="1">
        <v>37104892</v>
      </c>
      <c r="H170" s="1">
        <v>37105180</v>
      </c>
      <c r="I170" s="1" t="s">
        <v>398</v>
      </c>
      <c r="J170" s="1" t="s">
        <v>825</v>
      </c>
    </row>
    <row r="171" spans="1:10">
      <c r="A171" s="9">
        <v>168</v>
      </c>
      <c r="B171" s="1" t="s">
        <v>826</v>
      </c>
      <c r="C171" s="1" t="s">
        <v>152</v>
      </c>
      <c r="D171" s="1" t="s">
        <v>395</v>
      </c>
      <c r="E171" s="1" t="s">
        <v>396</v>
      </c>
      <c r="F171" s="1" t="s">
        <v>827</v>
      </c>
      <c r="G171" s="1">
        <v>16997610</v>
      </c>
      <c r="H171" s="1">
        <v>16997976</v>
      </c>
      <c r="I171" s="1" t="s">
        <v>398</v>
      </c>
      <c r="J171" s="1" t="s">
        <v>828</v>
      </c>
    </row>
    <row r="172" spans="1:10">
      <c r="A172" s="9">
        <v>169</v>
      </c>
      <c r="B172" s="1" t="s">
        <v>829</v>
      </c>
      <c r="C172" s="1" t="s">
        <v>152</v>
      </c>
      <c r="D172" s="1" t="s">
        <v>4053</v>
      </c>
      <c r="E172" s="1" t="s">
        <v>396</v>
      </c>
      <c r="F172" s="1" t="s">
        <v>830</v>
      </c>
      <c r="G172" s="1">
        <v>11657</v>
      </c>
      <c r="H172" s="1">
        <v>11927</v>
      </c>
      <c r="I172" s="1" t="s">
        <v>403</v>
      </c>
      <c r="J172" s="1" t="s">
        <v>831</v>
      </c>
    </row>
    <row r="173" spans="1:10">
      <c r="A173" s="9">
        <v>170</v>
      </c>
      <c r="B173" s="1" t="s">
        <v>832</v>
      </c>
      <c r="C173" s="1" t="s">
        <v>154</v>
      </c>
      <c r="D173" s="1" t="s">
        <v>416</v>
      </c>
      <c r="E173" s="1" t="s">
        <v>396</v>
      </c>
      <c r="F173" s="1" t="s">
        <v>833</v>
      </c>
      <c r="G173" s="1">
        <v>1490052</v>
      </c>
      <c r="H173" s="1">
        <v>1490340</v>
      </c>
      <c r="I173" s="1" t="s">
        <v>403</v>
      </c>
      <c r="J173" s="1" t="s">
        <v>834</v>
      </c>
    </row>
    <row r="174" spans="1:10">
      <c r="A174" s="9">
        <v>171</v>
      </c>
      <c r="B174" s="1" t="s">
        <v>835</v>
      </c>
      <c r="C174" s="1" t="s">
        <v>154</v>
      </c>
      <c r="D174" s="1" t="s">
        <v>4</v>
      </c>
      <c r="E174" s="1" t="s">
        <v>396</v>
      </c>
      <c r="F174" s="1" t="s">
        <v>833</v>
      </c>
      <c r="G174" s="1">
        <v>1522757</v>
      </c>
      <c r="H174" s="1">
        <v>1523048</v>
      </c>
      <c r="I174" s="1" t="s">
        <v>398</v>
      </c>
      <c r="J174" s="1" t="s">
        <v>823</v>
      </c>
    </row>
    <row r="175" spans="1:10">
      <c r="A175" s="9">
        <v>172</v>
      </c>
      <c r="B175" s="1" t="s">
        <v>836</v>
      </c>
      <c r="C175" s="1" t="s">
        <v>154</v>
      </c>
      <c r="D175" s="1" t="s">
        <v>4051</v>
      </c>
      <c r="E175" s="1" t="s">
        <v>429</v>
      </c>
      <c r="F175" s="1" t="s">
        <v>837</v>
      </c>
      <c r="G175" s="1">
        <v>1062677</v>
      </c>
      <c r="H175" s="1">
        <v>1062978</v>
      </c>
      <c r="I175" s="1" t="s">
        <v>403</v>
      </c>
      <c r="J175" s="1" t="s">
        <v>817</v>
      </c>
    </row>
    <row r="176" spans="1:10">
      <c r="A176" s="9">
        <v>173</v>
      </c>
      <c r="B176" s="1" t="s">
        <v>838</v>
      </c>
      <c r="C176" s="1" t="s">
        <v>154</v>
      </c>
      <c r="D176" s="1" t="s">
        <v>395</v>
      </c>
      <c r="E176" s="1" t="s">
        <v>396</v>
      </c>
      <c r="F176" s="1" t="s">
        <v>839</v>
      </c>
      <c r="G176" s="1">
        <v>13844916</v>
      </c>
      <c r="H176" s="1">
        <v>13845282</v>
      </c>
      <c r="I176" s="1" t="s">
        <v>398</v>
      </c>
      <c r="J176" s="1" t="s">
        <v>828</v>
      </c>
    </row>
    <row r="177" spans="1:10">
      <c r="A177" s="9">
        <v>174</v>
      </c>
      <c r="B177" s="1" t="s">
        <v>840</v>
      </c>
      <c r="C177" s="1" t="s">
        <v>154</v>
      </c>
      <c r="D177" s="1" t="s">
        <v>401</v>
      </c>
      <c r="E177" s="1" t="s">
        <v>396</v>
      </c>
      <c r="F177" s="1" t="s">
        <v>841</v>
      </c>
      <c r="G177" s="1">
        <v>9831001</v>
      </c>
      <c r="H177" s="1">
        <v>9831319</v>
      </c>
      <c r="I177" s="1" t="s">
        <v>403</v>
      </c>
      <c r="J177" s="1" t="s">
        <v>820</v>
      </c>
    </row>
    <row r="178" spans="1:10">
      <c r="A178" s="9">
        <v>175</v>
      </c>
      <c r="B178" s="1" t="s">
        <v>842</v>
      </c>
      <c r="C178" s="1" t="s">
        <v>154</v>
      </c>
      <c r="D178" s="1" t="s">
        <v>4051</v>
      </c>
      <c r="E178" s="1" t="s">
        <v>396</v>
      </c>
      <c r="F178" s="1" t="s">
        <v>843</v>
      </c>
      <c r="G178" s="1">
        <v>10689658</v>
      </c>
      <c r="H178" s="1">
        <v>10689919</v>
      </c>
      <c r="I178" s="1" t="s">
        <v>398</v>
      </c>
      <c r="J178" s="1" t="s">
        <v>844</v>
      </c>
    </row>
    <row r="179" spans="1:10">
      <c r="A179" s="9">
        <v>176</v>
      </c>
      <c r="B179" s="1" t="s">
        <v>845</v>
      </c>
      <c r="C179" s="1" t="s">
        <v>154</v>
      </c>
      <c r="D179" s="1" t="s">
        <v>4052</v>
      </c>
      <c r="E179" s="1" t="s">
        <v>396</v>
      </c>
      <c r="F179" s="1" t="s">
        <v>843</v>
      </c>
      <c r="G179" s="1">
        <v>10696976</v>
      </c>
      <c r="H179" s="1">
        <v>10697255</v>
      </c>
      <c r="I179" s="1" t="s">
        <v>398</v>
      </c>
      <c r="J179" s="1" t="s">
        <v>846</v>
      </c>
    </row>
    <row r="180" spans="1:10">
      <c r="A180" s="9">
        <v>177</v>
      </c>
      <c r="B180" s="1" t="s">
        <v>847</v>
      </c>
      <c r="C180" s="1" t="s">
        <v>154</v>
      </c>
      <c r="D180" s="1" t="s">
        <v>4053</v>
      </c>
      <c r="E180" s="1" t="s">
        <v>396</v>
      </c>
      <c r="F180" s="1" t="s">
        <v>843</v>
      </c>
      <c r="G180" s="1">
        <v>10715842</v>
      </c>
      <c r="H180" s="1">
        <v>10716112</v>
      </c>
      <c r="I180" s="1" t="s">
        <v>398</v>
      </c>
      <c r="J180" s="1" t="s">
        <v>848</v>
      </c>
    </row>
    <row r="181" spans="1:10">
      <c r="A181" s="9">
        <v>178</v>
      </c>
      <c r="B181" s="1" t="s">
        <v>849</v>
      </c>
      <c r="C181" s="1" t="s">
        <v>154</v>
      </c>
      <c r="D181" s="1" t="s">
        <v>4053</v>
      </c>
      <c r="E181" s="1" t="s">
        <v>396</v>
      </c>
      <c r="F181" s="1" t="s">
        <v>843</v>
      </c>
      <c r="G181" s="1">
        <v>10728113</v>
      </c>
      <c r="H181" s="1">
        <v>10728383</v>
      </c>
      <c r="I181" s="1" t="s">
        <v>403</v>
      </c>
      <c r="J181" s="1" t="s">
        <v>850</v>
      </c>
    </row>
    <row r="182" spans="1:10">
      <c r="A182" s="9">
        <v>179</v>
      </c>
      <c r="B182" s="1" t="s">
        <v>851</v>
      </c>
      <c r="C182" s="1" t="s">
        <v>62</v>
      </c>
      <c r="D182" s="1" t="s">
        <v>4051</v>
      </c>
      <c r="E182" s="1" t="s">
        <v>396</v>
      </c>
      <c r="F182" s="1" t="s">
        <v>852</v>
      </c>
      <c r="G182" s="1">
        <v>103111234</v>
      </c>
      <c r="H182" s="1">
        <v>103111504</v>
      </c>
      <c r="I182" s="1" t="s">
        <v>403</v>
      </c>
      <c r="J182" s="1" t="s">
        <v>853</v>
      </c>
    </row>
    <row r="183" spans="1:10">
      <c r="A183" s="9">
        <v>180</v>
      </c>
      <c r="B183" s="1" t="s">
        <v>854</v>
      </c>
      <c r="C183" s="1" t="s">
        <v>62</v>
      </c>
      <c r="D183" s="1" t="s">
        <v>4</v>
      </c>
      <c r="E183" s="1" t="s">
        <v>396</v>
      </c>
      <c r="F183" s="1" t="s">
        <v>852</v>
      </c>
      <c r="G183" s="1">
        <v>92868973</v>
      </c>
      <c r="H183" s="1">
        <v>92869258</v>
      </c>
      <c r="I183" s="1" t="s">
        <v>403</v>
      </c>
      <c r="J183" s="1" t="s">
        <v>466</v>
      </c>
    </row>
    <row r="184" spans="1:10">
      <c r="A184" s="9">
        <v>181</v>
      </c>
      <c r="B184" s="1" t="s">
        <v>855</v>
      </c>
      <c r="C184" s="1" t="s">
        <v>62</v>
      </c>
      <c r="D184" s="1" t="s">
        <v>416</v>
      </c>
      <c r="E184" s="1" t="s">
        <v>396</v>
      </c>
      <c r="F184" s="1" t="s">
        <v>852</v>
      </c>
      <c r="G184" s="1">
        <v>92910064</v>
      </c>
      <c r="H184" s="1">
        <v>92910352</v>
      </c>
      <c r="I184" s="1" t="s">
        <v>398</v>
      </c>
      <c r="J184" s="1" t="s">
        <v>856</v>
      </c>
    </row>
    <row r="185" spans="1:10">
      <c r="A185" s="9">
        <v>182</v>
      </c>
      <c r="B185" s="1" t="s">
        <v>857</v>
      </c>
      <c r="C185" s="1" t="s">
        <v>62</v>
      </c>
      <c r="D185" s="1" t="s">
        <v>395</v>
      </c>
      <c r="E185" s="1" t="s">
        <v>396</v>
      </c>
      <c r="F185" s="1" t="s">
        <v>858</v>
      </c>
      <c r="G185" s="1">
        <v>65659496</v>
      </c>
      <c r="H185" s="1">
        <v>65659862</v>
      </c>
      <c r="I185" s="1" t="s">
        <v>398</v>
      </c>
      <c r="J185" s="1" t="s">
        <v>859</v>
      </c>
    </row>
    <row r="186" spans="1:10">
      <c r="A186" s="9">
        <v>183</v>
      </c>
      <c r="B186" s="1" t="s">
        <v>860</v>
      </c>
      <c r="C186" s="1" t="s">
        <v>62</v>
      </c>
      <c r="D186" s="1" t="s">
        <v>401</v>
      </c>
      <c r="E186" s="1" t="s">
        <v>396</v>
      </c>
      <c r="F186" s="1" t="s">
        <v>861</v>
      </c>
      <c r="G186" s="1">
        <v>12483305</v>
      </c>
      <c r="H186" s="1">
        <v>12483623</v>
      </c>
      <c r="I186" s="1" t="s">
        <v>403</v>
      </c>
      <c r="J186" s="1" t="s">
        <v>471</v>
      </c>
    </row>
    <row r="187" spans="1:10">
      <c r="A187" s="9">
        <v>184</v>
      </c>
      <c r="B187" s="1" t="s">
        <v>862</v>
      </c>
      <c r="C187" s="1" t="s">
        <v>59</v>
      </c>
      <c r="D187" s="1" t="s">
        <v>401</v>
      </c>
      <c r="E187" s="1" t="s">
        <v>396</v>
      </c>
      <c r="F187" s="1" t="s">
        <v>863</v>
      </c>
      <c r="G187" s="1">
        <v>14608568</v>
      </c>
      <c r="H187" s="1">
        <v>14608886</v>
      </c>
      <c r="I187" s="1" t="s">
        <v>403</v>
      </c>
      <c r="J187" s="1" t="s">
        <v>471</v>
      </c>
    </row>
    <row r="188" spans="1:10">
      <c r="A188" s="9">
        <v>185</v>
      </c>
      <c r="B188" s="1" t="s">
        <v>864</v>
      </c>
      <c r="C188" s="1" t="s">
        <v>59</v>
      </c>
      <c r="D188" s="1" t="s">
        <v>395</v>
      </c>
      <c r="E188" s="1" t="s">
        <v>396</v>
      </c>
      <c r="F188" s="1" t="s">
        <v>865</v>
      </c>
      <c r="G188" s="1">
        <v>62343664</v>
      </c>
      <c r="H188" s="1">
        <v>62344030</v>
      </c>
      <c r="I188" s="1" t="s">
        <v>398</v>
      </c>
      <c r="J188" s="1" t="s">
        <v>859</v>
      </c>
    </row>
    <row r="189" spans="1:10">
      <c r="A189" s="9">
        <v>186</v>
      </c>
      <c r="B189" s="1" t="s">
        <v>866</v>
      </c>
      <c r="C189" s="1" t="s">
        <v>59</v>
      </c>
      <c r="D189" s="1" t="s">
        <v>4053</v>
      </c>
      <c r="E189" s="1" t="s">
        <v>396</v>
      </c>
      <c r="F189" s="1" t="s">
        <v>867</v>
      </c>
      <c r="G189" s="1">
        <v>101684176</v>
      </c>
      <c r="H189" s="1">
        <v>101684455</v>
      </c>
      <c r="I189" s="1" t="s">
        <v>403</v>
      </c>
      <c r="J189" s="1" t="s">
        <v>868</v>
      </c>
    </row>
    <row r="190" spans="1:10">
      <c r="A190" s="9">
        <v>187</v>
      </c>
      <c r="B190" s="1" t="s">
        <v>869</v>
      </c>
      <c r="C190" s="1" t="s">
        <v>59</v>
      </c>
      <c r="D190" s="1" t="s">
        <v>4052</v>
      </c>
      <c r="E190" s="1" t="s">
        <v>396</v>
      </c>
      <c r="F190" s="1" t="s">
        <v>867</v>
      </c>
      <c r="G190" s="1">
        <v>101713755</v>
      </c>
      <c r="H190" s="1">
        <v>101714040</v>
      </c>
      <c r="I190" s="1" t="s">
        <v>403</v>
      </c>
      <c r="J190" s="1" t="s">
        <v>870</v>
      </c>
    </row>
    <row r="191" spans="1:10">
      <c r="A191" s="9">
        <v>188</v>
      </c>
      <c r="B191" s="1" t="s">
        <v>871</v>
      </c>
      <c r="C191" s="1" t="s">
        <v>59</v>
      </c>
      <c r="D191" s="1" t="s">
        <v>4051</v>
      </c>
      <c r="E191" s="1" t="s">
        <v>396</v>
      </c>
      <c r="F191" s="1" t="s">
        <v>867</v>
      </c>
      <c r="G191" s="1">
        <v>101721847</v>
      </c>
      <c r="H191" s="1">
        <v>101722117</v>
      </c>
      <c r="I191" s="1" t="s">
        <v>403</v>
      </c>
      <c r="J191" s="1" t="s">
        <v>853</v>
      </c>
    </row>
    <row r="192" spans="1:10">
      <c r="A192" s="9">
        <v>189</v>
      </c>
      <c r="B192" s="1" t="s">
        <v>872</v>
      </c>
      <c r="C192" s="1" t="s">
        <v>59</v>
      </c>
      <c r="D192" s="1" t="s">
        <v>4</v>
      </c>
      <c r="E192" s="1" t="s">
        <v>396</v>
      </c>
      <c r="F192" s="1" t="s">
        <v>867</v>
      </c>
      <c r="G192" s="1">
        <v>93078810</v>
      </c>
      <c r="H192" s="1">
        <v>93079095</v>
      </c>
      <c r="I192" s="1" t="s">
        <v>403</v>
      </c>
      <c r="J192" s="1" t="s">
        <v>466</v>
      </c>
    </row>
    <row r="193" spans="1:10">
      <c r="A193" s="9">
        <v>190</v>
      </c>
      <c r="B193" s="1" t="s">
        <v>873</v>
      </c>
      <c r="C193" s="1" t="s">
        <v>59</v>
      </c>
      <c r="D193" s="1" t="s">
        <v>416</v>
      </c>
      <c r="E193" s="1" t="s">
        <v>396</v>
      </c>
      <c r="F193" s="1" t="s">
        <v>867</v>
      </c>
      <c r="G193" s="1">
        <v>93120336</v>
      </c>
      <c r="H193" s="1">
        <v>93120624</v>
      </c>
      <c r="I193" s="1" t="s">
        <v>398</v>
      </c>
      <c r="J193" s="1" t="s">
        <v>856</v>
      </c>
    </row>
    <row r="194" spans="1:10">
      <c r="A194" s="9">
        <v>191</v>
      </c>
      <c r="B194" s="1" t="s">
        <v>874</v>
      </c>
      <c r="C194" s="1" t="s">
        <v>64</v>
      </c>
      <c r="D194" s="1" t="s">
        <v>416</v>
      </c>
      <c r="E194" s="1" t="s">
        <v>396</v>
      </c>
      <c r="F194" s="1" t="s">
        <v>875</v>
      </c>
      <c r="G194" s="1">
        <v>688071</v>
      </c>
      <c r="H194" s="1">
        <v>688359</v>
      </c>
      <c r="I194" s="1" t="s">
        <v>403</v>
      </c>
      <c r="J194" s="1" t="s">
        <v>856</v>
      </c>
    </row>
    <row r="195" spans="1:10">
      <c r="A195" s="9">
        <v>192</v>
      </c>
      <c r="B195" s="1" t="s">
        <v>876</v>
      </c>
      <c r="C195" s="1" t="s">
        <v>64</v>
      </c>
      <c r="D195" s="1" t="s">
        <v>4</v>
      </c>
      <c r="E195" s="1" t="s">
        <v>396</v>
      </c>
      <c r="F195" s="1" t="s">
        <v>875</v>
      </c>
      <c r="G195" s="1">
        <v>730531</v>
      </c>
      <c r="H195" s="1">
        <v>730816</v>
      </c>
      <c r="I195" s="1" t="s">
        <v>398</v>
      </c>
      <c r="J195" s="1" t="s">
        <v>877</v>
      </c>
    </row>
    <row r="196" spans="1:10">
      <c r="A196" s="9">
        <v>193</v>
      </c>
      <c r="B196" s="1" t="s">
        <v>878</v>
      </c>
      <c r="C196" s="1" t="s">
        <v>264</v>
      </c>
      <c r="D196" s="1" t="s">
        <v>395</v>
      </c>
      <c r="E196" s="1" t="s">
        <v>396</v>
      </c>
      <c r="F196" s="1" t="s">
        <v>879</v>
      </c>
      <c r="G196" s="1">
        <v>900614</v>
      </c>
      <c r="H196" s="1">
        <v>900953</v>
      </c>
      <c r="I196" s="1" t="s">
        <v>403</v>
      </c>
      <c r="J196" s="1" t="s">
        <v>880</v>
      </c>
    </row>
    <row r="197" spans="1:10">
      <c r="A197" s="9">
        <v>194</v>
      </c>
      <c r="B197" s="1" t="s">
        <v>881</v>
      </c>
      <c r="C197" s="1" t="s">
        <v>264</v>
      </c>
      <c r="D197" s="1" t="s">
        <v>4052</v>
      </c>
      <c r="E197" s="1" t="s">
        <v>396</v>
      </c>
      <c r="F197" s="1" t="s">
        <v>882</v>
      </c>
      <c r="G197" s="1">
        <v>937899</v>
      </c>
      <c r="H197" s="1">
        <v>938202</v>
      </c>
      <c r="I197" s="1" t="s">
        <v>403</v>
      </c>
      <c r="J197" s="1" t="s">
        <v>883</v>
      </c>
    </row>
    <row r="198" spans="1:10">
      <c r="A198" s="9">
        <v>195</v>
      </c>
      <c r="B198" s="1" t="s">
        <v>884</v>
      </c>
      <c r="C198" s="1" t="s">
        <v>264</v>
      </c>
      <c r="D198" s="1" t="s">
        <v>4051</v>
      </c>
      <c r="E198" s="1" t="s">
        <v>396</v>
      </c>
      <c r="F198" s="1" t="s">
        <v>882</v>
      </c>
      <c r="G198" s="1">
        <v>944107</v>
      </c>
      <c r="H198" s="1">
        <v>944368</v>
      </c>
      <c r="I198" s="1" t="s">
        <v>403</v>
      </c>
      <c r="J198" s="1" t="s">
        <v>885</v>
      </c>
    </row>
    <row r="199" spans="1:10">
      <c r="A199" s="9">
        <v>196</v>
      </c>
      <c r="B199" s="1" t="s">
        <v>886</v>
      </c>
      <c r="C199" s="1" t="s">
        <v>264</v>
      </c>
      <c r="D199" s="1" t="s">
        <v>4052</v>
      </c>
      <c r="E199" s="1" t="s">
        <v>396</v>
      </c>
      <c r="F199" s="1" t="s">
        <v>887</v>
      </c>
      <c r="G199" s="1">
        <v>2410480</v>
      </c>
      <c r="H199" s="1">
        <v>2410807</v>
      </c>
      <c r="I199" s="1" t="s">
        <v>403</v>
      </c>
      <c r="J199" s="1" t="s">
        <v>888</v>
      </c>
    </row>
    <row r="200" spans="1:10">
      <c r="A200" s="9">
        <v>197</v>
      </c>
      <c r="B200" s="1" t="s">
        <v>889</v>
      </c>
      <c r="C200" s="1" t="s">
        <v>264</v>
      </c>
      <c r="D200" s="1" t="s">
        <v>401</v>
      </c>
      <c r="E200" s="1" t="s">
        <v>396</v>
      </c>
      <c r="F200" s="1" t="s">
        <v>890</v>
      </c>
      <c r="G200" s="1">
        <v>374349</v>
      </c>
      <c r="H200" s="1">
        <v>374667</v>
      </c>
      <c r="I200" s="1" t="s">
        <v>403</v>
      </c>
      <c r="J200" s="1" t="s">
        <v>891</v>
      </c>
    </row>
    <row r="201" spans="1:10">
      <c r="A201" s="9">
        <v>198</v>
      </c>
      <c r="B201" s="1" t="s">
        <v>892</v>
      </c>
      <c r="C201" s="1" t="s">
        <v>264</v>
      </c>
      <c r="D201" s="1" t="s">
        <v>4</v>
      </c>
      <c r="E201" s="1" t="s">
        <v>396</v>
      </c>
      <c r="F201" s="1" t="s">
        <v>893</v>
      </c>
      <c r="G201" s="1">
        <v>28563</v>
      </c>
      <c r="H201" s="1">
        <v>28839</v>
      </c>
      <c r="I201" s="1" t="s">
        <v>403</v>
      </c>
      <c r="J201" s="1" t="s">
        <v>894</v>
      </c>
    </row>
    <row r="202" spans="1:10">
      <c r="A202" s="9">
        <v>199</v>
      </c>
      <c r="B202" s="1" t="s">
        <v>895</v>
      </c>
      <c r="C202" s="1" t="s">
        <v>264</v>
      </c>
      <c r="D202" s="1" t="s">
        <v>416</v>
      </c>
      <c r="E202" s="1" t="s">
        <v>396</v>
      </c>
      <c r="F202" s="1" t="s">
        <v>893</v>
      </c>
      <c r="G202" s="1">
        <v>45350</v>
      </c>
      <c r="H202" s="1">
        <v>45638</v>
      </c>
      <c r="I202" s="1" t="s">
        <v>398</v>
      </c>
      <c r="J202" s="1" t="s">
        <v>896</v>
      </c>
    </row>
    <row r="203" spans="1:10">
      <c r="A203" s="9">
        <v>200</v>
      </c>
      <c r="B203" s="1" t="s">
        <v>897</v>
      </c>
      <c r="C203" s="1" t="s">
        <v>280</v>
      </c>
      <c r="D203" s="1" t="s">
        <v>395</v>
      </c>
      <c r="E203" s="1" t="s">
        <v>396</v>
      </c>
      <c r="F203" s="1" t="s">
        <v>898</v>
      </c>
      <c r="G203" s="1">
        <v>1213241</v>
      </c>
      <c r="H203" s="1">
        <v>1213607</v>
      </c>
      <c r="I203" s="1" t="s">
        <v>403</v>
      </c>
      <c r="J203" s="1" t="s">
        <v>899</v>
      </c>
    </row>
    <row r="204" spans="1:10">
      <c r="A204" s="9">
        <v>201</v>
      </c>
      <c r="B204" s="1" t="s">
        <v>900</v>
      </c>
      <c r="C204" s="1" t="s">
        <v>280</v>
      </c>
      <c r="D204" s="1" t="s">
        <v>401</v>
      </c>
      <c r="E204" s="1" t="s">
        <v>396</v>
      </c>
      <c r="F204" s="1" t="s">
        <v>901</v>
      </c>
      <c r="G204" s="1">
        <v>32609701</v>
      </c>
      <c r="H204" s="1">
        <v>32610019</v>
      </c>
      <c r="I204" s="1" t="s">
        <v>398</v>
      </c>
      <c r="J204" s="1" t="s">
        <v>902</v>
      </c>
    </row>
    <row r="205" spans="1:10">
      <c r="A205" s="9">
        <v>202</v>
      </c>
      <c r="B205" s="1" t="s">
        <v>903</v>
      </c>
      <c r="C205" s="1" t="s">
        <v>280</v>
      </c>
      <c r="D205" s="1" t="s">
        <v>416</v>
      </c>
      <c r="E205" s="1" t="s">
        <v>396</v>
      </c>
      <c r="F205" s="1" t="s">
        <v>904</v>
      </c>
      <c r="G205" s="1">
        <v>2009707</v>
      </c>
      <c r="H205" s="1">
        <v>2009995</v>
      </c>
      <c r="I205" s="1" t="s">
        <v>398</v>
      </c>
      <c r="J205" s="1" t="s">
        <v>905</v>
      </c>
    </row>
    <row r="206" spans="1:10">
      <c r="A206" s="9">
        <v>203</v>
      </c>
      <c r="B206" s="1" t="s">
        <v>906</v>
      </c>
      <c r="C206" s="1" t="s">
        <v>280</v>
      </c>
      <c r="D206" s="1" t="s">
        <v>4052</v>
      </c>
      <c r="E206" s="1" t="s">
        <v>396</v>
      </c>
      <c r="F206" s="1" t="s">
        <v>904</v>
      </c>
      <c r="G206" s="1">
        <v>23112481</v>
      </c>
      <c r="H206" s="1">
        <v>23112766</v>
      </c>
      <c r="I206" s="1" t="s">
        <v>403</v>
      </c>
      <c r="J206" s="1" t="s">
        <v>907</v>
      </c>
    </row>
    <row r="207" spans="1:10">
      <c r="A207" s="9">
        <v>204</v>
      </c>
      <c r="B207" s="1" t="s">
        <v>908</v>
      </c>
      <c r="C207" s="1" t="s">
        <v>280</v>
      </c>
      <c r="D207" s="1" t="s">
        <v>4052</v>
      </c>
      <c r="E207" s="1" t="s">
        <v>396</v>
      </c>
      <c r="F207" s="1" t="s">
        <v>904</v>
      </c>
      <c r="G207" s="1">
        <v>23145965</v>
      </c>
      <c r="H207" s="1">
        <v>23146220</v>
      </c>
      <c r="I207" s="1" t="s">
        <v>403</v>
      </c>
      <c r="J207" s="1" t="s">
        <v>909</v>
      </c>
    </row>
    <row r="208" spans="1:10">
      <c r="A208" s="9">
        <v>205</v>
      </c>
      <c r="B208" s="1" t="s">
        <v>910</v>
      </c>
      <c r="C208" s="1" t="s">
        <v>280</v>
      </c>
      <c r="D208" s="1" t="s">
        <v>4051</v>
      </c>
      <c r="E208" s="1" t="s">
        <v>396</v>
      </c>
      <c r="F208" s="1" t="s">
        <v>904</v>
      </c>
      <c r="G208" s="1">
        <v>23158976</v>
      </c>
      <c r="H208" s="1">
        <v>23159246</v>
      </c>
      <c r="I208" s="1" t="s">
        <v>403</v>
      </c>
      <c r="J208" s="1" t="s">
        <v>911</v>
      </c>
    </row>
    <row r="209" spans="1:10">
      <c r="A209" s="9">
        <v>206</v>
      </c>
      <c r="B209" s="1" t="s">
        <v>912</v>
      </c>
      <c r="C209" s="1" t="s">
        <v>280</v>
      </c>
      <c r="D209" s="1" t="s">
        <v>416</v>
      </c>
      <c r="E209" s="1" t="s">
        <v>396</v>
      </c>
      <c r="F209" s="1" t="s">
        <v>904</v>
      </c>
      <c r="G209" s="1">
        <v>2632290</v>
      </c>
      <c r="H209" s="1">
        <v>2632578</v>
      </c>
      <c r="I209" s="1" t="s">
        <v>403</v>
      </c>
      <c r="J209" s="1" t="s">
        <v>913</v>
      </c>
    </row>
    <row r="210" spans="1:10">
      <c r="A210" s="9">
        <v>207</v>
      </c>
      <c r="B210" s="1" t="s">
        <v>914</v>
      </c>
      <c r="C210" s="1" t="s">
        <v>280</v>
      </c>
      <c r="D210" s="1" t="s">
        <v>4</v>
      </c>
      <c r="E210" s="1" t="s">
        <v>429</v>
      </c>
      <c r="F210" s="1" t="s">
        <v>915</v>
      </c>
      <c r="G210" s="1">
        <v>33626519</v>
      </c>
      <c r="H210" s="1">
        <v>33626771</v>
      </c>
      <c r="I210" s="1" t="s">
        <v>403</v>
      </c>
      <c r="J210" s="1" t="s">
        <v>916</v>
      </c>
    </row>
    <row r="211" spans="1:10">
      <c r="A211" s="9">
        <v>209</v>
      </c>
      <c r="B211" s="1" t="s">
        <v>917</v>
      </c>
      <c r="C211" s="1" t="s">
        <v>278</v>
      </c>
      <c r="D211" s="1" t="s">
        <v>395</v>
      </c>
      <c r="E211" s="1" t="s">
        <v>396</v>
      </c>
      <c r="F211" s="1" t="s">
        <v>918</v>
      </c>
      <c r="G211" s="1">
        <v>1213789</v>
      </c>
      <c r="H211" s="1">
        <v>1214155</v>
      </c>
      <c r="I211" s="1" t="s">
        <v>403</v>
      </c>
      <c r="J211" s="1" t="s">
        <v>899</v>
      </c>
    </row>
    <row r="212" spans="1:10">
      <c r="A212" s="9">
        <v>210</v>
      </c>
      <c r="B212" s="1" t="s">
        <v>919</v>
      </c>
      <c r="C212" s="1" t="s">
        <v>278</v>
      </c>
      <c r="D212" s="1" t="s">
        <v>401</v>
      </c>
      <c r="E212" s="1" t="s">
        <v>396</v>
      </c>
      <c r="F212" s="1" t="s">
        <v>920</v>
      </c>
      <c r="G212" s="1">
        <v>32629152</v>
      </c>
      <c r="H212" s="1">
        <v>32629470</v>
      </c>
      <c r="I212" s="1" t="s">
        <v>398</v>
      </c>
      <c r="J212" s="1" t="s">
        <v>902</v>
      </c>
    </row>
    <row r="213" spans="1:10">
      <c r="A213" s="9">
        <v>211</v>
      </c>
      <c r="B213" s="1" t="s">
        <v>921</v>
      </c>
      <c r="C213" s="1" t="s">
        <v>278</v>
      </c>
      <c r="D213" s="1" t="s">
        <v>4</v>
      </c>
      <c r="E213" s="1" t="s">
        <v>396</v>
      </c>
      <c r="F213" s="1" t="s">
        <v>922</v>
      </c>
      <c r="G213" s="1">
        <v>1939645</v>
      </c>
      <c r="H213" s="1">
        <v>1939918</v>
      </c>
      <c r="I213" s="1" t="s">
        <v>403</v>
      </c>
      <c r="J213" s="1" t="s">
        <v>923</v>
      </c>
    </row>
    <row r="214" spans="1:10">
      <c r="A214" s="9">
        <v>212</v>
      </c>
      <c r="B214" s="1" t="s">
        <v>924</v>
      </c>
      <c r="C214" s="1" t="s">
        <v>278</v>
      </c>
      <c r="D214" s="1" t="s">
        <v>416</v>
      </c>
      <c r="E214" s="1" t="s">
        <v>396</v>
      </c>
      <c r="F214" s="1" t="s">
        <v>922</v>
      </c>
      <c r="G214" s="1">
        <v>2011070</v>
      </c>
      <c r="H214" s="1">
        <v>2011358</v>
      </c>
      <c r="I214" s="1" t="s">
        <v>398</v>
      </c>
      <c r="J214" s="1" t="s">
        <v>925</v>
      </c>
    </row>
    <row r="215" spans="1:10">
      <c r="A215" s="9">
        <v>213</v>
      </c>
      <c r="B215" s="1" t="s">
        <v>926</v>
      </c>
      <c r="C215" s="1" t="s">
        <v>278</v>
      </c>
      <c r="D215" s="1" t="s">
        <v>4</v>
      </c>
      <c r="E215" s="1" t="s">
        <v>396</v>
      </c>
      <c r="F215" s="1" t="s">
        <v>922</v>
      </c>
      <c r="G215" s="1">
        <v>2265209</v>
      </c>
      <c r="H215" s="1">
        <v>2265482</v>
      </c>
      <c r="I215" s="1" t="s">
        <v>403</v>
      </c>
      <c r="J215" s="1" t="s">
        <v>927</v>
      </c>
    </row>
    <row r="216" spans="1:10">
      <c r="A216" s="9">
        <v>214</v>
      </c>
      <c r="B216" s="1" t="s">
        <v>928</v>
      </c>
      <c r="C216" s="1" t="s">
        <v>278</v>
      </c>
      <c r="D216" s="1" t="s">
        <v>4052</v>
      </c>
      <c r="E216" s="1" t="s">
        <v>396</v>
      </c>
      <c r="F216" s="1" t="s">
        <v>922</v>
      </c>
      <c r="G216" s="1">
        <v>23125448</v>
      </c>
      <c r="H216" s="1">
        <v>23125733</v>
      </c>
      <c r="I216" s="1" t="s">
        <v>403</v>
      </c>
      <c r="J216" s="1" t="s">
        <v>929</v>
      </c>
    </row>
    <row r="217" spans="1:10">
      <c r="A217" s="9">
        <v>215</v>
      </c>
      <c r="B217" s="1" t="s">
        <v>930</v>
      </c>
      <c r="C217" s="1" t="s">
        <v>278</v>
      </c>
      <c r="D217" s="1" t="s">
        <v>4052</v>
      </c>
      <c r="E217" s="1" t="s">
        <v>396</v>
      </c>
      <c r="F217" s="1" t="s">
        <v>922</v>
      </c>
      <c r="G217" s="1">
        <v>23158942</v>
      </c>
      <c r="H217" s="1">
        <v>23159197</v>
      </c>
      <c r="I217" s="1" t="s">
        <v>403</v>
      </c>
      <c r="J217" s="1" t="s">
        <v>909</v>
      </c>
    </row>
    <row r="218" spans="1:10">
      <c r="A218" s="9">
        <v>216</v>
      </c>
      <c r="B218" s="1" t="s">
        <v>931</v>
      </c>
      <c r="C218" s="1" t="s">
        <v>278</v>
      </c>
      <c r="D218" s="1" t="s">
        <v>4051</v>
      </c>
      <c r="E218" s="1" t="s">
        <v>396</v>
      </c>
      <c r="F218" s="1" t="s">
        <v>922</v>
      </c>
      <c r="G218" s="1">
        <v>23171977</v>
      </c>
      <c r="H218" s="1">
        <v>23172247</v>
      </c>
      <c r="I218" s="1" t="s">
        <v>403</v>
      </c>
      <c r="J218" s="1" t="s">
        <v>911</v>
      </c>
    </row>
    <row r="219" spans="1:10">
      <c r="A219" s="9">
        <v>217</v>
      </c>
      <c r="B219" s="1" t="s">
        <v>932</v>
      </c>
      <c r="C219" s="1" t="s">
        <v>278</v>
      </c>
      <c r="D219" s="1" t="s">
        <v>4</v>
      </c>
      <c r="E219" s="1" t="s">
        <v>396</v>
      </c>
      <c r="F219" s="1" t="s">
        <v>922</v>
      </c>
      <c r="G219" s="1">
        <v>2363148</v>
      </c>
      <c r="H219" s="1">
        <v>2363421</v>
      </c>
      <c r="I219" s="1" t="s">
        <v>398</v>
      </c>
      <c r="J219" s="1" t="s">
        <v>933</v>
      </c>
    </row>
    <row r="220" spans="1:10">
      <c r="A220" s="9">
        <v>218</v>
      </c>
      <c r="B220" s="1" t="s">
        <v>934</v>
      </c>
      <c r="C220" s="1" t="s">
        <v>278</v>
      </c>
      <c r="D220" s="1" t="s">
        <v>416</v>
      </c>
      <c r="E220" s="1" t="s">
        <v>396</v>
      </c>
      <c r="F220" s="1" t="s">
        <v>922</v>
      </c>
      <c r="G220" s="1">
        <v>2633875</v>
      </c>
      <c r="H220" s="1">
        <v>2634163</v>
      </c>
      <c r="I220" s="1" t="s">
        <v>403</v>
      </c>
      <c r="J220" s="1" t="s">
        <v>935</v>
      </c>
    </row>
    <row r="221" spans="1:10">
      <c r="A221" s="9">
        <v>219</v>
      </c>
      <c r="B221" s="1" t="s">
        <v>936</v>
      </c>
      <c r="C221" s="1" t="s">
        <v>278</v>
      </c>
      <c r="D221" s="1" t="s">
        <v>4</v>
      </c>
      <c r="E221" s="1" t="s">
        <v>429</v>
      </c>
      <c r="F221" s="1" t="s">
        <v>937</v>
      </c>
      <c r="G221" s="1">
        <v>33647293</v>
      </c>
      <c r="H221" s="1">
        <v>33647545</v>
      </c>
      <c r="I221" s="1" t="s">
        <v>403</v>
      </c>
      <c r="J221" s="1" t="s">
        <v>938</v>
      </c>
    </row>
    <row r="222" spans="1:10">
      <c r="A222" s="9">
        <v>220</v>
      </c>
      <c r="B222" s="1" t="s">
        <v>939</v>
      </c>
      <c r="C222" s="1" t="s">
        <v>278</v>
      </c>
      <c r="D222" s="1" t="s">
        <v>416</v>
      </c>
      <c r="E222" s="1" t="s">
        <v>396</v>
      </c>
      <c r="F222" s="1" t="s">
        <v>940</v>
      </c>
      <c r="G222" s="1">
        <v>29856</v>
      </c>
      <c r="H222" s="1">
        <v>30144</v>
      </c>
      <c r="I222" s="1" t="s">
        <v>398</v>
      </c>
      <c r="J222" s="1" t="s">
        <v>941</v>
      </c>
    </row>
    <row r="223" spans="1:10">
      <c r="A223" s="9">
        <v>221</v>
      </c>
      <c r="B223" s="1" t="s">
        <v>942</v>
      </c>
      <c r="C223" s="1" t="s">
        <v>332</v>
      </c>
      <c r="D223" s="1" t="s">
        <v>4053</v>
      </c>
      <c r="E223" s="1" t="s">
        <v>429</v>
      </c>
      <c r="F223" s="1" t="s">
        <v>943</v>
      </c>
      <c r="G223" s="1">
        <v>5273513</v>
      </c>
      <c r="H223" s="1">
        <v>5273852</v>
      </c>
      <c r="I223" s="1" t="s">
        <v>398</v>
      </c>
      <c r="J223" s="1" t="s">
        <v>944</v>
      </c>
    </row>
    <row r="224" spans="1:10">
      <c r="A224" s="9">
        <v>222</v>
      </c>
      <c r="B224" s="1" t="s">
        <v>945</v>
      </c>
      <c r="C224" s="1" t="s">
        <v>332</v>
      </c>
      <c r="D224" s="1" t="s">
        <v>4052</v>
      </c>
      <c r="E224" s="1" t="s">
        <v>429</v>
      </c>
      <c r="F224" s="1" t="s">
        <v>946</v>
      </c>
      <c r="G224" s="1">
        <v>10669108</v>
      </c>
      <c r="H224" s="1">
        <v>10669444</v>
      </c>
      <c r="I224" s="1" t="s">
        <v>398</v>
      </c>
      <c r="J224" s="1" t="s">
        <v>947</v>
      </c>
    </row>
    <row r="225" spans="1:10">
      <c r="A225" s="9">
        <v>223</v>
      </c>
      <c r="B225" s="1" t="s">
        <v>948</v>
      </c>
      <c r="C225" s="1" t="s">
        <v>332</v>
      </c>
      <c r="D225" s="1" t="s">
        <v>4053</v>
      </c>
      <c r="E225" s="1" t="s">
        <v>396</v>
      </c>
      <c r="F225" s="1" t="s">
        <v>946</v>
      </c>
      <c r="G225" s="1">
        <v>10668553</v>
      </c>
      <c r="H225" s="1">
        <v>10668889</v>
      </c>
      <c r="I225" s="1" t="s">
        <v>398</v>
      </c>
      <c r="J225" s="1" t="s">
        <v>949</v>
      </c>
    </row>
    <row r="226" spans="1:10">
      <c r="A226" s="9">
        <v>224</v>
      </c>
      <c r="B226" s="1" t="s">
        <v>950</v>
      </c>
      <c r="C226" s="1" t="s">
        <v>332</v>
      </c>
      <c r="D226" s="1" t="s">
        <v>4052</v>
      </c>
      <c r="E226" s="1" t="s">
        <v>396</v>
      </c>
      <c r="F226" s="1" t="s">
        <v>951</v>
      </c>
      <c r="G226" s="1">
        <v>3000524</v>
      </c>
      <c r="H226" s="1">
        <v>3000860</v>
      </c>
      <c r="I226" s="1" t="s">
        <v>398</v>
      </c>
      <c r="J226" s="1" t="s">
        <v>952</v>
      </c>
    </row>
    <row r="227" spans="1:10">
      <c r="A227" s="9">
        <v>225</v>
      </c>
      <c r="B227" s="1" t="s">
        <v>953</v>
      </c>
      <c r="C227" s="1" t="s">
        <v>332</v>
      </c>
      <c r="D227" s="1" t="s">
        <v>4053</v>
      </c>
      <c r="E227" s="1" t="s">
        <v>429</v>
      </c>
      <c r="F227" s="1" t="s">
        <v>951</v>
      </c>
      <c r="G227" s="1">
        <v>2999969</v>
      </c>
      <c r="H227" s="1">
        <v>3000308</v>
      </c>
      <c r="I227" s="1" t="s">
        <v>398</v>
      </c>
      <c r="J227" s="1" t="s">
        <v>954</v>
      </c>
    </row>
    <row r="228" spans="1:10">
      <c r="A228" s="9">
        <v>226</v>
      </c>
      <c r="B228" s="1" t="s">
        <v>955</v>
      </c>
      <c r="C228" s="1" t="s">
        <v>332</v>
      </c>
      <c r="D228" s="1" t="s">
        <v>395</v>
      </c>
      <c r="E228" s="1" t="s">
        <v>396</v>
      </c>
      <c r="F228" s="1" t="s">
        <v>956</v>
      </c>
      <c r="G228" s="1">
        <v>4591627</v>
      </c>
      <c r="H228" s="1">
        <v>4591993</v>
      </c>
      <c r="I228" s="1" t="s">
        <v>398</v>
      </c>
      <c r="J228" s="1" t="s">
        <v>957</v>
      </c>
    </row>
    <row r="229" spans="1:10">
      <c r="A229" s="9">
        <v>227</v>
      </c>
      <c r="B229" s="1" t="s">
        <v>958</v>
      </c>
      <c r="C229" s="1" t="s">
        <v>332</v>
      </c>
      <c r="D229" s="1" t="s">
        <v>4053</v>
      </c>
      <c r="E229" s="1" t="s">
        <v>396</v>
      </c>
      <c r="F229" s="1" t="s">
        <v>959</v>
      </c>
      <c r="G229" s="1">
        <v>1765042</v>
      </c>
      <c r="H229" s="1">
        <v>1765381</v>
      </c>
      <c r="I229" s="1" t="s">
        <v>398</v>
      </c>
      <c r="J229" s="1" t="s">
        <v>960</v>
      </c>
    </row>
    <row r="230" spans="1:10">
      <c r="A230" s="9">
        <v>228</v>
      </c>
      <c r="B230" s="1" t="s">
        <v>961</v>
      </c>
      <c r="C230" s="1" t="s">
        <v>332</v>
      </c>
      <c r="D230" s="1" t="s">
        <v>4051</v>
      </c>
      <c r="E230" s="1" t="s">
        <v>396</v>
      </c>
      <c r="F230" s="1" t="s">
        <v>962</v>
      </c>
      <c r="G230" s="1">
        <v>3025086</v>
      </c>
      <c r="H230" s="1">
        <v>3025395</v>
      </c>
      <c r="I230" s="1" t="s">
        <v>398</v>
      </c>
      <c r="J230" s="1" t="s">
        <v>963</v>
      </c>
    </row>
    <row r="231" spans="1:10">
      <c r="A231" s="9">
        <v>229</v>
      </c>
      <c r="B231" s="1" t="s">
        <v>964</v>
      </c>
      <c r="C231" s="1" t="s">
        <v>332</v>
      </c>
      <c r="D231" s="1" t="s">
        <v>4051</v>
      </c>
      <c r="E231" s="1" t="s">
        <v>396</v>
      </c>
      <c r="F231" s="1" t="s">
        <v>965</v>
      </c>
      <c r="G231" s="1">
        <v>4365385</v>
      </c>
      <c r="H231" s="1">
        <v>4365655</v>
      </c>
      <c r="I231" s="1" t="s">
        <v>398</v>
      </c>
      <c r="J231" s="1" t="s">
        <v>966</v>
      </c>
    </row>
    <row r="232" spans="1:10">
      <c r="A232" s="9">
        <v>230</v>
      </c>
      <c r="B232" s="1" t="s">
        <v>967</v>
      </c>
      <c r="C232" s="1" t="s">
        <v>332</v>
      </c>
      <c r="D232" s="1" t="s">
        <v>4052</v>
      </c>
      <c r="E232" s="1" t="s">
        <v>396</v>
      </c>
      <c r="F232" s="1" t="s">
        <v>965</v>
      </c>
      <c r="G232" s="1">
        <v>4374808</v>
      </c>
      <c r="H232" s="1">
        <v>4375048</v>
      </c>
      <c r="I232" s="1" t="s">
        <v>403</v>
      </c>
      <c r="J232" s="1" t="s">
        <v>968</v>
      </c>
    </row>
    <row r="233" spans="1:10">
      <c r="A233" s="9">
        <v>231</v>
      </c>
      <c r="B233" s="1" t="s">
        <v>969</v>
      </c>
      <c r="C233" s="1" t="s">
        <v>332</v>
      </c>
      <c r="D233" s="1" t="s">
        <v>4053</v>
      </c>
      <c r="E233" s="1" t="s">
        <v>396</v>
      </c>
      <c r="F233" s="1" t="s">
        <v>965</v>
      </c>
      <c r="G233" s="1">
        <v>4379626</v>
      </c>
      <c r="H233" s="1">
        <v>4379884</v>
      </c>
      <c r="I233" s="1" t="s">
        <v>403</v>
      </c>
      <c r="J233" s="1" t="s">
        <v>970</v>
      </c>
    </row>
    <row r="234" spans="1:10">
      <c r="A234" s="9">
        <v>232</v>
      </c>
      <c r="B234" s="1" t="s">
        <v>971</v>
      </c>
      <c r="C234" s="1" t="s">
        <v>332</v>
      </c>
      <c r="D234" s="1" t="s">
        <v>4053</v>
      </c>
      <c r="E234" s="1" t="s">
        <v>429</v>
      </c>
      <c r="F234" s="1" t="s">
        <v>972</v>
      </c>
      <c r="G234" s="1">
        <v>584516</v>
      </c>
      <c r="H234" s="1">
        <v>584813</v>
      </c>
      <c r="I234" s="1" t="s">
        <v>398</v>
      </c>
      <c r="J234" s="1" t="s">
        <v>973</v>
      </c>
    </row>
    <row r="235" spans="1:10">
      <c r="A235" s="9">
        <v>233</v>
      </c>
      <c r="B235" s="1" t="s">
        <v>974</v>
      </c>
      <c r="C235" s="1" t="s">
        <v>332</v>
      </c>
      <c r="D235" s="1" t="s">
        <v>4052</v>
      </c>
      <c r="E235" s="1" t="s">
        <v>396</v>
      </c>
      <c r="F235" s="1" t="s">
        <v>972</v>
      </c>
      <c r="G235" s="1">
        <v>585025</v>
      </c>
      <c r="H235" s="1">
        <v>585364</v>
      </c>
      <c r="I235" s="1" t="s">
        <v>398</v>
      </c>
      <c r="J235" s="1" t="s">
        <v>975</v>
      </c>
    </row>
    <row r="236" spans="1:10">
      <c r="A236" s="9">
        <v>234</v>
      </c>
      <c r="B236" s="1" t="s">
        <v>976</v>
      </c>
      <c r="C236" s="1" t="s">
        <v>332</v>
      </c>
      <c r="D236" s="1" t="s">
        <v>4053</v>
      </c>
      <c r="E236" s="1" t="s">
        <v>396</v>
      </c>
      <c r="F236" s="1" t="s">
        <v>977</v>
      </c>
      <c r="G236" s="1">
        <v>2489995</v>
      </c>
      <c r="H236" s="1">
        <v>2490277</v>
      </c>
      <c r="I236" s="1" t="s">
        <v>403</v>
      </c>
      <c r="J236" s="1" t="s">
        <v>978</v>
      </c>
    </row>
    <row r="237" spans="1:10">
      <c r="A237" s="9">
        <v>235</v>
      </c>
      <c r="B237" s="1" t="s">
        <v>979</v>
      </c>
      <c r="C237" s="1" t="s">
        <v>332</v>
      </c>
      <c r="D237" s="1" t="s">
        <v>4053</v>
      </c>
      <c r="E237" s="1" t="s">
        <v>429</v>
      </c>
      <c r="F237" s="1" t="s">
        <v>980</v>
      </c>
      <c r="G237" s="1">
        <v>2995439</v>
      </c>
      <c r="H237" s="1">
        <v>2995778</v>
      </c>
      <c r="I237" s="1" t="s">
        <v>403</v>
      </c>
      <c r="J237" s="1" t="s">
        <v>981</v>
      </c>
    </row>
    <row r="238" spans="1:10">
      <c r="A238" s="9">
        <v>236</v>
      </c>
      <c r="B238" s="1" t="s">
        <v>982</v>
      </c>
      <c r="C238" s="1" t="s">
        <v>332</v>
      </c>
      <c r="D238" s="1" t="s">
        <v>4053</v>
      </c>
      <c r="E238" s="1" t="s">
        <v>396</v>
      </c>
      <c r="F238" s="1" t="s">
        <v>983</v>
      </c>
      <c r="G238" s="1">
        <v>1944439</v>
      </c>
      <c r="H238" s="1">
        <v>1944736</v>
      </c>
      <c r="I238" s="1" t="s">
        <v>403</v>
      </c>
      <c r="J238" s="1" t="s">
        <v>984</v>
      </c>
    </row>
    <row r="239" spans="1:10">
      <c r="A239" s="9">
        <v>237</v>
      </c>
      <c r="B239" s="1" t="s">
        <v>985</v>
      </c>
      <c r="C239" s="1" t="s">
        <v>332</v>
      </c>
      <c r="D239" s="1" t="s">
        <v>4052</v>
      </c>
      <c r="E239" s="1" t="s">
        <v>396</v>
      </c>
      <c r="F239" s="1" t="s">
        <v>983</v>
      </c>
      <c r="G239" s="1">
        <v>1975296</v>
      </c>
      <c r="H239" s="1">
        <v>1975587</v>
      </c>
      <c r="I239" s="1" t="s">
        <v>403</v>
      </c>
      <c r="J239" s="1" t="s">
        <v>986</v>
      </c>
    </row>
    <row r="240" spans="1:10">
      <c r="A240" s="9">
        <v>238</v>
      </c>
      <c r="B240" s="1" t="s">
        <v>987</v>
      </c>
      <c r="C240" s="1" t="s">
        <v>332</v>
      </c>
      <c r="D240" s="1" t="s">
        <v>4052</v>
      </c>
      <c r="E240" s="1" t="s">
        <v>396</v>
      </c>
      <c r="F240" s="1" t="s">
        <v>983</v>
      </c>
      <c r="G240" s="1">
        <v>1983769</v>
      </c>
      <c r="H240" s="1">
        <v>1984072</v>
      </c>
      <c r="I240" s="1" t="s">
        <v>403</v>
      </c>
      <c r="J240" s="1" t="s">
        <v>988</v>
      </c>
    </row>
    <row r="241" spans="1:10">
      <c r="A241" s="9">
        <v>239</v>
      </c>
      <c r="B241" s="1" t="s">
        <v>989</v>
      </c>
      <c r="C241" s="1" t="s">
        <v>332</v>
      </c>
      <c r="D241" s="1" t="s">
        <v>4053</v>
      </c>
      <c r="E241" s="1" t="s">
        <v>396</v>
      </c>
      <c r="F241" s="1" t="s">
        <v>983</v>
      </c>
      <c r="G241" s="1">
        <v>1989258</v>
      </c>
      <c r="H241" s="1">
        <v>1989546</v>
      </c>
      <c r="I241" s="1" t="s">
        <v>403</v>
      </c>
      <c r="J241" s="1" t="s">
        <v>990</v>
      </c>
    </row>
    <row r="242" spans="1:10">
      <c r="A242" s="9">
        <v>240</v>
      </c>
      <c r="B242" s="1" t="s">
        <v>991</v>
      </c>
      <c r="C242" s="1" t="s">
        <v>332</v>
      </c>
      <c r="D242" s="1" t="s">
        <v>4052</v>
      </c>
      <c r="E242" s="1" t="s">
        <v>396</v>
      </c>
      <c r="F242" s="1" t="s">
        <v>983</v>
      </c>
      <c r="G242" s="1">
        <v>1997956</v>
      </c>
      <c r="H242" s="1">
        <v>1998283</v>
      </c>
      <c r="I242" s="1" t="s">
        <v>403</v>
      </c>
      <c r="J242" s="1" t="s">
        <v>992</v>
      </c>
    </row>
    <row r="243" spans="1:10">
      <c r="A243" s="9">
        <v>241</v>
      </c>
      <c r="B243" s="1" t="s">
        <v>993</v>
      </c>
      <c r="C243" s="1" t="s">
        <v>332</v>
      </c>
      <c r="D243" s="1" t="s">
        <v>401</v>
      </c>
      <c r="E243" s="1" t="s">
        <v>396</v>
      </c>
      <c r="F243" s="1" t="s">
        <v>994</v>
      </c>
      <c r="G243" s="1">
        <v>217595</v>
      </c>
      <c r="H243" s="1">
        <v>217913</v>
      </c>
      <c r="I243" s="1" t="s">
        <v>398</v>
      </c>
      <c r="J243" s="1" t="s">
        <v>995</v>
      </c>
    </row>
    <row r="244" spans="1:10">
      <c r="A244" s="9">
        <v>242</v>
      </c>
      <c r="B244" s="1" t="s">
        <v>996</v>
      </c>
      <c r="C244" s="1" t="s">
        <v>332</v>
      </c>
      <c r="D244" s="1" t="s">
        <v>4052</v>
      </c>
      <c r="E244" s="1" t="s">
        <v>429</v>
      </c>
      <c r="F244" s="1" t="s">
        <v>997</v>
      </c>
      <c r="G244" s="1">
        <v>1624240</v>
      </c>
      <c r="H244" s="1">
        <v>1624540</v>
      </c>
      <c r="I244" s="1" t="s">
        <v>398</v>
      </c>
      <c r="J244" s="1" t="s">
        <v>998</v>
      </c>
    </row>
    <row r="245" spans="1:10">
      <c r="A245" s="9">
        <v>243</v>
      </c>
      <c r="B245" s="1" t="s">
        <v>999</v>
      </c>
      <c r="C245" s="1" t="s">
        <v>332</v>
      </c>
      <c r="D245" s="1" t="s">
        <v>4053</v>
      </c>
      <c r="E245" s="1" t="s">
        <v>396</v>
      </c>
      <c r="F245" s="1" t="s">
        <v>997</v>
      </c>
      <c r="G245" s="1">
        <v>1623685</v>
      </c>
      <c r="H245" s="1">
        <v>1623973</v>
      </c>
      <c r="I245" s="1" t="s">
        <v>398</v>
      </c>
      <c r="J245" s="1" t="s">
        <v>1000</v>
      </c>
    </row>
    <row r="246" spans="1:10">
      <c r="A246" s="9">
        <v>244</v>
      </c>
      <c r="B246" s="1" t="s">
        <v>1001</v>
      </c>
      <c r="C246" s="1" t="s">
        <v>332</v>
      </c>
      <c r="D246" s="1" t="s">
        <v>416</v>
      </c>
      <c r="E246" s="1" t="s">
        <v>396</v>
      </c>
      <c r="F246" s="1" t="s">
        <v>1002</v>
      </c>
      <c r="G246" s="1">
        <v>187562</v>
      </c>
      <c r="H246" s="1">
        <v>187880</v>
      </c>
      <c r="I246" s="1" t="s">
        <v>398</v>
      </c>
      <c r="J246" s="1" t="s">
        <v>1003</v>
      </c>
    </row>
    <row r="247" spans="1:10">
      <c r="A247" s="9">
        <v>245</v>
      </c>
      <c r="B247" s="1" t="s">
        <v>1004</v>
      </c>
      <c r="C247" s="1" t="s">
        <v>332</v>
      </c>
      <c r="D247" s="1" t="s">
        <v>4</v>
      </c>
      <c r="E247" s="1" t="s">
        <v>396</v>
      </c>
      <c r="F247" s="1" t="s">
        <v>1002</v>
      </c>
      <c r="G247" s="1">
        <v>941058</v>
      </c>
      <c r="H247" s="1">
        <v>941340</v>
      </c>
      <c r="I247" s="1" t="s">
        <v>398</v>
      </c>
      <c r="J247" s="1" t="s">
        <v>1005</v>
      </c>
    </row>
    <row r="248" spans="1:10">
      <c r="A248" s="9">
        <v>246</v>
      </c>
      <c r="B248" s="1" t="s">
        <v>1006</v>
      </c>
      <c r="C248" s="1" t="s">
        <v>178</v>
      </c>
      <c r="D248" s="1" t="s">
        <v>4052</v>
      </c>
      <c r="E248" s="1" t="s">
        <v>396</v>
      </c>
      <c r="F248" s="1" t="s">
        <v>1007</v>
      </c>
      <c r="G248" s="1">
        <v>2118</v>
      </c>
      <c r="H248" s="1">
        <v>2373</v>
      </c>
      <c r="I248" s="1" t="s">
        <v>403</v>
      </c>
      <c r="J248" s="1" t="s">
        <v>1008</v>
      </c>
    </row>
    <row r="249" spans="1:10">
      <c r="A249" s="9">
        <v>247</v>
      </c>
      <c r="B249" s="1" t="s">
        <v>1009</v>
      </c>
      <c r="C249" s="1" t="s">
        <v>178</v>
      </c>
      <c r="D249" s="1" t="s">
        <v>401</v>
      </c>
      <c r="E249" s="1" t="s">
        <v>396</v>
      </c>
      <c r="F249" s="1" t="s">
        <v>1010</v>
      </c>
      <c r="G249" s="1">
        <v>24450378</v>
      </c>
      <c r="H249" s="1">
        <v>24450696</v>
      </c>
      <c r="I249" s="1" t="s">
        <v>398</v>
      </c>
      <c r="J249" s="1" t="s">
        <v>1011</v>
      </c>
    </row>
    <row r="250" spans="1:10">
      <c r="A250" s="9">
        <v>248</v>
      </c>
      <c r="B250" s="1" t="s">
        <v>1012</v>
      </c>
      <c r="C250" s="1" t="s">
        <v>178</v>
      </c>
      <c r="D250" s="1" t="s">
        <v>395</v>
      </c>
      <c r="E250" s="1" t="s">
        <v>396</v>
      </c>
      <c r="F250" s="1" t="s">
        <v>1013</v>
      </c>
      <c r="G250" s="1">
        <v>15721305</v>
      </c>
      <c r="H250" s="1">
        <v>15721671</v>
      </c>
      <c r="I250" s="1" t="s">
        <v>403</v>
      </c>
      <c r="J250" s="1" t="s">
        <v>1014</v>
      </c>
    </row>
    <row r="251" spans="1:10">
      <c r="A251" s="9">
        <v>249</v>
      </c>
      <c r="B251" s="1" t="s">
        <v>1015</v>
      </c>
      <c r="C251" s="1" t="s">
        <v>178</v>
      </c>
      <c r="D251" s="1" t="s">
        <v>4052</v>
      </c>
      <c r="E251" s="1" t="s">
        <v>396</v>
      </c>
      <c r="F251" s="1" t="s">
        <v>1016</v>
      </c>
      <c r="G251" s="1">
        <v>1029548</v>
      </c>
      <c r="H251" s="1">
        <v>1029821</v>
      </c>
      <c r="I251" s="1" t="s">
        <v>403</v>
      </c>
      <c r="J251" s="1" t="s">
        <v>1017</v>
      </c>
    </row>
    <row r="252" spans="1:10">
      <c r="A252" s="9">
        <v>250</v>
      </c>
      <c r="B252" s="1" t="s">
        <v>1018</v>
      </c>
      <c r="C252" s="1" t="s">
        <v>178</v>
      </c>
      <c r="D252" s="1" t="s">
        <v>4051</v>
      </c>
      <c r="E252" s="1" t="s">
        <v>396</v>
      </c>
      <c r="F252" s="1" t="s">
        <v>1016</v>
      </c>
      <c r="G252" s="1">
        <v>1039641</v>
      </c>
      <c r="H252" s="1">
        <v>1039908</v>
      </c>
      <c r="I252" s="1" t="s">
        <v>403</v>
      </c>
      <c r="J252" s="1" t="s">
        <v>1019</v>
      </c>
    </row>
    <row r="253" spans="1:10">
      <c r="A253" s="9">
        <v>251</v>
      </c>
      <c r="B253" s="1" t="s">
        <v>1020</v>
      </c>
      <c r="C253" s="1" t="s">
        <v>178</v>
      </c>
      <c r="D253" s="1" t="s">
        <v>4053</v>
      </c>
      <c r="E253" s="1" t="s">
        <v>396</v>
      </c>
      <c r="F253" s="1" t="s">
        <v>1016</v>
      </c>
      <c r="G253" s="1">
        <v>991580</v>
      </c>
      <c r="H253" s="1">
        <v>991832</v>
      </c>
      <c r="I253" s="1" t="s">
        <v>398</v>
      </c>
      <c r="J253" s="1" t="s">
        <v>1021</v>
      </c>
    </row>
    <row r="254" spans="1:10">
      <c r="A254" s="9">
        <v>252</v>
      </c>
      <c r="B254" s="1" t="s">
        <v>1022</v>
      </c>
      <c r="C254" s="1" t="s">
        <v>178</v>
      </c>
      <c r="D254" s="1" t="s">
        <v>4</v>
      </c>
      <c r="E254" s="1" t="s">
        <v>396</v>
      </c>
      <c r="F254" s="1" t="s">
        <v>1023</v>
      </c>
      <c r="G254" s="1">
        <v>1787136</v>
      </c>
      <c r="H254" s="1">
        <v>1787418</v>
      </c>
      <c r="I254" s="1" t="s">
        <v>403</v>
      </c>
      <c r="J254" s="1" t="s">
        <v>1024</v>
      </c>
    </row>
    <row r="255" spans="1:10">
      <c r="A255" s="9">
        <v>253</v>
      </c>
      <c r="B255" s="1" t="s">
        <v>1025</v>
      </c>
      <c r="C255" s="1" t="s">
        <v>178</v>
      </c>
      <c r="D255" s="1" t="s">
        <v>416</v>
      </c>
      <c r="E255" s="1" t="s">
        <v>396</v>
      </c>
      <c r="F255" s="1" t="s">
        <v>1023</v>
      </c>
      <c r="G255" s="1">
        <v>1824947</v>
      </c>
      <c r="H255" s="1">
        <v>1825229</v>
      </c>
      <c r="I255" s="1" t="s">
        <v>398</v>
      </c>
      <c r="J255" s="1" t="s">
        <v>1026</v>
      </c>
    </row>
    <row r="256" spans="1:10">
      <c r="A256" s="9">
        <v>254</v>
      </c>
      <c r="B256" s="1" t="s">
        <v>1027</v>
      </c>
      <c r="C256" s="1" t="s">
        <v>178</v>
      </c>
      <c r="D256" s="1" t="s">
        <v>4052</v>
      </c>
      <c r="E256" s="1" t="s">
        <v>396</v>
      </c>
      <c r="F256" s="1" t="s">
        <v>1028</v>
      </c>
      <c r="G256" s="1">
        <v>4087</v>
      </c>
      <c r="H256" s="1">
        <v>4360</v>
      </c>
      <c r="I256" s="1" t="s">
        <v>398</v>
      </c>
      <c r="J256" s="1" t="s">
        <v>1017</v>
      </c>
    </row>
    <row r="257" spans="1:10">
      <c r="A257" s="9">
        <v>255</v>
      </c>
      <c r="B257" s="1" t="s">
        <v>1029</v>
      </c>
      <c r="C257" s="1" t="s">
        <v>294</v>
      </c>
      <c r="D257" s="1" t="s">
        <v>416</v>
      </c>
      <c r="E257" s="1" t="s">
        <v>396</v>
      </c>
      <c r="F257" s="1" t="s">
        <v>1030</v>
      </c>
      <c r="G257" s="1">
        <v>7943128</v>
      </c>
      <c r="H257" s="1">
        <v>7943446</v>
      </c>
      <c r="I257" s="1" t="s">
        <v>398</v>
      </c>
      <c r="J257" s="1" t="s">
        <v>1031</v>
      </c>
    </row>
    <row r="258" spans="1:10">
      <c r="A258" s="9">
        <v>256</v>
      </c>
      <c r="B258" s="1" t="s">
        <v>1032</v>
      </c>
      <c r="C258" s="1" t="s">
        <v>294</v>
      </c>
      <c r="D258" s="1" t="s">
        <v>4053</v>
      </c>
      <c r="E258" s="1" t="s">
        <v>396</v>
      </c>
      <c r="F258" s="1" t="s">
        <v>1033</v>
      </c>
      <c r="G258" s="1">
        <v>5271533</v>
      </c>
      <c r="H258" s="1">
        <v>5271833</v>
      </c>
      <c r="I258" s="1" t="s">
        <v>403</v>
      </c>
      <c r="J258" s="1" t="s">
        <v>1034</v>
      </c>
    </row>
    <row r="259" spans="1:10">
      <c r="A259" s="9">
        <v>257</v>
      </c>
      <c r="B259" s="1" t="s">
        <v>1035</v>
      </c>
      <c r="C259" s="1" t="s">
        <v>294</v>
      </c>
      <c r="D259" s="1" t="s">
        <v>4053</v>
      </c>
      <c r="E259" s="1" t="s">
        <v>396</v>
      </c>
      <c r="F259" s="1" t="s">
        <v>1036</v>
      </c>
      <c r="G259" s="1">
        <v>14769298</v>
      </c>
      <c r="H259" s="1">
        <v>14769571</v>
      </c>
      <c r="I259" s="1" t="s">
        <v>398</v>
      </c>
      <c r="J259" s="1" t="s">
        <v>1037</v>
      </c>
    </row>
    <row r="260" spans="1:10">
      <c r="A260" s="9">
        <v>258</v>
      </c>
      <c r="B260" s="1" t="s">
        <v>1038</v>
      </c>
      <c r="C260" s="1" t="s">
        <v>294</v>
      </c>
      <c r="D260" s="1" t="s">
        <v>4</v>
      </c>
      <c r="E260" s="1" t="s">
        <v>396</v>
      </c>
      <c r="F260" s="1" t="s">
        <v>1039</v>
      </c>
      <c r="G260" s="1">
        <v>480495</v>
      </c>
      <c r="H260" s="1">
        <v>480777</v>
      </c>
      <c r="I260" s="1" t="s">
        <v>398</v>
      </c>
      <c r="J260" s="1" t="s">
        <v>1040</v>
      </c>
    </row>
    <row r="261" spans="1:10">
      <c r="A261" s="9">
        <v>259</v>
      </c>
      <c r="B261" s="1" t="s">
        <v>1041</v>
      </c>
      <c r="C261" s="1" t="s">
        <v>294</v>
      </c>
      <c r="D261" s="1" t="s">
        <v>395</v>
      </c>
      <c r="E261" s="1" t="s">
        <v>396</v>
      </c>
      <c r="F261" s="1" t="s">
        <v>1042</v>
      </c>
      <c r="G261" s="1">
        <v>5155244</v>
      </c>
      <c r="H261" s="1">
        <v>5155610</v>
      </c>
      <c r="I261" s="1" t="s">
        <v>403</v>
      </c>
      <c r="J261" s="1" t="s">
        <v>1043</v>
      </c>
    </row>
    <row r="262" spans="1:10">
      <c r="A262" s="9">
        <v>260</v>
      </c>
      <c r="B262" s="1" t="s">
        <v>1044</v>
      </c>
      <c r="C262" s="1" t="s">
        <v>294</v>
      </c>
      <c r="D262" s="1" t="s">
        <v>4051</v>
      </c>
      <c r="E262" s="1" t="s">
        <v>396</v>
      </c>
      <c r="F262" s="1" t="s">
        <v>1045</v>
      </c>
      <c r="G262" s="1">
        <v>3550604</v>
      </c>
      <c r="H262" s="1">
        <v>3550880</v>
      </c>
      <c r="I262" s="1" t="s">
        <v>398</v>
      </c>
      <c r="J262" s="1" t="s">
        <v>1046</v>
      </c>
    </row>
    <row r="263" spans="1:10">
      <c r="A263" s="9">
        <v>261</v>
      </c>
      <c r="B263" s="1" t="s">
        <v>1047</v>
      </c>
      <c r="C263" s="1" t="s">
        <v>294</v>
      </c>
      <c r="D263" s="1" t="s">
        <v>4053</v>
      </c>
      <c r="E263" s="1" t="s">
        <v>396</v>
      </c>
      <c r="F263" s="1" t="s">
        <v>1045</v>
      </c>
      <c r="G263" s="1">
        <v>3567123</v>
      </c>
      <c r="H263" s="1">
        <v>3567372</v>
      </c>
      <c r="I263" s="1" t="s">
        <v>398</v>
      </c>
      <c r="J263" s="1" t="s">
        <v>1048</v>
      </c>
    </row>
    <row r="264" spans="1:10">
      <c r="A264" s="9">
        <v>262</v>
      </c>
      <c r="B264" s="1" t="s">
        <v>1049</v>
      </c>
      <c r="C264" s="1" t="s">
        <v>294</v>
      </c>
      <c r="D264" s="1" t="s">
        <v>4052</v>
      </c>
      <c r="E264" s="1" t="s">
        <v>396</v>
      </c>
      <c r="F264" s="1" t="s">
        <v>1045</v>
      </c>
      <c r="G264" s="1">
        <v>3572173</v>
      </c>
      <c r="H264" s="1">
        <v>3572482</v>
      </c>
      <c r="I264" s="1" t="s">
        <v>398</v>
      </c>
      <c r="J264" s="1" t="s">
        <v>1050</v>
      </c>
    </row>
    <row r="265" spans="1:10">
      <c r="A265" s="9">
        <v>263</v>
      </c>
      <c r="B265" s="1" t="s">
        <v>1051</v>
      </c>
      <c r="C265" s="1" t="s">
        <v>294</v>
      </c>
      <c r="D265" s="1" t="s">
        <v>4052</v>
      </c>
      <c r="E265" s="1" t="s">
        <v>396</v>
      </c>
      <c r="F265" s="1" t="s">
        <v>1045</v>
      </c>
      <c r="G265" s="1">
        <v>3601452</v>
      </c>
      <c r="H265" s="1">
        <v>3601722</v>
      </c>
      <c r="I265" s="1" t="s">
        <v>398</v>
      </c>
      <c r="J265" s="1" t="s">
        <v>1052</v>
      </c>
    </row>
    <row r="266" spans="1:10">
      <c r="A266" s="9">
        <v>264</v>
      </c>
      <c r="B266" s="1" t="s">
        <v>1053</v>
      </c>
      <c r="C266" s="1" t="s">
        <v>294</v>
      </c>
      <c r="D266" s="1" t="s">
        <v>4052</v>
      </c>
      <c r="E266" s="1" t="s">
        <v>396</v>
      </c>
      <c r="F266" s="1" t="s">
        <v>1045</v>
      </c>
      <c r="G266" s="1">
        <v>3626344</v>
      </c>
      <c r="H266" s="1">
        <v>3626626</v>
      </c>
      <c r="I266" s="1" t="s">
        <v>398</v>
      </c>
      <c r="J266" s="1" t="s">
        <v>1054</v>
      </c>
    </row>
    <row r="267" spans="1:10">
      <c r="A267" s="9">
        <v>265</v>
      </c>
      <c r="B267" s="1" t="s">
        <v>1055</v>
      </c>
      <c r="C267" s="1" t="s">
        <v>294</v>
      </c>
      <c r="D267" s="1" t="s">
        <v>4052</v>
      </c>
      <c r="E267" s="1" t="s">
        <v>429</v>
      </c>
      <c r="F267" s="1" t="s">
        <v>1045</v>
      </c>
      <c r="G267" s="1">
        <v>3632878</v>
      </c>
      <c r="H267" s="1">
        <v>3633163</v>
      </c>
      <c r="I267" s="1" t="s">
        <v>398</v>
      </c>
      <c r="J267" s="1" t="s">
        <v>1056</v>
      </c>
    </row>
    <row r="268" spans="1:10">
      <c r="A268" s="9">
        <v>266</v>
      </c>
      <c r="B268" s="1" t="s">
        <v>1057</v>
      </c>
      <c r="C268" s="1" t="s">
        <v>294</v>
      </c>
      <c r="D268" s="1" t="s">
        <v>4052</v>
      </c>
      <c r="E268" s="1" t="s">
        <v>396</v>
      </c>
      <c r="F268" s="1" t="s">
        <v>1045</v>
      </c>
      <c r="G268" s="1">
        <v>3640530</v>
      </c>
      <c r="H268" s="1">
        <v>3640812</v>
      </c>
      <c r="I268" s="1" t="s">
        <v>398</v>
      </c>
      <c r="J268" s="1" t="s">
        <v>1058</v>
      </c>
    </row>
    <row r="269" spans="1:10">
      <c r="A269" s="9">
        <v>267</v>
      </c>
      <c r="B269" s="1" t="s">
        <v>1059</v>
      </c>
      <c r="C269" s="1" t="s">
        <v>294</v>
      </c>
      <c r="D269" s="1" t="s">
        <v>4053</v>
      </c>
      <c r="E269" s="1" t="s">
        <v>396</v>
      </c>
      <c r="F269" s="1" t="s">
        <v>1045</v>
      </c>
      <c r="G269" s="1">
        <v>3665160</v>
      </c>
      <c r="H269" s="1">
        <v>3665454</v>
      </c>
      <c r="I269" s="1" t="s">
        <v>398</v>
      </c>
      <c r="J269" s="1" t="s">
        <v>1060</v>
      </c>
    </row>
    <row r="270" spans="1:10">
      <c r="A270" s="9">
        <v>268</v>
      </c>
      <c r="B270" s="1" t="s">
        <v>1061</v>
      </c>
      <c r="C270" s="1" t="s">
        <v>294</v>
      </c>
      <c r="D270" s="1" t="s">
        <v>4052</v>
      </c>
      <c r="E270" s="1" t="s">
        <v>396</v>
      </c>
      <c r="F270" s="1" t="s">
        <v>1045</v>
      </c>
      <c r="G270" s="1">
        <v>3674058</v>
      </c>
      <c r="H270" s="1">
        <v>3674343</v>
      </c>
      <c r="I270" s="1" t="s">
        <v>398</v>
      </c>
      <c r="J270" s="1" t="s">
        <v>1062</v>
      </c>
    </row>
    <row r="271" spans="1:10">
      <c r="A271" s="9">
        <v>269</v>
      </c>
      <c r="B271" s="1" t="s">
        <v>1063</v>
      </c>
      <c r="C271" s="1" t="s">
        <v>294</v>
      </c>
      <c r="D271" s="1" t="s">
        <v>4053</v>
      </c>
      <c r="E271" s="1" t="s">
        <v>396</v>
      </c>
      <c r="F271" s="1" t="s">
        <v>1045</v>
      </c>
      <c r="G271" s="1">
        <v>3694902</v>
      </c>
      <c r="H271" s="1">
        <v>3695196</v>
      </c>
      <c r="I271" s="1" t="s">
        <v>398</v>
      </c>
      <c r="J271" s="1" t="s">
        <v>1064</v>
      </c>
    </row>
    <row r="272" spans="1:10">
      <c r="A272" s="9">
        <v>270</v>
      </c>
      <c r="B272" s="1" t="s">
        <v>1065</v>
      </c>
      <c r="C272" s="1" t="s">
        <v>294</v>
      </c>
      <c r="D272" s="1" t="s">
        <v>401</v>
      </c>
      <c r="E272" s="1" t="s">
        <v>396</v>
      </c>
      <c r="F272" s="1" t="s">
        <v>1066</v>
      </c>
      <c r="G272" s="1">
        <v>21445568</v>
      </c>
      <c r="H272" s="1">
        <v>21445886</v>
      </c>
      <c r="I272" s="1" t="s">
        <v>398</v>
      </c>
      <c r="J272" s="1" t="s">
        <v>1067</v>
      </c>
    </row>
    <row r="273" spans="1:10">
      <c r="A273" s="9">
        <v>271</v>
      </c>
      <c r="B273" s="1" t="s">
        <v>1068</v>
      </c>
      <c r="C273" s="1" t="s">
        <v>88</v>
      </c>
      <c r="D273" s="1" t="s">
        <v>401</v>
      </c>
      <c r="E273" s="1" t="s">
        <v>396</v>
      </c>
      <c r="F273" s="1" t="s">
        <v>1069</v>
      </c>
      <c r="G273" s="1">
        <v>20102343</v>
      </c>
      <c r="H273" s="1">
        <v>20102661</v>
      </c>
      <c r="I273" s="1" t="s">
        <v>403</v>
      </c>
      <c r="J273" s="1" t="s">
        <v>1070</v>
      </c>
    </row>
    <row r="274" spans="1:10">
      <c r="A274" s="9">
        <v>272</v>
      </c>
      <c r="B274" s="1" t="s">
        <v>1071</v>
      </c>
      <c r="C274" s="1" t="s">
        <v>88</v>
      </c>
      <c r="D274" s="1" t="s">
        <v>395</v>
      </c>
      <c r="E274" s="1" t="s">
        <v>396</v>
      </c>
      <c r="F274" s="1" t="s">
        <v>1072</v>
      </c>
      <c r="G274" s="1">
        <v>82635119</v>
      </c>
      <c r="H274" s="1">
        <v>82635485</v>
      </c>
      <c r="I274" s="1" t="s">
        <v>398</v>
      </c>
      <c r="J274" s="1" t="s">
        <v>1073</v>
      </c>
    </row>
    <row r="275" spans="1:10">
      <c r="A275" s="9">
        <v>273</v>
      </c>
      <c r="B275" s="1" t="s">
        <v>1074</v>
      </c>
      <c r="C275" s="1" t="s">
        <v>88</v>
      </c>
      <c r="D275" s="1" t="s">
        <v>4053</v>
      </c>
      <c r="E275" s="1" t="s">
        <v>396</v>
      </c>
      <c r="F275" s="1" t="s">
        <v>1075</v>
      </c>
      <c r="G275" s="1">
        <v>12570307</v>
      </c>
      <c r="H275" s="1">
        <v>12570595</v>
      </c>
      <c r="I275" s="1" t="s">
        <v>398</v>
      </c>
      <c r="J275" s="1" t="s">
        <v>1076</v>
      </c>
    </row>
    <row r="276" spans="1:10">
      <c r="A276" s="9">
        <v>274</v>
      </c>
      <c r="B276" s="1" t="s">
        <v>1077</v>
      </c>
      <c r="C276" s="1" t="s">
        <v>88</v>
      </c>
      <c r="D276" s="1" t="s">
        <v>4052</v>
      </c>
      <c r="E276" s="1" t="s">
        <v>396</v>
      </c>
      <c r="F276" s="1" t="s">
        <v>1075</v>
      </c>
      <c r="G276" s="1">
        <v>12583577</v>
      </c>
      <c r="H276" s="1">
        <v>12583859</v>
      </c>
      <c r="I276" s="1" t="s">
        <v>398</v>
      </c>
      <c r="J276" s="1" t="s">
        <v>1078</v>
      </c>
    </row>
    <row r="277" spans="1:10">
      <c r="A277" s="9">
        <v>275</v>
      </c>
      <c r="B277" s="1" t="s">
        <v>1079</v>
      </c>
      <c r="C277" s="1" t="s">
        <v>88</v>
      </c>
      <c r="D277" s="1" t="s">
        <v>416</v>
      </c>
      <c r="E277" s="1" t="s">
        <v>396</v>
      </c>
      <c r="F277" s="1" t="s">
        <v>1075</v>
      </c>
      <c r="G277" s="1">
        <v>23649789</v>
      </c>
      <c r="H277" s="1">
        <v>23650077</v>
      </c>
      <c r="I277" s="1" t="s">
        <v>403</v>
      </c>
      <c r="J277" s="1" t="s">
        <v>1080</v>
      </c>
    </row>
    <row r="278" spans="1:10">
      <c r="A278" s="9">
        <v>276</v>
      </c>
      <c r="B278" s="1" t="s">
        <v>1081</v>
      </c>
      <c r="C278" s="1" t="s">
        <v>88</v>
      </c>
      <c r="D278" s="1" t="s">
        <v>4</v>
      </c>
      <c r="E278" s="1" t="s">
        <v>396</v>
      </c>
      <c r="F278" s="1" t="s">
        <v>1075</v>
      </c>
      <c r="G278" s="1">
        <v>23705680</v>
      </c>
      <c r="H278" s="1">
        <v>23705956</v>
      </c>
      <c r="I278" s="1" t="s">
        <v>398</v>
      </c>
      <c r="J278" s="1" t="s">
        <v>1082</v>
      </c>
    </row>
    <row r="279" spans="1:10">
      <c r="A279" s="9">
        <v>277</v>
      </c>
      <c r="B279" s="1" t="s">
        <v>1083</v>
      </c>
      <c r="C279" s="1" t="s">
        <v>276</v>
      </c>
      <c r="D279" s="1" t="s">
        <v>395</v>
      </c>
      <c r="E279" s="1" t="s">
        <v>396</v>
      </c>
      <c r="F279" s="1" t="s">
        <v>1084</v>
      </c>
      <c r="G279" s="1">
        <v>22425592</v>
      </c>
      <c r="H279" s="1">
        <v>22425958</v>
      </c>
      <c r="I279" s="1" t="s">
        <v>398</v>
      </c>
      <c r="J279" s="1" t="s">
        <v>1085</v>
      </c>
    </row>
    <row r="280" spans="1:10">
      <c r="A280" s="9">
        <v>278</v>
      </c>
      <c r="B280" s="1" t="s">
        <v>1086</v>
      </c>
      <c r="C280" s="1" t="s">
        <v>276</v>
      </c>
      <c r="D280" s="1" t="s">
        <v>4051</v>
      </c>
      <c r="E280" s="1" t="s">
        <v>396</v>
      </c>
      <c r="F280" s="1" t="s">
        <v>1087</v>
      </c>
      <c r="G280" s="1">
        <v>25058583</v>
      </c>
      <c r="H280" s="1">
        <v>25058853</v>
      </c>
      <c r="I280" s="1" t="s">
        <v>403</v>
      </c>
      <c r="J280" s="1" t="s">
        <v>1088</v>
      </c>
    </row>
    <row r="281" spans="1:10">
      <c r="A281" s="9">
        <v>279</v>
      </c>
      <c r="B281" s="1" t="s">
        <v>1089</v>
      </c>
      <c r="C281" s="1" t="s">
        <v>276</v>
      </c>
      <c r="D281" s="1" t="s">
        <v>416</v>
      </c>
      <c r="E281" s="1" t="s">
        <v>396</v>
      </c>
      <c r="F281" s="1" t="s">
        <v>1087</v>
      </c>
      <c r="G281" s="1">
        <v>6474056</v>
      </c>
      <c r="H281" s="1">
        <v>6474335</v>
      </c>
      <c r="I281" s="1" t="s">
        <v>398</v>
      </c>
      <c r="J281" s="1" t="s">
        <v>1090</v>
      </c>
    </row>
    <row r="282" spans="1:10">
      <c r="A282" s="9">
        <v>280</v>
      </c>
      <c r="B282" s="1" t="s">
        <v>1091</v>
      </c>
      <c r="C282" s="1" t="s">
        <v>276</v>
      </c>
      <c r="D282" s="1" t="s">
        <v>401</v>
      </c>
      <c r="E282" s="1" t="s">
        <v>396</v>
      </c>
      <c r="F282" s="1" t="s">
        <v>1092</v>
      </c>
      <c r="G282" s="1">
        <v>7732646</v>
      </c>
      <c r="H282" s="1">
        <v>7732964</v>
      </c>
      <c r="I282" s="1" t="s">
        <v>403</v>
      </c>
      <c r="J282" s="1" t="s">
        <v>1093</v>
      </c>
    </row>
    <row r="283" spans="1:10">
      <c r="A283" s="9">
        <v>281</v>
      </c>
      <c r="B283" s="1" t="s">
        <v>1094</v>
      </c>
      <c r="C283" s="1" t="s">
        <v>276</v>
      </c>
      <c r="D283" s="1" t="s">
        <v>4052</v>
      </c>
      <c r="E283" s="1" t="s">
        <v>396</v>
      </c>
      <c r="F283" s="1" t="s">
        <v>1095</v>
      </c>
      <c r="G283" s="1">
        <v>358</v>
      </c>
      <c r="H283" s="1">
        <v>613</v>
      </c>
      <c r="I283" s="1" t="s">
        <v>403</v>
      </c>
      <c r="J283" s="1" t="s">
        <v>1096</v>
      </c>
    </row>
    <row r="284" spans="1:10">
      <c r="A284" s="9">
        <v>282</v>
      </c>
      <c r="B284" s="1" t="s">
        <v>1097</v>
      </c>
      <c r="C284" s="1" t="s">
        <v>276</v>
      </c>
      <c r="D284" s="1" t="s">
        <v>4052</v>
      </c>
      <c r="E284" s="1" t="s">
        <v>396</v>
      </c>
      <c r="F284" s="1" t="s">
        <v>1098</v>
      </c>
      <c r="G284" s="1">
        <v>339</v>
      </c>
      <c r="H284" s="1">
        <v>615</v>
      </c>
      <c r="I284" s="1" t="s">
        <v>403</v>
      </c>
      <c r="J284" s="1" t="s">
        <v>1099</v>
      </c>
    </row>
    <row r="285" spans="1:10">
      <c r="A285" s="9">
        <v>283</v>
      </c>
      <c r="B285" s="1" t="s">
        <v>1100</v>
      </c>
      <c r="C285" s="1" t="s">
        <v>307</v>
      </c>
      <c r="D285" s="1" t="s">
        <v>4053</v>
      </c>
      <c r="E285" s="1" t="s">
        <v>396</v>
      </c>
      <c r="F285" s="1" t="s">
        <v>1101</v>
      </c>
      <c r="G285" s="1">
        <v>103474768</v>
      </c>
      <c r="H285" s="1">
        <v>103475068</v>
      </c>
      <c r="I285" s="1" t="s">
        <v>398</v>
      </c>
      <c r="J285" s="1" t="s">
        <v>1102</v>
      </c>
    </row>
    <row r="286" spans="1:10">
      <c r="A286" s="9">
        <v>284</v>
      </c>
      <c r="B286" s="1" t="s">
        <v>1103</v>
      </c>
      <c r="C286" s="1" t="s">
        <v>307</v>
      </c>
      <c r="D286" s="1" t="s">
        <v>416</v>
      </c>
      <c r="E286" s="1" t="s">
        <v>396</v>
      </c>
      <c r="F286" s="1" t="s">
        <v>1101</v>
      </c>
      <c r="G286" s="1">
        <v>7699965</v>
      </c>
      <c r="H286" s="1">
        <v>7700283</v>
      </c>
      <c r="I286" s="1" t="s">
        <v>398</v>
      </c>
      <c r="J286" s="1" t="s">
        <v>1104</v>
      </c>
    </row>
    <row r="287" spans="1:10">
      <c r="A287" s="9">
        <v>285</v>
      </c>
      <c r="B287" s="1" t="s">
        <v>1105</v>
      </c>
      <c r="C287" s="1" t="s">
        <v>307</v>
      </c>
      <c r="D287" s="1" t="s">
        <v>4</v>
      </c>
      <c r="E287" s="1" t="s">
        <v>396</v>
      </c>
      <c r="F287" s="1" t="s">
        <v>1101</v>
      </c>
      <c r="G287" s="1">
        <v>8429854</v>
      </c>
      <c r="H287" s="1">
        <v>8430136</v>
      </c>
      <c r="I287" s="1" t="s">
        <v>398</v>
      </c>
      <c r="J287" s="1" t="s">
        <v>1040</v>
      </c>
    </row>
    <row r="288" spans="1:10">
      <c r="A288" s="9">
        <v>286</v>
      </c>
      <c r="B288" s="1" t="s">
        <v>1106</v>
      </c>
      <c r="C288" s="1" t="s">
        <v>307</v>
      </c>
      <c r="D288" s="1" t="s">
        <v>401</v>
      </c>
      <c r="E288" s="1" t="s">
        <v>396</v>
      </c>
      <c r="F288" s="1" t="s">
        <v>1107</v>
      </c>
      <c r="G288" s="1">
        <v>31095282</v>
      </c>
      <c r="H288" s="1">
        <v>31095600</v>
      </c>
      <c r="I288" s="1" t="s">
        <v>398</v>
      </c>
      <c r="J288" s="1" t="s">
        <v>1108</v>
      </c>
    </row>
    <row r="289" spans="1:10">
      <c r="A289" s="9">
        <v>287</v>
      </c>
      <c r="B289" s="1" t="s">
        <v>1109</v>
      </c>
      <c r="C289" s="1" t="s">
        <v>307</v>
      </c>
      <c r="D289" s="1" t="s">
        <v>4052</v>
      </c>
      <c r="E289" s="1" t="s">
        <v>396</v>
      </c>
      <c r="F289" s="1" t="s">
        <v>1110</v>
      </c>
      <c r="G289" s="1">
        <v>21628552</v>
      </c>
      <c r="H289" s="1">
        <v>21628825</v>
      </c>
      <c r="I289" s="1" t="s">
        <v>403</v>
      </c>
      <c r="J289" s="1" t="s">
        <v>1111</v>
      </c>
    </row>
    <row r="290" spans="1:10">
      <c r="A290" s="9">
        <v>288</v>
      </c>
      <c r="B290" s="1" t="s">
        <v>1112</v>
      </c>
      <c r="C290" s="1" t="s">
        <v>307</v>
      </c>
      <c r="D290" s="1" t="s">
        <v>4053</v>
      </c>
      <c r="E290" s="1" t="s">
        <v>396</v>
      </c>
      <c r="F290" s="1" t="s">
        <v>1110</v>
      </c>
      <c r="G290" s="1">
        <v>21634458</v>
      </c>
      <c r="H290" s="1">
        <v>21634752</v>
      </c>
      <c r="I290" s="1" t="s">
        <v>403</v>
      </c>
      <c r="J290" s="1" t="s">
        <v>1113</v>
      </c>
    </row>
    <row r="291" spans="1:10">
      <c r="A291" s="9">
        <v>289</v>
      </c>
      <c r="B291" s="1" t="s">
        <v>1114</v>
      </c>
      <c r="C291" s="1" t="s">
        <v>307</v>
      </c>
      <c r="D291" s="1" t="s">
        <v>4052</v>
      </c>
      <c r="E291" s="1" t="s">
        <v>396</v>
      </c>
      <c r="F291" s="1" t="s">
        <v>1110</v>
      </c>
      <c r="G291" s="1">
        <v>21661009</v>
      </c>
      <c r="H291" s="1">
        <v>21661291</v>
      </c>
      <c r="I291" s="1" t="s">
        <v>403</v>
      </c>
      <c r="J291" s="1" t="s">
        <v>1115</v>
      </c>
    </row>
    <row r="292" spans="1:10">
      <c r="A292" s="9">
        <v>290</v>
      </c>
      <c r="B292" s="1" t="s">
        <v>1116</v>
      </c>
      <c r="C292" s="1" t="s">
        <v>307</v>
      </c>
      <c r="D292" s="1" t="s">
        <v>4052</v>
      </c>
      <c r="E292" s="1" t="s">
        <v>396</v>
      </c>
      <c r="F292" s="1" t="s">
        <v>1110</v>
      </c>
      <c r="G292" s="1">
        <v>21668334</v>
      </c>
      <c r="H292" s="1">
        <v>21668619</v>
      </c>
      <c r="I292" s="1" t="s">
        <v>403</v>
      </c>
      <c r="J292" s="1" t="s">
        <v>1117</v>
      </c>
    </row>
    <row r="293" spans="1:10">
      <c r="A293" s="9">
        <v>291</v>
      </c>
      <c r="B293" s="1" t="s">
        <v>1118</v>
      </c>
      <c r="C293" s="1" t="s">
        <v>307</v>
      </c>
      <c r="D293" s="1" t="s">
        <v>4052</v>
      </c>
      <c r="E293" s="1" t="s">
        <v>396</v>
      </c>
      <c r="F293" s="1" t="s">
        <v>1110</v>
      </c>
      <c r="G293" s="1">
        <v>21674881</v>
      </c>
      <c r="H293" s="1">
        <v>21675166</v>
      </c>
      <c r="I293" s="1" t="s">
        <v>403</v>
      </c>
      <c r="J293" s="1" t="s">
        <v>1119</v>
      </c>
    </row>
    <row r="294" spans="1:10">
      <c r="A294" s="9">
        <v>292</v>
      </c>
      <c r="B294" s="1" t="s">
        <v>1120</v>
      </c>
      <c r="C294" s="1" t="s">
        <v>307</v>
      </c>
      <c r="D294" s="1" t="s">
        <v>4052</v>
      </c>
      <c r="E294" s="1" t="s">
        <v>396</v>
      </c>
      <c r="F294" s="1" t="s">
        <v>1110</v>
      </c>
      <c r="G294" s="1">
        <v>21694514</v>
      </c>
      <c r="H294" s="1">
        <v>21694796</v>
      </c>
      <c r="I294" s="1" t="s">
        <v>403</v>
      </c>
      <c r="J294" s="1" t="s">
        <v>1121</v>
      </c>
    </row>
    <row r="295" spans="1:10">
      <c r="A295" s="9">
        <v>293</v>
      </c>
      <c r="B295" s="1" t="s">
        <v>1122</v>
      </c>
      <c r="C295" s="1" t="s">
        <v>307</v>
      </c>
      <c r="D295" s="1" t="s">
        <v>4053</v>
      </c>
      <c r="E295" s="1" t="s">
        <v>396</v>
      </c>
      <c r="F295" s="1" t="s">
        <v>1110</v>
      </c>
      <c r="G295" s="1">
        <v>21731536</v>
      </c>
      <c r="H295" s="1">
        <v>21731785</v>
      </c>
      <c r="I295" s="1" t="s">
        <v>403</v>
      </c>
      <c r="J295" s="1" t="s">
        <v>1123</v>
      </c>
    </row>
    <row r="296" spans="1:10">
      <c r="A296" s="9">
        <v>294</v>
      </c>
      <c r="B296" s="1" t="s">
        <v>1124</v>
      </c>
      <c r="C296" s="1" t="s">
        <v>307</v>
      </c>
      <c r="D296" s="1" t="s">
        <v>4051</v>
      </c>
      <c r="E296" s="1" t="s">
        <v>396</v>
      </c>
      <c r="F296" s="1" t="s">
        <v>1110</v>
      </c>
      <c r="G296" s="1">
        <v>21746122</v>
      </c>
      <c r="H296" s="1">
        <v>21746392</v>
      </c>
      <c r="I296" s="1" t="s">
        <v>403</v>
      </c>
      <c r="J296" s="1" t="s">
        <v>1125</v>
      </c>
    </row>
    <row r="297" spans="1:10">
      <c r="A297" s="9">
        <v>295</v>
      </c>
      <c r="B297" s="1" t="s">
        <v>1126</v>
      </c>
      <c r="C297" s="1" t="s">
        <v>307</v>
      </c>
      <c r="D297" s="1" t="s">
        <v>395</v>
      </c>
      <c r="E297" s="1" t="s">
        <v>396</v>
      </c>
      <c r="F297" s="1" t="s">
        <v>1127</v>
      </c>
      <c r="G297" s="1">
        <v>45718940</v>
      </c>
      <c r="H297" s="1">
        <v>45719306</v>
      </c>
      <c r="I297" s="1" t="s">
        <v>403</v>
      </c>
      <c r="J297" s="1" t="s">
        <v>1128</v>
      </c>
    </row>
    <row r="298" spans="1:10">
      <c r="A298" s="9">
        <v>296</v>
      </c>
      <c r="B298" s="1" t="s">
        <v>1129</v>
      </c>
      <c r="C298" s="1" t="s">
        <v>307</v>
      </c>
      <c r="D298" s="1" t="s">
        <v>4053</v>
      </c>
      <c r="E298" s="1" t="s">
        <v>396</v>
      </c>
      <c r="F298" s="1" t="s">
        <v>1130</v>
      </c>
      <c r="G298" s="1">
        <v>116306720</v>
      </c>
      <c r="H298" s="1">
        <v>116306993</v>
      </c>
      <c r="I298" s="1" t="s">
        <v>403</v>
      </c>
      <c r="J298" s="1" t="s">
        <v>1131</v>
      </c>
    </row>
    <row r="299" spans="1:10">
      <c r="A299" s="9">
        <v>297</v>
      </c>
      <c r="B299" s="1" t="s">
        <v>1132</v>
      </c>
      <c r="C299" s="1" t="s">
        <v>307</v>
      </c>
      <c r="D299" s="1" t="s">
        <v>4053</v>
      </c>
      <c r="E299" s="1" t="s">
        <v>396</v>
      </c>
      <c r="F299" s="1" t="s">
        <v>1133</v>
      </c>
      <c r="G299" s="1">
        <v>377</v>
      </c>
      <c r="H299" s="1">
        <v>671</v>
      </c>
      <c r="I299" s="1" t="s">
        <v>398</v>
      </c>
      <c r="J299" s="1" t="s">
        <v>1134</v>
      </c>
    </row>
    <row r="300" spans="1:10">
      <c r="A300" s="9">
        <v>298</v>
      </c>
      <c r="B300" s="1" t="s">
        <v>1135</v>
      </c>
      <c r="C300" s="1" t="s">
        <v>372</v>
      </c>
      <c r="D300" s="1" t="s">
        <v>4</v>
      </c>
      <c r="E300" s="1" t="s">
        <v>396</v>
      </c>
      <c r="F300" s="1" t="s">
        <v>1136</v>
      </c>
      <c r="G300" s="1">
        <v>12110</v>
      </c>
      <c r="H300" s="1">
        <v>12395</v>
      </c>
      <c r="I300" s="1" t="s">
        <v>403</v>
      </c>
      <c r="J300" s="1" t="s">
        <v>1137</v>
      </c>
    </row>
    <row r="301" spans="1:10">
      <c r="A301" s="9">
        <v>299</v>
      </c>
      <c r="B301" s="1" t="s">
        <v>1138</v>
      </c>
      <c r="C301" s="1" t="s">
        <v>372</v>
      </c>
      <c r="D301" s="1" t="s">
        <v>395</v>
      </c>
      <c r="E301" s="1" t="s">
        <v>396</v>
      </c>
      <c r="F301" s="1" t="s">
        <v>1139</v>
      </c>
      <c r="G301" s="1">
        <v>9440</v>
      </c>
      <c r="H301" s="1">
        <v>9806</v>
      </c>
      <c r="I301" s="1" t="s">
        <v>398</v>
      </c>
      <c r="J301" s="1" t="s">
        <v>1140</v>
      </c>
    </row>
    <row r="302" spans="1:10">
      <c r="A302" s="9">
        <v>300</v>
      </c>
      <c r="B302" s="1" t="s">
        <v>1141</v>
      </c>
      <c r="C302" s="1" t="s">
        <v>372</v>
      </c>
      <c r="D302" s="1" t="s">
        <v>401</v>
      </c>
      <c r="E302" s="1" t="s">
        <v>396</v>
      </c>
      <c r="F302" s="1" t="s">
        <v>1142</v>
      </c>
      <c r="G302" s="1">
        <v>7596</v>
      </c>
      <c r="H302" s="1">
        <v>7914</v>
      </c>
      <c r="I302" s="1" t="s">
        <v>403</v>
      </c>
      <c r="J302" s="1" t="s">
        <v>1143</v>
      </c>
    </row>
    <row r="303" spans="1:10">
      <c r="A303" s="9">
        <v>301</v>
      </c>
      <c r="B303" s="1" t="s">
        <v>1144</v>
      </c>
      <c r="C303" s="1" t="s">
        <v>359</v>
      </c>
      <c r="D303" s="1" t="s">
        <v>401</v>
      </c>
      <c r="E303" s="1" t="s">
        <v>396</v>
      </c>
      <c r="F303" s="1" t="s">
        <v>1145</v>
      </c>
      <c r="G303" s="1">
        <v>11809612</v>
      </c>
      <c r="H303" s="1">
        <v>11809930</v>
      </c>
      <c r="I303" s="1" t="s">
        <v>403</v>
      </c>
      <c r="J303" s="1" t="s">
        <v>1146</v>
      </c>
    </row>
    <row r="304" spans="1:10">
      <c r="A304" s="9">
        <v>303</v>
      </c>
      <c r="B304" s="1" t="s">
        <v>1147</v>
      </c>
      <c r="C304" s="1" t="s">
        <v>359</v>
      </c>
      <c r="D304" s="1" t="s">
        <v>4052</v>
      </c>
      <c r="E304" s="1" t="s">
        <v>396</v>
      </c>
      <c r="F304" s="1" t="s">
        <v>1148</v>
      </c>
      <c r="G304" s="1">
        <v>2323028</v>
      </c>
      <c r="H304" s="1">
        <v>2323280</v>
      </c>
      <c r="I304" s="1" t="s">
        <v>398</v>
      </c>
      <c r="J304" s="1" t="s">
        <v>1149</v>
      </c>
    </row>
    <row r="305" spans="1:10">
      <c r="A305" s="9">
        <v>304</v>
      </c>
      <c r="B305" s="1" t="s">
        <v>1150</v>
      </c>
      <c r="C305" s="1" t="s">
        <v>359</v>
      </c>
      <c r="D305" s="1" t="s">
        <v>4053</v>
      </c>
      <c r="E305" s="1" t="s">
        <v>396</v>
      </c>
      <c r="F305" s="1" t="s">
        <v>1148</v>
      </c>
      <c r="G305" s="1">
        <v>2354238</v>
      </c>
      <c r="H305" s="1">
        <v>2354493</v>
      </c>
      <c r="I305" s="1" t="s">
        <v>398</v>
      </c>
      <c r="J305" s="1" t="s">
        <v>1151</v>
      </c>
    </row>
    <row r="306" spans="1:10">
      <c r="A306" s="9">
        <v>305</v>
      </c>
      <c r="B306" s="1" t="s">
        <v>1152</v>
      </c>
      <c r="C306" s="1" t="s">
        <v>359</v>
      </c>
      <c r="D306" s="1" t="s">
        <v>4053</v>
      </c>
      <c r="E306" s="1" t="s">
        <v>396</v>
      </c>
      <c r="F306" s="1" t="s">
        <v>1148</v>
      </c>
      <c r="G306" s="1">
        <v>2372415</v>
      </c>
      <c r="H306" s="1">
        <v>2372670</v>
      </c>
      <c r="I306" s="1" t="s">
        <v>398</v>
      </c>
      <c r="J306" s="1" t="s">
        <v>1153</v>
      </c>
    </row>
    <row r="307" spans="1:10">
      <c r="A307" s="9">
        <v>306</v>
      </c>
      <c r="B307" s="1" t="s">
        <v>1154</v>
      </c>
      <c r="C307" s="1" t="s">
        <v>359</v>
      </c>
      <c r="D307" s="1" t="s">
        <v>395</v>
      </c>
      <c r="E307" s="1" t="s">
        <v>396</v>
      </c>
      <c r="F307" s="1" t="s">
        <v>1155</v>
      </c>
      <c r="G307" s="1">
        <v>2046441</v>
      </c>
      <c r="H307" s="1">
        <v>2046807</v>
      </c>
      <c r="I307" s="1" t="s">
        <v>403</v>
      </c>
      <c r="J307" s="1" t="s">
        <v>1156</v>
      </c>
    </row>
    <row r="308" spans="1:10">
      <c r="A308" s="9">
        <v>307</v>
      </c>
      <c r="B308" s="1" t="s">
        <v>1157</v>
      </c>
      <c r="C308" s="1" t="s">
        <v>359</v>
      </c>
      <c r="D308" s="1" t="s">
        <v>4</v>
      </c>
      <c r="E308" s="1" t="s">
        <v>396</v>
      </c>
      <c r="F308" s="1" t="s">
        <v>1158</v>
      </c>
      <c r="G308" s="1">
        <v>2279268</v>
      </c>
      <c r="H308" s="1">
        <v>2279544</v>
      </c>
      <c r="I308" s="1" t="s">
        <v>403</v>
      </c>
      <c r="J308" s="1" t="s">
        <v>1159</v>
      </c>
    </row>
    <row r="309" spans="1:10">
      <c r="A309" s="9">
        <v>308</v>
      </c>
      <c r="B309" s="1" t="s">
        <v>1160</v>
      </c>
      <c r="C309" s="1" t="s">
        <v>359</v>
      </c>
      <c r="D309" s="1" t="s">
        <v>416</v>
      </c>
      <c r="E309" s="1" t="s">
        <v>396</v>
      </c>
      <c r="F309" s="1" t="s">
        <v>1158</v>
      </c>
      <c r="G309" s="1">
        <v>2305446</v>
      </c>
      <c r="H309" s="1">
        <v>2305734</v>
      </c>
      <c r="I309" s="1" t="s">
        <v>398</v>
      </c>
      <c r="J309" s="1" t="s">
        <v>1161</v>
      </c>
    </row>
    <row r="310" spans="1:10">
      <c r="A310" s="9">
        <v>309</v>
      </c>
      <c r="B310" s="1" t="s">
        <v>1162</v>
      </c>
      <c r="C310" s="1" t="s">
        <v>315</v>
      </c>
      <c r="D310" s="1" t="s">
        <v>4052</v>
      </c>
      <c r="E310" s="1" t="s">
        <v>396</v>
      </c>
      <c r="F310" s="1" t="s">
        <v>1163</v>
      </c>
      <c r="G310" s="1">
        <v>219016</v>
      </c>
      <c r="H310" s="1">
        <v>219346</v>
      </c>
      <c r="I310" s="1" t="s">
        <v>398</v>
      </c>
      <c r="J310" s="1" t="s">
        <v>1164</v>
      </c>
    </row>
    <row r="311" spans="1:10">
      <c r="A311" s="9">
        <v>310</v>
      </c>
      <c r="B311" s="1" t="s">
        <v>1165</v>
      </c>
      <c r="C311" s="1" t="s">
        <v>315</v>
      </c>
      <c r="D311" s="1" t="s">
        <v>4052</v>
      </c>
      <c r="E311" s="1" t="s">
        <v>396</v>
      </c>
      <c r="F311" s="1" t="s">
        <v>1163</v>
      </c>
      <c r="G311" s="1">
        <v>218465</v>
      </c>
      <c r="H311" s="1">
        <v>218792</v>
      </c>
      <c r="I311" s="1" t="s">
        <v>398</v>
      </c>
      <c r="J311" s="1" t="s">
        <v>1166</v>
      </c>
    </row>
    <row r="312" spans="1:10">
      <c r="A312" s="9">
        <v>311</v>
      </c>
      <c r="B312" s="1" t="s">
        <v>1167</v>
      </c>
      <c r="C312" s="1" t="s">
        <v>315</v>
      </c>
      <c r="D312" s="1" t="s">
        <v>4052</v>
      </c>
      <c r="E312" s="1" t="s">
        <v>396</v>
      </c>
      <c r="F312" s="1" t="s">
        <v>1168</v>
      </c>
      <c r="G312" s="1">
        <v>2352964</v>
      </c>
      <c r="H312" s="1">
        <v>2353246</v>
      </c>
      <c r="I312" s="1" t="s">
        <v>398</v>
      </c>
      <c r="J312" s="1" t="s">
        <v>1169</v>
      </c>
    </row>
    <row r="313" spans="1:10">
      <c r="A313" s="9">
        <v>312</v>
      </c>
      <c r="B313" s="1" t="s">
        <v>1170</v>
      </c>
      <c r="C313" s="1" t="s">
        <v>315</v>
      </c>
      <c r="D313" s="1" t="s">
        <v>4052</v>
      </c>
      <c r="E313" s="1" t="s">
        <v>396</v>
      </c>
      <c r="F313" s="1" t="s">
        <v>1168</v>
      </c>
      <c r="G313" s="1">
        <v>2360122</v>
      </c>
      <c r="H313" s="1">
        <v>2360416</v>
      </c>
      <c r="I313" s="1" t="s">
        <v>398</v>
      </c>
      <c r="J313" s="1" t="s">
        <v>1171</v>
      </c>
    </row>
    <row r="314" spans="1:10">
      <c r="A314" s="9">
        <v>313</v>
      </c>
      <c r="B314" s="1" t="s">
        <v>1172</v>
      </c>
      <c r="C314" s="1" t="s">
        <v>315</v>
      </c>
      <c r="D314" s="1" t="s">
        <v>4052</v>
      </c>
      <c r="E314" s="1" t="s">
        <v>396</v>
      </c>
      <c r="F314" s="1" t="s">
        <v>1168</v>
      </c>
      <c r="G314" s="1">
        <v>2376432</v>
      </c>
      <c r="H314" s="1">
        <v>2376714</v>
      </c>
      <c r="I314" s="1" t="s">
        <v>398</v>
      </c>
      <c r="J314" s="1" t="s">
        <v>1173</v>
      </c>
    </row>
    <row r="315" spans="1:10">
      <c r="A315" s="9">
        <v>314</v>
      </c>
      <c r="B315" s="1" t="s">
        <v>1174</v>
      </c>
      <c r="C315" s="1" t="s">
        <v>315</v>
      </c>
      <c r="D315" s="1" t="s">
        <v>4052</v>
      </c>
      <c r="E315" s="1" t="s">
        <v>396</v>
      </c>
      <c r="F315" s="1" t="s">
        <v>1168</v>
      </c>
      <c r="G315" s="1">
        <v>2382995</v>
      </c>
      <c r="H315" s="1">
        <v>2383289</v>
      </c>
      <c r="I315" s="1" t="s">
        <v>398</v>
      </c>
      <c r="J315" s="1" t="s">
        <v>1175</v>
      </c>
    </row>
    <row r="316" spans="1:10">
      <c r="A316" s="9">
        <v>315</v>
      </c>
      <c r="B316" s="1" t="s">
        <v>1176</v>
      </c>
      <c r="C316" s="1" t="s">
        <v>315</v>
      </c>
      <c r="D316" s="1" t="s">
        <v>4052</v>
      </c>
      <c r="E316" s="1" t="s">
        <v>396</v>
      </c>
      <c r="F316" s="1" t="s">
        <v>1168</v>
      </c>
      <c r="G316" s="1">
        <v>2389966</v>
      </c>
      <c r="H316" s="1">
        <v>2390290</v>
      </c>
      <c r="I316" s="1" t="s">
        <v>398</v>
      </c>
      <c r="J316" s="1" t="s">
        <v>1177</v>
      </c>
    </row>
    <row r="317" spans="1:10">
      <c r="A317" s="9">
        <v>316</v>
      </c>
      <c r="B317" s="1" t="s">
        <v>1178</v>
      </c>
      <c r="C317" s="1" t="s">
        <v>315</v>
      </c>
      <c r="D317" s="1" t="s">
        <v>4053</v>
      </c>
      <c r="E317" s="1" t="s">
        <v>396</v>
      </c>
      <c r="F317" s="1" t="s">
        <v>1168</v>
      </c>
      <c r="G317" s="1">
        <v>2416804</v>
      </c>
      <c r="H317" s="1">
        <v>2417098</v>
      </c>
      <c r="I317" s="1" t="s">
        <v>398</v>
      </c>
      <c r="J317" s="1" t="s">
        <v>1179</v>
      </c>
    </row>
    <row r="318" spans="1:10">
      <c r="A318" s="9">
        <v>317</v>
      </c>
      <c r="B318" s="1" t="s">
        <v>1180</v>
      </c>
      <c r="C318" s="1" t="s">
        <v>315</v>
      </c>
      <c r="D318" s="1" t="s">
        <v>4053</v>
      </c>
      <c r="E318" s="1" t="s">
        <v>396</v>
      </c>
      <c r="F318" s="1" t="s">
        <v>1181</v>
      </c>
      <c r="G318" s="1">
        <v>17704611</v>
      </c>
      <c r="H318" s="1">
        <v>17704884</v>
      </c>
      <c r="I318" s="1" t="s">
        <v>398</v>
      </c>
      <c r="J318" s="1" t="s">
        <v>1182</v>
      </c>
    </row>
    <row r="319" spans="1:10">
      <c r="A319" s="9">
        <v>318</v>
      </c>
      <c r="B319" s="1" t="s">
        <v>1183</v>
      </c>
      <c r="C319" s="1" t="s">
        <v>315</v>
      </c>
      <c r="D319" s="1" t="s">
        <v>395</v>
      </c>
      <c r="E319" s="1" t="s">
        <v>396</v>
      </c>
      <c r="F319" s="1" t="s">
        <v>1184</v>
      </c>
      <c r="G319" s="1">
        <v>172902</v>
      </c>
      <c r="H319" s="1">
        <v>173268</v>
      </c>
      <c r="I319" s="1" t="s">
        <v>398</v>
      </c>
      <c r="J319" s="1" t="s">
        <v>1185</v>
      </c>
    </row>
    <row r="320" spans="1:10">
      <c r="A320" s="9">
        <v>319</v>
      </c>
      <c r="B320" s="1" t="s">
        <v>1186</v>
      </c>
      <c r="C320" s="1" t="s">
        <v>315</v>
      </c>
      <c r="D320" s="1" t="s">
        <v>416</v>
      </c>
      <c r="E320" s="1" t="s">
        <v>396</v>
      </c>
      <c r="F320" s="1" t="s">
        <v>1187</v>
      </c>
      <c r="G320" s="1">
        <v>3050595</v>
      </c>
      <c r="H320" s="1">
        <v>3050913</v>
      </c>
      <c r="I320" s="1" t="s">
        <v>398</v>
      </c>
      <c r="J320" s="1" t="s">
        <v>1188</v>
      </c>
    </row>
    <row r="321" spans="1:10">
      <c r="A321" s="9">
        <v>320</v>
      </c>
      <c r="B321" s="1" t="s">
        <v>1189</v>
      </c>
      <c r="C321" s="1" t="s">
        <v>315</v>
      </c>
      <c r="D321" s="1" t="s">
        <v>416</v>
      </c>
      <c r="E321" s="1" t="s">
        <v>396</v>
      </c>
      <c r="F321" s="1" t="s">
        <v>1187</v>
      </c>
      <c r="G321" s="1">
        <v>3057151</v>
      </c>
      <c r="H321" s="1">
        <v>3057469</v>
      </c>
      <c r="I321" s="1" t="s">
        <v>398</v>
      </c>
      <c r="J321" s="1" t="s">
        <v>1188</v>
      </c>
    </row>
    <row r="322" spans="1:10">
      <c r="A322" s="9">
        <v>321</v>
      </c>
      <c r="B322" s="1" t="s">
        <v>1190</v>
      </c>
      <c r="C322" s="1" t="s">
        <v>315</v>
      </c>
      <c r="D322" s="1" t="s">
        <v>4</v>
      </c>
      <c r="E322" s="1" t="s">
        <v>396</v>
      </c>
      <c r="F322" s="1" t="s">
        <v>1187</v>
      </c>
      <c r="G322" s="1">
        <v>6140315</v>
      </c>
      <c r="H322" s="1">
        <v>6140597</v>
      </c>
      <c r="I322" s="1" t="s">
        <v>403</v>
      </c>
      <c r="J322" s="1" t="s">
        <v>1191</v>
      </c>
    </row>
    <row r="323" spans="1:10">
      <c r="A323" s="9">
        <v>322</v>
      </c>
      <c r="B323" s="1" t="s">
        <v>1192</v>
      </c>
      <c r="C323" s="1" t="s">
        <v>315</v>
      </c>
      <c r="D323" s="1" t="s">
        <v>401</v>
      </c>
      <c r="E323" s="1" t="s">
        <v>396</v>
      </c>
      <c r="F323" s="1" t="s">
        <v>1193</v>
      </c>
      <c r="G323" s="1">
        <v>2041948</v>
      </c>
      <c r="H323" s="1">
        <v>2042266</v>
      </c>
      <c r="I323" s="1" t="s">
        <v>398</v>
      </c>
      <c r="J323" s="1" t="s">
        <v>1194</v>
      </c>
    </row>
    <row r="324" spans="1:10">
      <c r="A324" s="9">
        <v>323</v>
      </c>
      <c r="B324" s="1" t="s">
        <v>1195</v>
      </c>
      <c r="C324" s="1" t="s">
        <v>315</v>
      </c>
      <c r="D324" s="1" t="s">
        <v>4053</v>
      </c>
      <c r="E324" s="1" t="s">
        <v>429</v>
      </c>
      <c r="F324" s="1" t="s">
        <v>1196</v>
      </c>
      <c r="G324" s="1">
        <v>19519497</v>
      </c>
      <c r="H324" s="1">
        <v>19519797</v>
      </c>
      <c r="I324" s="1" t="s">
        <v>398</v>
      </c>
      <c r="J324" s="1" t="s">
        <v>1197</v>
      </c>
    </row>
    <row r="325" spans="1:10">
      <c r="A325" s="9">
        <v>324</v>
      </c>
      <c r="B325" s="1" t="s">
        <v>1198</v>
      </c>
      <c r="C325" s="1" t="s">
        <v>217</v>
      </c>
      <c r="D325" s="1" t="s">
        <v>401</v>
      </c>
      <c r="E325" s="1" t="s">
        <v>396</v>
      </c>
      <c r="F325" s="1" t="s">
        <v>1199</v>
      </c>
      <c r="G325" s="1">
        <v>23704</v>
      </c>
      <c r="H325" s="1">
        <v>24022</v>
      </c>
      <c r="I325" s="1" t="s">
        <v>403</v>
      </c>
      <c r="J325" s="1" t="s">
        <v>1200</v>
      </c>
    </row>
    <row r="326" spans="1:10">
      <c r="A326" s="9">
        <v>325</v>
      </c>
      <c r="B326" s="1" t="s">
        <v>1201</v>
      </c>
      <c r="C326" s="1" t="s">
        <v>217</v>
      </c>
      <c r="D326" s="1" t="s">
        <v>4052</v>
      </c>
      <c r="E326" s="1" t="s">
        <v>396</v>
      </c>
      <c r="F326" s="1" t="s">
        <v>1202</v>
      </c>
      <c r="G326" s="1">
        <v>10</v>
      </c>
      <c r="H326" s="1">
        <v>340</v>
      </c>
      <c r="I326" s="1" t="s">
        <v>403</v>
      </c>
      <c r="J326" s="1" t="s">
        <v>1203</v>
      </c>
    </row>
    <row r="327" spans="1:10">
      <c r="A327" s="9">
        <v>327</v>
      </c>
      <c r="B327" s="1" t="s">
        <v>1204</v>
      </c>
      <c r="C327" s="1" t="s">
        <v>217</v>
      </c>
      <c r="D327" s="1" t="s">
        <v>395</v>
      </c>
      <c r="E327" s="1" t="s">
        <v>396</v>
      </c>
      <c r="F327" s="1" t="s">
        <v>1205</v>
      </c>
      <c r="G327" s="1">
        <v>31719</v>
      </c>
      <c r="H327" s="1">
        <v>32085</v>
      </c>
      <c r="I327" s="1" t="s">
        <v>398</v>
      </c>
      <c r="J327" s="1" t="s">
        <v>1206</v>
      </c>
    </row>
    <row r="328" spans="1:10">
      <c r="A328" s="9">
        <v>328</v>
      </c>
      <c r="B328" s="1" t="s">
        <v>1207</v>
      </c>
      <c r="C328" s="1" t="s">
        <v>217</v>
      </c>
      <c r="D328" s="1" t="s">
        <v>416</v>
      </c>
      <c r="E328" s="1" t="s">
        <v>396</v>
      </c>
      <c r="F328" s="1" t="s">
        <v>1208</v>
      </c>
      <c r="G328" s="1">
        <v>8562</v>
      </c>
      <c r="H328" s="1">
        <v>8844</v>
      </c>
      <c r="I328" s="1" t="s">
        <v>398</v>
      </c>
      <c r="J328" s="1" t="s">
        <v>1209</v>
      </c>
    </row>
    <row r="329" spans="1:10">
      <c r="A329" s="9">
        <v>329</v>
      </c>
      <c r="B329" s="1" t="s">
        <v>1210</v>
      </c>
      <c r="C329" s="1" t="s">
        <v>217</v>
      </c>
      <c r="D329" s="1" t="s">
        <v>416</v>
      </c>
      <c r="E329" s="1" t="s">
        <v>396</v>
      </c>
      <c r="F329" s="1" t="s">
        <v>1211</v>
      </c>
      <c r="G329" s="1">
        <v>2674</v>
      </c>
      <c r="H329" s="1">
        <v>2962</v>
      </c>
      <c r="I329" s="1" t="s">
        <v>403</v>
      </c>
      <c r="J329" s="1" t="s">
        <v>1212</v>
      </c>
    </row>
    <row r="330" spans="1:10">
      <c r="A330" s="9">
        <v>330</v>
      </c>
      <c r="B330" s="1" t="s">
        <v>1213</v>
      </c>
      <c r="C330" s="1" t="s">
        <v>217</v>
      </c>
      <c r="D330" s="1" t="s">
        <v>4</v>
      </c>
      <c r="E330" s="1" t="s">
        <v>396</v>
      </c>
      <c r="F330" s="1" t="s">
        <v>1214</v>
      </c>
      <c r="G330" s="1">
        <v>5477</v>
      </c>
      <c r="H330" s="1">
        <v>5747</v>
      </c>
      <c r="I330" s="1" t="s">
        <v>398</v>
      </c>
      <c r="J330" s="1" t="s">
        <v>1215</v>
      </c>
    </row>
    <row r="331" spans="1:10">
      <c r="A331" s="9">
        <v>331</v>
      </c>
      <c r="B331" s="1" t="s">
        <v>1216</v>
      </c>
      <c r="C331" s="1" t="s">
        <v>253</v>
      </c>
      <c r="D331" s="1" t="s">
        <v>395</v>
      </c>
      <c r="E331" s="1" t="s">
        <v>396</v>
      </c>
      <c r="F331" s="1" t="s">
        <v>1217</v>
      </c>
      <c r="G331" s="1">
        <v>95175</v>
      </c>
      <c r="H331" s="1">
        <v>95541</v>
      </c>
      <c r="I331" s="1" t="s">
        <v>403</v>
      </c>
      <c r="J331" s="1" t="s">
        <v>1218</v>
      </c>
    </row>
    <row r="332" spans="1:10">
      <c r="A332" s="9">
        <v>332</v>
      </c>
      <c r="B332" s="1" t="s">
        <v>1219</v>
      </c>
      <c r="C332" s="1" t="s">
        <v>253</v>
      </c>
      <c r="D332" s="1" t="s">
        <v>4052</v>
      </c>
      <c r="E332" s="1" t="s">
        <v>396</v>
      </c>
      <c r="F332" s="1" t="s">
        <v>1220</v>
      </c>
      <c r="G332" s="1">
        <v>110241</v>
      </c>
      <c r="H332" s="1">
        <v>110508</v>
      </c>
      <c r="I332" s="1" t="s">
        <v>403</v>
      </c>
      <c r="J332" s="1" t="s">
        <v>1221</v>
      </c>
    </row>
    <row r="333" spans="1:10">
      <c r="A333" s="9">
        <v>333</v>
      </c>
      <c r="B333" s="1" t="s">
        <v>1222</v>
      </c>
      <c r="C333" s="1" t="s">
        <v>253</v>
      </c>
      <c r="D333" s="1" t="s">
        <v>4051</v>
      </c>
      <c r="E333" s="1" t="s">
        <v>396</v>
      </c>
      <c r="F333" s="1" t="s">
        <v>1220</v>
      </c>
      <c r="G333" s="1">
        <v>121334</v>
      </c>
      <c r="H333" s="1">
        <v>121613</v>
      </c>
      <c r="I333" s="1" t="s">
        <v>403</v>
      </c>
      <c r="J333" s="1" t="s">
        <v>1223</v>
      </c>
    </row>
    <row r="334" spans="1:10">
      <c r="A334" s="9">
        <v>334</v>
      </c>
      <c r="B334" s="1" t="s">
        <v>1224</v>
      </c>
      <c r="C334" s="1" t="s">
        <v>253</v>
      </c>
      <c r="D334" s="1" t="s">
        <v>416</v>
      </c>
      <c r="E334" s="1" t="s">
        <v>396</v>
      </c>
      <c r="F334" s="1" t="s">
        <v>1225</v>
      </c>
      <c r="G334" s="1">
        <v>32924</v>
      </c>
      <c r="H334" s="1">
        <v>33212</v>
      </c>
      <c r="I334" s="1" t="s">
        <v>403</v>
      </c>
      <c r="J334" s="1" t="s">
        <v>1226</v>
      </c>
    </row>
    <row r="335" spans="1:10">
      <c r="A335" s="9">
        <v>335</v>
      </c>
      <c r="B335" s="1" t="s">
        <v>1227</v>
      </c>
      <c r="C335" s="1" t="s">
        <v>253</v>
      </c>
      <c r="D335" s="1" t="s">
        <v>4</v>
      </c>
      <c r="E335" s="1" t="s">
        <v>396</v>
      </c>
      <c r="F335" s="1" t="s">
        <v>1225</v>
      </c>
      <c r="G335" s="1">
        <v>52739</v>
      </c>
      <c r="H335" s="1">
        <v>53012</v>
      </c>
      <c r="I335" s="1" t="s">
        <v>398</v>
      </c>
      <c r="J335" s="1" t="s">
        <v>1228</v>
      </c>
    </row>
    <row r="336" spans="1:10">
      <c r="A336" s="9">
        <v>336</v>
      </c>
      <c r="B336" s="1" t="s">
        <v>1229</v>
      </c>
      <c r="C336" s="1" t="s">
        <v>253</v>
      </c>
      <c r="D336" s="1" t="s">
        <v>401</v>
      </c>
      <c r="E336" s="1" t="s">
        <v>396</v>
      </c>
      <c r="F336" s="1" t="s">
        <v>1230</v>
      </c>
      <c r="G336" s="1">
        <v>837825</v>
      </c>
      <c r="H336" s="1">
        <v>838143</v>
      </c>
      <c r="I336" s="1" t="s">
        <v>398</v>
      </c>
      <c r="J336" s="1" t="s">
        <v>1231</v>
      </c>
    </row>
    <row r="337" spans="1:10">
      <c r="A337" s="9">
        <v>337</v>
      </c>
      <c r="B337" s="1" t="s">
        <v>1232</v>
      </c>
      <c r="C337" s="1" t="s">
        <v>369</v>
      </c>
      <c r="D337" s="1" t="s">
        <v>4054</v>
      </c>
      <c r="E337" s="1" t="s">
        <v>396</v>
      </c>
      <c r="F337" s="1" t="s">
        <v>1233</v>
      </c>
      <c r="G337" s="1">
        <v>1668357</v>
      </c>
      <c r="H337" s="1">
        <v>1668597</v>
      </c>
      <c r="I337" s="1" t="s">
        <v>403</v>
      </c>
      <c r="J337" s="1" t="s">
        <v>1234</v>
      </c>
    </row>
    <row r="338" spans="1:10">
      <c r="A338" s="9">
        <v>338</v>
      </c>
      <c r="B338" s="1" t="s">
        <v>1235</v>
      </c>
      <c r="C338" s="1" t="s">
        <v>369</v>
      </c>
      <c r="D338" s="1" t="s">
        <v>416</v>
      </c>
      <c r="E338" s="1" t="s">
        <v>396</v>
      </c>
      <c r="F338" s="1" t="s">
        <v>1236</v>
      </c>
      <c r="G338" s="1">
        <v>2272821</v>
      </c>
      <c r="H338" s="1">
        <v>2273121</v>
      </c>
      <c r="I338" s="1" t="s">
        <v>403</v>
      </c>
      <c r="J338" s="1" t="s">
        <v>1237</v>
      </c>
    </row>
    <row r="339" spans="1:10">
      <c r="A339" s="9">
        <v>339</v>
      </c>
      <c r="B339" s="1" t="s">
        <v>1238</v>
      </c>
      <c r="C339" s="1" t="s">
        <v>369</v>
      </c>
      <c r="D339" s="1" t="s">
        <v>4</v>
      </c>
      <c r="E339" s="1" t="s">
        <v>396</v>
      </c>
      <c r="F339" s="1" t="s">
        <v>1236</v>
      </c>
      <c r="G339" s="1">
        <v>2296722</v>
      </c>
      <c r="H339" s="1">
        <v>2297004</v>
      </c>
      <c r="I339" s="1" t="s">
        <v>398</v>
      </c>
      <c r="J339" s="1" t="s">
        <v>1239</v>
      </c>
    </row>
    <row r="340" spans="1:10">
      <c r="A340" s="9">
        <v>340</v>
      </c>
      <c r="B340" s="1" t="s">
        <v>1240</v>
      </c>
      <c r="C340" s="1" t="s">
        <v>369</v>
      </c>
      <c r="D340" s="1" t="s">
        <v>395</v>
      </c>
      <c r="E340" s="1" t="s">
        <v>396</v>
      </c>
      <c r="F340" s="1" t="s">
        <v>1241</v>
      </c>
      <c r="G340" s="1">
        <v>3022120</v>
      </c>
      <c r="H340" s="1">
        <v>3022486</v>
      </c>
      <c r="I340" s="1" t="s">
        <v>403</v>
      </c>
      <c r="J340" s="1" t="s">
        <v>1242</v>
      </c>
    </row>
    <row r="341" spans="1:10">
      <c r="A341" s="9">
        <v>341</v>
      </c>
      <c r="B341" s="1" t="s">
        <v>1243</v>
      </c>
      <c r="C341" s="1" t="s">
        <v>369</v>
      </c>
      <c r="D341" s="1" t="s">
        <v>4051</v>
      </c>
      <c r="E341" s="1" t="s">
        <v>396</v>
      </c>
      <c r="F341" s="1" t="s">
        <v>1244</v>
      </c>
      <c r="G341" s="1">
        <v>252</v>
      </c>
      <c r="H341" s="1">
        <v>507</v>
      </c>
      <c r="I341" s="1" t="s">
        <v>403</v>
      </c>
      <c r="J341" s="1" t="s">
        <v>1245</v>
      </c>
    </row>
    <row r="342" spans="1:10">
      <c r="A342" s="9">
        <v>342</v>
      </c>
      <c r="B342" s="1" t="s">
        <v>1246</v>
      </c>
      <c r="C342" s="1" t="s">
        <v>346</v>
      </c>
      <c r="D342" s="1" t="s">
        <v>4</v>
      </c>
      <c r="E342" s="1" t="s">
        <v>396</v>
      </c>
      <c r="F342" s="1" t="s">
        <v>1247</v>
      </c>
      <c r="G342" s="1">
        <v>1</v>
      </c>
      <c r="H342" s="1">
        <v>238</v>
      </c>
      <c r="I342" s="1" t="s">
        <v>398</v>
      </c>
      <c r="J342" s="1" t="s">
        <v>1248</v>
      </c>
    </row>
    <row r="343" spans="1:10">
      <c r="A343" s="9">
        <v>343</v>
      </c>
      <c r="B343" s="1" t="s">
        <v>1249</v>
      </c>
      <c r="C343" s="1" t="s">
        <v>346</v>
      </c>
      <c r="D343" s="1" t="s">
        <v>4052</v>
      </c>
      <c r="E343" s="1" t="s">
        <v>396</v>
      </c>
      <c r="F343" s="1" t="s">
        <v>1250</v>
      </c>
      <c r="G343" s="1">
        <v>2</v>
      </c>
      <c r="H343" s="1">
        <v>251</v>
      </c>
      <c r="I343" s="1" t="s">
        <v>403</v>
      </c>
      <c r="J343" s="1" t="s">
        <v>1251</v>
      </c>
    </row>
    <row r="344" spans="1:10">
      <c r="A344" s="9">
        <v>344</v>
      </c>
      <c r="B344" s="1" t="s">
        <v>1252</v>
      </c>
      <c r="C344" s="1" t="s">
        <v>346</v>
      </c>
      <c r="D344" s="1" t="s">
        <v>416</v>
      </c>
      <c r="E344" s="1" t="s">
        <v>396</v>
      </c>
      <c r="F344" s="1" t="s">
        <v>1253</v>
      </c>
      <c r="G344" s="1">
        <v>512</v>
      </c>
      <c r="H344" s="1">
        <v>797</v>
      </c>
      <c r="I344" s="1" t="s">
        <v>403</v>
      </c>
      <c r="J344" s="1" t="s">
        <v>1254</v>
      </c>
    </row>
    <row r="345" spans="1:10">
      <c r="A345" s="9">
        <v>345</v>
      </c>
      <c r="B345" s="1" t="s">
        <v>1255</v>
      </c>
      <c r="C345" s="1" t="s">
        <v>346</v>
      </c>
      <c r="D345" s="1" t="s">
        <v>4052</v>
      </c>
      <c r="E345" s="1" t="s">
        <v>396</v>
      </c>
      <c r="F345" s="1" t="s">
        <v>1256</v>
      </c>
      <c r="G345" s="1">
        <v>465</v>
      </c>
      <c r="H345" s="1">
        <v>738</v>
      </c>
      <c r="I345" s="1" t="s">
        <v>398</v>
      </c>
      <c r="J345" s="1" t="s">
        <v>1257</v>
      </c>
    </row>
    <row r="346" spans="1:10">
      <c r="A346" s="9">
        <v>346</v>
      </c>
      <c r="B346" s="1" t="s">
        <v>1258</v>
      </c>
      <c r="C346" s="1" t="s">
        <v>346</v>
      </c>
      <c r="D346" s="1" t="s">
        <v>4052</v>
      </c>
      <c r="E346" s="1" t="s">
        <v>396</v>
      </c>
      <c r="F346" s="1" t="s">
        <v>1259</v>
      </c>
      <c r="G346" s="1">
        <v>164</v>
      </c>
      <c r="H346" s="1">
        <v>458</v>
      </c>
      <c r="I346" s="1" t="s">
        <v>403</v>
      </c>
      <c r="J346" s="1" t="s">
        <v>1260</v>
      </c>
    </row>
    <row r="347" spans="1:10">
      <c r="A347" s="9">
        <v>347</v>
      </c>
      <c r="B347" s="1" t="s">
        <v>1261</v>
      </c>
      <c r="C347" s="1" t="s">
        <v>346</v>
      </c>
      <c r="D347" s="1" t="s">
        <v>4053</v>
      </c>
      <c r="E347" s="1" t="s">
        <v>396</v>
      </c>
      <c r="F347" s="1" t="s">
        <v>1262</v>
      </c>
      <c r="G347" s="1">
        <v>2087</v>
      </c>
      <c r="H347" s="1">
        <v>2351</v>
      </c>
      <c r="I347" s="1" t="s">
        <v>403</v>
      </c>
      <c r="J347" s="1" t="s">
        <v>1263</v>
      </c>
    </row>
    <row r="348" spans="1:10">
      <c r="A348" s="9">
        <v>348</v>
      </c>
      <c r="B348" s="1" t="s">
        <v>1264</v>
      </c>
      <c r="C348" s="1" t="s">
        <v>346</v>
      </c>
      <c r="D348" s="1" t="s">
        <v>395</v>
      </c>
      <c r="E348" s="1" t="s">
        <v>396</v>
      </c>
      <c r="F348" s="1" t="s">
        <v>1265</v>
      </c>
      <c r="G348" s="1">
        <v>1514</v>
      </c>
      <c r="H348" s="1">
        <v>1880</v>
      </c>
      <c r="I348" s="1" t="s">
        <v>403</v>
      </c>
      <c r="J348" s="1" t="s">
        <v>1266</v>
      </c>
    </row>
    <row r="349" spans="1:10">
      <c r="A349" s="9">
        <v>349</v>
      </c>
      <c r="B349" s="1" t="s">
        <v>1267</v>
      </c>
      <c r="C349" s="1" t="s">
        <v>346</v>
      </c>
      <c r="D349" s="1" t="s">
        <v>401</v>
      </c>
      <c r="E349" s="1" t="s">
        <v>396</v>
      </c>
      <c r="F349" s="1" t="s">
        <v>1268</v>
      </c>
      <c r="G349" s="1">
        <v>5624</v>
      </c>
      <c r="H349" s="1">
        <v>5942</v>
      </c>
      <c r="I349" s="1" t="s">
        <v>403</v>
      </c>
      <c r="J349" s="1" t="s">
        <v>1269</v>
      </c>
    </row>
    <row r="350" spans="1:10">
      <c r="A350" s="9">
        <v>350</v>
      </c>
      <c r="B350" s="1" t="s">
        <v>1270</v>
      </c>
      <c r="C350" s="1" t="s">
        <v>95</v>
      </c>
      <c r="D350" s="1" t="s">
        <v>416</v>
      </c>
      <c r="E350" s="1" t="s">
        <v>396</v>
      </c>
      <c r="F350" s="1" t="s">
        <v>1271</v>
      </c>
      <c r="G350" s="1">
        <v>7164398</v>
      </c>
      <c r="H350" s="1">
        <v>7164677</v>
      </c>
      <c r="I350" s="1" t="s">
        <v>403</v>
      </c>
      <c r="J350" s="1" t="s">
        <v>1272</v>
      </c>
    </row>
    <row r="351" spans="1:10">
      <c r="A351" s="9">
        <v>351</v>
      </c>
      <c r="B351" s="1" t="s">
        <v>1273</v>
      </c>
      <c r="C351" s="1" t="s">
        <v>95</v>
      </c>
      <c r="D351" s="1" t="s">
        <v>4</v>
      </c>
      <c r="E351" s="1" t="s">
        <v>396</v>
      </c>
      <c r="F351" s="1" t="s">
        <v>1271</v>
      </c>
      <c r="G351" s="1">
        <v>7201530</v>
      </c>
      <c r="H351" s="1">
        <v>7201815</v>
      </c>
      <c r="I351" s="1" t="s">
        <v>398</v>
      </c>
      <c r="J351" s="1" t="s">
        <v>1274</v>
      </c>
    </row>
    <row r="352" spans="1:10">
      <c r="A352" s="9">
        <v>352</v>
      </c>
      <c r="B352" s="1" t="s">
        <v>1275</v>
      </c>
      <c r="C352" s="1" t="s">
        <v>95</v>
      </c>
      <c r="D352" s="1" t="s">
        <v>401</v>
      </c>
      <c r="E352" s="1" t="s">
        <v>396</v>
      </c>
      <c r="F352" s="1" t="s">
        <v>1276</v>
      </c>
      <c r="G352" s="1">
        <v>12885021</v>
      </c>
      <c r="H352" s="1">
        <v>12885339</v>
      </c>
      <c r="I352" s="1" t="s">
        <v>403</v>
      </c>
      <c r="J352" s="1" t="s">
        <v>1277</v>
      </c>
    </row>
    <row r="353" spans="1:10">
      <c r="A353" s="9">
        <v>353</v>
      </c>
      <c r="B353" s="1" t="s">
        <v>1278</v>
      </c>
      <c r="C353" s="1" t="s">
        <v>95</v>
      </c>
      <c r="D353" s="1" t="s">
        <v>395</v>
      </c>
      <c r="E353" s="1" t="s">
        <v>396</v>
      </c>
      <c r="F353" s="1" t="s">
        <v>1279</v>
      </c>
      <c r="G353" s="1">
        <v>1003433</v>
      </c>
      <c r="H353" s="1">
        <v>1003799</v>
      </c>
      <c r="I353" s="1" t="s">
        <v>398</v>
      </c>
      <c r="J353" s="1" t="s">
        <v>1280</v>
      </c>
    </row>
    <row r="354" spans="1:10">
      <c r="A354" s="9">
        <v>354</v>
      </c>
      <c r="B354" s="1" t="s">
        <v>1281</v>
      </c>
      <c r="C354" s="1" t="s">
        <v>95</v>
      </c>
      <c r="D354" s="1" t="s">
        <v>4053</v>
      </c>
      <c r="E354" s="1" t="s">
        <v>396</v>
      </c>
      <c r="F354" s="1" t="s">
        <v>1282</v>
      </c>
      <c r="G354" s="1">
        <v>1691097</v>
      </c>
      <c r="H354" s="1">
        <v>1691370</v>
      </c>
      <c r="I354" s="1" t="s">
        <v>403</v>
      </c>
      <c r="J354" s="1" t="s">
        <v>1283</v>
      </c>
    </row>
    <row r="355" spans="1:10">
      <c r="A355" s="9">
        <v>355</v>
      </c>
      <c r="B355" s="1" t="s">
        <v>1284</v>
      </c>
      <c r="C355" s="1" t="s">
        <v>95</v>
      </c>
      <c r="D355" s="1" t="s">
        <v>4052</v>
      </c>
      <c r="E355" s="1" t="s">
        <v>396</v>
      </c>
      <c r="F355" s="1" t="s">
        <v>1282</v>
      </c>
      <c r="G355" s="1">
        <v>1738519</v>
      </c>
      <c r="H355" s="1">
        <v>1738780</v>
      </c>
      <c r="I355" s="1" t="s">
        <v>403</v>
      </c>
      <c r="J355" s="1" t="s">
        <v>1285</v>
      </c>
    </row>
    <row r="356" spans="1:10">
      <c r="A356" s="9">
        <v>356</v>
      </c>
      <c r="B356" s="1" t="s">
        <v>1286</v>
      </c>
      <c r="C356" s="1" t="s">
        <v>95</v>
      </c>
      <c r="D356" s="1" t="s">
        <v>4051</v>
      </c>
      <c r="E356" s="1" t="s">
        <v>396</v>
      </c>
      <c r="F356" s="1" t="s">
        <v>1282</v>
      </c>
      <c r="G356" s="1">
        <v>1745403</v>
      </c>
      <c r="H356" s="1">
        <v>1745673</v>
      </c>
      <c r="I356" s="1" t="s">
        <v>403</v>
      </c>
      <c r="J356" s="1" t="s">
        <v>1287</v>
      </c>
    </row>
    <row r="357" spans="1:10">
      <c r="A357" s="9">
        <v>357</v>
      </c>
      <c r="B357" s="1" t="s">
        <v>1288</v>
      </c>
      <c r="C357" s="1" t="s">
        <v>210</v>
      </c>
      <c r="D357" s="1" t="s">
        <v>395</v>
      </c>
      <c r="E357" s="1" t="s">
        <v>396</v>
      </c>
      <c r="F357" s="1" t="s">
        <v>1289</v>
      </c>
      <c r="G357" s="1">
        <v>8828622</v>
      </c>
      <c r="H357" s="1">
        <v>8828973</v>
      </c>
      <c r="I357" s="1" t="s">
        <v>403</v>
      </c>
      <c r="J357" s="1" t="s">
        <v>1290</v>
      </c>
    </row>
    <row r="358" spans="1:10">
      <c r="A358" s="9">
        <v>358</v>
      </c>
      <c r="B358" s="1" t="s">
        <v>1291</v>
      </c>
      <c r="C358" s="1" t="s">
        <v>210</v>
      </c>
      <c r="D358" s="1" t="s">
        <v>401</v>
      </c>
      <c r="E358" s="1" t="s">
        <v>396</v>
      </c>
      <c r="F358" s="1" t="s">
        <v>1292</v>
      </c>
      <c r="G358" s="1">
        <v>12603393</v>
      </c>
      <c r="H358" s="1">
        <v>12603711</v>
      </c>
      <c r="I358" s="1" t="s">
        <v>398</v>
      </c>
      <c r="J358" s="1" t="s">
        <v>1293</v>
      </c>
    </row>
    <row r="359" spans="1:10">
      <c r="A359" s="9">
        <v>359</v>
      </c>
      <c r="B359" s="1" t="s">
        <v>1294</v>
      </c>
      <c r="C359" s="1" t="s">
        <v>210</v>
      </c>
      <c r="D359" s="1" t="s">
        <v>4</v>
      </c>
      <c r="E359" s="1" t="s">
        <v>396</v>
      </c>
      <c r="F359" s="1" t="s">
        <v>1295</v>
      </c>
      <c r="G359" s="1">
        <v>1209665</v>
      </c>
      <c r="H359" s="1">
        <v>1209947</v>
      </c>
      <c r="I359" s="1" t="s">
        <v>403</v>
      </c>
      <c r="J359" s="1" t="s">
        <v>1296</v>
      </c>
    </row>
    <row r="360" spans="1:10">
      <c r="A360" s="9">
        <v>360</v>
      </c>
      <c r="B360" s="1" t="s">
        <v>1297</v>
      </c>
      <c r="C360" s="1" t="s">
        <v>210</v>
      </c>
      <c r="D360" s="1" t="s">
        <v>416</v>
      </c>
      <c r="E360" s="1" t="s">
        <v>396</v>
      </c>
      <c r="F360" s="1" t="s">
        <v>1295</v>
      </c>
      <c r="G360" s="1">
        <v>1232846</v>
      </c>
      <c r="H360" s="1">
        <v>1233131</v>
      </c>
      <c r="I360" s="1" t="s">
        <v>398</v>
      </c>
      <c r="J360" s="1" t="s">
        <v>1298</v>
      </c>
    </row>
    <row r="361" spans="1:10">
      <c r="A361" s="9">
        <v>361</v>
      </c>
      <c r="B361" s="1" t="s">
        <v>1299</v>
      </c>
      <c r="C361" s="1" t="s">
        <v>210</v>
      </c>
      <c r="D361" s="1" t="s">
        <v>4053</v>
      </c>
      <c r="E361" s="1" t="s">
        <v>396</v>
      </c>
      <c r="F361" s="1" t="s">
        <v>1295</v>
      </c>
      <c r="G361" s="1">
        <v>17226134</v>
      </c>
      <c r="H361" s="1">
        <v>17226386</v>
      </c>
      <c r="I361" s="1" t="s">
        <v>403</v>
      </c>
      <c r="J361" s="1" t="s">
        <v>1300</v>
      </c>
    </row>
    <row r="362" spans="1:10">
      <c r="A362" s="9">
        <v>362</v>
      </c>
      <c r="B362" s="1" t="s">
        <v>1301</v>
      </c>
      <c r="C362" s="1" t="s">
        <v>210</v>
      </c>
      <c r="D362" s="1" t="s">
        <v>4053</v>
      </c>
      <c r="E362" s="1" t="s">
        <v>396</v>
      </c>
      <c r="F362" s="1" t="s">
        <v>1295</v>
      </c>
      <c r="G362" s="1">
        <v>17231793</v>
      </c>
      <c r="H362" s="1">
        <v>17232045</v>
      </c>
      <c r="I362" s="1" t="s">
        <v>403</v>
      </c>
      <c r="J362" s="1" t="s">
        <v>1300</v>
      </c>
    </row>
    <row r="363" spans="1:10">
      <c r="A363" s="9">
        <v>363</v>
      </c>
      <c r="B363" s="1" t="s">
        <v>1302</v>
      </c>
      <c r="C363" s="1" t="s">
        <v>210</v>
      </c>
      <c r="D363" s="1" t="s">
        <v>4053</v>
      </c>
      <c r="E363" s="1" t="s">
        <v>396</v>
      </c>
      <c r="F363" s="1" t="s">
        <v>1295</v>
      </c>
      <c r="G363" s="1">
        <v>17248651</v>
      </c>
      <c r="H363" s="1">
        <v>17248903</v>
      </c>
      <c r="I363" s="1" t="s">
        <v>403</v>
      </c>
      <c r="J363" s="1" t="s">
        <v>1300</v>
      </c>
    </row>
    <row r="364" spans="1:10">
      <c r="A364" s="9">
        <v>364</v>
      </c>
      <c r="B364" s="1" t="s">
        <v>1303</v>
      </c>
      <c r="C364" s="1" t="s">
        <v>210</v>
      </c>
      <c r="D364" s="1" t="s">
        <v>4052</v>
      </c>
      <c r="E364" s="1" t="s">
        <v>396</v>
      </c>
      <c r="F364" s="1" t="s">
        <v>1295</v>
      </c>
      <c r="G364" s="1">
        <v>17258155</v>
      </c>
      <c r="H364" s="1">
        <v>17258443</v>
      </c>
      <c r="I364" s="1" t="s">
        <v>403</v>
      </c>
      <c r="J364" s="1" t="s">
        <v>1304</v>
      </c>
    </row>
    <row r="365" spans="1:10">
      <c r="A365" s="9">
        <v>365</v>
      </c>
      <c r="B365" s="1" t="s">
        <v>1305</v>
      </c>
      <c r="C365" s="1" t="s">
        <v>210</v>
      </c>
      <c r="D365" s="1" t="s">
        <v>4052</v>
      </c>
      <c r="E365" s="1" t="s">
        <v>396</v>
      </c>
      <c r="F365" s="1" t="s">
        <v>1295</v>
      </c>
      <c r="G365" s="1">
        <v>17272834</v>
      </c>
      <c r="H365" s="1">
        <v>17273122</v>
      </c>
      <c r="I365" s="1" t="s">
        <v>403</v>
      </c>
      <c r="J365" s="1" t="s">
        <v>1304</v>
      </c>
    </row>
    <row r="366" spans="1:10">
      <c r="A366" s="9">
        <v>366</v>
      </c>
      <c r="B366" s="1" t="s">
        <v>1306</v>
      </c>
      <c r="C366" s="1" t="s">
        <v>210</v>
      </c>
      <c r="D366" s="1" t="s">
        <v>4052</v>
      </c>
      <c r="E366" s="1" t="s">
        <v>396</v>
      </c>
      <c r="F366" s="1" t="s">
        <v>1295</v>
      </c>
      <c r="G366" s="1">
        <v>17280002</v>
      </c>
      <c r="H366" s="1">
        <v>17280263</v>
      </c>
      <c r="I366" s="1" t="s">
        <v>403</v>
      </c>
      <c r="J366" s="1" t="s">
        <v>1307</v>
      </c>
    </row>
    <row r="367" spans="1:10">
      <c r="A367" s="9">
        <v>367</v>
      </c>
      <c r="B367" s="1" t="s">
        <v>1308</v>
      </c>
      <c r="C367" s="1" t="s">
        <v>180</v>
      </c>
      <c r="D367" s="1" t="s">
        <v>395</v>
      </c>
      <c r="E367" s="1" t="s">
        <v>396</v>
      </c>
      <c r="F367" s="1" t="s">
        <v>1309</v>
      </c>
      <c r="G367" s="1">
        <v>2139998</v>
      </c>
      <c r="H367" s="1">
        <v>2140364</v>
      </c>
      <c r="I367" s="1" t="s">
        <v>398</v>
      </c>
      <c r="J367" s="1" t="s">
        <v>1310</v>
      </c>
    </row>
    <row r="368" spans="1:10">
      <c r="A368" s="9">
        <v>368</v>
      </c>
      <c r="B368" s="1" t="s">
        <v>1311</v>
      </c>
      <c r="C368" s="1" t="s">
        <v>180</v>
      </c>
      <c r="D368" s="1" t="s">
        <v>4051</v>
      </c>
      <c r="E368" s="1" t="s">
        <v>396</v>
      </c>
      <c r="F368" s="1" t="s">
        <v>1312</v>
      </c>
      <c r="G368" s="1">
        <v>313425</v>
      </c>
      <c r="H368" s="1">
        <v>313704</v>
      </c>
      <c r="I368" s="1" t="s">
        <v>398</v>
      </c>
      <c r="J368" s="1" t="s">
        <v>1313</v>
      </c>
    </row>
    <row r="369" spans="1:10">
      <c r="A369" s="9">
        <v>369</v>
      </c>
      <c r="B369" s="1" t="s">
        <v>1314</v>
      </c>
      <c r="C369" s="1" t="s">
        <v>180</v>
      </c>
      <c r="D369" s="1" t="s">
        <v>4052</v>
      </c>
      <c r="E369" s="1" t="s">
        <v>396</v>
      </c>
      <c r="F369" s="1" t="s">
        <v>1312</v>
      </c>
      <c r="G369" s="1">
        <v>322105</v>
      </c>
      <c r="H369" s="1">
        <v>322363</v>
      </c>
      <c r="I369" s="1" t="s">
        <v>398</v>
      </c>
      <c r="J369" s="1" t="s">
        <v>1315</v>
      </c>
    </row>
    <row r="370" spans="1:10">
      <c r="A370" s="9">
        <v>370</v>
      </c>
      <c r="B370" s="1" t="s">
        <v>1316</v>
      </c>
      <c r="C370" s="1" t="s">
        <v>180</v>
      </c>
      <c r="D370" s="1" t="s">
        <v>4052</v>
      </c>
      <c r="E370" s="1" t="s">
        <v>396</v>
      </c>
      <c r="F370" s="1" t="s">
        <v>1312</v>
      </c>
      <c r="G370" s="1">
        <v>330215</v>
      </c>
      <c r="H370" s="1">
        <v>330473</v>
      </c>
      <c r="I370" s="1" t="s">
        <v>398</v>
      </c>
      <c r="J370" s="1" t="s">
        <v>1317</v>
      </c>
    </row>
    <row r="371" spans="1:10">
      <c r="A371" s="9">
        <v>371</v>
      </c>
      <c r="B371" s="1" t="s">
        <v>1318</v>
      </c>
      <c r="C371" s="1" t="s">
        <v>180</v>
      </c>
      <c r="D371" s="1" t="s">
        <v>401</v>
      </c>
      <c r="E371" s="1" t="s">
        <v>396</v>
      </c>
      <c r="F371" s="1" t="s">
        <v>1319</v>
      </c>
      <c r="G371" s="1">
        <v>252754</v>
      </c>
      <c r="H371" s="1">
        <v>253072</v>
      </c>
      <c r="I371" s="1" t="s">
        <v>403</v>
      </c>
      <c r="J371" s="1" t="s">
        <v>1320</v>
      </c>
    </row>
    <row r="372" spans="1:10">
      <c r="A372" s="9">
        <v>372</v>
      </c>
      <c r="B372" s="1" t="s">
        <v>1321</v>
      </c>
      <c r="C372" s="1" t="s">
        <v>180</v>
      </c>
      <c r="D372" s="1" t="s">
        <v>4053</v>
      </c>
      <c r="E372" s="1" t="s">
        <v>396</v>
      </c>
      <c r="F372" s="1" t="s">
        <v>1322</v>
      </c>
      <c r="G372" s="1">
        <v>187</v>
      </c>
      <c r="H372" s="1">
        <v>436</v>
      </c>
      <c r="I372" s="1" t="s">
        <v>398</v>
      </c>
      <c r="J372" s="1" t="s">
        <v>1323</v>
      </c>
    </row>
    <row r="373" spans="1:10">
      <c r="A373" s="9">
        <v>373</v>
      </c>
      <c r="B373" s="1" t="s">
        <v>1324</v>
      </c>
      <c r="C373" s="1" t="s">
        <v>180</v>
      </c>
      <c r="D373" s="1" t="s">
        <v>4</v>
      </c>
      <c r="E373" s="1" t="s">
        <v>396</v>
      </c>
      <c r="F373" s="1" t="s">
        <v>1325</v>
      </c>
      <c r="G373" s="1">
        <v>25116</v>
      </c>
      <c r="H373" s="1">
        <v>25398</v>
      </c>
      <c r="I373" s="1" t="s">
        <v>398</v>
      </c>
      <c r="J373" s="1" t="s">
        <v>1326</v>
      </c>
    </row>
    <row r="374" spans="1:10">
      <c r="A374" s="9">
        <v>374</v>
      </c>
      <c r="B374" s="1" t="s">
        <v>1327</v>
      </c>
      <c r="C374" s="1" t="s">
        <v>180</v>
      </c>
      <c r="D374" s="1" t="s">
        <v>416</v>
      </c>
      <c r="E374" s="1" t="s">
        <v>396</v>
      </c>
      <c r="F374" s="1" t="s">
        <v>1328</v>
      </c>
      <c r="G374" s="1">
        <v>57191</v>
      </c>
      <c r="H374" s="1">
        <v>57473</v>
      </c>
      <c r="I374" s="1" t="s">
        <v>403</v>
      </c>
      <c r="J374" s="1" t="s">
        <v>1329</v>
      </c>
    </row>
    <row r="375" spans="1:10">
      <c r="A375" s="9">
        <v>375</v>
      </c>
      <c r="B375" s="1" t="s">
        <v>1330</v>
      </c>
      <c r="C375" s="1" t="s">
        <v>180</v>
      </c>
      <c r="D375" s="1" t="s">
        <v>4053</v>
      </c>
      <c r="E375" s="1" t="s">
        <v>396</v>
      </c>
      <c r="F375" s="1" t="s">
        <v>1331</v>
      </c>
      <c r="G375" s="1">
        <v>556</v>
      </c>
      <c r="H375" s="1">
        <v>802</v>
      </c>
      <c r="I375" s="1" t="s">
        <v>398</v>
      </c>
      <c r="J375" s="1" t="s">
        <v>1332</v>
      </c>
    </row>
    <row r="376" spans="1:10">
      <c r="A376" s="9">
        <v>376</v>
      </c>
      <c r="B376" s="1" t="s">
        <v>1333</v>
      </c>
      <c r="C376" s="1" t="s">
        <v>262</v>
      </c>
      <c r="D376" s="1" t="s">
        <v>4051</v>
      </c>
      <c r="E376" s="1" t="s">
        <v>396</v>
      </c>
      <c r="F376" s="1" t="s">
        <v>1334</v>
      </c>
      <c r="G376" s="1">
        <v>750</v>
      </c>
      <c r="H376" s="1">
        <v>1011</v>
      </c>
      <c r="I376" s="1" t="s">
        <v>403</v>
      </c>
      <c r="J376" s="1" t="s">
        <v>1335</v>
      </c>
    </row>
    <row r="377" spans="1:10">
      <c r="A377" s="9">
        <v>377</v>
      </c>
      <c r="B377" s="1" t="s">
        <v>1336</v>
      </c>
      <c r="C377" s="1" t="s">
        <v>262</v>
      </c>
      <c r="D377" s="1" t="s">
        <v>395</v>
      </c>
      <c r="E377" s="1" t="s">
        <v>396</v>
      </c>
      <c r="F377" s="1" t="s">
        <v>1337</v>
      </c>
      <c r="G377" s="1">
        <v>149280</v>
      </c>
      <c r="H377" s="1">
        <v>149646</v>
      </c>
      <c r="I377" s="1" t="s">
        <v>398</v>
      </c>
      <c r="J377" s="1" t="s">
        <v>1338</v>
      </c>
    </row>
    <row r="378" spans="1:10">
      <c r="A378" s="9">
        <v>378</v>
      </c>
      <c r="B378" s="1" t="s">
        <v>1339</v>
      </c>
      <c r="C378" s="1" t="s">
        <v>262</v>
      </c>
      <c r="D378" s="1" t="s">
        <v>4052</v>
      </c>
      <c r="E378" s="1" t="s">
        <v>396</v>
      </c>
      <c r="F378" s="1" t="s">
        <v>1340</v>
      </c>
      <c r="G378" s="1">
        <v>1079</v>
      </c>
      <c r="H378" s="1">
        <v>1337</v>
      </c>
      <c r="I378" s="1" t="s">
        <v>403</v>
      </c>
      <c r="J378" s="1" t="s">
        <v>1341</v>
      </c>
    </row>
    <row r="379" spans="1:10">
      <c r="A379" s="9">
        <v>379</v>
      </c>
      <c r="B379" s="1" t="s">
        <v>1342</v>
      </c>
      <c r="C379" s="1" t="s">
        <v>262</v>
      </c>
      <c r="D379" s="1" t="s">
        <v>401</v>
      </c>
      <c r="E379" s="1" t="s">
        <v>396</v>
      </c>
      <c r="F379" s="1" t="s">
        <v>1343</v>
      </c>
      <c r="G379" s="1">
        <v>41027</v>
      </c>
      <c r="H379" s="1">
        <v>41345</v>
      </c>
      <c r="I379" s="1" t="s">
        <v>403</v>
      </c>
      <c r="J379" s="1" t="s">
        <v>1344</v>
      </c>
    </row>
    <row r="380" spans="1:10">
      <c r="A380" s="9">
        <v>380</v>
      </c>
      <c r="B380" s="1" t="s">
        <v>1345</v>
      </c>
      <c r="C380" s="1" t="s">
        <v>356</v>
      </c>
      <c r="D380" s="1" t="s">
        <v>4054</v>
      </c>
      <c r="E380" s="1" t="s">
        <v>396</v>
      </c>
      <c r="F380" s="1" t="s">
        <v>1346</v>
      </c>
      <c r="G380" s="1">
        <v>8943671</v>
      </c>
      <c r="H380" s="1">
        <v>8943956</v>
      </c>
      <c r="I380" s="1" t="s">
        <v>398</v>
      </c>
      <c r="J380" s="1" t="s">
        <v>1347</v>
      </c>
    </row>
    <row r="381" spans="1:10">
      <c r="A381" s="9">
        <v>381</v>
      </c>
      <c r="B381" s="1" t="s">
        <v>1348</v>
      </c>
      <c r="C381" s="1" t="s">
        <v>356</v>
      </c>
      <c r="D381" s="1" t="s">
        <v>4053</v>
      </c>
      <c r="E381" s="1" t="s">
        <v>396</v>
      </c>
      <c r="F381" s="1" t="s">
        <v>1346</v>
      </c>
      <c r="G381" s="1">
        <v>8965026</v>
      </c>
      <c r="H381" s="1">
        <v>8965275</v>
      </c>
      <c r="I381" s="1" t="s">
        <v>403</v>
      </c>
      <c r="J381" s="1" t="s">
        <v>1349</v>
      </c>
    </row>
    <row r="382" spans="1:10">
      <c r="A382" s="9">
        <v>382</v>
      </c>
      <c r="B382" s="1" t="s">
        <v>1350</v>
      </c>
      <c r="C382" s="1" t="s">
        <v>356</v>
      </c>
      <c r="D382" s="1" t="s">
        <v>4052</v>
      </c>
      <c r="E382" s="1" t="s">
        <v>396</v>
      </c>
      <c r="F382" s="1" t="s">
        <v>1346</v>
      </c>
      <c r="G382" s="1">
        <v>8992535</v>
      </c>
      <c r="H382" s="1">
        <v>8992787</v>
      </c>
      <c r="I382" s="1" t="s">
        <v>403</v>
      </c>
      <c r="J382" s="1" t="s">
        <v>1351</v>
      </c>
    </row>
    <row r="383" spans="1:10">
      <c r="A383" s="9">
        <v>384</v>
      </c>
      <c r="B383" s="1" t="s">
        <v>1352</v>
      </c>
      <c r="C383" s="1" t="s">
        <v>356</v>
      </c>
      <c r="D383" s="1" t="s">
        <v>395</v>
      </c>
      <c r="E383" s="1" t="s">
        <v>396</v>
      </c>
      <c r="F383" s="1" t="s">
        <v>1353</v>
      </c>
      <c r="G383" s="1">
        <v>13509018</v>
      </c>
      <c r="H383" s="1">
        <v>13509384</v>
      </c>
      <c r="I383" s="1" t="s">
        <v>403</v>
      </c>
      <c r="J383" s="1" t="s">
        <v>1354</v>
      </c>
    </row>
    <row r="384" spans="1:10">
      <c r="A384" s="9">
        <v>385</v>
      </c>
      <c r="B384" s="1" t="s">
        <v>1355</v>
      </c>
      <c r="C384" s="1" t="s">
        <v>356</v>
      </c>
      <c r="D384" s="1" t="s">
        <v>401</v>
      </c>
      <c r="E384" s="1" t="s">
        <v>396</v>
      </c>
      <c r="F384" s="1" t="s">
        <v>1356</v>
      </c>
      <c r="G384" s="1">
        <v>7112641</v>
      </c>
      <c r="H384" s="1">
        <v>7112959</v>
      </c>
      <c r="I384" s="1" t="s">
        <v>403</v>
      </c>
      <c r="J384" s="1" t="s">
        <v>1357</v>
      </c>
    </row>
    <row r="385" spans="1:10">
      <c r="A385" s="9">
        <v>386</v>
      </c>
      <c r="B385" s="1" t="s">
        <v>1358</v>
      </c>
      <c r="C385" s="1" t="s">
        <v>356</v>
      </c>
      <c r="D385" s="1" t="s">
        <v>416</v>
      </c>
      <c r="E385" s="1" t="s">
        <v>396</v>
      </c>
      <c r="F385" s="1" t="s">
        <v>1359</v>
      </c>
      <c r="G385" s="1">
        <v>328316</v>
      </c>
      <c r="H385" s="1">
        <v>328607</v>
      </c>
      <c r="I385" s="1" t="s">
        <v>403</v>
      </c>
      <c r="J385" s="1" t="s">
        <v>1360</v>
      </c>
    </row>
    <row r="386" spans="1:10">
      <c r="A386" s="9">
        <v>387</v>
      </c>
      <c r="B386" s="1" t="s">
        <v>1361</v>
      </c>
      <c r="C386" s="1" t="s">
        <v>356</v>
      </c>
      <c r="D386" s="1" t="s">
        <v>4</v>
      </c>
      <c r="E386" s="1" t="s">
        <v>396</v>
      </c>
      <c r="F386" s="1" t="s">
        <v>1359</v>
      </c>
      <c r="G386" s="1">
        <v>397350</v>
      </c>
      <c r="H386" s="1">
        <v>397626</v>
      </c>
      <c r="I386" s="1" t="s">
        <v>398</v>
      </c>
      <c r="J386" s="1" t="s">
        <v>1362</v>
      </c>
    </row>
    <row r="387" spans="1:10">
      <c r="A387" s="9">
        <v>388</v>
      </c>
      <c r="B387" s="1" t="s">
        <v>1363</v>
      </c>
      <c r="C387" s="1" t="s">
        <v>196</v>
      </c>
      <c r="D387" s="1" t="s">
        <v>4052</v>
      </c>
      <c r="E387" s="1" t="s">
        <v>396</v>
      </c>
      <c r="F387" s="1" t="s">
        <v>1364</v>
      </c>
      <c r="G387" s="1">
        <v>285</v>
      </c>
      <c r="H387" s="1">
        <v>588</v>
      </c>
      <c r="I387" s="1" t="s">
        <v>403</v>
      </c>
      <c r="J387" s="1" t="s">
        <v>1365</v>
      </c>
    </row>
    <row r="388" spans="1:10">
      <c r="A388" s="9">
        <v>389</v>
      </c>
      <c r="B388" s="1" t="s">
        <v>1366</v>
      </c>
      <c r="C388" s="1" t="s">
        <v>196</v>
      </c>
      <c r="D388" s="1" t="s">
        <v>4053</v>
      </c>
      <c r="E388" s="1" t="s">
        <v>396</v>
      </c>
      <c r="F388" s="1" t="s">
        <v>1367</v>
      </c>
      <c r="G388" s="1">
        <v>1104</v>
      </c>
      <c r="H388" s="1">
        <v>1350</v>
      </c>
      <c r="I388" s="1" t="s">
        <v>403</v>
      </c>
      <c r="J388" s="1" t="s">
        <v>1368</v>
      </c>
    </row>
    <row r="389" spans="1:10">
      <c r="A389" s="9">
        <v>390</v>
      </c>
      <c r="B389" s="1" t="s">
        <v>1369</v>
      </c>
      <c r="C389" s="1" t="s">
        <v>196</v>
      </c>
      <c r="D389" s="1" t="s">
        <v>4051</v>
      </c>
      <c r="E389" s="1" t="s">
        <v>396</v>
      </c>
      <c r="F389" s="1" t="s">
        <v>1370</v>
      </c>
      <c r="G389" s="1">
        <v>3659</v>
      </c>
      <c r="H389" s="1">
        <v>3926</v>
      </c>
      <c r="I389" s="1" t="s">
        <v>403</v>
      </c>
      <c r="J389" s="1" t="s">
        <v>1371</v>
      </c>
    </row>
    <row r="390" spans="1:10">
      <c r="A390" s="9">
        <v>391</v>
      </c>
      <c r="B390" s="1" t="s">
        <v>1372</v>
      </c>
      <c r="C390" s="1" t="s">
        <v>196</v>
      </c>
      <c r="D390" s="1" t="s">
        <v>395</v>
      </c>
      <c r="E390" s="1" t="s">
        <v>396</v>
      </c>
      <c r="F390" s="1" t="s">
        <v>1373</v>
      </c>
      <c r="G390" s="1">
        <v>28931</v>
      </c>
      <c r="H390" s="1">
        <v>29297</v>
      </c>
      <c r="I390" s="1" t="s">
        <v>403</v>
      </c>
      <c r="J390" s="1" t="s">
        <v>1374</v>
      </c>
    </row>
    <row r="391" spans="1:10">
      <c r="A391" s="9">
        <v>392</v>
      </c>
      <c r="B391" s="1" t="s">
        <v>1375</v>
      </c>
      <c r="C391" s="1" t="s">
        <v>196</v>
      </c>
      <c r="D391" s="1" t="s">
        <v>4</v>
      </c>
      <c r="E391" s="1" t="s">
        <v>396</v>
      </c>
      <c r="F391" s="1" t="s">
        <v>1376</v>
      </c>
      <c r="G391" s="1">
        <v>16087</v>
      </c>
      <c r="H391" s="1">
        <v>16375</v>
      </c>
      <c r="I391" s="1" t="s">
        <v>398</v>
      </c>
      <c r="J391" s="1" t="s">
        <v>1377</v>
      </c>
    </row>
    <row r="392" spans="1:10">
      <c r="A392" s="9">
        <v>393</v>
      </c>
      <c r="B392" s="1" t="s">
        <v>1378</v>
      </c>
      <c r="C392" s="1" t="s">
        <v>196</v>
      </c>
      <c r="D392" s="1" t="s">
        <v>401</v>
      </c>
      <c r="E392" s="1" t="s">
        <v>396</v>
      </c>
      <c r="F392" s="1" t="s">
        <v>1379</v>
      </c>
      <c r="G392" s="1">
        <v>15340</v>
      </c>
      <c r="H392" s="1">
        <v>15658</v>
      </c>
      <c r="I392" s="1" t="s">
        <v>403</v>
      </c>
      <c r="J392" s="1" t="s">
        <v>1380</v>
      </c>
    </row>
    <row r="393" spans="1:10">
      <c r="A393" s="9">
        <v>394</v>
      </c>
      <c r="B393" s="1" t="s">
        <v>1381</v>
      </c>
      <c r="C393" s="1" t="s">
        <v>196</v>
      </c>
      <c r="D393" s="1" t="s">
        <v>416</v>
      </c>
      <c r="E393" s="1" t="s">
        <v>396</v>
      </c>
      <c r="F393" s="1" t="s">
        <v>1382</v>
      </c>
      <c r="G393" s="1">
        <v>8187</v>
      </c>
      <c r="H393" s="1">
        <v>8475</v>
      </c>
      <c r="I393" s="1" t="s">
        <v>403</v>
      </c>
      <c r="J393" s="1" t="s">
        <v>1383</v>
      </c>
    </row>
    <row r="394" spans="1:10">
      <c r="A394" s="9">
        <v>395</v>
      </c>
      <c r="B394" s="1" t="s">
        <v>1384</v>
      </c>
      <c r="C394" s="1" t="s">
        <v>361</v>
      </c>
      <c r="D394" s="1" t="s">
        <v>4</v>
      </c>
      <c r="E394" s="1" t="s">
        <v>396</v>
      </c>
      <c r="F394" s="1" t="s">
        <v>1385</v>
      </c>
      <c r="G394" s="1">
        <v>2076631</v>
      </c>
      <c r="H394" s="1">
        <v>2076907</v>
      </c>
      <c r="I394" s="1" t="s">
        <v>403</v>
      </c>
      <c r="J394" s="1" t="s">
        <v>1386</v>
      </c>
    </row>
    <row r="395" spans="1:10">
      <c r="A395" s="9">
        <v>396</v>
      </c>
      <c r="B395" s="1" t="s">
        <v>1387</v>
      </c>
      <c r="C395" s="1" t="s">
        <v>361</v>
      </c>
      <c r="D395" s="1" t="s">
        <v>416</v>
      </c>
      <c r="E395" s="1" t="s">
        <v>396</v>
      </c>
      <c r="F395" s="1" t="s">
        <v>1385</v>
      </c>
      <c r="G395" s="1">
        <v>2119264</v>
      </c>
      <c r="H395" s="1">
        <v>2119543</v>
      </c>
      <c r="I395" s="1" t="s">
        <v>398</v>
      </c>
      <c r="J395" s="1" t="s">
        <v>1388</v>
      </c>
    </row>
    <row r="396" spans="1:10">
      <c r="A396" s="9">
        <v>397</v>
      </c>
      <c r="B396" s="1" t="s">
        <v>1389</v>
      </c>
      <c r="C396" s="1" t="s">
        <v>361</v>
      </c>
      <c r="D396" s="1" t="s">
        <v>4051</v>
      </c>
      <c r="E396" s="1" t="s">
        <v>396</v>
      </c>
      <c r="F396" s="1" t="s">
        <v>1390</v>
      </c>
      <c r="G396" s="1">
        <v>6977157</v>
      </c>
      <c r="H396" s="1">
        <v>6977418</v>
      </c>
      <c r="I396" s="1" t="s">
        <v>398</v>
      </c>
      <c r="J396" s="1" t="s">
        <v>1391</v>
      </c>
    </row>
    <row r="397" spans="1:10">
      <c r="A397" s="9">
        <v>398</v>
      </c>
      <c r="B397" s="1" t="s">
        <v>1392</v>
      </c>
      <c r="C397" s="1" t="s">
        <v>361</v>
      </c>
      <c r="D397" s="1" t="s">
        <v>4052</v>
      </c>
      <c r="E397" s="1" t="s">
        <v>396</v>
      </c>
      <c r="F397" s="1" t="s">
        <v>1390</v>
      </c>
      <c r="G397" s="1">
        <v>6984994</v>
      </c>
      <c r="H397" s="1">
        <v>6985276</v>
      </c>
      <c r="I397" s="1" t="s">
        <v>398</v>
      </c>
      <c r="J397" s="1" t="s">
        <v>1393</v>
      </c>
    </row>
    <row r="398" spans="1:10">
      <c r="A398" s="9">
        <v>399</v>
      </c>
      <c r="B398" s="1" t="s">
        <v>1394</v>
      </c>
      <c r="C398" s="1" t="s">
        <v>361</v>
      </c>
      <c r="D398" s="1" t="s">
        <v>4054</v>
      </c>
      <c r="E398" s="1" t="s">
        <v>396</v>
      </c>
      <c r="F398" s="1" t="s">
        <v>1390</v>
      </c>
      <c r="G398" s="1">
        <v>7049902</v>
      </c>
      <c r="H398" s="1">
        <v>7050154</v>
      </c>
      <c r="I398" s="1" t="s">
        <v>398</v>
      </c>
      <c r="J398" s="1" t="s">
        <v>1395</v>
      </c>
    </row>
    <row r="399" spans="1:10">
      <c r="A399" s="9">
        <v>400</v>
      </c>
      <c r="B399" s="1" t="s">
        <v>1396</v>
      </c>
      <c r="C399" s="1" t="s">
        <v>361</v>
      </c>
      <c r="D399" s="1" t="s">
        <v>4054</v>
      </c>
      <c r="E399" s="1" t="s">
        <v>396</v>
      </c>
      <c r="F399" s="1" t="s">
        <v>1390</v>
      </c>
      <c r="G399" s="1">
        <v>7073300</v>
      </c>
      <c r="H399" s="1">
        <v>7073582</v>
      </c>
      <c r="I399" s="1" t="s">
        <v>403</v>
      </c>
      <c r="J399" s="1" t="s">
        <v>1397</v>
      </c>
    </row>
    <row r="400" spans="1:10">
      <c r="A400" s="9">
        <v>401</v>
      </c>
      <c r="B400" s="1" t="s">
        <v>1398</v>
      </c>
      <c r="C400" s="1" t="s">
        <v>361</v>
      </c>
      <c r="D400" s="1" t="s">
        <v>4053</v>
      </c>
      <c r="E400" s="1" t="s">
        <v>396</v>
      </c>
      <c r="F400" s="1" t="s">
        <v>1390</v>
      </c>
      <c r="G400" s="1">
        <v>7090835</v>
      </c>
      <c r="H400" s="1">
        <v>7091084</v>
      </c>
      <c r="I400" s="1" t="s">
        <v>398</v>
      </c>
      <c r="J400" s="1" t="s">
        <v>1399</v>
      </c>
    </row>
    <row r="401" spans="1:10">
      <c r="A401" s="9">
        <v>402</v>
      </c>
      <c r="B401" s="1" t="s">
        <v>1400</v>
      </c>
      <c r="C401" s="1" t="s">
        <v>361</v>
      </c>
      <c r="D401" s="1" t="s">
        <v>4053</v>
      </c>
      <c r="E401" s="1" t="s">
        <v>396</v>
      </c>
      <c r="F401" s="1" t="s">
        <v>1390</v>
      </c>
      <c r="G401" s="1">
        <v>7133358</v>
      </c>
      <c r="H401" s="1">
        <v>7133610</v>
      </c>
      <c r="I401" s="1" t="s">
        <v>403</v>
      </c>
      <c r="J401" s="1" t="s">
        <v>1401</v>
      </c>
    </row>
    <row r="402" spans="1:10">
      <c r="A402" s="9">
        <v>403</v>
      </c>
      <c r="B402" s="1" t="s">
        <v>1402</v>
      </c>
      <c r="C402" s="1" t="s">
        <v>361</v>
      </c>
      <c r="D402" s="1" t="s">
        <v>4051</v>
      </c>
      <c r="E402" s="1" t="s">
        <v>396</v>
      </c>
      <c r="F402" s="1" t="s">
        <v>1390</v>
      </c>
      <c r="G402" s="1">
        <v>7144269</v>
      </c>
      <c r="H402" s="1">
        <v>7144530</v>
      </c>
      <c r="I402" s="1" t="s">
        <v>403</v>
      </c>
      <c r="J402" s="1" t="s">
        <v>1403</v>
      </c>
    </row>
    <row r="403" spans="1:10">
      <c r="A403" s="9">
        <v>404</v>
      </c>
      <c r="B403" s="1" t="s">
        <v>1404</v>
      </c>
      <c r="C403" s="1" t="s">
        <v>361</v>
      </c>
      <c r="D403" s="1" t="s">
        <v>4054</v>
      </c>
      <c r="E403" s="1" t="s">
        <v>396</v>
      </c>
      <c r="F403" s="1" t="s">
        <v>1390</v>
      </c>
      <c r="G403" s="1">
        <v>7197147</v>
      </c>
      <c r="H403" s="1">
        <v>7197399</v>
      </c>
      <c r="I403" s="1" t="s">
        <v>403</v>
      </c>
      <c r="J403" s="1" t="s">
        <v>1405</v>
      </c>
    </row>
    <row r="404" spans="1:10">
      <c r="A404" s="9">
        <v>405</v>
      </c>
      <c r="B404" s="1" t="s">
        <v>1406</v>
      </c>
      <c r="C404" s="1" t="s">
        <v>361</v>
      </c>
      <c r="D404" s="1" t="s">
        <v>395</v>
      </c>
      <c r="E404" s="1" t="s">
        <v>396</v>
      </c>
      <c r="F404" s="1" t="s">
        <v>1407</v>
      </c>
      <c r="G404" s="1">
        <v>15574619</v>
      </c>
      <c r="H404" s="1">
        <v>15574985</v>
      </c>
      <c r="I404" s="1" t="s">
        <v>398</v>
      </c>
      <c r="J404" s="1" t="s">
        <v>1408</v>
      </c>
    </row>
    <row r="405" spans="1:10">
      <c r="A405" s="9">
        <v>406</v>
      </c>
      <c r="B405" s="1" t="s">
        <v>1409</v>
      </c>
      <c r="C405" s="1" t="s">
        <v>361</v>
      </c>
      <c r="D405" s="1" t="s">
        <v>401</v>
      </c>
      <c r="E405" s="1" t="s">
        <v>396</v>
      </c>
      <c r="F405" s="1" t="s">
        <v>1410</v>
      </c>
      <c r="G405" s="1">
        <v>16977174</v>
      </c>
      <c r="H405" s="1">
        <v>16977492</v>
      </c>
      <c r="I405" s="1" t="s">
        <v>398</v>
      </c>
      <c r="J405" s="1" t="s">
        <v>1411</v>
      </c>
    </row>
    <row r="406" spans="1:10">
      <c r="A406" s="9">
        <v>407</v>
      </c>
      <c r="B406" s="1" t="s">
        <v>1412</v>
      </c>
      <c r="C406" s="1" t="s">
        <v>361</v>
      </c>
      <c r="D406" s="1" t="s">
        <v>4051</v>
      </c>
      <c r="E406" s="1" t="s">
        <v>429</v>
      </c>
      <c r="F406" s="1" t="s">
        <v>1413</v>
      </c>
      <c r="G406" s="1">
        <v>1975855</v>
      </c>
      <c r="H406" s="1">
        <v>1976125</v>
      </c>
      <c r="I406" s="1" t="s">
        <v>398</v>
      </c>
      <c r="J406" s="1" t="s">
        <v>1414</v>
      </c>
    </row>
    <row r="407" spans="1:10">
      <c r="A407" s="9">
        <v>408</v>
      </c>
      <c r="B407" s="1" t="s">
        <v>1415</v>
      </c>
      <c r="C407" s="1" t="s">
        <v>248</v>
      </c>
      <c r="D407" s="1" t="s">
        <v>4051</v>
      </c>
      <c r="E407" s="1" t="s">
        <v>396</v>
      </c>
      <c r="F407" s="1" t="s">
        <v>1416</v>
      </c>
      <c r="G407" s="1">
        <v>154249</v>
      </c>
      <c r="H407" s="1">
        <v>154522</v>
      </c>
      <c r="I407" s="1" t="s">
        <v>398</v>
      </c>
      <c r="J407" s="1" t="s">
        <v>1417</v>
      </c>
    </row>
    <row r="408" spans="1:10">
      <c r="A408" s="9">
        <v>410</v>
      </c>
      <c r="B408" s="1" t="s">
        <v>1418</v>
      </c>
      <c r="C408" s="1" t="s">
        <v>248</v>
      </c>
      <c r="D408" s="1" t="s">
        <v>401</v>
      </c>
      <c r="E408" s="1" t="s">
        <v>396</v>
      </c>
      <c r="F408" s="1" t="s">
        <v>1419</v>
      </c>
      <c r="G408" s="1">
        <v>146356</v>
      </c>
      <c r="H408" s="1">
        <v>146674</v>
      </c>
      <c r="I408" s="1" t="s">
        <v>403</v>
      </c>
      <c r="J408" s="1" t="s">
        <v>1420</v>
      </c>
    </row>
    <row r="409" spans="1:10">
      <c r="A409" s="9">
        <v>411</v>
      </c>
      <c r="B409" s="1" t="s">
        <v>1421</v>
      </c>
      <c r="C409" s="1" t="s">
        <v>248</v>
      </c>
      <c r="D409" s="1" t="s">
        <v>395</v>
      </c>
      <c r="E409" s="1" t="s">
        <v>429</v>
      </c>
      <c r="F409" s="1" t="s">
        <v>1422</v>
      </c>
      <c r="G409" s="1">
        <v>46903</v>
      </c>
      <c r="H409" s="1">
        <v>47269</v>
      </c>
      <c r="I409" s="1" t="s">
        <v>403</v>
      </c>
      <c r="J409" s="1" t="s">
        <v>1423</v>
      </c>
    </row>
    <row r="410" spans="1:10">
      <c r="A410" s="9">
        <v>412</v>
      </c>
      <c r="B410" s="1" t="s">
        <v>1424</v>
      </c>
      <c r="C410" s="1" t="s">
        <v>248</v>
      </c>
      <c r="D410" s="1" t="s">
        <v>416</v>
      </c>
      <c r="E410" s="1" t="s">
        <v>396</v>
      </c>
      <c r="F410" s="1" t="s">
        <v>1425</v>
      </c>
      <c r="G410" s="1">
        <v>8618</v>
      </c>
      <c r="H410" s="1">
        <v>8951</v>
      </c>
      <c r="I410" s="1" t="s">
        <v>403</v>
      </c>
      <c r="J410" s="1" t="s">
        <v>1426</v>
      </c>
    </row>
    <row r="411" spans="1:10">
      <c r="A411" s="9">
        <v>413</v>
      </c>
      <c r="B411" s="1" t="s">
        <v>1427</v>
      </c>
      <c r="C411" s="1" t="s">
        <v>248</v>
      </c>
      <c r="D411" s="1" t="s">
        <v>4</v>
      </c>
      <c r="E411" s="1" t="s">
        <v>396</v>
      </c>
      <c r="F411" s="1" t="s">
        <v>1428</v>
      </c>
      <c r="G411" s="1">
        <v>11890</v>
      </c>
      <c r="H411" s="1">
        <v>12166</v>
      </c>
      <c r="I411" s="1" t="s">
        <v>398</v>
      </c>
      <c r="J411" s="1" t="s">
        <v>1429</v>
      </c>
    </row>
    <row r="412" spans="1:10">
      <c r="A412" s="9">
        <v>414</v>
      </c>
      <c r="B412" s="1" t="s">
        <v>1430</v>
      </c>
      <c r="C412" s="1" t="s">
        <v>248</v>
      </c>
      <c r="D412" s="1" t="s">
        <v>416</v>
      </c>
      <c r="E412" s="1" t="s">
        <v>396</v>
      </c>
      <c r="F412" s="1" t="s">
        <v>1431</v>
      </c>
      <c r="G412" s="1">
        <v>8044</v>
      </c>
      <c r="H412" s="1">
        <v>8377</v>
      </c>
      <c r="I412" s="1" t="s">
        <v>398</v>
      </c>
      <c r="J412" s="1" t="s">
        <v>1426</v>
      </c>
    </row>
    <row r="413" spans="1:10">
      <c r="A413" s="9">
        <v>415</v>
      </c>
      <c r="B413" s="1" t="s">
        <v>1432</v>
      </c>
      <c r="C413" s="1" t="s">
        <v>248</v>
      </c>
      <c r="D413" s="1" t="s">
        <v>4</v>
      </c>
      <c r="E413" s="1" t="s">
        <v>396</v>
      </c>
      <c r="F413" s="1" t="s">
        <v>1433</v>
      </c>
      <c r="G413" s="1">
        <v>75</v>
      </c>
      <c r="H413" s="1">
        <v>351</v>
      </c>
      <c r="I413" s="1" t="s">
        <v>398</v>
      </c>
      <c r="J413" s="1" t="s">
        <v>1429</v>
      </c>
    </row>
    <row r="414" spans="1:10">
      <c r="A414" s="9">
        <v>416</v>
      </c>
      <c r="B414" s="1" t="s">
        <v>1434</v>
      </c>
      <c r="C414" s="1" t="s">
        <v>246</v>
      </c>
      <c r="D414" s="1" t="s">
        <v>401</v>
      </c>
      <c r="E414" s="1" t="s">
        <v>396</v>
      </c>
      <c r="F414" s="1" t="s">
        <v>1435</v>
      </c>
      <c r="G414" s="1">
        <v>19696</v>
      </c>
      <c r="H414" s="1">
        <v>20014</v>
      </c>
      <c r="I414" s="1" t="s">
        <v>403</v>
      </c>
      <c r="J414" s="1" t="s">
        <v>1436</v>
      </c>
    </row>
    <row r="415" spans="1:10">
      <c r="A415" s="9">
        <v>417</v>
      </c>
      <c r="B415" s="1" t="s">
        <v>1437</v>
      </c>
      <c r="C415" s="1" t="s">
        <v>246</v>
      </c>
      <c r="D415" s="1" t="s">
        <v>395</v>
      </c>
      <c r="E415" s="1" t="s">
        <v>396</v>
      </c>
      <c r="F415" s="1" t="s">
        <v>1438</v>
      </c>
      <c r="G415" s="1">
        <v>13914</v>
      </c>
      <c r="H415" s="1">
        <v>14280</v>
      </c>
      <c r="I415" s="1" t="s">
        <v>403</v>
      </c>
      <c r="J415" s="1" t="s">
        <v>1439</v>
      </c>
    </row>
    <row r="416" spans="1:10">
      <c r="A416" s="9">
        <v>418</v>
      </c>
      <c r="B416" s="1" t="s">
        <v>1440</v>
      </c>
      <c r="C416" s="1" t="s">
        <v>246</v>
      </c>
      <c r="D416" s="1" t="s">
        <v>4052</v>
      </c>
      <c r="E416" s="1" t="s">
        <v>396</v>
      </c>
      <c r="F416" s="1" t="s">
        <v>1441</v>
      </c>
      <c r="G416" s="1">
        <v>7783</v>
      </c>
      <c r="H416" s="1">
        <v>8068</v>
      </c>
      <c r="I416" s="1" t="s">
        <v>403</v>
      </c>
      <c r="J416" s="1" t="s">
        <v>1442</v>
      </c>
    </row>
    <row r="417" spans="1:10">
      <c r="A417" s="9">
        <v>419</v>
      </c>
      <c r="B417" s="1" t="s">
        <v>1443</v>
      </c>
      <c r="C417" s="1" t="s">
        <v>246</v>
      </c>
      <c r="D417" s="1" t="s">
        <v>4051</v>
      </c>
      <c r="E417" s="1" t="s">
        <v>396</v>
      </c>
      <c r="F417" s="1" t="s">
        <v>1444</v>
      </c>
      <c r="G417" s="1">
        <v>10556</v>
      </c>
      <c r="H417" s="1">
        <v>10829</v>
      </c>
      <c r="I417" s="1" t="s">
        <v>398</v>
      </c>
      <c r="J417" s="1" t="s">
        <v>1445</v>
      </c>
    </row>
    <row r="418" spans="1:10">
      <c r="A418" s="9">
        <v>420</v>
      </c>
      <c r="B418" s="1" t="s">
        <v>1446</v>
      </c>
      <c r="C418" s="1" t="s">
        <v>246</v>
      </c>
      <c r="D418" s="1" t="s">
        <v>416</v>
      </c>
      <c r="E418" s="1" t="s">
        <v>396</v>
      </c>
      <c r="F418" s="1" t="s">
        <v>1447</v>
      </c>
      <c r="G418" s="1">
        <v>8189</v>
      </c>
      <c r="H418" s="1">
        <v>8477</v>
      </c>
      <c r="I418" s="1" t="s">
        <v>403</v>
      </c>
      <c r="J418" s="1" t="s">
        <v>1448</v>
      </c>
    </row>
    <row r="419" spans="1:10">
      <c r="A419" s="9">
        <v>421</v>
      </c>
      <c r="B419" s="1" t="s">
        <v>1449</v>
      </c>
      <c r="C419" s="1" t="s">
        <v>246</v>
      </c>
      <c r="D419" s="1" t="s">
        <v>4051</v>
      </c>
      <c r="E419" s="1" t="s">
        <v>396</v>
      </c>
      <c r="F419" s="1" t="s">
        <v>1450</v>
      </c>
      <c r="G419" s="1">
        <v>4013</v>
      </c>
      <c r="H419" s="1">
        <v>4286</v>
      </c>
      <c r="I419" s="1" t="s">
        <v>403</v>
      </c>
      <c r="J419" s="1" t="s">
        <v>1445</v>
      </c>
    </row>
    <row r="420" spans="1:10">
      <c r="A420" s="9">
        <v>422</v>
      </c>
      <c r="B420" s="1" t="s">
        <v>1451</v>
      </c>
      <c r="C420" s="1" t="s">
        <v>246</v>
      </c>
      <c r="D420" s="1" t="s">
        <v>4</v>
      </c>
      <c r="E420" s="1" t="s">
        <v>396</v>
      </c>
      <c r="F420" s="1" t="s">
        <v>1452</v>
      </c>
      <c r="G420" s="1">
        <v>385</v>
      </c>
      <c r="H420" s="1">
        <v>679</v>
      </c>
      <c r="I420" s="1" t="s">
        <v>403</v>
      </c>
      <c r="J420" s="1" t="s">
        <v>1453</v>
      </c>
    </row>
    <row r="421" spans="1:10">
      <c r="A421" s="9">
        <v>423</v>
      </c>
      <c r="B421" s="1" t="s">
        <v>1454</v>
      </c>
      <c r="C421" s="1" t="s">
        <v>130</v>
      </c>
      <c r="D421" s="1" t="s">
        <v>416</v>
      </c>
      <c r="E421" s="1" t="s">
        <v>396</v>
      </c>
      <c r="F421" s="1" t="s">
        <v>1455</v>
      </c>
      <c r="G421" s="1">
        <v>35727755</v>
      </c>
      <c r="H421" s="1">
        <v>35728043</v>
      </c>
      <c r="I421" s="1" t="s">
        <v>403</v>
      </c>
      <c r="J421" s="1" t="s">
        <v>1456</v>
      </c>
    </row>
    <row r="422" spans="1:10">
      <c r="A422" s="9">
        <v>424</v>
      </c>
      <c r="B422" s="1" t="s">
        <v>1457</v>
      </c>
      <c r="C422" s="1" t="s">
        <v>130</v>
      </c>
      <c r="D422" s="1" t="s">
        <v>4</v>
      </c>
      <c r="E422" s="1" t="s">
        <v>396</v>
      </c>
      <c r="F422" s="1" t="s">
        <v>1455</v>
      </c>
      <c r="G422" s="1">
        <v>35763518</v>
      </c>
      <c r="H422" s="1">
        <v>35763818</v>
      </c>
      <c r="I422" s="1" t="s">
        <v>398</v>
      </c>
      <c r="J422" s="1" t="s">
        <v>1458</v>
      </c>
    </row>
    <row r="423" spans="1:10">
      <c r="A423" s="9">
        <v>425</v>
      </c>
      <c r="B423" s="1" t="s">
        <v>1459</v>
      </c>
      <c r="C423" s="1" t="s">
        <v>130</v>
      </c>
      <c r="D423" s="1" t="s">
        <v>4051</v>
      </c>
      <c r="E423" s="1" t="s">
        <v>429</v>
      </c>
      <c r="F423" s="1" t="s">
        <v>1460</v>
      </c>
      <c r="G423" s="1">
        <v>36390125</v>
      </c>
      <c r="H423" s="1">
        <v>36390443</v>
      </c>
      <c r="I423" s="1" t="s">
        <v>403</v>
      </c>
      <c r="J423" s="1" t="s">
        <v>1461</v>
      </c>
    </row>
    <row r="424" spans="1:10">
      <c r="A424" s="9">
        <v>426</v>
      </c>
      <c r="B424" s="1" t="s">
        <v>1462</v>
      </c>
      <c r="C424" s="1" t="s">
        <v>130</v>
      </c>
      <c r="D424" s="1" t="s">
        <v>401</v>
      </c>
      <c r="E424" s="1" t="s">
        <v>396</v>
      </c>
      <c r="F424" s="1" t="s">
        <v>1463</v>
      </c>
      <c r="G424" s="1">
        <v>7349067</v>
      </c>
      <c r="H424" s="1">
        <v>7349385</v>
      </c>
      <c r="I424" s="1" t="s">
        <v>398</v>
      </c>
      <c r="J424" s="1" t="s">
        <v>1464</v>
      </c>
    </row>
    <row r="425" spans="1:10">
      <c r="A425" s="9">
        <v>427</v>
      </c>
      <c r="B425" s="1" t="s">
        <v>1465</v>
      </c>
      <c r="C425" s="1" t="s">
        <v>130</v>
      </c>
      <c r="D425" s="1" t="s">
        <v>395</v>
      </c>
      <c r="E425" s="1" t="s">
        <v>396</v>
      </c>
      <c r="F425" s="1" t="s">
        <v>1466</v>
      </c>
      <c r="G425" s="1">
        <v>19593750</v>
      </c>
      <c r="H425" s="1">
        <v>19594116</v>
      </c>
      <c r="I425" s="1" t="s">
        <v>398</v>
      </c>
      <c r="J425" s="1" t="s">
        <v>1467</v>
      </c>
    </row>
    <row r="426" spans="1:10">
      <c r="A426" s="9">
        <v>428</v>
      </c>
      <c r="B426" s="1" t="s">
        <v>1468</v>
      </c>
      <c r="C426" s="1" t="s">
        <v>130</v>
      </c>
      <c r="D426" s="1" t="s">
        <v>4051</v>
      </c>
      <c r="E426" s="1" t="s">
        <v>396</v>
      </c>
      <c r="F426" s="1" t="s">
        <v>1469</v>
      </c>
      <c r="G426" s="1">
        <v>9380240</v>
      </c>
      <c r="H426" s="1">
        <v>9380504</v>
      </c>
      <c r="I426" s="1" t="s">
        <v>398</v>
      </c>
      <c r="J426" s="1" t="s">
        <v>1470</v>
      </c>
    </row>
    <row r="427" spans="1:10">
      <c r="A427" s="9">
        <v>429</v>
      </c>
      <c r="B427" s="1" t="s">
        <v>1471</v>
      </c>
      <c r="C427" s="1" t="s">
        <v>130</v>
      </c>
      <c r="D427" s="1" t="s">
        <v>4052</v>
      </c>
      <c r="E427" s="1" t="s">
        <v>396</v>
      </c>
      <c r="F427" s="1" t="s">
        <v>1469</v>
      </c>
      <c r="G427" s="1">
        <v>9387633</v>
      </c>
      <c r="H427" s="1">
        <v>9387912</v>
      </c>
      <c r="I427" s="1" t="s">
        <v>398</v>
      </c>
      <c r="J427" s="1" t="s">
        <v>1472</v>
      </c>
    </row>
    <row r="428" spans="1:10">
      <c r="A428" s="9">
        <v>430</v>
      </c>
      <c r="B428" s="1" t="s">
        <v>1473</v>
      </c>
      <c r="C428" s="1" t="s">
        <v>130</v>
      </c>
      <c r="D428" s="1" t="s">
        <v>4053</v>
      </c>
      <c r="E428" s="1" t="s">
        <v>396</v>
      </c>
      <c r="F428" s="1" t="s">
        <v>1474</v>
      </c>
      <c r="G428" s="1">
        <v>8960</v>
      </c>
      <c r="H428" s="1">
        <v>9209</v>
      </c>
      <c r="I428" s="1" t="s">
        <v>403</v>
      </c>
      <c r="J428" s="1" t="s">
        <v>1475</v>
      </c>
    </row>
    <row r="429" spans="1:10">
      <c r="A429" s="9">
        <v>431</v>
      </c>
      <c r="B429" s="1" t="s">
        <v>1476</v>
      </c>
      <c r="C429" s="1" t="s">
        <v>204</v>
      </c>
      <c r="D429" s="1" t="s">
        <v>4052</v>
      </c>
      <c r="E429" s="1" t="s">
        <v>396</v>
      </c>
      <c r="F429" s="1" t="s">
        <v>1477</v>
      </c>
      <c r="G429" s="1">
        <v>3885</v>
      </c>
      <c r="H429" s="1">
        <v>4182</v>
      </c>
      <c r="I429" s="1" t="s">
        <v>398</v>
      </c>
      <c r="J429" s="1" t="s">
        <v>1478</v>
      </c>
    </row>
    <row r="430" spans="1:10">
      <c r="A430" s="9">
        <v>432</v>
      </c>
      <c r="B430" s="1" t="s">
        <v>1479</v>
      </c>
      <c r="C430" s="1" t="s">
        <v>204</v>
      </c>
      <c r="D430" s="1" t="s">
        <v>401</v>
      </c>
      <c r="E430" s="1" t="s">
        <v>396</v>
      </c>
      <c r="F430" s="1" t="s">
        <v>1480</v>
      </c>
      <c r="G430" s="1">
        <v>198327</v>
      </c>
      <c r="H430" s="1">
        <v>198645</v>
      </c>
      <c r="I430" s="1" t="s">
        <v>398</v>
      </c>
      <c r="J430" s="1" t="s">
        <v>1481</v>
      </c>
    </row>
    <row r="431" spans="1:10">
      <c r="A431" s="9">
        <v>433</v>
      </c>
      <c r="B431" s="1" t="s">
        <v>1482</v>
      </c>
      <c r="C431" s="1" t="s">
        <v>204</v>
      </c>
      <c r="D431" s="1" t="s">
        <v>395</v>
      </c>
      <c r="E431" s="1" t="s">
        <v>396</v>
      </c>
      <c r="F431" s="1" t="s">
        <v>1483</v>
      </c>
      <c r="G431" s="1">
        <v>8454865</v>
      </c>
      <c r="H431" s="1">
        <v>8455231</v>
      </c>
      <c r="I431" s="1" t="s">
        <v>398</v>
      </c>
      <c r="J431" s="1" t="s">
        <v>1484</v>
      </c>
    </row>
    <row r="432" spans="1:10">
      <c r="A432" s="9">
        <v>434</v>
      </c>
      <c r="B432" s="1" t="s">
        <v>1485</v>
      </c>
      <c r="C432" s="1" t="s">
        <v>204</v>
      </c>
      <c r="D432" s="1" t="s">
        <v>4052</v>
      </c>
      <c r="E432" s="1" t="s">
        <v>396</v>
      </c>
      <c r="F432" s="1" t="s">
        <v>1486</v>
      </c>
      <c r="G432" s="1">
        <v>2389025</v>
      </c>
      <c r="H432" s="1">
        <v>2389307</v>
      </c>
      <c r="I432" s="1" t="s">
        <v>398</v>
      </c>
      <c r="J432" s="1" t="s">
        <v>1487</v>
      </c>
    </row>
    <row r="433" spans="1:10">
      <c r="A433" s="9">
        <v>435</v>
      </c>
      <c r="B433" s="1" t="s">
        <v>1488</v>
      </c>
      <c r="C433" s="1" t="s">
        <v>204</v>
      </c>
      <c r="D433" s="1" t="s">
        <v>4053</v>
      </c>
      <c r="E433" s="1" t="s">
        <v>396</v>
      </c>
      <c r="F433" s="1" t="s">
        <v>1486</v>
      </c>
      <c r="G433" s="1">
        <v>2423409</v>
      </c>
      <c r="H433" s="1">
        <v>2423697</v>
      </c>
      <c r="I433" s="1" t="s">
        <v>403</v>
      </c>
      <c r="J433" s="1" t="s">
        <v>1489</v>
      </c>
    </row>
    <row r="434" spans="1:10">
      <c r="A434" s="9">
        <v>436</v>
      </c>
      <c r="B434" s="1" t="s">
        <v>1490</v>
      </c>
      <c r="C434" s="1" t="s">
        <v>204</v>
      </c>
      <c r="D434" s="1" t="s">
        <v>416</v>
      </c>
      <c r="E434" s="1" t="s">
        <v>396</v>
      </c>
      <c r="F434" s="1" t="s">
        <v>1491</v>
      </c>
      <c r="G434" s="1">
        <v>368666</v>
      </c>
      <c r="H434" s="1">
        <v>368945</v>
      </c>
      <c r="I434" s="1" t="s">
        <v>403</v>
      </c>
      <c r="J434" s="1" t="s">
        <v>1492</v>
      </c>
    </row>
    <row r="435" spans="1:10">
      <c r="A435" s="9">
        <v>437</v>
      </c>
      <c r="B435" s="1" t="s">
        <v>1493</v>
      </c>
      <c r="C435" s="1" t="s">
        <v>204</v>
      </c>
      <c r="D435" s="1" t="s">
        <v>4</v>
      </c>
      <c r="E435" s="1" t="s">
        <v>396</v>
      </c>
      <c r="F435" s="1" t="s">
        <v>1491</v>
      </c>
      <c r="G435" s="1">
        <v>391943</v>
      </c>
      <c r="H435" s="1">
        <v>392225</v>
      </c>
      <c r="I435" s="1" t="s">
        <v>398</v>
      </c>
      <c r="J435" s="1" t="s">
        <v>1494</v>
      </c>
    </row>
    <row r="436" spans="1:10">
      <c r="A436" s="9">
        <v>438</v>
      </c>
      <c r="B436" s="1" t="s">
        <v>1495</v>
      </c>
      <c r="C436" s="1" t="s">
        <v>173</v>
      </c>
      <c r="D436" s="1" t="s">
        <v>401</v>
      </c>
      <c r="E436" s="1" t="s">
        <v>396</v>
      </c>
      <c r="F436" s="1" t="s">
        <v>1496</v>
      </c>
      <c r="G436" s="1">
        <v>40461962</v>
      </c>
      <c r="H436" s="1">
        <v>40462280</v>
      </c>
      <c r="I436" s="1" t="s">
        <v>403</v>
      </c>
      <c r="J436" s="1" t="s">
        <v>1497</v>
      </c>
    </row>
    <row r="437" spans="1:10">
      <c r="A437" s="9">
        <v>439</v>
      </c>
      <c r="B437" s="1" t="s">
        <v>1498</v>
      </c>
      <c r="C437" s="1" t="s">
        <v>173</v>
      </c>
      <c r="D437" s="1" t="s">
        <v>4053</v>
      </c>
      <c r="E437" s="1" t="s">
        <v>396</v>
      </c>
      <c r="F437" s="1" t="s">
        <v>1499</v>
      </c>
      <c r="G437" s="1">
        <v>35905549</v>
      </c>
      <c r="H437" s="1">
        <v>35905819</v>
      </c>
      <c r="I437" s="1" t="s">
        <v>403</v>
      </c>
      <c r="J437" s="1" t="s">
        <v>1500</v>
      </c>
    </row>
    <row r="438" spans="1:10">
      <c r="A438" s="9">
        <v>440</v>
      </c>
      <c r="B438" s="1" t="s">
        <v>1501</v>
      </c>
      <c r="C438" s="1" t="s">
        <v>173</v>
      </c>
      <c r="D438" s="1" t="s">
        <v>4053</v>
      </c>
      <c r="E438" s="1" t="s">
        <v>396</v>
      </c>
      <c r="F438" s="1" t="s">
        <v>1499</v>
      </c>
      <c r="G438" s="1">
        <v>35931160</v>
      </c>
      <c r="H438" s="1">
        <v>35931478</v>
      </c>
      <c r="I438" s="1" t="s">
        <v>403</v>
      </c>
      <c r="J438" s="1" t="s">
        <v>1502</v>
      </c>
    </row>
    <row r="439" spans="1:10">
      <c r="A439" s="9">
        <v>441</v>
      </c>
      <c r="B439" s="1" t="s">
        <v>1503</v>
      </c>
      <c r="C439" s="1" t="s">
        <v>173</v>
      </c>
      <c r="D439" s="1" t="s">
        <v>4052</v>
      </c>
      <c r="E439" s="1" t="s">
        <v>396</v>
      </c>
      <c r="F439" s="1" t="s">
        <v>1499</v>
      </c>
      <c r="G439" s="1">
        <v>35965839</v>
      </c>
      <c r="H439" s="1">
        <v>35966106</v>
      </c>
      <c r="I439" s="1" t="s">
        <v>403</v>
      </c>
      <c r="J439" s="1" t="s">
        <v>1504</v>
      </c>
    </row>
    <row r="440" spans="1:10">
      <c r="A440" s="9">
        <v>442</v>
      </c>
      <c r="B440" s="1" t="s">
        <v>1505</v>
      </c>
      <c r="C440" s="1" t="s">
        <v>173</v>
      </c>
      <c r="D440" s="1" t="s">
        <v>4052</v>
      </c>
      <c r="E440" s="1" t="s">
        <v>396</v>
      </c>
      <c r="F440" s="1" t="s">
        <v>1499</v>
      </c>
      <c r="G440" s="1">
        <v>35969227</v>
      </c>
      <c r="H440" s="1">
        <v>35969497</v>
      </c>
      <c r="I440" s="1" t="s">
        <v>403</v>
      </c>
      <c r="J440" s="1" t="s">
        <v>1506</v>
      </c>
    </row>
    <row r="441" spans="1:10">
      <c r="A441" s="9">
        <v>443</v>
      </c>
      <c r="B441" s="1" t="s">
        <v>1507</v>
      </c>
      <c r="C441" s="1" t="s">
        <v>173</v>
      </c>
      <c r="D441" s="1" t="s">
        <v>4052</v>
      </c>
      <c r="E441" s="1" t="s">
        <v>396</v>
      </c>
      <c r="F441" s="1" t="s">
        <v>1499</v>
      </c>
      <c r="G441" s="1">
        <v>35978019</v>
      </c>
      <c r="H441" s="1">
        <v>35978268</v>
      </c>
      <c r="I441" s="1" t="s">
        <v>403</v>
      </c>
      <c r="J441" s="1" t="s">
        <v>1508</v>
      </c>
    </row>
    <row r="442" spans="1:10">
      <c r="A442" s="9">
        <v>444</v>
      </c>
      <c r="B442" s="1" t="s">
        <v>1509</v>
      </c>
      <c r="C442" s="1" t="s">
        <v>173</v>
      </c>
      <c r="D442" s="1" t="s">
        <v>4052</v>
      </c>
      <c r="E442" s="1" t="s">
        <v>396</v>
      </c>
      <c r="F442" s="1" t="s">
        <v>1499</v>
      </c>
      <c r="G442" s="1">
        <v>35986719</v>
      </c>
      <c r="H442" s="1">
        <v>35986989</v>
      </c>
      <c r="I442" s="1" t="s">
        <v>403</v>
      </c>
      <c r="J442" s="1" t="s">
        <v>1506</v>
      </c>
    </row>
    <row r="443" spans="1:10">
      <c r="A443" s="9">
        <v>445</v>
      </c>
      <c r="B443" s="1" t="s">
        <v>1510</v>
      </c>
      <c r="C443" s="1" t="s">
        <v>173</v>
      </c>
      <c r="D443" s="1" t="s">
        <v>4051</v>
      </c>
      <c r="E443" s="1" t="s">
        <v>396</v>
      </c>
      <c r="F443" s="1" t="s">
        <v>1499</v>
      </c>
      <c r="G443" s="1">
        <v>35995560</v>
      </c>
      <c r="H443" s="1">
        <v>35995821</v>
      </c>
      <c r="I443" s="1" t="s">
        <v>403</v>
      </c>
      <c r="J443" s="1" t="s">
        <v>1511</v>
      </c>
    </row>
    <row r="444" spans="1:10">
      <c r="A444" s="9">
        <v>446</v>
      </c>
      <c r="B444" s="1" t="s">
        <v>1512</v>
      </c>
      <c r="C444" s="1" t="s">
        <v>173</v>
      </c>
      <c r="D444" s="1" t="s">
        <v>395</v>
      </c>
      <c r="E444" s="1" t="s">
        <v>396</v>
      </c>
      <c r="F444" s="1" t="s">
        <v>642</v>
      </c>
      <c r="G444" s="1">
        <v>20622864</v>
      </c>
      <c r="H444" s="1">
        <v>20623230</v>
      </c>
      <c r="I444" s="1" t="s">
        <v>398</v>
      </c>
      <c r="J444" s="1" t="s">
        <v>1513</v>
      </c>
    </row>
    <row r="445" spans="1:10">
      <c r="A445" s="9">
        <v>447</v>
      </c>
      <c r="B445" s="1" t="s">
        <v>1514</v>
      </c>
      <c r="C445" s="1" t="s">
        <v>173</v>
      </c>
      <c r="D445" s="1" t="s">
        <v>416</v>
      </c>
      <c r="E445" s="1" t="s">
        <v>396</v>
      </c>
      <c r="F445" s="1" t="s">
        <v>1515</v>
      </c>
      <c r="G445" s="1">
        <v>35706219</v>
      </c>
      <c r="H445" s="1">
        <v>35706504</v>
      </c>
      <c r="I445" s="1" t="s">
        <v>403</v>
      </c>
      <c r="J445" s="1" t="s">
        <v>1516</v>
      </c>
    </row>
    <row r="446" spans="1:10">
      <c r="A446" s="9">
        <v>448</v>
      </c>
      <c r="B446" s="1" t="s">
        <v>1517</v>
      </c>
      <c r="C446" s="1" t="s">
        <v>173</v>
      </c>
      <c r="D446" s="1" t="s">
        <v>4</v>
      </c>
      <c r="E446" s="1" t="s">
        <v>396</v>
      </c>
      <c r="F446" s="1" t="s">
        <v>1515</v>
      </c>
      <c r="G446" s="1">
        <v>35736267</v>
      </c>
      <c r="H446" s="1">
        <v>35736549</v>
      </c>
      <c r="I446" s="1" t="s">
        <v>398</v>
      </c>
      <c r="J446" s="1" t="s">
        <v>1518</v>
      </c>
    </row>
    <row r="447" spans="1:10">
      <c r="A447" s="9">
        <v>449</v>
      </c>
      <c r="B447" s="1" t="s">
        <v>1519</v>
      </c>
      <c r="C447" s="1" t="s">
        <v>173</v>
      </c>
      <c r="D447" s="1" t="s">
        <v>4052</v>
      </c>
      <c r="E447" s="1" t="s">
        <v>396</v>
      </c>
      <c r="F447" s="1" t="s">
        <v>1520</v>
      </c>
      <c r="G447" s="1">
        <v>78719022</v>
      </c>
      <c r="H447" s="1">
        <v>78719301</v>
      </c>
      <c r="I447" s="1" t="s">
        <v>403</v>
      </c>
      <c r="J447" s="1" t="s">
        <v>1521</v>
      </c>
    </row>
    <row r="448" spans="1:10">
      <c r="A448" s="9">
        <v>450</v>
      </c>
      <c r="B448" s="1" t="s">
        <v>1522</v>
      </c>
      <c r="C448" s="1" t="s">
        <v>176</v>
      </c>
      <c r="D448" s="1" t="s">
        <v>4052</v>
      </c>
      <c r="E448" s="1" t="s">
        <v>396</v>
      </c>
      <c r="F448" s="1" t="s">
        <v>1523</v>
      </c>
      <c r="G448" s="1">
        <v>369</v>
      </c>
      <c r="H448" s="1">
        <v>618</v>
      </c>
      <c r="I448" s="1" t="s">
        <v>398</v>
      </c>
      <c r="J448" s="1" t="s">
        <v>1524</v>
      </c>
    </row>
    <row r="449" spans="1:10">
      <c r="A449" s="9">
        <v>451</v>
      </c>
      <c r="B449" s="1" t="s">
        <v>1525</v>
      </c>
      <c r="C449" s="1" t="s">
        <v>176</v>
      </c>
      <c r="D449" s="1" t="s">
        <v>4052</v>
      </c>
      <c r="E449" s="1" t="s">
        <v>396</v>
      </c>
      <c r="F449" s="1" t="s">
        <v>1526</v>
      </c>
      <c r="G449" s="1">
        <v>429</v>
      </c>
      <c r="H449" s="1">
        <v>696</v>
      </c>
      <c r="I449" s="1" t="s">
        <v>398</v>
      </c>
      <c r="J449" s="1" t="s">
        <v>1527</v>
      </c>
    </row>
    <row r="450" spans="1:10">
      <c r="A450" s="9">
        <v>452</v>
      </c>
      <c r="B450" s="1" t="s">
        <v>1528</v>
      </c>
      <c r="C450" s="1" t="s">
        <v>176</v>
      </c>
      <c r="D450" s="1" t="s">
        <v>4053</v>
      </c>
      <c r="E450" s="1" t="s">
        <v>396</v>
      </c>
      <c r="F450" s="1" t="s">
        <v>1529</v>
      </c>
      <c r="G450" s="1">
        <v>322</v>
      </c>
      <c r="H450" s="1">
        <v>640</v>
      </c>
      <c r="I450" s="1" t="s">
        <v>403</v>
      </c>
      <c r="J450" s="1" t="s">
        <v>1502</v>
      </c>
    </row>
    <row r="451" spans="1:10">
      <c r="A451" s="9">
        <v>453</v>
      </c>
      <c r="B451" s="1" t="s">
        <v>1530</v>
      </c>
      <c r="C451" s="1" t="s">
        <v>176</v>
      </c>
      <c r="D451" s="1" t="s">
        <v>4053</v>
      </c>
      <c r="E451" s="1" t="s">
        <v>396</v>
      </c>
      <c r="F451" s="1" t="s">
        <v>1531</v>
      </c>
      <c r="G451" s="1">
        <v>120</v>
      </c>
      <c r="H451" s="1">
        <v>423</v>
      </c>
      <c r="I451" s="1" t="s">
        <v>398</v>
      </c>
      <c r="J451" s="1" t="s">
        <v>1532</v>
      </c>
    </row>
    <row r="452" spans="1:10">
      <c r="A452" s="9">
        <v>454</v>
      </c>
      <c r="B452" s="1" t="s">
        <v>1533</v>
      </c>
      <c r="C452" s="1" t="s">
        <v>176</v>
      </c>
      <c r="D452" s="1" t="s">
        <v>4053</v>
      </c>
      <c r="E452" s="1" t="s">
        <v>429</v>
      </c>
      <c r="F452" s="1" t="s">
        <v>1534</v>
      </c>
      <c r="G452" s="1">
        <v>2607</v>
      </c>
      <c r="H452" s="1">
        <v>2901</v>
      </c>
      <c r="I452" s="1" t="s">
        <v>403</v>
      </c>
      <c r="J452" s="1" t="s">
        <v>1535</v>
      </c>
    </row>
    <row r="453" spans="1:10">
      <c r="A453" s="9">
        <v>455</v>
      </c>
      <c r="B453" s="1" t="s">
        <v>1536</v>
      </c>
      <c r="C453" s="1" t="s">
        <v>176</v>
      </c>
      <c r="D453" s="1" t="s">
        <v>4052</v>
      </c>
      <c r="E453" s="1" t="s">
        <v>396</v>
      </c>
      <c r="F453" s="1" t="s">
        <v>1537</v>
      </c>
      <c r="G453" s="1">
        <v>3339</v>
      </c>
      <c r="H453" s="1">
        <v>3615</v>
      </c>
      <c r="I453" s="1" t="s">
        <v>403</v>
      </c>
      <c r="J453" s="1" t="s">
        <v>1538</v>
      </c>
    </row>
    <row r="454" spans="1:10">
      <c r="A454" s="9">
        <v>456</v>
      </c>
      <c r="B454" s="1" t="s">
        <v>1539</v>
      </c>
      <c r="C454" s="1" t="s">
        <v>176</v>
      </c>
      <c r="D454" s="1" t="s">
        <v>4053</v>
      </c>
      <c r="E454" s="1" t="s">
        <v>396</v>
      </c>
      <c r="F454" s="1" t="s">
        <v>1540</v>
      </c>
      <c r="G454" s="1">
        <v>614</v>
      </c>
      <c r="H454" s="1">
        <v>914</v>
      </c>
      <c r="I454" s="1" t="s">
        <v>403</v>
      </c>
      <c r="J454" s="1" t="s">
        <v>1541</v>
      </c>
    </row>
    <row r="455" spans="1:10">
      <c r="A455" s="9">
        <v>457</v>
      </c>
      <c r="B455" s="1" t="s">
        <v>1542</v>
      </c>
      <c r="C455" s="1" t="s">
        <v>176</v>
      </c>
      <c r="D455" s="1" t="s">
        <v>4053</v>
      </c>
      <c r="E455" s="1" t="s">
        <v>396</v>
      </c>
      <c r="F455" s="1" t="s">
        <v>1543</v>
      </c>
      <c r="G455" s="1">
        <v>13420</v>
      </c>
      <c r="H455" s="1">
        <v>13690</v>
      </c>
      <c r="I455" s="1" t="s">
        <v>398</v>
      </c>
      <c r="J455" s="1" t="s">
        <v>1544</v>
      </c>
    </row>
    <row r="456" spans="1:10">
      <c r="A456" s="9">
        <v>458</v>
      </c>
      <c r="B456" s="1" t="s">
        <v>1545</v>
      </c>
      <c r="C456" s="1" t="s">
        <v>176</v>
      </c>
      <c r="D456" s="1" t="s">
        <v>4</v>
      </c>
      <c r="E456" s="1" t="s">
        <v>396</v>
      </c>
      <c r="F456" s="1" t="s">
        <v>1546</v>
      </c>
      <c r="G456" s="1">
        <v>49391</v>
      </c>
      <c r="H456" s="1">
        <v>49673</v>
      </c>
      <c r="I456" s="1" t="s">
        <v>403</v>
      </c>
      <c r="J456" s="1" t="s">
        <v>1547</v>
      </c>
    </row>
    <row r="457" spans="1:10">
      <c r="A457" s="9">
        <v>459</v>
      </c>
      <c r="B457" s="1" t="s">
        <v>1548</v>
      </c>
      <c r="C457" s="1" t="s">
        <v>176</v>
      </c>
      <c r="D457" s="1" t="s">
        <v>416</v>
      </c>
      <c r="E457" s="1" t="s">
        <v>396</v>
      </c>
      <c r="F457" s="1" t="s">
        <v>1546</v>
      </c>
      <c r="G457" s="1">
        <v>79506</v>
      </c>
      <c r="H457" s="1">
        <v>79791</v>
      </c>
      <c r="I457" s="1" t="s">
        <v>398</v>
      </c>
      <c r="J457" s="1" t="s">
        <v>1516</v>
      </c>
    </row>
    <row r="458" spans="1:10">
      <c r="A458" s="9">
        <v>460</v>
      </c>
      <c r="B458" s="1" t="s">
        <v>1549</v>
      </c>
      <c r="C458" s="1" t="s">
        <v>176</v>
      </c>
      <c r="D458" s="1" t="s">
        <v>401</v>
      </c>
      <c r="E458" s="1" t="s">
        <v>429</v>
      </c>
      <c r="F458" s="1" t="s">
        <v>1550</v>
      </c>
      <c r="G458" s="1">
        <v>379641</v>
      </c>
      <c r="H458" s="1">
        <v>380022</v>
      </c>
      <c r="I458" s="1" t="s">
        <v>398</v>
      </c>
      <c r="J458" s="1" t="s">
        <v>1551</v>
      </c>
    </row>
    <row r="459" spans="1:10">
      <c r="A459" s="9">
        <v>461</v>
      </c>
      <c r="B459" s="1" t="s">
        <v>1552</v>
      </c>
      <c r="C459" s="1" t="s">
        <v>176</v>
      </c>
      <c r="D459" s="1" t="s">
        <v>395</v>
      </c>
      <c r="E459" s="1" t="s">
        <v>396</v>
      </c>
      <c r="F459" s="1" t="s">
        <v>1553</v>
      </c>
      <c r="G459" s="1">
        <v>1780022</v>
      </c>
      <c r="H459" s="1">
        <v>1780388</v>
      </c>
      <c r="I459" s="1" t="s">
        <v>398</v>
      </c>
      <c r="J459" s="1" t="s">
        <v>1513</v>
      </c>
    </row>
    <row r="460" spans="1:10">
      <c r="A460" s="9">
        <v>463</v>
      </c>
      <c r="B460" s="1" t="s">
        <v>1554</v>
      </c>
      <c r="C460" s="1" t="s">
        <v>212</v>
      </c>
      <c r="D460" s="1" t="s">
        <v>395</v>
      </c>
      <c r="E460" s="1" t="s">
        <v>396</v>
      </c>
      <c r="F460" s="1" t="s">
        <v>1555</v>
      </c>
      <c r="G460" s="1">
        <v>3039434</v>
      </c>
      <c r="H460" s="1">
        <v>3039800</v>
      </c>
      <c r="I460" s="1" t="s">
        <v>403</v>
      </c>
      <c r="J460" s="1" t="s">
        <v>1556</v>
      </c>
    </row>
    <row r="461" spans="1:10">
      <c r="A461" s="9">
        <v>464</v>
      </c>
      <c r="B461" s="1" t="s">
        <v>1557</v>
      </c>
      <c r="C461" s="1" t="s">
        <v>212</v>
      </c>
      <c r="D461" s="1" t="s">
        <v>401</v>
      </c>
      <c r="E461" s="1" t="s">
        <v>396</v>
      </c>
      <c r="F461" s="1" t="s">
        <v>1558</v>
      </c>
      <c r="G461" s="1">
        <v>1880221</v>
      </c>
      <c r="H461" s="1">
        <v>1880539</v>
      </c>
      <c r="I461" s="1" t="s">
        <v>398</v>
      </c>
      <c r="J461" s="1" t="s">
        <v>1559</v>
      </c>
    </row>
    <row r="462" spans="1:10">
      <c r="A462" s="9">
        <v>465</v>
      </c>
      <c r="B462" s="1" t="s">
        <v>1560</v>
      </c>
      <c r="C462" s="1" t="s">
        <v>212</v>
      </c>
      <c r="D462" s="1" t="s">
        <v>4</v>
      </c>
      <c r="E462" s="1" t="s">
        <v>396</v>
      </c>
      <c r="F462" s="1" t="s">
        <v>1561</v>
      </c>
      <c r="G462" s="1">
        <v>33574</v>
      </c>
      <c r="H462" s="1">
        <v>33850</v>
      </c>
      <c r="I462" s="1" t="s">
        <v>398</v>
      </c>
      <c r="J462" s="1" t="s">
        <v>1562</v>
      </c>
    </row>
    <row r="463" spans="1:10">
      <c r="A463" s="9">
        <v>466</v>
      </c>
      <c r="B463" s="1" t="s">
        <v>1563</v>
      </c>
      <c r="C463" s="1" t="s">
        <v>212</v>
      </c>
      <c r="D463" s="1" t="s">
        <v>416</v>
      </c>
      <c r="E463" s="1" t="s">
        <v>396</v>
      </c>
      <c r="F463" s="1" t="s">
        <v>1561</v>
      </c>
      <c r="G463" s="1">
        <v>469</v>
      </c>
      <c r="H463" s="1">
        <v>748</v>
      </c>
      <c r="I463" s="1" t="s">
        <v>403</v>
      </c>
      <c r="J463" s="1" t="s">
        <v>1564</v>
      </c>
    </row>
    <row r="464" spans="1:10">
      <c r="A464" s="9">
        <v>467</v>
      </c>
      <c r="B464" s="1" t="s">
        <v>1565</v>
      </c>
      <c r="C464" s="1" t="s">
        <v>212</v>
      </c>
      <c r="D464" s="1" t="s">
        <v>416</v>
      </c>
      <c r="E464" s="1" t="s">
        <v>396</v>
      </c>
      <c r="F464" s="1" t="s">
        <v>1566</v>
      </c>
      <c r="G464" s="1">
        <v>16961</v>
      </c>
      <c r="H464" s="1">
        <v>17240</v>
      </c>
      <c r="I464" s="1" t="s">
        <v>403</v>
      </c>
      <c r="J464" s="1" t="s">
        <v>1567</v>
      </c>
    </row>
    <row r="465" spans="1:10">
      <c r="A465" s="9">
        <v>468</v>
      </c>
      <c r="B465" s="1" t="s">
        <v>1568</v>
      </c>
      <c r="C465" s="1" t="s">
        <v>111</v>
      </c>
      <c r="D465" s="1" t="s">
        <v>4052</v>
      </c>
      <c r="E465" s="1" t="s">
        <v>396</v>
      </c>
      <c r="F465" s="1" t="s">
        <v>1569</v>
      </c>
      <c r="G465" s="1">
        <v>1003586</v>
      </c>
      <c r="H465" s="1">
        <v>1003865</v>
      </c>
      <c r="I465" s="1" t="s">
        <v>398</v>
      </c>
      <c r="J465" s="1" t="s">
        <v>1570</v>
      </c>
    </row>
    <row r="466" spans="1:10">
      <c r="A466" s="9">
        <v>469</v>
      </c>
      <c r="B466" s="1" t="s">
        <v>1571</v>
      </c>
      <c r="C466" s="1" t="s">
        <v>111</v>
      </c>
      <c r="D466" s="1" t="s">
        <v>4051</v>
      </c>
      <c r="E466" s="1" t="s">
        <v>396</v>
      </c>
      <c r="F466" s="1" t="s">
        <v>1569</v>
      </c>
      <c r="G466" s="1">
        <v>996741</v>
      </c>
      <c r="H466" s="1">
        <v>997011</v>
      </c>
      <c r="I466" s="1" t="s">
        <v>398</v>
      </c>
      <c r="J466" s="1" t="s">
        <v>1572</v>
      </c>
    </row>
    <row r="467" spans="1:10">
      <c r="A467" s="9">
        <v>470</v>
      </c>
      <c r="B467" s="1" t="s">
        <v>1573</v>
      </c>
      <c r="C467" s="1" t="s">
        <v>111</v>
      </c>
      <c r="D467" s="1" t="s">
        <v>395</v>
      </c>
      <c r="E467" s="1" t="s">
        <v>396</v>
      </c>
      <c r="F467" s="1" t="s">
        <v>1574</v>
      </c>
      <c r="G467" s="1">
        <v>47553</v>
      </c>
      <c r="H467" s="1">
        <v>47919</v>
      </c>
      <c r="I467" s="1" t="s">
        <v>403</v>
      </c>
      <c r="J467" s="1" t="s">
        <v>1575</v>
      </c>
    </row>
    <row r="468" spans="1:10">
      <c r="A468" s="9">
        <v>471</v>
      </c>
      <c r="B468" s="1" t="s">
        <v>1576</v>
      </c>
      <c r="C468" s="1" t="s">
        <v>111</v>
      </c>
      <c r="D468" s="1" t="s">
        <v>416</v>
      </c>
      <c r="E468" s="1" t="s">
        <v>396</v>
      </c>
      <c r="F468" s="1" t="s">
        <v>1577</v>
      </c>
      <c r="G468" s="1">
        <v>174358</v>
      </c>
      <c r="H468" s="1">
        <v>174646</v>
      </c>
      <c r="I468" s="1" t="s">
        <v>403</v>
      </c>
      <c r="J468" s="1" t="s">
        <v>1578</v>
      </c>
    </row>
    <row r="469" spans="1:10">
      <c r="A469" s="9">
        <v>472</v>
      </c>
      <c r="B469" s="1" t="s">
        <v>1579</v>
      </c>
      <c r="C469" s="1" t="s">
        <v>111</v>
      </c>
      <c r="D469" s="1" t="s">
        <v>4053</v>
      </c>
      <c r="E469" s="1" t="s">
        <v>396</v>
      </c>
      <c r="F469" s="1" t="s">
        <v>1580</v>
      </c>
      <c r="G469" s="1">
        <v>6954</v>
      </c>
      <c r="H469" s="1">
        <v>7227</v>
      </c>
      <c r="I469" s="1" t="s">
        <v>398</v>
      </c>
      <c r="J469" s="1" t="s">
        <v>1581</v>
      </c>
    </row>
    <row r="470" spans="1:10">
      <c r="A470" s="9">
        <v>473</v>
      </c>
      <c r="B470" s="1" t="s">
        <v>1582</v>
      </c>
      <c r="C470" s="1" t="s">
        <v>111</v>
      </c>
      <c r="D470" s="1" t="s">
        <v>401</v>
      </c>
      <c r="E470" s="1" t="s">
        <v>396</v>
      </c>
      <c r="F470" s="1" t="s">
        <v>1583</v>
      </c>
      <c r="G470" s="1">
        <v>119931</v>
      </c>
      <c r="H470" s="1">
        <v>120249</v>
      </c>
      <c r="I470" s="1" t="s">
        <v>403</v>
      </c>
      <c r="J470" s="1" t="s">
        <v>606</v>
      </c>
    </row>
    <row r="471" spans="1:10">
      <c r="A471" s="9">
        <v>474</v>
      </c>
      <c r="B471" s="1" t="s">
        <v>1584</v>
      </c>
      <c r="C471" s="1" t="s">
        <v>338</v>
      </c>
      <c r="D471" s="1" t="s">
        <v>401</v>
      </c>
      <c r="E471" s="1" t="s">
        <v>396</v>
      </c>
      <c r="F471" s="1" t="s">
        <v>1585</v>
      </c>
      <c r="G471" s="1">
        <v>156064</v>
      </c>
      <c r="H471" s="1">
        <v>156382</v>
      </c>
      <c r="I471" s="1" t="s">
        <v>398</v>
      </c>
      <c r="J471" s="1" t="s">
        <v>1586</v>
      </c>
    </row>
    <row r="472" spans="1:10">
      <c r="A472" s="9">
        <v>475</v>
      </c>
      <c r="B472" s="1" t="s">
        <v>1587</v>
      </c>
      <c r="C472" s="1" t="s">
        <v>338</v>
      </c>
      <c r="D472" s="1" t="s">
        <v>395</v>
      </c>
      <c r="E472" s="1" t="s">
        <v>396</v>
      </c>
      <c r="F472" s="1" t="s">
        <v>1588</v>
      </c>
      <c r="G472" s="1">
        <v>530842</v>
      </c>
      <c r="H472" s="1">
        <v>531208</v>
      </c>
      <c r="I472" s="1" t="s">
        <v>403</v>
      </c>
      <c r="J472" s="1" t="s">
        <v>1589</v>
      </c>
    </row>
    <row r="473" spans="1:10">
      <c r="A473" s="9">
        <v>476</v>
      </c>
      <c r="B473" s="1" t="s">
        <v>1590</v>
      </c>
      <c r="C473" s="1" t="s">
        <v>338</v>
      </c>
      <c r="D473" s="1" t="s">
        <v>4</v>
      </c>
      <c r="E473" s="1" t="s">
        <v>396</v>
      </c>
      <c r="F473" s="1" t="s">
        <v>1591</v>
      </c>
      <c r="G473" s="1">
        <v>62952</v>
      </c>
      <c r="H473" s="1">
        <v>63237</v>
      </c>
      <c r="I473" s="1" t="s">
        <v>403</v>
      </c>
      <c r="J473" s="1" t="s">
        <v>1592</v>
      </c>
    </row>
    <row r="474" spans="1:10">
      <c r="A474" s="9">
        <v>477</v>
      </c>
      <c r="B474" s="1" t="s">
        <v>1593</v>
      </c>
      <c r="C474" s="1" t="s">
        <v>338</v>
      </c>
      <c r="D474" s="1" t="s">
        <v>416</v>
      </c>
      <c r="E474" s="1" t="s">
        <v>396</v>
      </c>
      <c r="F474" s="1" t="s">
        <v>1594</v>
      </c>
      <c r="G474" s="1">
        <v>11714</v>
      </c>
      <c r="H474" s="1">
        <v>12002</v>
      </c>
      <c r="I474" s="1" t="s">
        <v>398</v>
      </c>
      <c r="J474" s="1" t="s">
        <v>1595</v>
      </c>
    </row>
    <row r="475" spans="1:10">
      <c r="A475" s="9">
        <v>478</v>
      </c>
      <c r="B475" s="1" t="s">
        <v>1596</v>
      </c>
      <c r="C475" s="1" t="s">
        <v>338</v>
      </c>
      <c r="D475" s="1" t="s">
        <v>4052</v>
      </c>
      <c r="E475" s="1" t="s">
        <v>396</v>
      </c>
      <c r="F475" s="1" t="s">
        <v>1597</v>
      </c>
      <c r="G475" s="1">
        <v>3771</v>
      </c>
      <c r="H475" s="1">
        <v>4041</v>
      </c>
      <c r="I475" s="1" t="s">
        <v>398</v>
      </c>
      <c r="J475" s="1" t="s">
        <v>1598</v>
      </c>
    </row>
    <row r="476" spans="1:10">
      <c r="A476" s="9">
        <v>479</v>
      </c>
      <c r="B476" s="1" t="s">
        <v>1599</v>
      </c>
      <c r="C476" s="1" t="s">
        <v>338</v>
      </c>
      <c r="D476" s="1" t="s">
        <v>4052</v>
      </c>
      <c r="E476" s="1" t="s">
        <v>396</v>
      </c>
      <c r="F476" s="1" t="s">
        <v>1600</v>
      </c>
      <c r="G476" s="1">
        <v>10079</v>
      </c>
      <c r="H476" s="1">
        <v>10382</v>
      </c>
      <c r="I476" s="1" t="s">
        <v>398</v>
      </c>
      <c r="J476" s="1" t="s">
        <v>1601</v>
      </c>
    </row>
    <row r="477" spans="1:10">
      <c r="A477" s="9">
        <v>480</v>
      </c>
      <c r="B477" s="1" t="s">
        <v>1602</v>
      </c>
      <c r="C477" s="1" t="s">
        <v>338</v>
      </c>
      <c r="D477" s="1" t="s">
        <v>4052</v>
      </c>
      <c r="E477" s="1" t="s">
        <v>396</v>
      </c>
      <c r="F477" s="1" t="s">
        <v>1603</v>
      </c>
      <c r="G477" s="1">
        <v>263</v>
      </c>
      <c r="H477" s="1">
        <v>533</v>
      </c>
      <c r="I477" s="1" t="s">
        <v>398</v>
      </c>
      <c r="J477" s="1" t="s">
        <v>1604</v>
      </c>
    </row>
    <row r="478" spans="1:10">
      <c r="A478" s="9">
        <v>481</v>
      </c>
      <c r="B478" s="1" t="s">
        <v>1605</v>
      </c>
      <c r="C478" s="1" t="s">
        <v>338</v>
      </c>
      <c r="D478" s="1" t="s">
        <v>4052</v>
      </c>
      <c r="E478" s="1" t="s">
        <v>396</v>
      </c>
      <c r="F478" s="1" t="s">
        <v>1606</v>
      </c>
      <c r="G478" s="1">
        <v>332</v>
      </c>
      <c r="H478" s="1">
        <v>647</v>
      </c>
      <c r="I478" s="1" t="s">
        <v>398</v>
      </c>
      <c r="J478" s="1" t="s">
        <v>1607</v>
      </c>
    </row>
    <row r="479" spans="1:10">
      <c r="A479" s="9">
        <v>482</v>
      </c>
      <c r="B479" s="1" t="s">
        <v>1608</v>
      </c>
      <c r="C479" s="1" t="s">
        <v>336</v>
      </c>
      <c r="D479" s="1" t="s">
        <v>401</v>
      </c>
      <c r="E479" s="1" t="s">
        <v>396</v>
      </c>
      <c r="F479" s="1" t="s">
        <v>1609</v>
      </c>
      <c r="G479" s="1">
        <v>154373</v>
      </c>
      <c r="H479" s="1">
        <v>154691</v>
      </c>
      <c r="I479" s="1" t="s">
        <v>398</v>
      </c>
      <c r="J479" s="1" t="s">
        <v>1610</v>
      </c>
    </row>
    <row r="480" spans="1:10">
      <c r="A480" s="9">
        <v>483</v>
      </c>
      <c r="B480" s="1" t="s">
        <v>1611</v>
      </c>
      <c r="C480" s="1" t="s">
        <v>336</v>
      </c>
      <c r="D480" s="1" t="s">
        <v>395</v>
      </c>
      <c r="E480" s="1" t="s">
        <v>396</v>
      </c>
      <c r="F480" s="1" t="s">
        <v>1612</v>
      </c>
      <c r="G480" s="1">
        <v>528077</v>
      </c>
      <c r="H480" s="1">
        <v>528443</v>
      </c>
      <c r="I480" s="1" t="s">
        <v>403</v>
      </c>
      <c r="J480" s="1" t="s">
        <v>1589</v>
      </c>
    </row>
    <row r="481" spans="1:10">
      <c r="A481" s="9">
        <v>484</v>
      </c>
      <c r="B481" s="1" t="s">
        <v>1613</v>
      </c>
      <c r="C481" s="1" t="s">
        <v>336</v>
      </c>
      <c r="D481" s="1" t="s">
        <v>4</v>
      </c>
      <c r="E481" s="1" t="s">
        <v>396</v>
      </c>
      <c r="F481" s="1" t="s">
        <v>1614</v>
      </c>
      <c r="G481" s="1">
        <v>61296</v>
      </c>
      <c r="H481" s="1">
        <v>61581</v>
      </c>
      <c r="I481" s="1" t="s">
        <v>403</v>
      </c>
      <c r="J481" s="1" t="s">
        <v>1592</v>
      </c>
    </row>
    <row r="482" spans="1:10">
      <c r="A482" s="9">
        <v>485</v>
      </c>
      <c r="B482" s="1" t="s">
        <v>1615</v>
      </c>
      <c r="C482" s="1" t="s">
        <v>336</v>
      </c>
      <c r="D482" s="1" t="s">
        <v>416</v>
      </c>
      <c r="E482" s="1" t="s">
        <v>396</v>
      </c>
      <c r="F482" s="1" t="s">
        <v>1616</v>
      </c>
      <c r="G482" s="1">
        <v>11670</v>
      </c>
      <c r="H482" s="1">
        <v>11958</v>
      </c>
      <c r="I482" s="1" t="s">
        <v>398</v>
      </c>
      <c r="J482" s="1" t="s">
        <v>1595</v>
      </c>
    </row>
    <row r="483" spans="1:10">
      <c r="A483" s="9">
        <v>486</v>
      </c>
      <c r="B483" s="1" t="s">
        <v>1617</v>
      </c>
      <c r="C483" s="1" t="s">
        <v>336</v>
      </c>
      <c r="D483" s="1" t="s">
        <v>4052</v>
      </c>
      <c r="E483" s="1" t="s">
        <v>396</v>
      </c>
      <c r="F483" s="1" t="s">
        <v>1618</v>
      </c>
      <c r="G483" s="1">
        <v>3747</v>
      </c>
      <c r="H483" s="1">
        <v>4017</v>
      </c>
      <c r="I483" s="1" t="s">
        <v>398</v>
      </c>
      <c r="J483" s="1" t="s">
        <v>1598</v>
      </c>
    </row>
    <row r="484" spans="1:10">
      <c r="A484" s="9">
        <v>487</v>
      </c>
      <c r="B484" s="1" t="s">
        <v>1619</v>
      </c>
      <c r="C484" s="1" t="s">
        <v>336</v>
      </c>
      <c r="D484" s="1" t="s">
        <v>4052</v>
      </c>
      <c r="E484" s="1" t="s">
        <v>396</v>
      </c>
      <c r="F484" s="1" t="s">
        <v>1620</v>
      </c>
      <c r="G484" s="1">
        <v>10042</v>
      </c>
      <c r="H484" s="1">
        <v>10342</v>
      </c>
      <c r="I484" s="1" t="s">
        <v>398</v>
      </c>
      <c r="J484" s="1" t="s">
        <v>1621</v>
      </c>
    </row>
    <row r="485" spans="1:10">
      <c r="A485" s="9">
        <v>488</v>
      </c>
      <c r="B485" s="1" t="s">
        <v>1622</v>
      </c>
      <c r="C485" s="1" t="s">
        <v>336</v>
      </c>
      <c r="D485" s="1" t="s">
        <v>4052</v>
      </c>
      <c r="E485" s="1" t="s">
        <v>396</v>
      </c>
      <c r="F485" s="1" t="s">
        <v>1623</v>
      </c>
      <c r="G485" s="1">
        <v>332</v>
      </c>
      <c r="H485" s="1">
        <v>647</v>
      </c>
      <c r="I485" s="1" t="s">
        <v>398</v>
      </c>
      <c r="J485" s="1" t="s">
        <v>1624</v>
      </c>
    </row>
    <row r="486" spans="1:10">
      <c r="A486" s="9">
        <v>489</v>
      </c>
      <c r="B486" s="1" t="s">
        <v>1625</v>
      </c>
      <c r="C486" s="1" t="s">
        <v>158</v>
      </c>
      <c r="D486" s="1" t="s">
        <v>401</v>
      </c>
      <c r="E486" s="1" t="s">
        <v>396</v>
      </c>
      <c r="F486" s="1" t="s">
        <v>1626</v>
      </c>
      <c r="G486" s="1">
        <v>42044102</v>
      </c>
      <c r="H486" s="1">
        <v>42044420</v>
      </c>
      <c r="I486" s="1" t="s">
        <v>403</v>
      </c>
      <c r="J486" s="1" t="s">
        <v>404</v>
      </c>
    </row>
    <row r="487" spans="1:10">
      <c r="A487" s="9">
        <v>490</v>
      </c>
      <c r="B487" s="1" t="s">
        <v>1627</v>
      </c>
      <c r="C487" s="1" t="s">
        <v>158</v>
      </c>
      <c r="D487" s="1" t="s">
        <v>4052</v>
      </c>
      <c r="E487" s="1" t="s">
        <v>396</v>
      </c>
      <c r="F487" s="1" t="s">
        <v>1628</v>
      </c>
      <c r="G487" s="1">
        <v>134690409</v>
      </c>
      <c r="H487" s="1">
        <v>134690703</v>
      </c>
      <c r="I487" s="1" t="s">
        <v>403</v>
      </c>
      <c r="J487" s="1" t="s">
        <v>1629</v>
      </c>
    </row>
    <row r="488" spans="1:10">
      <c r="A488" s="9">
        <v>491</v>
      </c>
      <c r="B488" s="1" t="s">
        <v>1630</v>
      </c>
      <c r="C488" s="1" t="s">
        <v>158</v>
      </c>
      <c r="D488" s="1" t="s">
        <v>4051</v>
      </c>
      <c r="E488" s="1" t="s">
        <v>396</v>
      </c>
      <c r="F488" s="1" t="s">
        <v>1628</v>
      </c>
      <c r="G488" s="1">
        <v>134697836</v>
      </c>
      <c r="H488" s="1">
        <v>134698103</v>
      </c>
      <c r="I488" s="1" t="s">
        <v>403</v>
      </c>
      <c r="J488" s="1" t="s">
        <v>1631</v>
      </c>
    </row>
    <row r="489" spans="1:10">
      <c r="A489" s="9">
        <v>492</v>
      </c>
      <c r="B489" s="1" t="s">
        <v>1632</v>
      </c>
      <c r="C489" s="1" t="s">
        <v>158</v>
      </c>
      <c r="D489" s="1" t="s">
        <v>416</v>
      </c>
      <c r="E489" s="1" t="s">
        <v>396</v>
      </c>
      <c r="F489" s="1" t="s">
        <v>1628</v>
      </c>
      <c r="G489" s="1">
        <v>45305746</v>
      </c>
      <c r="H489" s="1">
        <v>45306034</v>
      </c>
      <c r="I489" s="1" t="s">
        <v>403</v>
      </c>
      <c r="J489" s="1" t="s">
        <v>1633</v>
      </c>
    </row>
    <row r="490" spans="1:10">
      <c r="A490" s="9">
        <v>493</v>
      </c>
      <c r="B490" s="1" t="s">
        <v>1634</v>
      </c>
      <c r="C490" s="1" t="s">
        <v>158</v>
      </c>
      <c r="D490" s="1" t="s">
        <v>4</v>
      </c>
      <c r="E490" s="1" t="s">
        <v>396</v>
      </c>
      <c r="F490" s="1" t="s">
        <v>1628</v>
      </c>
      <c r="G490" s="1">
        <v>45331093</v>
      </c>
      <c r="H490" s="1">
        <v>45331375</v>
      </c>
      <c r="I490" s="1" t="s">
        <v>398</v>
      </c>
      <c r="J490" s="1" t="s">
        <v>414</v>
      </c>
    </row>
    <row r="491" spans="1:10">
      <c r="A491" s="9">
        <v>494</v>
      </c>
      <c r="B491" s="1" t="s">
        <v>1635</v>
      </c>
      <c r="C491" s="1" t="s">
        <v>158</v>
      </c>
      <c r="D491" s="1" t="s">
        <v>395</v>
      </c>
      <c r="E491" s="1" t="s">
        <v>396</v>
      </c>
      <c r="F491" s="1" t="s">
        <v>1636</v>
      </c>
      <c r="G491" s="1">
        <v>24238265</v>
      </c>
      <c r="H491" s="1">
        <v>24238631</v>
      </c>
      <c r="I491" s="1" t="s">
        <v>403</v>
      </c>
      <c r="J491" s="1" t="s">
        <v>1637</v>
      </c>
    </row>
    <row r="492" spans="1:10">
      <c r="A492" s="9">
        <v>495</v>
      </c>
      <c r="B492" s="1" t="s">
        <v>1638</v>
      </c>
      <c r="C492" s="1" t="s">
        <v>284</v>
      </c>
      <c r="D492" s="1" t="s">
        <v>416</v>
      </c>
      <c r="E492" s="1" t="s">
        <v>396</v>
      </c>
      <c r="F492" s="1" t="s">
        <v>1639</v>
      </c>
      <c r="G492" s="1">
        <v>911547</v>
      </c>
      <c r="H492" s="1">
        <v>911820</v>
      </c>
      <c r="I492" s="1" t="s">
        <v>398</v>
      </c>
      <c r="J492" s="1" t="s">
        <v>1640</v>
      </c>
    </row>
    <row r="493" spans="1:10">
      <c r="A493" s="9">
        <v>496</v>
      </c>
      <c r="B493" s="1" t="s">
        <v>1641</v>
      </c>
      <c r="C493" s="1" t="s">
        <v>284</v>
      </c>
      <c r="D493" s="1" t="s">
        <v>395</v>
      </c>
      <c r="E493" s="1" t="s">
        <v>396</v>
      </c>
      <c r="F493" s="1" t="s">
        <v>1642</v>
      </c>
      <c r="G493" s="1">
        <v>836346</v>
      </c>
      <c r="H493" s="1">
        <v>836712</v>
      </c>
      <c r="I493" s="1" t="s">
        <v>398</v>
      </c>
      <c r="J493" s="1" t="s">
        <v>1643</v>
      </c>
    </row>
    <row r="494" spans="1:10">
      <c r="A494" s="9">
        <v>497</v>
      </c>
      <c r="B494" s="1" t="s">
        <v>1644</v>
      </c>
      <c r="C494" s="1" t="s">
        <v>284</v>
      </c>
      <c r="D494" s="1" t="s">
        <v>401</v>
      </c>
      <c r="E494" s="1" t="s">
        <v>396</v>
      </c>
      <c r="F494" s="1" t="s">
        <v>1645</v>
      </c>
      <c r="G494" s="1">
        <v>483508</v>
      </c>
      <c r="H494" s="1">
        <v>483826</v>
      </c>
      <c r="I494" s="1" t="s">
        <v>403</v>
      </c>
      <c r="J494" s="1" t="s">
        <v>1646</v>
      </c>
    </row>
    <row r="495" spans="1:10">
      <c r="A495" s="9">
        <v>498</v>
      </c>
      <c r="B495" s="1" t="s">
        <v>1647</v>
      </c>
      <c r="C495" s="1" t="s">
        <v>284</v>
      </c>
      <c r="D495" s="1" t="s">
        <v>4051</v>
      </c>
      <c r="E495" s="1" t="s">
        <v>396</v>
      </c>
      <c r="F495" s="1" t="s">
        <v>1648</v>
      </c>
      <c r="G495" s="1">
        <v>1675680</v>
      </c>
      <c r="H495" s="1">
        <v>1675950</v>
      </c>
      <c r="I495" s="1" t="s">
        <v>398</v>
      </c>
      <c r="J495" s="1" t="s">
        <v>1649</v>
      </c>
    </row>
    <row r="496" spans="1:10">
      <c r="A496" s="9">
        <v>499</v>
      </c>
      <c r="B496" s="1" t="s">
        <v>1650</v>
      </c>
      <c r="C496" s="1" t="s">
        <v>284</v>
      </c>
      <c r="D496" s="1" t="s">
        <v>4052</v>
      </c>
      <c r="E496" s="1" t="s">
        <v>396</v>
      </c>
      <c r="F496" s="1" t="s">
        <v>1648</v>
      </c>
      <c r="G496" s="1">
        <v>1706958</v>
      </c>
      <c r="H496" s="1">
        <v>1707219</v>
      </c>
      <c r="I496" s="1" t="s">
        <v>398</v>
      </c>
      <c r="J496" s="1" t="s">
        <v>1651</v>
      </c>
    </row>
    <row r="497" spans="1:10">
      <c r="A497" s="9">
        <v>500</v>
      </c>
      <c r="B497" s="1" t="s">
        <v>1652</v>
      </c>
      <c r="C497" s="1" t="s">
        <v>284</v>
      </c>
      <c r="D497" s="1" t="s">
        <v>4052</v>
      </c>
      <c r="E497" s="1" t="s">
        <v>396</v>
      </c>
      <c r="F497" s="1" t="s">
        <v>1648</v>
      </c>
      <c r="G497" s="1">
        <v>1710367</v>
      </c>
      <c r="H497" s="1">
        <v>1710646</v>
      </c>
      <c r="I497" s="1" t="s">
        <v>398</v>
      </c>
      <c r="J497" s="1" t="s">
        <v>1653</v>
      </c>
    </row>
    <row r="498" spans="1:10">
      <c r="A498" s="9">
        <v>501</v>
      </c>
      <c r="B498" s="1" t="s">
        <v>1654</v>
      </c>
      <c r="C498" s="1" t="s">
        <v>284</v>
      </c>
      <c r="D498" s="1" t="s">
        <v>4052</v>
      </c>
      <c r="E498" s="1" t="s">
        <v>396</v>
      </c>
      <c r="F498" s="1" t="s">
        <v>1648</v>
      </c>
      <c r="G498" s="1">
        <v>1713765</v>
      </c>
      <c r="H498" s="1">
        <v>1714026</v>
      </c>
      <c r="I498" s="1" t="s">
        <v>398</v>
      </c>
      <c r="J498" s="1" t="s">
        <v>1651</v>
      </c>
    </row>
    <row r="499" spans="1:10">
      <c r="A499" s="9">
        <v>502</v>
      </c>
      <c r="B499" s="1" t="s">
        <v>1655</v>
      </c>
      <c r="C499" s="1" t="s">
        <v>350</v>
      </c>
      <c r="D499" s="1" t="s">
        <v>4053</v>
      </c>
      <c r="E499" s="1" t="s">
        <v>396</v>
      </c>
      <c r="F499" s="1" t="s">
        <v>1656</v>
      </c>
      <c r="G499" s="1">
        <v>4365</v>
      </c>
      <c r="H499" s="1">
        <v>4662</v>
      </c>
      <c r="I499" s="1" t="s">
        <v>403</v>
      </c>
      <c r="J499" s="1" t="s">
        <v>1657</v>
      </c>
    </row>
    <row r="500" spans="1:10">
      <c r="A500" s="9">
        <v>503</v>
      </c>
      <c r="B500" s="1" t="s">
        <v>1658</v>
      </c>
      <c r="C500" s="1" t="s">
        <v>350</v>
      </c>
      <c r="D500" s="1" t="s">
        <v>4053</v>
      </c>
      <c r="E500" s="1" t="s">
        <v>396</v>
      </c>
      <c r="F500" s="1" t="s">
        <v>1656</v>
      </c>
      <c r="G500" s="1">
        <v>9959</v>
      </c>
      <c r="H500" s="1">
        <v>10256</v>
      </c>
      <c r="I500" s="1" t="s">
        <v>398</v>
      </c>
      <c r="J500" s="1" t="s">
        <v>1659</v>
      </c>
    </row>
    <row r="501" spans="1:10">
      <c r="A501" s="9">
        <v>504</v>
      </c>
      <c r="B501" s="1" t="s">
        <v>1660</v>
      </c>
      <c r="C501" s="1" t="s">
        <v>350</v>
      </c>
      <c r="D501" s="1" t="s">
        <v>4053</v>
      </c>
      <c r="E501" s="1" t="s">
        <v>396</v>
      </c>
      <c r="F501" s="1" t="s">
        <v>1661</v>
      </c>
      <c r="G501" s="1">
        <v>1643</v>
      </c>
      <c r="H501" s="1">
        <v>1940</v>
      </c>
      <c r="I501" s="1" t="s">
        <v>398</v>
      </c>
      <c r="J501" s="1" t="s">
        <v>1659</v>
      </c>
    </row>
    <row r="502" spans="1:10">
      <c r="A502" s="9">
        <v>505</v>
      </c>
      <c r="B502" s="1" t="s">
        <v>1662</v>
      </c>
      <c r="C502" s="1" t="s">
        <v>350</v>
      </c>
      <c r="D502" s="1" t="s">
        <v>4053</v>
      </c>
      <c r="E502" s="1" t="s">
        <v>396</v>
      </c>
      <c r="F502" s="1" t="s">
        <v>1663</v>
      </c>
      <c r="G502" s="1">
        <v>175</v>
      </c>
      <c r="H502" s="1">
        <v>472</v>
      </c>
      <c r="I502" s="1" t="s">
        <v>398</v>
      </c>
      <c r="J502" s="1" t="s">
        <v>1664</v>
      </c>
    </row>
    <row r="503" spans="1:10">
      <c r="A503" s="9">
        <v>506</v>
      </c>
      <c r="B503" s="1" t="s">
        <v>1665</v>
      </c>
      <c r="C503" s="1" t="s">
        <v>350</v>
      </c>
      <c r="D503" s="1" t="s">
        <v>395</v>
      </c>
      <c r="E503" s="1" t="s">
        <v>396</v>
      </c>
      <c r="F503" s="1" t="s">
        <v>1666</v>
      </c>
      <c r="G503" s="1">
        <v>243680</v>
      </c>
      <c r="H503" s="1">
        <v>243974</v>
      </c>
      <c r="I503" s="1" t="s">
        <v>403</v>
      </c>
      <c r="J503" s="1" t="s">
        <v>1667</v>
      </c>
    </row>
    <row r="504" spans="1:10">
      <c r="A504" s="9">
        <v>507</v>
      </c>
      <c r="B504" s="1" t="s">
        <v>1668</v>
      </c>
      <c r="C504" s="1" t="s">
        <v>350</v>
      </c>
      <c r="D504" s="1" t="s">
        <v>401</v>
      </c>
      <c r="E504" s="1" t="s">
        <v>396</v>
      </c>
      <c r="F504" s="1" t="s">
        <v>1669</v>
      </c>
      <c r="G504" s="1">
        <v>198388</v>
      </c>
      <c r="H504" s="1">
        <v>198706</v>
      </c>
      <c r="I504" s="1" t="s">
        <v>398</v>
      </c>
      <c r="J504" s="1" t="s">
        <v>1670</v>
      </c>
    </row>
    <row r="505" spans="1:10">
      <c r="A505" s="9">
        <v>508</v>
      </c>
      <c r="B505" s="1" t="s">
        <v>1671</v>
      </c>
      <c r="C505" s="1" t="s">
        <v>350</v>
      </c>
      <c r="D505" s="1" t="s">
        <v>4</v>
      </c>
      <c r="E505" s="1" t="s">
        <v>396</v>
      </c>
      <c r="F505" s="1" t="s">
        <v>1672</v>
      </c>
      <c r="G505" s="1">
        <v>189359</v>
      </c>
      <c r="H505" s="1">
        <v>189641</v>
      </c>
      <c r="I505" s="1" t="s">
        <v>403</v>
      </c>
      <c r="J505" s="1" t="s">
        <v>1673</v>
      </c>
    </row>
    <row r="506" spans="1:10">
      <c r="A506" s="9">
        <v>509</v>
      </c>
      <c r="B506" s="1" t="s">
        <v>1674</v>
      </c>
      <c r="C506" s="1" t="s">
        <v>350</v>
      </c>
      <c r="D506" s="1" t="s">
        <v>416</v>
      </c>
      <c r="E506" s="1" t="s">
        <v>396</v>
      </c>
      <c r="F506" s="1" t="s">
        <v>1672</v>
      </c>
      <c r="G506" s="1">
        <v>230200</v>
      </c>
      <c r="H506" s="1">
        <v>230488</v>
      </c>
      <c r="I506" s="1" t="s">
        <v>398</v>
      </c>
      <c r="J506" s="1" t="s">
        <v>1675</v>
      </c>
    </row>
    <row r="507" spans="1:10">
      <c r="A507" s="9">
        <v>510</v>
      </c>
      <c r="B507" s="1" t="s">
        <v>1676</v>
      </c>
      <c r="C507" s="1" t="s">
        <v>350</v>
      </c>
      <c r="D507" s="1" t="s">
        <v>4052</v>
      </c>
      <c r="E507" s="1" t="s">
        <v>396</v>
      </c>
      <c r="F507" s="1" t="s">
        <v>1677</v>
      </c>
      <c r="G507" s="1">
        <v>26616</v>
      </c>
      <c r="H507" s="1">
        <v>26913</v>
      </c>
      <c r="I507" s="1" t="s">
        <v>403</v>
      </c>
      <c r="J507" s="1" t="s">
        <v>1678</v>
      </c>
    </row>
    <row r="508" spans="1:10">
      <c r="A508" s="9">
        <v>511</v>
      </c>
      <c r="B508" s="1" t="s">
        <v>1679</v>
      </c>
      <c r="C508" s="1" t="s">
        <v>350</v>
      </c>
      <c r="D508" s="1" t="s">
        <v>4051</v>
      </c>
      <c r="E508" s="1" t="s">
        <v>396</v>
      </c>
      <c r="F508" s="1" t="s">
        <v>1677</v>
      </c>
      <c r="G508" s="1">
        <v>34380</v>
      </c>
      <c r="H508" s="1">
        <v>34662</v>
      </c>
      <c r="I508" s="1" t="s">
        <v>403</v>
      </c>
      <c r="J508" s="1" t="s">
        <v>1680</v>
      </c>
    </row>
    <row r="509" spans="1:10">
      <c r="A509" s="9">
        <v>512</v>
      </c>
      <c r="B509" s="1" t="s">
        <v>1681</v>
      </c>
      <c r="C509" s="1" t="s">
        <v>350</v>
      </c>
      <c r="D509" s="1" t="s">
        <v>416</v>
      </c>
      <c r="E509" s="1" t="s">
        <v>396</v>
      </c>
      <c r="F509" s="1" t="s">
        <v>1682</v>
      </c>
      <c r="G509" s="1">
        <v>306149</v>
      </c>
      <c r="H509" s="1">
        <v>306437</v>
      </c>
      <c r="I509" s="1" t="s">
        <v>398</v>
      </c>
      <c r="J509" s="1" t="s">
        <v>1683</v>
      </c>
    </row>
    <row r="510" spans="1:10">
      <c r="A510" s="9">
        <v>513</v>
      </c>
      <c r="B510" s="1" t="s">
        <v>1684</v>
      </c>
      <c r="C510" s="1" t="s">
        <v>350</v>
      </c>
      <c r="D510" s="1" t="s">
        <v>4053</v>
      </c>
      <c r="E510" s="1" t="s">
        <v>396</v>
      </c>
      <c r="F510" s="1" t="s">
        <v>1685</v>
      </c>
      <c r="G510" s="1">
        <v>20425</v>
      </c>
      <c r="H510" s="1">
        <v>20722</v>
      </c>
      <c r="I510" s="1" t="s">
        <v>403</v>
      </c>
      <c r="J510" s="1" t="s">
        <v>1686</v>
      </c>
    </row>
    <row r="511" spans="1:10">
      <c r="A511" s="9">
        <v>514</v>
      </c>
      <c r="B511" s="1" t="s">
        <v>1687</v>
      </c>
      <c r="C511" s="1" t="s">
        <v>350</v>
      </c>
      <c r="D511" s="1" t="s">
        <v>4053</v>
      </c>
      <c r="E511" s="1" t="s">
        <v>396</v>
      </c>
      <c r="F511" s="1" t="s">
        <v>1685</v>
      </c>
      <c r="G511" s="1">
        <v>29828</v>
      </c>
      <c r="H511" s="1">
        <v>30125</v>
      </c>
      <c r="I511" s="1" t="s">
        <v>398</v>
      </c>
      <c r="J511" s="1" t="s">
        <v>1688</v>
      </c>
    </row>
    <row r="512" spans="1:10">
      <c r="A512" s="9">
        <v>515</v>
      </c>
      <c r="B512" s="1" t="s">
        <v>1689</v>
      </c>
      <c r="C512" s="1" t="s">
        <v>350</v>
      </c>
      <c r="D512" s="1" t="s">
        <v>4052</v>
      </c>
      <c r="E512" s="1" t="s">
        <v>396</v>
      </c>
      <c r="F512" s="1" t="s">
        <v>1690</v>
      </c>
      <c r="G512" s="1">
        <v>18654</v>
      </c>
      <c r="H512" s="1">
        <v>18939</v>
      </c>
      <c r="I512" s="1" t="s">
        <v>403</v>
      </c>
      <c r="J512" s="1" t="s">
        <v>1691</v>
      </c>
    </row>
    <row r="513" spans="1:10">
      <c r="A513" s="9">
        <v>516</v>
      </c>
      <c r="B513" s="1" t="s">
        <v>1692</v>
      </c>
      <c r="C513" s="1" t="s">
        <v>350</v>
      </c>
      <c r="D513" s="1" t="s">
        <v>4</v>
      </c>
      <c r="E513" s="1" t="s">
        <v>396</v>
      </c>
      <c r="F513" s="1" t="s">
        <v>1693</v>
      </c>
      <c r="G513" s="1">
        <v>3419</v>
      </c>
      <c r="H513" s="1">
        <v>3701</v>
      </c>
      <c r="I513" s="1" t="s">
        <v>403</v>
      </c>
      <c r="J513" s="1" t="s">
        <v>1694</v>
      </c>
    </row>
    <row r="514" spans="1:10">
      <c r="A514" s="9">
        <v>517</v>
      </c>
      <c r="B514" s="1" t="s">
        <v>1695</v>
      </c>
      <c r="C514" s="1" t="s">
        <v>84</v>
      </c>
      <c r="D514" s="1" t="s">
        <v>395</v>
      </c>
      <c r="E514" s="1" t="s">
        <v>396</v>
      </c>
      <c r="F514" s="1" t="s">
        <v>1696</v>
      </c>
      <c r="G514" s="1">
        <v>2549</v>
      </c>
      <c r="H514" s="1">
        <v>2915</v>
      </c>
      <c r="I514" s="1" t="s">
        <v>403</v>
      </c>
      <c r="J514" s="1" t="s">
        <v>1697</v>
      </c>
    </row>
    <row r="515" spans="1:10">
      <c r="A515" s="9">
        <v>518</v>
      </c>
      <c r="B515" s="1" t="s">
        <v>1698</v>
      </c>
      <c r="C515" s="1" t="s">
        <v>84</v>
      </c>
      <c r="D515" s="1" t="s">
        <v>401</v>
      </c>
      <c r="E515" s="1" t="s">
        <v>396</v>
      </c>
      <c r="F515" s="1" t="s">
        <v>1699</v>
      </c>
      <c r="G515" s="1">
        <v>30108</v>
      </c>
      <c r="H515" s="1">
        <v>30426</v>
      </c>
      <c r="I515" s="1" t="s">
        <v>403</v>
      </c>
      <c r="J515" s="1" t="s">
        <v>1700</v>
      </c>
    </row>
    <row r="516" spans="1:10">
      <c r="A516" s="9">
        <v>519</v>
      </c>
      <c r="B516" s="1" t="s">
        <v>1701</v>
      </c>
      <c r="C516" s="1" t="s">
        <v>84</v>
      </c>
      <c r="D516" s="1" t="s">
        <v>4</v>
      </c>
      <c r="E516" s="1" t="s">
        <v>396</v>
      </c>
      <c r="F516" s="1" t="s">
        <v>1702</v>
      </c>
      <c r="G516" s="1">
        <v>53606</v>
      </c>
      <c r="H516" s="1">
        <v>53891</v>
      </c>
      <c r="I516" s="1" t="s">
        <v>403</v>
      </c>
      <c r="J516" s="1" t="s">
        <v>1703</v>
      </c>
    </row>
    <row r="517" spans="1:10">
      <c r="A517" s="9">
        <v>520</v>
      </c>
      <c r="B517" s="1" t="s">
        <v>1704</v>
      </c>
      <c r="C517" s="1" t="s">
        <v>84</v>
      </c>
      <c r="D517" s="1" t="s">
        <v>416</v>
      </c>
      <c r="E517" s="1" t="s">
        <v>396</v>
      </c>
      <c r="F517" s="1" t="s">
        <v>1702</v>
      </c>
      <c r="G517" s="1">
        <v>88017</v>
      </c>
      <c r="H517" s="1">
        <v>88305</v>
      </c>
      <c r="I517" s="1" t="s">
        <v>398</v>
      </c>
      <c r="J517" s="1" t="s">
        <v>1705</v>
      </c>
    </row>
    <row r="518" spans="1:10">
      <c r="A518" s="9">
        <v>521</v>
      </c>
      <c r="B518" s="1" t="s">
        <v>1706</v>
      </c>
      <c r="C518" s="1" t="s">
        <v>84</v>
      </c>
      <c r="D518" s="1" t="s">
        <v>4053</v>
      </c>
      <c r="E518" s="1" t="s">
        <v>396</v>
      </c>
      <c r="F518" s="1" t="s">
        <v>1707</v>
      </c>
      <c r="G518" s="1">
        <v>27897</v>
      </c>
      <c r="H518" s="1">
        <v>28227</v>
      </c>
      <c r="I518" s="1" t="s">
        <v>403</v>
      </c>
      <c r="J518" s="1" t="s">
        <v>1708</v>
      </c>
    </row>
    <row r="519" spans="1:10">
      <c r="A519" s="9">
        <v>522</v>
      </c>
      <c r="B519" s="1" t="s">
        <v>1709</v>
      </c>
      <c r="C519" s="1" t="s">
        <v>84</v>
      </c>
      <c r="D519" s="1" t="s">
        <v>4052</v>
      </c>
      <c r="E519" s="1" t="s">
        <v>396</v>
      </c>
      <c r="F519" s="1" t="s">
        <v>1707</v>
      </c>
      <c r="G519" s="1">
        <v>57913</v>
      </c>
      <c r="H519" s="1">
        <v>58198</v>
      </c>
      <c r="I519" s="1" t="s">
        <v>403</v>
      </c>
      <c r="J519" s="1" t="s">
        <v>1710</v>
      </c>
    </row>
    <row r="520" spans="1:10">
      <c r="A520" s="9">
        <v>523</v>
      </c>
      <c r="B520" s="1" t="s">
        <v>1711</v>
      </c>
      <c r="C520" s="1" t="s">
        <v>84</v>
      </c>
      <c r="D520" s="1" t="s">
        <v>4051</v>
      </c>
      <c r="E520" s="1" t="s">
        <v>396</v>
      </c>
      <c r="F520" s="1" t="s">
        <v>1707</v>
      </c>
      <c r="G520" s="1">
        <v>66188</v>
      </c>
      <c r="H520" s="1">
        <v>66458</v>
      </c>
      <c r="I520" s="1" t="s">
        <v>403</v>
      </c>
      <c r="J520" s="1" t="s">
        <v>1712</v>
      </c>
    </row>
    <row r="521" spans="1:10">
      <c r="A521" s="9">
        <v>524</v>
      </c>
      <c r="B521" s="1" t="s">
        <v>1713</v>
      </c>
      <c r="C521" s="1" t="s">
        <v>320</v>
      </c>
      <c r="D521" s="1" t="s">
        <v>4053</v>
      </c>
      <c r="E521" s="1" t="s">
        <v>396</v>
      </c>
      <c r="F521" s="1" t="s">
        <v>819</v>
      </c>
      <c r="G521" s="1">
        <v>107775984</v>
      </c>
      <c r="H521" s="1">
        <v>107776284</v>
      </c>
      <c r="I521" s="1" t="s">
        <v>398</v>
      </c>
      <c r="J521" s="1" t="s">
        <v>1714</v>
      </c>
    </row>
    <row r="522" spans="1:10">
      <c r="A522" s="9">
        <v>525</v>
      </c>
      <c r="B522" s="1" t="s">
        <v>1715</v>
      </c>
      <c r="C522" s="1" t="s">
        <v>320</v>
      </c>
      <c r="D522" s="1" t="s">
        <v>4052</v>
      </c>
      <c r="E522" s="1" t="s">
        <v>396</v>
      </c>
      <c r="F522" s="1" t="s">
        <v>819</v>
      </c>
      <c r="G522" s="1">
        <v>107776556</v>
      </c>
      <c r="H522" s="1">
        <v>107776820</v>
      </c>
      <c r="I522" s="1" t="s">
        <v>398</v>
      </c>
      <c r="J522" s="1" t="s">
        <v>1716</v>
      </c>
    </row>
    <row r="523" spans="1:10">
      <c r="A523" s="9">
        <v>526</v>
      </c>
      <c r="B523" s="1" t="s">
        <v>1717</v>
      </c>
      <c r="C523" s="1" t="s">
        <v>320</v>
      </c>
      <c r="D523" s="1" t="s">
        <v>416</v>
      </c>
      <c r="E523" s="1" t="s">
        <v>396</v>
      </c>
      <c r="F523" s="1" t="s">
        <v>819</v>
      </c>
      <c r="G523" s="1">
        <v>7853663</v>
      </c>
      <c r="H523" s="1">
        <v>7853981</v>
      </c>
      <c r="I523" s="1" t="s">
        <v>403</v>
      </c>
      <c r="J523" s="1" t="s">
        <v>1718</v>
      </c>
    </row>
    <row r="524" spans="1:10">
      <c r="A524" s="9">
        <v>527</v>
      </c>
      <c r="B524" s="1" t="s">
        <v>1719</v>
      </c>
      <c r="C524" s="1" t="s">
        <v>320</v>
      </c>
      <c r="D524" s="1" t="s">
        <v>4</v>
      </c>
      <c r="E524" s="1" t="s">
        <v>396</v>
      </c>
      <c r="F524" s="1" t="s">
        <v>819</v>
      </c>
      <c r="G524" s="1">
        <v>8837652</v>
      </c>
      <c r="H524" s="1">
        <v>8837934</v>
      </c>
      <c r="I524" s="1" t="s">
        <v>398</v>
      </c>
      <c r="J524" s="1" t="s">
        <v>1720</v>
      </c>
    </row>
    <row r="525" spans="1:10">
      <c r="A525" s="9">
        <v>528</v>
      </c>
      <c r="B525" s="1" t="s">
        <v>1721</v>
      </c>
      <c r="C525" s="1" t="s">
        <v>320</v>
      </c>
      <c r="D525" s="1" t="s">
        <v>395</v>
      </c>
      <c r="E525" s="1" t="s">
        <v>396</v>
      </c>
      <c r="F525" s="1" t="s">
        <v>687</v>
      </c>
      <c r="G525" s="1">
        <v>163232034</v>
      </c>
      <c r="H525" s="1">
        <v>163232400</v>
      </c>
      <c r="I525" s="1" t="s">
        <v>398</v>
      </c>
      <c r="J525" s="1" t="s">
        <v>1722</v>
      </c>
    </row>
    <row r="526" spans="1:10">
      <c r="A526" s="9">
        <v>529</v>
      </c>
      <c r="B526" s="1" t="s">
        <v>1723</v>
      </c>
      <c r="C526" s="1" t="s">
        <v>320</v>
      </c>
      <c r="D526" s="1" t="s">
        <v>4052</v>
      </c>
      <c r="E526" s="1" t="s">
        <v>396</v>
      </c>
      <c r="F526" s="1" t="s">
        <v>1724</v>
      </c>
      <c r="G526" s="1">
        <v>23288564</v>
      </c>
      <c r="H526" s="1">
        <v>23288870</v>
      </c>
      <c r="I526" s="1" t="s">
        <v>403</v>
      </c>
      <c r="J526" s="1" t="s">
        <v>1725</v>
      </c>
    </row>
    <row r="527" spans="1:10">
      <c r="A527" s="9">
        <v>530</v>
      </c>
      <c r="B527" s="1" t="s">
        <v>1726</v>
      </c>
      <c r="C527" s="1" t="s">
        <v>320</v>
      </c>
      <c r="D527" s="1" t="s">
        <v>4053</v>
      </c>
      <c r="E527" s="1" t="s">
        <v>396</v>
      </c>
      <c r="F527" s="1" t="s">
        <v>1724</v>
      </c>
      <c r="G527" s="1">
        <v>23295668</v>
      </c>
      <c r="H527" s="1">
        <v>23295962</v>
      </c>
      <c r="I527" s="1" t="s">
        <v>403</v>
      </c>
      <c r="J527" s="1" t="s">
        <v>1727</v>
      </c>
    </row>
    <row r="528" spans="1:10">
      <c r="A528" s="9">
        <v>531</v>
      </c>
      <c r="B528" s="1" t="s">
        <v>1728</v>
      </c>
      <c r="C528" s="1" t="s">
        <v>320</v>
      </c>
      <c r="D528" s="1" t="s">
        <v>4052</v>
      </c>
      <c r="E528" s="1" t="s">
        <v>396</v>
      </c>
      <c r="F528" s="1" t="s">
        <v>1724</v>
      </c>
      <c r="G528" s="1">
        <v>23334113</v>
      </c>
      <c r="H528" s="1">
        <v>23334395</v>
      </c>
      <c r="I528" s="1" t="s">
        <v>403</v>
      </c>
      <c r="J528" s="1" t="s">
        <v>1729</v>
      </c>
    </row>
    <row r="529" spans="1:10">
      <c r="A529" s="9">
        <v>532</v>
      </c>
      <c r="B529" s="1" t="s">
        <v>1730</v>
      </c>
      <c r="C529" s="1" t="s">
        <v>320</v>
      </c>
      <c r="D529" s="1" t="s">
        <v>4052</v>
      </c>
      <c r="E529" s="1" t="s">
        <v>396</v>
      </c>
      <c r="F529" s="1" t="s">
        <v>1724</v>
      </c>
      <c r="G529" s="1">
        <v>23347354</v>
      </c>
      <c r="H529" s="1">
        <v>23347648</v>
      </c>
      <c r="I529" s="1" t="s">
        <v>403</v>
      </c>
      <c r="J529" s="1" t="s">
        <v>1731</v>
      </c>
    </row>
    <row r="530" spans="1:10">
      <c r="A530" s="9">
        <v>533</v>
      </c>
      <c r="B530" s="1" t="s">
        <v>1732</v>
      </c>
      <c r="C530" s="1" t="s">
        <v>320</v>
      </c>
      <c r="D530" s="1" t="s">
        <v>4052</v>
      </c>
      <c r="E530" s="1" t="s">
        <v>396</v>
      </c>
      <c r="F530" s="1" t="s">
        <v>1724</v>
      </c>
      <c r="G530" s="1">
        <v>23354717</v>
      </c>
      <c r="H530" s="1">
        <v>23354999</v>
      </c>
      <c r="I530" s="1" t="s">
        <v>403</v>
      </c>
      <c r="J530" s="1" t="s">
        <v>1733</v>
      </c>
    </row>
    <row r="531" spans="1:10">
      <c r="A531" s="9">
        <v>534</v>
      </c>
      <c r="B531" s="1" t="s">
        <v>1734</v>
      </c>
      <c r="C531" s="1" t="s">
        <v>320</v>
      </c>
      <c r="D531" s="1" t="s">
        <v>4052</v>
      </c>
      <c r="E531" s="1" t="s">
        <v>396</v>
      </c>
      <c r="F531" s="1" t="s">
        <v>1724</v>
      </c>
      <c r="G531" s="1">
        <v>23389022</v>
      </c>
      <c r="H531" s="1">
        <v>23389334</v>
      </c>
      <c r="I531" s="1" t="s">
        <v>403</v>
      </c>
      <c r="J531" s="1" t="s">
        <v>1735</v>
      </c>
    </row>
    <row r="532" spans="1:10">
      <c r="A532" s="9">
        <v>535</v>
      </c>
      <c r="B532" s="1" t="s">
        <v>1736</v>
      </c>
      <c r="C532" s="1" t="s">
        <v>320</v>
      </c>
      <c r="D532" s="1" t="s">
        <v>4053</v>
      </c>
      <c r="E532" s="1" t="s">
        <v>396</v>
      </c>
      <c r="F532" s="1" t="s">
        <v>1724</v>
      </c>
      <c r="G532" s="1">
        <v>23394418</v>
      </c>
      <c r="H532" s="1">
        <v>23394679</v>
      </c>
      <c r="I532" s="1" t="s">
        <v>403</v>
      </c>
      <c r="J532" s="1" t="s">
        <v>1737</v>
      </c>
    </row>
    <row r="533" spans="1:10">
      <c r="A533" s="9">
        <v>536</v>
      </c>
      <c r="B533" s="1" t="s">
        <v>1738</v>
      </c>
      <c r="C533" s="1" t="s">
        <v>320</v>
      </c>
      <c r="D533" s="1" t="s">
        <v>4053</v>
      </c>
      <c r="E533" s="1" t="s">
        <v>396</v>
      </c>
      <c r="F533" s="1" t="s">
        <v>719</v>
      </c>
      <c r="G533" s="1">
        <v>180679154</v>
      </c>
      <c r="H533" s="1">
        <v>180679436</v>
      </c>
      <c r="I533" s="1" t="s">
        <v>403</v>
      </c>
      <c r="J533" s="1" t="s">
        <v>1739</v>
      </c>
    </row>
    <row r="534" spans="1:10">
      <c r="A534" s="9">
        <v>537</v>
      </c>
      <c r="B534" s="1" t="s">
        <v>1740</v>
      </c>
      <c r="C534" s="1" t="s">
        <v>320</v>
      </c>
      <c r="D534" s="1" t="s">
        <v>401</v>
      </c>
      <c r="E534" s="1" t="s">
        <v>396</v>
      </c>
      <c r="F534" s="1" t="s">
        <v>1515</v>
      </c>
      <c r="G534" s="1">
        <v>42255164</v>
      </c>
      <c r="H534" s="1">
        <v>42255482</v>
      </c>
      <c r="I534" s="1" t="s">
        <v>403</v>
      </c>
      <c r="J534" s="1" t="s">
        <v>1741</v>
      </c>
    </row>
    <row r="535" spans="1:10">
      <c r="A535" s="9">
        <v>538</v>
      </c>
      <c r="B535" s="1" t="s">
        <v>1742</v>
      </c>
      <c r="C535" s="1" t="s">
        <v>132</v>
      </c>
      <c r="D535" s="1" t="s">
        <v>401</v>
      </c>
      <c r="E535" s="1" t="s">
        <v>396</v>
      </c>
      <c r="F535" s="1" t="s">
        <v>1743</v>
      </c>
      <c r="G535" s="1">
        <v>40136</v>
      </c>
      <c r="H535" s="1">
        <v>40454</v>
      </c>
      <c r="I535" s="1" t="s">
        <v>398</v>
      </c>
      <c r="J535" s="1" t="s">
        <v>1744</v>
      </c>
    </row>
    <row r="536" spans="1:10">
      <c r="A536" s="9">
        <v>539</v>
      </c>
      <c r="B536" s="1" t="s">
        <v>1745</v>
      </c>
      <c r="C536" s="1" t="s">
        <v>132</v>
      </c>
      <c r="D536" s="1" t="s">
        <v>395</v>
      </c>
      <c r="E536" s="1" t="s">
        <v>396</v>
      </c>
      <c r="F536" s="1" t="s">
        <v>1746</v>
      </c>
      <c r="G536" s="1">
        <v>7997</v>
      </c>
      <c r="H536" s="1">
        <v>8363</v>
      </c>
      <c r="I536" s="1" t="s">
        <v>398</v>
      </c>
      <c r="J536" s="1" t="s">
        <v>1747</v>
      </c>
    </row>
    <row r="537" spans="1:10">
      <c r="A537" s="9">
        <v>540</v>
      </c>
      <c r="B537" s="1" t="s">
        <v>1748</v>
      </c>
      <c r="C537" s="1" t="s">
        <v>132</v>
      </c>
      <c r="D537" s="1" t="s">
        <v>4051</v>
      </c>
      <c r="E537" s="1" t="s">
        <v>429</v>
      </c>
      <c r="F537" s="1" t="s">
        <v>1749</v>
      </c>
      <c r="G537" s="1">
        <v>54243</v>
      </c>
      <c r="H537" s="1">
        <v>54561</v>
      </c>
      <c r="I537" s="1" t="s">
        <v>398</v>
      </c>
      <c r="J537" s="1" t="s">
        <v>1750</v>
      </c>
    </row>
    <row r="538" spans="1:10">
      <c r="A538" s="9">
        <v>541</v>
      </c>
      <c r="B538" s="1" t="s">
        <v>1751</v>
      </c>
      <c r="C538" s="1" t="s">
        <v>132</v>
      </c>
      <c r="D538" s="1" t="s">
        <v>416</v>
      </c>
      <c r="E538" s="1" t="s">
        <v>396</v>
      </c>
      <c r="F538" s="1" t="s">
        <v>1752</v>
      </c>
      <c r="G538" s="1">
        <v>59904</v>
      </c>
      <c r="H538" s="1">
        <v>60192</v>
      </c>
      <c r="I538" s="1" t="s">
        <v>403</v>
      </c>
      <c r="J538" s="1" t="s">
        <v>1753</v>
      </c>
    </row>
    <row r="539" spans="1:10">
      <c r="A539" s="9">
        <v>542</v>
      </c>
      <c r="B539" s="1" t="s">
        <v>1754</v>
      </c>
      <c r="C539" s="1" t="s">
        <v>132</v>
      </c>
      <c r="D539" s="1" t="s">
        <v>4051</v>
      </c>
      <c r="E539" s="1" t="s">
        <v>396</v>
      </c>
      <c r="F539" s="1" t="s">
        <v>1755</v>
      </c>
      <c r="G539" s="1">
        <v>32521</v>
      </c>
      <c r="H539" s="1">
        <v>32785</v>
      </c>
      <c r="I539" s="1" t="s">
        <v>403</v>
      </c>
      <c r="J539" s="1" t="s">
        <v>1756</v>
      </c>
    </row>
    <row r="540" spans="1:10">
      <c r="A540" s="9">
        <v>543</v>
      </c>
      <c r="B540" s="1" t="s">
        <v>1757</v>
      </c>
      <c r="C540" s="1" t="s">
        <v>132</v>
      </c>
      <c r="D540" s="1" t="s">
        <v>4053</v>
      </c>
      <c r="E540" s="1" t="s">
        <v>396</v>
      </c>
      <c r="F540" s="1" t="s">
        <v>1755</v>
      </c>
      <c r="G540" s="1">
        <v>8896</v>
      </c>
      <c r="H540" s="1">
        <v>9157</v>
      </c>
      <c r="I540" s="1" t="s">
        <v>403</v>
      </c>
      <c r="J540" s="1" t="s">
        <v>1758</v>
      </c>
    </row>
    <row r="541" spans="1:10">
      <c r="A541" s="9">
        <v>544</v>
      </c>
      <c r="B541" s="1" t="s">
        <v>1759</v>
      </c>
      <c r="C541" s="1" t="s">
        <v>132</v>
      </c>
      <c r="D541" s="1" t="s">
        <v>4</v>
      </c>
      <c r="E541" s="1" t="s">
        <v>396</v>
      </c>
      <c r="F541" s="1" t="s">
        <v>1760</v>
      </c>
      <c r="G541" s="1">
        <v>28015</v>
      </c>
      <c r="H541" s="1">
        <v>28288</v>
      </c>
      <c r="I541" s="1" t="s">
        <v>398</v>
      </c>
      <c r="J541" s="1" t="s">
        <v>1761</v>
      </c>
    </row>
    <row r="542" spans="1:10">
      <c r="A542" s="9">
        <v>545</v>
      </c>
      <c r="B542" s="1" t="s">
        <v>1762</v>
      </c>
      <c r="C542" s="1" t="s">
        <v>282</v>
      </c>
      <c r="D542" s="1" t="s">
        <v>4051</v>
      </c>
      <c r="E542" s="1" t="s">
        <v>396</v>
      </c>
      <c r="F542" s="1" t="s">
        <v>1763</v>
      </c>
      <c r="G542" s="1">
        <v>9173637</v>
      </c>
      <c r="H542" s="1">
        <v>9173904</v>
      </c>
      <c r="I542" s="1" t="s">
        <v>398</v>
      </c>
      <c r="J542" s="1" t="s">
        <v>1764</v>
      </c>
    </row>
    <row r="543" spans="1:10">
      <c r="A543" s="9">
        <v>546</v>
      </c>
      <c r="B543" s="1" t="s">
        <v>1765</v>
      </c>
      <c r="C543" s="1" t="s">
        <v>282</v>
      </c>
      <c r="D543" s="1" t="s">
        <v>4052</v>
      </c>
      <c r="E543" s="1" t="s">
        <v>396</v>
      </c>
      <c r="F543" s="1" t="s">
        <v>1763</v>
      </c>
      <c r="G543" s="1">
        <v>9194048</v>
      </c>
      <c r="H543" s="1">
        <v>9194315</v>
      </c>
      <c r="I543" s="1" t="s">
        <v>398</v>
      </c>
      <c r="J543" s="1" t="s">
        <v>1766</v>
      </c>
    </row>
    <row r="544" spans="1:10">
      <c r="A544" s="9">
        <v>547</v>
      </c>
      <c r="B544" s="1" t="s">
        <v>1767</v>
      </c>
      <c r="C544" s="1" t="s">
        <v>282</v>
      </c>
      <c r="D544" s="1" t="s">
        <v>4052</v>
      </c>
      <c r="E544" s="1" t="s">
        <v>396</v>
      </c>
      <c r="F544" s="1" t="s">
        <v>1763</v>
      </c>
      <c r="G544" s="1">
        <v>9216395</v>
      </c>
      <c r="H544" s="1">
        <v>9216656</v>
      </c>
      <c r="I544" s="1" t="s">
        <v>398</v>
      </c>
      <c r="J544" s="1" t="s">
        <v>1768</v>
      </c>
    </row>
    <row r="545" spans="1:10">
      <c r="A545" s="9">
        <v>548</v>
      </c>
      <c r="B545" s="1" t="s">
        <v>1769</v>
      </c>
      <c r="C545" s="1" t="s">
        <v>282</v>
      </c>
      <c r="D545" s="1" t="s">
        <v>4052</v>
      </c>
      <c r="E545" s="1" t="s">
        <v>396</v>
      </c>
      <c r="F545" s="1" t="s">
        <v>1763</v>
      </c>
      <c r="G545" s="1">
        <v>9220504</v>
      </c>
      <c r="H545" s="1">
        <v>9220762</v>
      </c>
      <c r="I545" s="1" t="s">
        <v>398</v>
      </c>
      <c r="J545" s="1" t="s">
        <v>1770</v>
      </c>
    </row>
    <row r="546" spans="1:10">
      <c r="A546" s="9">
        <v>549</v>
      </c>
      <c r="B546" s="1" t="s">
        <v>1771</v>
      </c>
      <c r="C546" s="1" t="s">
        <v>282</v>
      </c>
      <c r="D546" s="1" t="s">
        <v>401</v>
      </c>
      <c r="E546" s="1" t="s">
        <v>396</v>
      </c>
      <c r="F546" s="1" t="s">
        <v>1772</v>
      </c>
      <c r="G546" s="1">
        <v>17692550</v>
      </c>
      <c r="H546" s="1">
        <v>17692868</v>
      </c>
      <c r="I546" s="1" t="s">
        <v>398</v>
      </c>
      <c r="J546" s="1" t="s">
        <v>1773</v>
      </c>
    </row>
    <row r="547" spans="1:10">
      <c r="A547" s="9">
        <v>550</v>
      </c>
      <c r="B547" s="1" t="s">
        <v>1774</v>
      </c>
      <c r="C547" s="1" t="s">
        <v>282</v>
      </c>
      <c r="D547" s="1" t="s">
        <v>395</v>
      </c>
      <c r="E547" s="1" t="s">
        <v>396</v>
      </c>
      <c r="F547" s="1" t="s">
        <v>1775</v>
      </c>
      <c r="G547" s="1">
        <v>10056985</v>
      </c>
      <c r="H547" s="1">
        <v>10057351</v>
      </c>
      <c r="I547" s="1" t="s">
        <v>403</v>
      </c>
      <c r="J547" s="1" t="s">
        <v>1776</v>
      </c>
    </row>
    <row r="548" spans="1:10">
      <c r="A548" s="9">
        <v>551</v>
      </c>
      <c r="B548" s="1" t="s">
        <v>1777</v>
      </c>
      <c r="C548" s="1" t="s">
        <v>282</v>
      </c>
      <c r="D548" s="1" t="s">
        <v>4</v>
      </c>
      <c r="E548" s="1" t="s">
        <v>396</v>
      </c>
      <c r="F548" s="1" t="s">
        <v>1778</v>
      </c>
      <c r="G548" s="1">
        <v>4925889</v>
      </c>
      <c r="H548" s="1">
        <v>4926177</v>
      </c>
      <c r="I548" s="1" t="s">
        <v>403</v>
      </c>
      <c r="J548" s="1" t="s">
        <v>1779</v>
      </c>
    </row>
    <row r="549" spans="1:10">
      <c r="A549" s="9">
        <v>552</v>
      </c>
      <c r="B549" s="1" t="s">
        <v>1780</v>
      </c>
      <c r="C549" s="1" t="s">
        <v>282</v>
      </c>
      <c r="D549" s="1" t="s">
        <v>416</v>
      </c>
      <c r="E549" s="1" t="s">
        <v>396</v>
      </c>
      <c r="F549" s="1" t="s">
        <v>1778</v>
      </c>
      <c r="G549" s="1">
        <v>4940475</v>
      </c>
      <c r="H549" s="1">
        <v>4940760</v>
      </c>
      <c r="I549" s="1" t="s">
        <v>398</v>
      </c>
      <c r="J549" s="1" t="s">
        <v>1781</v>
      </c>
    </row>
    <row r="550" spans="1:10">
      <c r="A550" s="9">
        <v>553</v>
      </c>
      <c r="B550" s="1" t="s">
        <v>1782</v>
      </c>
      <c r="C550" s="1" t="s">
        <v>113</v>
      </c>
      <c r="D550" s="1" t="s">
        <v>401</v>
      </c>
      <c r="E550" s="1" t="s">
        <v>396</v>
      </c>
      <c r="F550" s="1" t="s">
        <v>1783</v>
      </c>
      <c r="G550" s="1">
        <v>160337</v>
      </c>
      <c r="H550" s="1">
        <v>160655</v>
      </c>
      <c r="I550" s="1" t="s">
        <v>398</v>
      </c>
      <c r="J550" s="1" t="s">
        <v>1784</v>
      </c>
    </row>
    <row r="551" spans="1:10">
      <c r="A551" s="9">
        <v>554</v>
      </c>
      <c r="B551" s="1" t="s">
        <v>1785</v>
      </c>
      <c r="C551" s="1" t="s">
        <v>113</v>
      </c>
      <c r="D551" s="1" t="s">
        <v>395</v>
      </c>
      <c r="E551" s="1" t="s">
        <v>396</v>
      </c>
      <c r="F551" s="1" t="s">
        <v>1786</v>
      </c>
      <c r="G551" s="1">
        <v>285677</v>
      </c>
      <c r="H551" s="1">
        <v>286043</v>
      </c>
      <c r="I551" s="1" t="s">
        <v>403</v>
      </c>
      <c r="J551" s="1" t="s">
        <v>1787</v>
      </c>
    </row>
    <row r="552" spans="1:10">
      <c r="A552" s="9">
        <v>555</v>
      </c>
      <c r="B552" s="1" t="s">
        <v>1788</v>
      </c>
      <c r="C552" s="1" t="s">
        <v>113</v>
      </c>
      <c r="D552" s="1" t="s">
        <v>4</v>
      </c>
      <c r="E552" s="1" t="s">
        <v>396</v>
      </c>
      <c r="F552" s="1" t="s">
        <v>1789</v>
      </c>
      <c r="G552" s="1">
        <v>48037</v>
      </c>
      <c r="H552" s="1">
        <v>48322</v>
      </c>
      <c r="I552" s="1" t="s">
        <v>403</v>
      </c>
      <c r="J552" s="1" t="s">
        <v>1790</v>
      </c>
    </row>
    <row r="553" spans="1:10">
      <c r="A553" s="9">
        <v>556</v>
      </c>
      <c r="B553" s="1" t="s">
        <v>1791</v>
      </c>
      <c r="C553" s="1" t="s">
        <v>113</v>
      </c>
      <c r="D553" s="1" t="s">
        <v>4053</v>
      </c>
      <c r="E553" s="1" t="s">
        <v>396</v>
      </c>
      <c r="F553" s="1" t="s">
        <v>1792</v>
      </c>
      <c r="G553" s="1">
        <v>31394</v>
      </c>
      <c r="H553" s="1">
        <v>31673</v>
      </c>
      <c r="I553" s="1" t="s">
        <v>403</v>
      </c>
      <c r="J553" s="1" t="s">
        <v>1793</v>
      </c>
    </row>
    <row r="554" spans="1:10">
      <c r="A554" s="9">
        <v>557</v>
      </c>
      <c r="B554" s="1" t="s">
        <v>1794</v>
      </c>
      <c r="C554" s="1" t="s">
        <v>113</v>
      </c>
      <c r="D554" s="1" t="s">
        <v>416</v>
      </c>
      <c r="E554" s="1" t="s">
        <v>396</v>
      </c>
      <c r="F554" s="1" t="s">
        <v>1795</v>
      </c>
      <c r="G554" s="1">
        <v>6573</v>
      </c>
      <c r="H554" s="1">
        <v>6861</v>
      </c>
      <c r="I554" s="1" t="s">
        <v>403</v>
      </c>
      <c r="J554" s="1" t="s">
        <v>1796</v>
      </c>
    </row>
    <row r="555" spans="1:10">
      <c r="A555" s="9">
        <v>558</v>
      </c>
      <c r="B555" s="1" t="s">
        <v>1797</v>
      </c>
      <c r="C555" s="1" t="s">
        <v>113</v>
      </c>
      <c r="D555" s="1" t="s">
        <v>4051</v>
      </c>
      <c r="E555" s="1" t="s">
        <v>396</v>
      </c>
      <c r="F555" s="1" t="s">
        <v>1798</v>
      </c>
      <c r="G555" s="1">
        <v>7924</v>
      </c>
      <c r="H555" s="1">
        <v>8197</v>
      </c>
      <c r="I555" s="1" t="s">
        <v>398</v>
      </c>
      <c r="J555" s="1" t="s">
        <v>1799</v>
      </c>
    </row>
    <row r="556" spans="1:10">
      <c r="A556" s="9">
        <v>559</v>
      </c>
      <c r="B556" s="1" t="s">
        <v>1800</v>
      </c>
      <c r="C556" s="1" t="s">
        <v>113</v>
      </c>
      <c r="D556" s="1" t="s">
        <v>4052</v>
      </c>
      <c r="E556" s="1" t="s">
        <v>396</v>
      </c>
      <c r="F556" s="1" t="s">
        <v>1801</v>
      </c>
      <c r="G556" s="1">
        <v>83</v>
      </c>
      <c r="H556" s="1">
        <v>371</v>
      </c>
      <c r="I556" s="1" t="s">
        <v>398</v>
      </c>
      <c r="J556" s="1" t="s">
        <v>1802</v>
      </c>
    </row>
    <row r="557" spans="1:10">
      <c r="A557" s="9">
        <v>560</v>
      </c>
      <c r="B557" s="1" t="s">
        <v>1803</v>
      </c>
      <c r="C557" s="1" t="s">
        <v>187</v>
      </c>
      <c r="D557" s="1" t="s">
        <v>395</v>
      </c>
      <c r="E557" s="1" t="s">
        <v>396</v>
      </c>
      <c r="F557" s="1" t="s">
        <v>1804</v>
      </c>
      <c r="G557" s="1">
        <v>1198223</v>
      </c>
      <c r="H557" s="1">
        <v>1198589</v>
      </c>
      <c r="I557" s="1" t="s">
        <v>398</v>
      </c>
      <c r="J557" s="1" t="s">
        <v>1805</v>
      </c>
    </row>
    <row r="558" spans="1:10">
      <c r="A558" s="9">
        <v>561</v>
      </c>
      <c r="B558" s="1" t="s">
        <v>1806</v>
      </c>
      <c r="C558" s="1" t="s">
        <v>187</v>
      </c>
      <c r="D558" s="1" t="s">
        <v>4052</v>
      </c>
      <c r="E558" s="1" t="s">
        <v>396</v>
      </c>
      <c r="F558" s="1" t="s">
        <v>1807</v>
      </c>
      <c r="G558" s="1">
        <v>32608</v>
      </c>
      <c r="H558" s="1">
        <v>32878</v>
      </c>
      <c r="I558" s="1" t="s">
        <v>403</v>
      </c>
      <c r="J558" s="1" t="s">
        <v>1808</v>
      </c>
    </row>
    <row r="559" spans="1:10">
      <c r="A559" s="9">
        <v>562</v>
      </c>
      <c r="B559" s="1" t="s">
        <v>1809</v>
      </c>
      <c r="C559" s="1" t="s">
        <v>187</v>
      </c>
      <c r="D559" s="1" t="s">
        <v>4051</v>
      </c>
      <c r="E559" s="1" t="s">
        <v>396</v>
      </c>
      <c r="F559" s="1" t="s">
        <v>1807</v>
      </c>
      <c r="G559" s="1">
        <v>53679</v>
      </c>
      <c r="H559" s="1">
        <v>53952</v>
      </c>
      <c r="I559" s="1" t="s">
        <v>403</v>
      </c>
      <c r="J559" s="1" t="s">
        <v>1810</v>
      </c>
    </row>
    <row r="560" spans="1:10">
      <c r="A560" s="9">
        <v>563</v>
      </c>
      <c r="B560" s="1" t="s">
        <v>1811</v>
      </c>
      <c r="C560" s="1" t="s">
        <v>187</v>
      </c>
      <c r="D560" s="1" t="s">
        <v>401</v>
      </c>
      <c r="E560" s="1" t="s">
        <v>396</v>
      </c>
      <c r="F560" s="1" t="s">
        <v>1812</v>
      </c>
      <c r="G560" s="1">
        <v>1460947</v>
      </c>
      <c r="H560" s="1">
        <v>1461265</v>
      </c>
      <c r="I560" s="1" t="s">
        <v>403</v>
      </c>
      <c r="J560" s="1" t="s">
        <v>1813</v>
      </c>
    </row>
    <row r="561" spans="1:10">
      <c r="A561" s="9">
        <v>564</v>
      </c>
      <c r="B561" s="1" t="s">
        <v>1814</v>
      </c>
      <c r="C561" s="1" t="s">
        <v>187</v>
      </c>
      <c r="D561" s="1" t="s">
        <v>4053</v>
      </c>
      <c r="E561" s="1" t="s">
        <v>396</v>
      </c>
      <c r="F561" s="1" t="s">
        <v>1815</v>
      </c>
      <c r="G561" s="1">
        <v>1629954</v>
      </c>
      <c r="H561" s="1">
        <v>1630206</v>
      </c>
      <c r="I561" s="1" t="s">
        <v>398</v>
      </c>
      <c r="J561" s="1" t="s">
        <v>1816</v>
      </c>
    </row>
    <row r="562" spans="1:10">
      <c r="A562" s="9">
        <v>565</v>
      </c>
      <c r="B562" s="1" t="s">
        <v>1817</v>
      </c>
      <c r="C562" s="1" t="s">
        <v>187</v>
      </c>
      <c r="D562" s="1" t="s">
        <v>4053</v>
      </c>
      <c r="E562" s="1" t="s">
        <v>396</v>
      </c>
      <c r="F562" s="1" t="s">
        <v>1815</v>
      </c>
      <c r="G562" s="1">
        <v>1639923</v>
      </c>
      <c r="H562" s="1">
        <v>1640172</v>
      </c>
      <c r="I562" s="1" t="s">
        <v>398</v>
      </c>
      <c r="J562" s="1" t="s">
        <v>1818</v>
      </c>
    </row>
    <row r="563" spans="1:10">
      <c r="A563" s="9">
        <v>566</v>
      </c>
      <c r="B563" s="1" t="s">
        <v>1819</v>
      </c>
      <c r="C563" s="1" t="s">
        <v>187</v>
      </c>
      <c r="D563" s="1" t="s">
        <v>416</v>
      </c>
      <c r="E563" s="1" t="s">
        <v>396</v>
      </c>
      <c r="F563" s="1" t="s">
        <v>1820</v>
      </c>
      <c r="G563" s="1">
        <v>679323</v>
      </c>
      <c r="H563" s="1">
        <v>679605</v>
      </c>
      <c r="I563" s="1" t="s">
        <v>403</v>
      </c>
      <c r="J563" s="1" t="s">
        <v>1821</v>
      </c>
    </row>
    <row r="564" spans="1:10">
      <c r="A564" s="9">
        <v>567</v>
      </c>
      <c r="B564" s="1" t="s">
        <v>1822</v>
      </c>
      <c r="C564" s="1" t="s">
        <v>187</v>
      </c>
      <c r="D564" s="1" t="s">
        <v>4</v>
      </c>
      <c r="E564" s="1" t="s">
        <v>396</v>
      </c>
      <c r="F564" s="1" t="s">
        <v>1820</v>
      </c>
      <c r="G564" s="1">
        <v>709214</v>
      </c>
      <c r="H564" s="1">
        <v>709496</v>
      </c>
      <c r="I564" s="1" t="s">
        <v>398</v>
      </c>
      <c r="J564" s="1" t="s">
        <v>1823</v>
      </c>
    </row>
    <row r="565" spans="1:10">
      <c r="A565" s="9">
        <v>568</v>
      </c>
      <c r="B565" s="1" t="s">
        <v>1824</v>
      </c>
      <c r="C565" s="1" t="s">
        <v>187</v>
      </c>
      <c r="D565" s="1" t="s">
        <v>4053</v>
      </c>
      <c r="E565" s="1" t="s">
        <v>396</v>
      </c>
      <c r="F565" s="1" t="s">
        <v>1825</v>
      </c>
      <c r="G565" s="1">
        <v>3297</v>
      </c>
      <c r="H565" s="1">
        <v>3573</v>
      </c>
      <c r="I565" s="1" t="s">
        <v>403</v>
      </c>
      <c r="J565" s="1" t="s">
        <v>1826</v>
      </c>
    </row>
    <row r="566" spans="1:10">
      <c r="A566" s="9">
        <v>569</v>
      </c>
      <c r="B566" s="1" t="s">
        <v>1827</v>
      </c>
      <c r="C566" s="1" t="s">
        <v>318</v>
      </c>
      <c r="D566" s="1" t="s">
        <v>4053</v>
      </c>
      <c r="E566" s="1" t="s">
        <v>396</v>
      </c>
      <c r="F566" s="1" t="s">
        <v>819</v>
      </c>
      <c r="G566" s="1">
        <v>108675016</v>
      </c>
      <c r="H566" s="1">
        <v>108675316</v>
      </c>
      <c r="I566" s="1" t="s">
        <v>398</v>
      </c>
      <c r="J566" s="1" t="s">
        <v>1828</v>
      </c>
    </row>
    <row r="567" spans="1:10">
      <c r="A567" s="9">
        <v>570</v>
      </c>
      <c r="B567" s="1" t="s">
        <v>1829</v>
      </c>
      <c r="C567" s="1" t="s">
        <v>318</v>
      </c>
      <c r="D567" s="1" t="s">
        <v>416</v>
      </c>
      <c r="E567" s="1" t="s">
        <v>396</v>
      </c>
      <c r="F567" s="1" t="s">
        <v>819</v>
      </c>
      <c r="G567" s="1">
        <v>7805004</v>
      </c>
      <c r="H567" s="1">
        <v>7805322</v>
      </c>
      <c r="I567" s="1" t="s">
        <v>398</v>
      </c>
      <c r="J567" s="1" t="s">
        <v>1830</v>
      </c>
    </row>
    <row r="568" spans="1:10">
      <c r="A568" s="9">
        <v>571</v>
      </c>
      <c r="B568" s="1" t="s">
        <v>1831</v>
      </c>
      <c r="C568" s="1" t="s">
        <v>318</v>
      </c>
      <c r="D568" s="1" t="s">
        <v>4</v>
      </c>
      <c r="E568" s="1" t="s">
        <v>396</v>
      </c>
      <c r="F568" s="1" t="s">
        <v>819</v>
      </c>
      <c r="G568" s="1">
        <v>8757811</v>
      </c>
      <c r="H568" s="1">
        <v>8758093</v>
      </c>
      <c r="I568" s="1" t="s">
        <v>398</v>
      </c>
      <c r="J568" s="1" t="s">
        <v>1832</v>
      </c>
    </row>
    <row r="569" spans="1:10">
      <c r="A569" s="9">
        <v>572</v>
      </c>
      <c r="B569" s="1" t="s">
        <v>1833</v>
      </c>
      <c r="C569" s="1" t="s">
        <v>318</v>
      </c>
      <c r="D569" s="1" t="s">
        <v>395</v>
      </c>
      <c r="E569" s="1" t="s">
        <v>396</v>
      </c>
      <c r="F569" s="1" t="s">
        <v>687</v>
      </c>
      <c r="G569" s="1">
        <v>183617310</v>
      </c>
      <c r="H569" s="1">
        <v>183617676</v>
      </c>
      <c r="I569" s="1" t="s">
        <v>398</v>
      </c>
      <c r="J569" s="1" t="s">
        <v>1834</v>
      </c>
    </row>
    <row r="570" spans="1:10">
      <c r="A570" s="9">
        <v>573</v>
      </c>
      <c r="B570" s="1" t="s">
        <v>1835</v>
      </c>
      <c r="C570" s="1" t="s">
        <v>318</v>
      </c>
      <c r="D570" s="1" t="s">
        <v>4053</v>
      </c>
      <c r="E570" s="1" t="s">
        <v>396</v>
      </c>
      <c r="F570" s="1" t="s">
        <v>1724</v>
      </c>
      <c r="G570" s="1">
        <v>39357391</v>
      </c>
      <c r="H570" s="1">
        <v>39357685</v>
      </c>
      <c r="I570" s="1" t="s">
        <v>403</v>
      </c>
      <c r="J570" s="1" t="s">
        <v>1836</v>
      </c>
    </row>
    <row r="571" spans="1:10">
      <c r="A571" s="9">
        <v>574</v>
      </c>
      <c r="B571" s="1" t="s">
        <v>1837</v>
      </c>
      <c r="C571" s="1" t="s">
        <v>318</v>
      </c>
      <c r="D571" s="1" t="s">
        <v>4052</v>
      </c>
      <c r="E571" s="1" t="s">
        <v>396</v>
      </c>
      <c r="F571" s="1" t="s">
        <v>1724</v>
      </c>
      <c r="G571" s="1">
        <v>39381801</v>
      </c>
      <c r="H571" s="1">
        <v>39382107</v>
      </c>
      <c r="I571" s="1" t="s">
        <v>403</v>
      </c>
      <c r="J571" s="1" t="s">
        <v>1838</v>
      </c>
    </row>
    <row r="572" spans="1:10">
      <c r="A572" s="9">
        <v>575</v>
      </c>
      <c r="B572" s="1" t="s">
        <v>1839</v>
      </c>
      <c r="C572" s="1" t="s">
        <v>318</v>
      </c>
      <c r="D572" s="1" t="s">
        <v>4053</v>
      </c>
      <c r="E572" s="1" t="s">
        <v>396</v>
      </c>
      <c r="F572" s="1" t="s">
        <v>1724</v>
      </c>
      <c r="G572" s="1">
        <v>39387336</v>
      </c>
      <c r="H572" s="1">
        <v>39387630</v>
      </c>
      <c r="I572" s="1" t="s">
        <v>403</v>
      </c>
      <c r="J572" s="1" t="s">
        <v>1840</v>
      </c>
    </row>
    <row r="573" spans="1:10">
      <c r="A573" s="9">
        <v>576</v>
      </c>
      <c r="B573" s="1" t="s">
        <v>1841</v>
      </c>
      <c r="C573" s="1" t="s">
        <v>318</v>
      </c>
      <c r="D573" s="1" t="s">
        <v>4052</v>
      </c>
      <c r="E573" s="1" t="s">
        <v>396</v>
      </c>
      <c r="F573" s="1" t="s">
        <v>1724</v>
      </c>
      <c r="G573" s="1">
        <v>39413755</v>
      </c>
      <c r="H573" s="1">
        <v>39414049</v>
      </c>
      <c r="I573" s="1" t="s">
        <v>403</v>
      </c>
      <c r="J573" s="1" t="s">
        <v>1842</v>
      </c>
    </row>
    <row r="574" spans="1:10">
      <c r="A574" s="9">
        <v>577</v>
      </c>
      <c r="B574" s="1" t="s">
        <v>1843</v>
      </c>
      <c r="C574" s="1" t="s">
        <v>318</v>
      </c>
      <c r="D574" s="1" t="s">
        <v>4052</v>
      </c>
      <c r="E574" s="1" t="s">
        <v>396</v>
      </c>
      <c r="F574" s="1" t="s">
        <v>1724</v>
      </c>
      <c r="G574" s="1">
        <v>39421095</v>
      </c>
      <c r="H574" s="1">
        <v>39421353</v>
      </c>
      <c r="I574" s="1" t="s">
        <v>403</v>
      </c>
      <c r="J574" s="1" t="s">
        <v>1844</v>
      </c>
    </row>
    <row r="575" spans="1:10">
      <c r="A575" s="9">
        <v>578</v>
      </c>
      <c r="B575" s="1" t="s">
        <v>1845</v>
      </c>
      <c r="C575" s="1" t="s">
        <v>318</v>
      </c>
      <c r="D575" s="1" t="s">
        <v>4052</v>
      </c>
      <c r="E575" s="1" t="s">
        <v>396</v>
      </c>
      <c r="F575" s="1" t="s">
        <v>1724</v>
      </c>
      <c r="G575" s="1">
        <v>39427695</v>
      </c>
      <c r="H575" s="1">
        <v>39427977</v>
      </c>
      <c r="I575" s="1" t="s">
        <v>403</v>
      </c>
      <c r="J575" s="1" t="s">
        <v>1846</v>
      </c>
    </row>
    <row r="576" spans="1:10">
      <c r="A576" s="9">
        <v>579</v>
      </c>
      <c r="B576" s="1" t="s">
        <v>1847</v>
      </c>
      <c r="C576" s="1" t="s">
        <v>318</v>
      </c>
      <c r="D576" s="1" t="s">
        <v>4052</v>
      </c>
      <c r="E576" s="1" t="s">
        <v>396</v>
      </c>
      <c r="F576" s="1" t="s">
        <v>1724</v>
      </c>
      <c r="G576" s="1">
        <v>39440930</v>
      </c>
      <c r="H576" s="1">
        <v>39441236</v>
      </c>
      <c r="I576" s="1" t="s">
        <v>403</v>
      </c>
      <c r="J576" s="1" t="s">
        <v>1848</v>
      </c>
    </row>
    <row r="577" spans="1:10">
      <c r="A577" s="9">
        <v>580</v>
      </c>
      <c r="B577" s="1" t="s">
        <v>1849</v>
      </c>
      <c r="C577" s="1" t="s">
        <v>318</v>
      </c>
      <c r="D577" s="1" t="s">
        <v>4052</v>
      </c>
      <c r="E577" s="1" t="s">
        <v>396</v>
      </c>
      <c r="F577" s="1" t="s">
        <v>1724</v>
      </c>
      <c r="G577" s="1">
        <v>39448075</v>
      </c>
      <c r="H577" s="1">
        <v>39448357</v>
      </c>
      <c r="I577" s="1" t="s">
        <v>403</v>
      </c>
      <c r="J577" s="1" t="s">
        <v>1850</v>
      </c>
    </row>
    <row r="578" spans="1:10">
      <c r="A578" s="9">
        <v>581</v>
      </c>
      <c r="B578" s="1" t="s">
        <v>1851</v>
      </c>
      <c r="C578" s="1" t="s">
        <v>318</v>
      </c>
      <c r="D578" s="1" t="s">
        <v>4052</v>
      </c>
      <c r="E578" s="1" t="s">
        <v>396</v>
      </c>
      <c r="F578" s="1" t="s">
        <v>1724</v>
      </c>
      <c r="G578" s="1">
        <v>39476931</v>
      </c>
      <c r="H578" s="1">
        <v>39477243</v>
      </c>
      <c r="I578" s="1" t="s">
        <v>403</v>
      </c>
      <c r="J578" s="1" t="s">
        <v>1852</v>
      </c>
    </row>
    <row r="579" spans="1:10">
      <c r="A579" s="9">
        <v>582</v>
      </c>
      <c r="B579" s="1" t="s">
        <v>1853</v>
      </c>
      <c r="C579" s="1" t="s">
        <v>318</v>
      </c>
      <c r="D579" s="1" t="s">
        <v>4053</v>
      </c>
      <c r="E579" s="1" t="s">
        <v>396</v>
      </c>
      <c r="F579" s="1" t="s">
        <v>1724</v>
      </c>
      <c r="G579" s="1">
        <v>39482313</v>
      </c>
      <c r="H579" s="1">
        <v>39482565</v>
      </c>
      <c r="I579" s="1" t="s">
        <v>403</v>
      </c>
      <c r="J579" s="1" t="s">
        <v>1854</v>
      </c>
    </row>
    <row r="580" spans="1:10">
      <c r="A580" s="9">
        <v>583</v>
      </c>
      <c r="B580" s="1" t="s">
        <v>1855</v>
      </c>
      <c r="C580" s="1" t="s">
        <v>318</v>
      </c>
      <c r="D580" s="1" t="s">
        <v>4051</v>
      </c>
      <c r="E580" s="1" t="s">
        <v>396</v>
      </c>
      <c r="F580" s="1" t="s">
        <v>1724</v>
      </c>
      <c r="G580" s="1">
        <v>39497238</v>
      </c>
      <c r="H580" s="1">
        <v>39497511</v>
      </c>
      <c r="I580" s="1" t="s">
        <v>403</v>
      </c>
      <c r="J580" s="1" t="s">
        <v>1856</v>
      </c>
    </row>
    <row r="581" spans="1:10">
      <c r="A581" s="9">
        <v>584</v>
      </c>
      <c r="B581" s="1" t="s">
        <v>1857</v>
      </c>
      <c r="C581" s="1" t="s">
        <v>318</v>
      </c>
      <c r="D581" s="1" t="s">
        <v>4053</v>
      </c>
      <c r="E581" s="1" t="s">
        <v>396</v>
      </c>
      <c r="F581" s="1" t="s">
        <v>719</v>
      </c>
      <c r="G581" s="1">
        <v>171020968</v>
      </c>
      <c r="H581" s="1">
        <v>171021250</v>
      </c>
      <c r="I581" s="1" t="s">
        <v>403</v>
      </c>
      <c r="J581" s="1" t="s">
        <v>1858</v>
      </c>
    </row>
    <row r="582" spans="1:10">
      <c r="A582" s="9">
        <v>585</v>
      </c>
      <c r="B582" s="1" t="s">
        <v>1859</v>
      </c>
      <c r="C582" s="1" t="s">
        <v>318</v>
      </c>
      <c r="D582" s="1" t="s">
        <v>401</v>
      </c>
      <c r="E582" s="1" t="s">
        <v>396</v>
      </c>
      <c r="F582" s="1" t="s">
        <v>1515</v>
      </c>
      <c r="G582" s="1">
        <v>41029193</v>
      </c>
      <c r="H582" s="1">
        <v>41029511</v>
      </c>
      <c r="I582" s="1" t="s">
        <v>403</v>
      </c>
      <c r="J582" s="1" t="s">
        <v>1860</v>
      </c>
    </row>
    <row r="583" spans="1:10">
      <c r="A583" s="9">
        <v>586</v>
      </c>
      <c r="B583" s="1" t="s">
        <v>1861</v>
      </c>
      <c r="C583" s="1" t="s">
        <v>266</v>
      </c>
      <c r="D583" s="1" t="s">
        <v>401</v>
      </c>
      <c r="E583" s="1" t="s">
        <v>396</v>
      </c>
      <c r="F583" s="1" t="s">
        <v>1862</v>
      </c>
      <c r="G583" s="1">
        <v>18761899</v>
      </c>
      <c r="H583" s="1">
        <v>18762217</v>
      </c>
      <c r="I583" s="1" t="s">
        <v>398</v>
      </c>
      <c r="J583" s="1" t="s">
        <v>1863</v>
      </c>
    </row>
    <row r="584" spans="1:10">
      <c r="A584" s="9">
        <v>587</v>
      </c>
      <c r="B584" s="1" t="s">
        <v>1864</v>
      </c>
      <c r="C584" s="1" t="s">
        <v>266</v>
      </c>
      <c r="D584" s="1" t="s">
        <v>395</v>
      </c>
      <c r="E584" s="1" t="s">
        <v>396</v>
      </c>
      <c r="F584" s="1" t="s">
        <v>1865</v>
      </c>
      <c r="G584" s="1">
        <v>6256055</v>
      </c>
      <c r="H584" s="1">
        <v>6256421</v>
      </c>
      <c r="I584" s="1" t="s">
        <v>403</v>
      </c>
      <c r="J584" s="1" t="s">
        <v>1866</v>
      </c>
    </row>
    <row r="585" spans="1:10">
      <c r="A585" s="9">
        <v>588</v>
      </c>
      <c r="B585" s="1" t="s">
        <v>1867</v>
      </c>
      <c r="C585" s="1" t="s">
        <v>266</v>
      </c>
      <c r="D585" s="1" t="s">
        <v>4051</v>
      </c>
      <c r="E585" s="1" t="s">
        <v>396</v>
      </c>
      <c r="F585" s="1" t="s">
        <v>1868</v>
      </c>
      <c r="G585" s="1">
        <v>2451030</v>
      </c>
      <c r="H585" s="1">
        <v>2451291</v>
      </c>
      <c r="I585" s="1" t="s">
        <v>398</v>
      </c>
      <c r="J585" s="1" t="s">
        <v>1869</v>
      </c>
    </row>
    <row r="586" spans="1:10">
      <c r="A586" s="9">
        <v>589</v>
      </c>
      <c r="B586" s="1" t="s">
        <v>1870</v>
      </c>
      <c r="C586" s="1" t="s">
        <v>266</v>
      </c>
      <c r="D586" s="1" t="s">
        <v>4052</v>
      </c>
      <c r="E586" s="1" t="s">
        <v>396</v>
      </c>
      <c r="F586" s="1" t="s">
        <v>1868</v>
      </c>
      <c r="G586" s="1">
        <v>2460141</v>
      </c>
      <c r="H586" s="1">
        <v>2460420</v>
      </c>
      <c r="I586" s="1" t="s">
        <v>398</v>
      </c>
      <c r="J586" s="1" t="s">
        <v>1871</v>
      </c>
    </row>
    <row r="587" spans="1:10">
      <c r="A587" s="9">
        <v>590</v>
      </c>
      <c r="B587" s="1" t="s">
        <v>1872</v>
      </c>
      <c r="C587" s="1" t="s">
        <v>266</v>
      </c>
      <c r="D587" s="1" t="s">
        <v>4</v>
      </c>
      <c r="E587" s="1" t="s">
        <v>396</v>
      </c>
      <c r="F587" s="1" t="s">
        <v>1873</v>
      </c>
      <c r="G587" s="1">
        <v>25856</v>
      </c>
      <c r="H587" s="1">
        <v>26138</v>
      </c>
      <c r="I587" s="1" t="s">
        <v>398</v>
      </c>
      <c r="J587" s="1" t="s">
        <v>1874</v>
      </c>
    </row>
    <row r="588" spans="1:10">
      <c r="A588" s="9">
        <v>591</v>
      </c>
      <c r="B588" s="1" t="s">
        <v>1875</v>
      </c>
      <c r="C588" s="1" t="s">
        <v>266</v>
      </c>
      <c r="D588" s="1" t="s">
        <v>416</v>
      </c>
      <c r="E588" s="1" t="s">
        <v>396</v>
      </c>
      <c r="F588" s="1" t="s">
        <v>1876</v>
      </c>
      <c r="G588" s="1">
        <v>3818</v>
      </c>
      <c r="H588" s="1">
        <v>4103</v>
      </c>
      <c r="I588" s="1" t="s">
        <v>398</v>
      </c>
      <c r="J588" s="1" t="s">
        <v>1877</v>
      </c>
    </row>
    <row r="589" spans="1:10">
      <c r="A589" s="9">
        <v>592</v>
      </c>
      <c r="B589" s="1" t="s">
        <v>1878</v>
      </c>
      <c r="C589" s="1" t="s">
        <v>260</v>
      </c>
      <c r="D589" s="1" t="s">
        <v>401</v>
      </c>
      <c r="E589" s="1" t="s">
        <v>396</v>
      </c>
      <c r="F589" s="1" t="s">
        <v>1879</v>
      </c>
      <c r="G589" s="1">
        <v>1664</v>
      </c>
      <c r="H589" s="1">
        <v>1982</v>
      </c>
      <c r="I589" s="1" t="s">
        <v>398</v>
      </c>
      <c r="J589" s="1" t="s">
        <v>1880</v>
      </c>
    </row>
    <row r="590" spans="1:10">
      <c r="A590" s="9">
        <v>593</v>
      </c>
      <c r="B590" s="1" t="s">
        <v>1881</v>
      </c>
      <c r="C590" s="1" t="s">
        <v>260</v>
      </c>
      <c r="D590" s="1" t="s">
        <v>4052</v>
      </c>
      <c r="E590" s="1" t="s">
        <v>396</v>
      </c>
      <c r="F590" s="1" t="s">
        <v>1882</v>
      </c>
      <c r="G590" s="1">
        <v>2283</v>
      </c>
      <c r="H590" s="1">
        <v>2571</v>
      </c>
      <c r="I590" s="1" t="s">
        <v>403</v>
      </c>
      <c r="J590" s="1" t="s">
        <v>1883</v>
      </c>
    </row>
    <row r="591" spans="1:10">
      <c r="A591" s="9">
        <v>594</v>
      </c>
      <c r="B591" s="1" t="s">
        <v>1884</v>
      </c>
      <c r="C591" s="1" t="s">
        <v>260</v>
      </c>
      <c r="D591" s="1" t="s">
        <v>4051</v>
      </c>
      <c r="E591" s="1" t="s">
        <v>396</v>
      </c>
      <c r="F591" s="1" t="s">
        <v>1885</v>
      </c>
      <c r="G591" s="1">
        <v>1272</v>
      </c>
      <c r="H591" s="1">
        <v>1533</v>
      </c>
      <c r="I591" s="1" t="s">
        <v>403</v>
      </c>
      <c r="J591" s="1" t="s">
        <v>1886</v>
      </c>
    </row>
    <row r="592" spans="1:10">
      <c r="A592" s="9">
        <v>595</v>
      </c>
      <c r="B592" s="1" t="s">
        <v>1887</v>
      </c>
      <c r="C592" s="1" t="s">
        <v>260</v>
      </c>
      <c r="D592" s="1" t="s">
        <v>395</v>
      </c>
      <c r="E592" s="1" t="s">
        <v>396</v>
      </c>
      <c r="F592" s="1" t="s">
        <v>1888</v>
      </c>
      <c r="G592" s="1">
        <v>1773</v>
      </c>
      <c r="H592" s="1">
        <v>2139</v>
      </c>
      <c r="I592" s="1" t="s">
        <v>403</v>
      </c>
      <c r="J592" s="1" t="s">
        <v>1889</v>
      </c>
    </row>
    <row r="593" spans="1:10">
      <c r="A593" s="9">
        <v>596</v>
      </c>
      <c r="B593" s="1" t="s">
        <v>1890</v>
      </c>
      <c r="C593" s="1" t="s">
        <v>260</v>
      </c>
      <c r="D593" s="1" t="s">
        <v>416</v>
      </c>
      <c r="E593" s="1" t="s">
        <v>396</v>
      </c>
      <c r="F593" s="1" t="s">
        <v>1891</v>
      </c>
      <c r="G593" s="1">
        <v>13972</v>
      </c>
      <c r="H593" s="1">
        <v>14260</v>
      </c>
      <c r="I593" s="1" t="s">
        <v>403</v>
      </c>
      <c r="J593" s="1" t="s">
        <v>1892</v>
      </c>
    </row>
    <row r="594" spans="1:10">
      <c r="A594" s="9">
        <v>597</v>
      </c>
      <c r="B594" s="1" t="s">
        <v>1893</v>
      </c>
      <c r="C594" s="1" t="s">
        <v>260</v>
      </c>
      <c r="D594" s="1" t="s">
        <v>4</v>
      </c>
      <c r="E594" s="1" t="s">
        <v>396</v>
      </c>
      <c r="F594" s="1" t="s">
        <v>1894</v>
      </c>
      <c r="G594" s="1">
        <v>922</v>
      </c>
      <c r="H594" s="1">
        <v>1195</v>
      </c>
      <c r="I594" s="1" t="s">
        <v>398</v>
      </c>
      <c r="J594" s="1" t="s">
        <v>1895</v>
      </c>
    </row>
    <row r="595" spans="1:10">
      <c r="A595" s="9">
        <v>598</v>
      </c>
      <c r="B595" s="1" t="s">
        <v>1896</v>
      </c>
      <c r="C595" s="1" t="s">
        <v>140</v>
      </c>
      <c r="D595" s="1" t="s">
        <v>401</v>
      </c>
      <c r="E595" s="1" t="s">
        <v>396</v>
      </c>
      <c r="F595" s="1" t="s">
        <v>1897</v>
      </c>
      <c r="G595" s="1">
        <v>79900</v>
      </c>
      <c r="H595" s="1">
        <v>80218</v>
      </c>
      <c r="I595" s="1" t="s">
        <v>403</v>
      </c>
      <c r="J595" s="1" t="s">
        <v>1898</v>
      </c>
    </row>
    <row r="596" spans="1:10">
      <c r="A596" s="9">
        <v>599</v>
      </c>
      <c r="B596" s="1" t="s">
        <v>1899</v>
      </c>
      <c r="C596" s="1" t="s">
        <v>140</v>
      </c>
      <c r="D596" s="1" t="s">
        <v>4052</v>
      </c>
      <c r="E596" s="1" t="s">
        <v>396</v>
      </c>
      <c r="F596" s="1" t="s">
        <v>1900</v>
      </c>
      <c r="G596" s="1">
        <v>105833</v>
      </c>
      <c r="H596" s="1">
        <v>106112</v>
      </c>
      <c r="I596" s="1" t="s">
        <v>403</v>
      </c>
      <c r="J596" s="1" t="s">
        <v>1901</v>
      </c>
    </row>
    <row r="597" spans="1:10">
      <c r="A597" s="9">
        <v>600</v>
      </c>
      <c r="B597" s="1" t="s">
        <v>1902</v>
      </c>
      <c r="C597" s="1" t="s">
        <v>140</v>
      </c>
      <c r="D597" s="1" t="s">
        <v>4051</v>
      </c>
      <c r="E597" s="1" t="s">
        <v>396</v>
      </c>
      <c r="F597" s="1" t="s">
        <v>1900</v>
      </c>
      <c r="G597" s="1">
        <v>113410</v>
      </c>
      <c r="H597" s="1">
        <v>113671</v>
      </c>
      <c r="I597" s="1" t="s">
        <v>403</v>
      </c>
      <c r="J597" s="1" t="s">
        <v>1903</v>
      </c>
    </row>
    <row r="598" spans="1:10">
      <c r="A598" s="9">
        <v>601</v>
      </c>
      <c r="B598" s="1" t="s">
        <v>1904</v>
      </c>
      <c r="C598" s="1" t="s">
        <v>140</v>
      </c>
      <c r="D598" s="1" t="s">
        <v>4</v>
      </c>
      <c r="E598" s="1" t="s">
        <v>396</v>
      </c>
      <c r="F598" s="1" t="s">
        <v>1905</v>
      </c>
      <c r="G598" s="1">
        <v>9744</v>
      </c>
      <c r="H598" s="1">
        <v>10017</v>
      </c>
      <c r="I598" s="1" t="s">
        <v>398</v>
      </c>
      <c r="J598" s="1" t="s">
        <v>1906</v>
      </c>
    </row>
    <row r="599" spans="1:10">
      <c r="A599" s="9">
        <v>602</v>
      </c>
      <c r="B599" s="1" t="s">
        <v>1907</v>
      </c>
      <c r="C599" s="1" t="s">
        <v>140</v>
      </c>
      <c r="D599" s="1" t="s">
        <v>416</v>
      </c>
      <c r="E599" s="1" t="s">
        <v>396</v>
      </c>
      <c r="F599" s="1" t="s">
        <v>1908</v>
      </c>
      <c r="G599" s="1">
        <v>904073</v>
      </c>
      <c r="H599" s="1">
        <v>904361</v>
      </c>
      <c r="I599" s="1" t="s">
        <v>403</v>
      </c>
      <c r="J599" s="1" t="s">
        <v>1909</v>
      </c>
    </row>
    <row r="600" spans="1:10">
      <c r="A600" s="9">
        <v>603</v>
      </c>
      <c r="B600" s="1" t="s">
        <v>1910</v>
      </c>
      <c r="C600" s="1" t="s">
        <v>140</v>
      </c>
      <c r="D600" s="1" t="s">
        <v>395</v>
      </c>
      <c r="E600" s="1" t="s">
        <v>396</v>
      </c>
      <c r="F600" s="1" t="s">
        <v>1911</v>
      </c>
      <c r="G600" s="1">
        <v>2082717</v>
      </c>
      <c r="H600" s="1">
        <v>2083083</v>
      </c>
      <c r="I600" s="1" t="s">
        <v>398</v>
      </c>
      <c r="J600" s="1" t="s">
        <v>1912</v>
      </c>
    </row>
    <row r="601" spans="1:10">
      <c r="A601" s="9">
        <v>604</v>
      </c>
      <c r="B601" s="1" t="s">
        <v>1913</v>
      </c>
      <c r="C601" s="1" t="s">
        <v>140</v>
      </c>
      <c r="D601" s="1" t="s">
        <v>4051</v>
      </c>
      <c r="E601" s="1" t="s">
        <v>429</v>
      </c>
      <c r="F601" s="1" t="s">
        <v>1914</v>
      </c>
      <c r="G601" s="1">
        <v>9609099</v>
      </c>
      <c r="H601" s="1">
        <v>9609363</v>
      </c>
      <c r="I601" s="1" t="s">
        <v>398</v>
      </c>
      <c r="J601" s="1" t="s">
        <v>1915</v>
      </c>
    </row>
    <row r="602" spans="1:10">
      <c r="A602" s="9">
        <v>605</v>
      </c>
      <c r="B602" s="1" t="s">
        <v>1916</v>
      </c>
      <c r="C602" s="1" t="s">
        <v>103</v>
      </c>
      <c r="D602" s="1" t="s">
        <v>4</v>
      </c>
      <c r="E602" s="1" t="s">
        <v>396</v>
      </c>
      <c r="F602" s="1" t="s">
        <v>1917</v>
      </c>
      <c r="G602" s="1">
        <v>2442349</v>
      </c>
      <c r="H602" s="1">
        <v>2442634</v>
      </c>
      <c r="I602" s="1" t="s">
        <v>403</v>
      </c>
      <c r="J602" s="1" t="s">
        <v>1918</v>
      </c>
    </row>
    <row r="603" spans="1:10">
      <c r="A603" s="9">
        <v>606</v>
      </c>
      <c r="B603" s="1" t="s">
        <v>1919</v>
      </c>
      <c r="C603" s="1" t="s">
        <v>103</v>
      </c>
      <c r="D603" s="1" t="s">
        <v>416</v>
      </c>
      <c r="E603" s="1" t="s">
        <v>396</v>
      </c>
      <c r="F603" s="1" t="s">
        <v>1917</v>
      </c>
      <c r="G603" s="1">
        <v>2481366</v>
      </c>
      <c r="H603" s="1">
        <v>2481654</v>
      </c>
      <c r="I603" s="1" t="s">
        <v>398</v>
      </c>
      <c r="J603" s="1" t="s">
        <v>1920</v>
      </c>
    </row>
    <row r="604" spans="1:10">
      <c r="A604" s="9">
        <v>607</v>
      </c>
      <c r="B604" s="1" t="s">
        <v>1921</v>
      </c>
      <c r="C604" s="1" t="s">
        <v>103</v>
      </c>
      <c r="D604" s="1" t="s">
        <v>401</v>
      </c>
      <c r="E604" s="1" t="s">
        <v>396</v>
      </c>
      <c r="F604" s="1" t="s">
        <v>1922</v>
      </c>
      <c r="G604" s="1">
        <v>2939127</v>
      </c>
      <c r="H604" s="1">
        <v>2939445</v>
      </c>
      <c r="I604" s="1" t="s">
        <v>403</v>
      </c>
      <c r="J604" s="1" t="s">
        <v>1923</v>
      </c>
    </row>
    <row r="605" spans="1:10">
      <c r="A605" s="9">
        <v>608</v>
      </c>
      <c r="B605" s="1" t="s">
        <v>1924</v>
      </c>
      <c r="C605" s="1" t="s">
        <v>103</v>
      </c>
      <c r="D605" s="1" t="s">
        <v>4051</v>
      </c>
      <c r="E605" s="1" t="s">
        <v>396</v>
      </c>
      <c r="F605" s="1" t="s">
        <v>1925</v>
      </c>
      <c r="G605" s="1">
        <v>9735464</v>
      </c>
      <c r="H605" s="1">
        <v>9735734</v>
      </c>
      <c r="I605" s="1" t="s">
        <v>398</v>
      </c>
      <c r="J605" s="1" t="s">
        <v>1926</v>
      </c>
    </row>
    <row r="606" spans="1:10">
      <c r="A606" s="9">
        <v>609</v>
      </c>
      <c r="B606" s="1" t="s">
        <v>1927</v>
      </c>
      <c r="C606" s="1" t="s">
        <v>103</v>
      </c>
      <c r="D606" s="1" t="s">
        <v>4052</v>
      </c>
      <c r="E606" s="1" t="s">
        <v>396</v>
      </c>
      <c r="F606" s="1" t="s">
        <v>1925</v>
      </c>
      <c r="G606" s="1">
        <v>9742331</v>
      </c>
      <c r="H606" s="1">
        <v>9742613</v>
      </c>
      <c r="I606" s="1" t="s">
        <v>398</v>
      </c>
      <c r="J606" s="1" t="s">
        <v>1928</v>
      </c>
    </row>
    <row r="607" spans="1:10">
      <c r="A607" s="9">
        <v>610</v>
      </c>
      <c r="B607" s="1" t="s">
        <v>1929</v>
      </c>
      <c r="C607" s="1" t="s">
        <v>103</v>
      </c>
      <c r="D607" s="1" t="s">
        <v>4053</v>
      </c>
      <c r="E607" s="1" t="s">
        <v>396</v>
      </c>
      <c r="F607" s="1" t="s">
        <v>1925</v>
      </c>
      <c r="G607" s="1">
        <v>9789992</v>
      </c>
      <c r="H607" s="1">
        <v>9790271</v>
      </c>
      <c r="I607" s="1" t="s">
        <v>398</v>
      </c>
      <c r="J607" s="1" t="s">
        <v>1930</v>
      </c>
    </row>
    <row r="608" spans="1:10">
      <c r="A608" s="9">
        <v>611</v>
      </c>
      <c r="B608" s="1" t="s">
        <v>1931</v>
      </c>
      <c r="C608" s="1" t="s">
        <v>103</v>
      </c>
      <c r="D608" s="1" t="s">
        <v>395</v>
      </c>
      <c r="E608" s="1" t="s">
        <v>396</v>
      </c>
      <c r="F608" s="1" t="s">
        <v>1932</v>
      </c>
      <c r="G608" s="1">
        <v>1037466</v>
      </c>
      <c r="H608" s="1">
        <v>1037832</v>
      </c>
      <c r="I608" s="1" t="s">
        <v>398</v>
      </c>
      <c r="J608" s="1" t="s">
        <v>1933</v>
      </c>
    </row>
    <row r="609" spans="1:10">
      <c r="A609" s="9">
        <v>612</v>
      </c>
      <c r="B609" s="1" t="s">
        <v>1934</v>
      </c>
      <c r="C609" s="1" t="s">
        <v>367</v>
      </c>
      <c r="D609" s="1" t="s">
        <v>401</v>
      </c>
      <c r="E609" s="1" t="s">
        <v>396</v>
      </c>
      <c r="F609" s="1" t="s">
        <v>1935</v>
      </c>
      <c r="G609" s="1">
        <v>123503535</v>
      </c>
      <c r="H609" s="1">
        <v>123503853</v>
      </c>
      <c r="I609" s="1" t="s">
        <v>398</v>
      </c>
      <c r="J609" s="1" t="s">
        <v>1936</v>
      </c>
    </row>
    <row r="610" spans="1:10">
      <c r="A610" s="9">
        <v>613</v>
      </c>
      <c r="B610" s="1" t="s">
        <v>1937</v>
      </c>
      <c r="C610" s="1" t="s">
        <v>367</v>
      </c>
      <c r="D610" s="1" t="s">
        <v>416</v>
      </c>
      <c r="E610" s="1" t="s">
        <v>396</v>
      </c>
      <c r="F610" s="1" t="s">
        <v>920</v>
      </c>
      <c r="G610" s="1">
        <v>53748115</v>
      </c>
      <c r="H610" s="1">
        <v>53748400</v>
      </c>
      <c r="I610" s="1" t="s">
        <v>403</v>
      </c>
      <c r="J610" s="1" t="s">
        <v>1938</v>
      </c>
    </row>
    <row r="611" spans="1:10">
      <c r="A611" s="9">
        <v>614</v>
      </c>
      <c r="B611" s="1" t="s">
        <v>1939</v>
      </c>
      <c r="C611" s="1" t="s">
        <v>367</v>
      </c>
      <c r="D611" s="1" t="s">
        <v>4</v>
      </c>
      <c r="E611" s="1" t="s">
        <v>396</v>
      </c>
      <c r="F611" s="1" t="s">
        <v>920</v>
      </c>
      <c r="G611" s="1">
        <v>53779207</v>
      </c>
      <c r="H611" s="1">
        <v>53779483</v>
      </c>
      <c r="I611" s="1" t="s">
        <v>398</v>
      </c>
      <c r="J611" s="1" t="s">
        <v>1940</v>
      </c>
    </row>
    <row r="612" spans="1:10">
      <c r="A612" s="9">
        <v>615</v>
      </c>
      <c r="B612" s="1" t="s">
        <v>1941</v>
      </c>
      <c r="C612" s="1" t="s">
        <v>367</v>
      </c>
      <c r="D612" s="1" t="s">
        <v>4051</v>
      </c>
      <c r="E612" s="1" t="s">
        <v>396</v>
      </c>
      <c r="F612" s="1" t="s">
        <v>1942</v>
      </c>
      <c r="G612" s="1">
        <v>6452491</v>
      </c>
      <c r="H612" s="1">
        <v>6452755</v>
      </c>
      <c r="I612" s="1" t="s">
        <v>398</v>
      </c>
      <c r="J612" s="1" t="s">
        <v>1943</v>
      </c>
    </row>
    <row r="613" spans="1:10">
      <c r="A613" s="9">
        <v>616</v>
      </c>
      <c r="B613" s="1" t="s">
        <v>1944</v>
      </c>
      <c r="C613" s="1" t="s">
        <v>367</v>
      </c>
      <c r="D613" s="1" t="s">
        <v>4052</v>
      </c>
      <c r="E613" s="1" t="s">
        <v>396</v>
      </c>
      <c r="F613" s="1" t="s">
        <v>1942</v>
      </c>
      <c r="G613" s="1">
        <v>6462525</v>
      </c>
      <c r="H613" s="1">
        <v>6462774</v>
      </c>
      <c r="I613" s="1" t="s">
        <v>398</v>
      </c>
      <c r="J613" s="1" t="s">
        <v>1945</v>
      </c>
    </row>
    <row r="614" spans="1:10">
      <c r="A614" s="9">
        <v>617</v>
      </c>
      <c r="B614" s="1" t="s">
        <v>1946</v>
      </c>
      <c r="C614" s="1" t="s">
        <v>367</v>
      </c>
      <c r="D614" s="1" t="s">
        <v>4053</v>
      </c>
      <c r="E614" s="1" t="s">
        <v>396</v>
      </c>
      <c r="F614" s="1" t="s">
        <v>1942</v>
      </c>
      <c r="G614" s="1">
        <v>6505017</v>
      </c>
      <c r="H614" s="1">
        <v>6505299</v>
      </c>
      <c r="I614" s="1" t="s">
        <v>403</v>
      </c>
      <c r="J614" s="1" t="s">
        <v>1947</v>
      </c>
    </row>
    <row r="615" spans="1:10">
      <c r="A615" s="9">
        <v>618</v>
      </c>
      <c r="B615" s="1" t="s">
        <v>1948</v>
      </c>
      <c r="C615" s="1" t="s">
        <v>367</v>
      </c>
      <c r="D615" s="1" t="s">
        <v>4053</v>
      </c>
      <c r="E615" s="1" t="s">
        <v>396</v>
      </c>
      <c r="F615" s="1" t="s">
        <v>1942</v>
      </c>
      <c r="G615" s="1">
        <v>6519887</v>
      </c>
      <c r="H615" s="1">
        <v>6520142</v>
      </c>
      <c r="I615" s="1" t="s">
        <v>398</v>
      </c>
      <c r="J615" s="1" t="s">
        <v>1949</v>
      </c>
    </row>
    <row r="616" spans="1:10">
      <c r="A616" s="9">
        <v>619</v>
      </c>
      <c r="B616" s="1" t="s">
        <v>1950</v>
      </c>
      <c r="C616" s="1" t="s">
        <v>367</v>
      </c>
      <c r="D616" s="1" t="s">
        <v>4054</v>
      </c>
      <c r="E616" s="1" t="s">
        <v>429</v>
      </c>
      <c r="F616" s="1" t="s">
        <v>1942</v>
      </c>
      <c r="G616" s="1">
        <v>6529581</v>
      </c>
      <c r="H616" s="1">
        <v>6529836</v>
      </c>
      <c r="I616" s="1" t="s">
        <v>398</v>
      </c>
      <c r="J616" s="1" t="s">
        <v>1951</v>
      </c>
    </row>
    <row r="617" spans="1:10">
      <c r="A617" s="9">
        <v>620</v>
      </c>
      <c r="B617" s="1" t="s">
        <v>1952</v>
      </c>
      <c r="C617" s="1" t="s">
        <v>367</v>
      </c>
      <c r="D617" s="1" t="s">
        <v>4053</v>
      </c>
      <c r="E617" s="1" t="s">
        <v>396</v>
      </c>
      <c r="F617" s="1" t="s">
        <v>1942</v>
      </c>
      <c r="G617" s="1">
        <v>6536135</v>
      </c>
      <c r="H617" s="1">
        <v>6536390</v>
      </c>
      <c r="I617" s="1" t="s">
        <v>398</v>
      </c>
      <c r="J617" s="1" t="s">
        <v>1953</v>
      </c>
    </row>
    <row r="618" spans="1:10">
      <c r="A618" s="9">
        <v>621</v>
      </c>
      <c r="B618" s="1" t="s">
        <v>1954</v>
      </c>
      <c r="C618" s="1" t="s">
        <v>367</v>
      </c>
      <c r="D618" s="1" t="s">
        <v>4054</v>
      </c>
      <c r="E618" s="1" t="s">
        <v>429</v>
      </c>
      <c r="F618" s="1" t="s">
        <v>1942</v>
      </c>
      <c r="G618" s="1">
        <v>6545450</v>
      </c>
      <c r="H618" s="1">
        <v>6545705</v>
      </c>
      <c r="I618" s="1" t="s">
        <v>398</v>
      </c>
      <c r="J618" s="1" t="s">
        <v>1951</v>
      </c>
    </row>
    <row r="619" spans="1:10">
      <c r="A619" s="9">
        <v>622</v>
      </c>
      <c r="B619" s="1" t="s">
        <v>1955</v>
      </c>
      <c r="C619" s="1" t="s">
        <v>367</v>
      </c>
      <c r="D619" s="1" t="s">
        <v>4053</v>
      </c>
      <c r="E619" s="1" t="s">
        <v>396</v>
      </c>
      <c r="F619" s="1" t="s">
        <v>1942</v>
      </c>
      <c r="G619" s="1">
        <v>6610048</v>
      </c>
      <c r="H619" s="1">
        <v>6610321</v>
      </c>
      <c r="I619" s="1" t="s">
        <v>403</v>
      </c>
      <c r="J619" s="1" t="s">
        <v>1956</v>
      </c>
    </row>
    <row r="620" spans="1:10">
      <c r="A620" s="9">
        <v>623</v>
      </c>
      <c r="B620" s="1" t="s">
        <v>1957</v>
      </c>
      <c r="C620" s="1" t="s">
        <v>150</v>
      </c>
      <c r="D620" s="1" t="s">
        <v>395</v>
      </c>
      <c r="E620" s="1" t="s">
        <v>396</v>
      </c>
      <c r="F620" s="1" t="s">
        <v>1958</v>
      </c>
      <c r="G620" s="1">
        <v>16997484</v>
      </c>
      <c r="H620" s="1">
        <v>16997850</v>
      </c>
      <c r="I620" s="1" t="s">
        <v>398</v>
      </c>
      <c r="J620" s="1" t="s">
        <v>1959</v>
      </c>
    </row>
    <row r="621" spans="1:10">
      <c r="A621" s="9">
        <v>624</v>
      </c>
      <c r="B621" s="1" t="s">
        <v>1960</v>
      </c>
      <c r="C621" s="1" t="s">
        <v>150</v>
      </c>
      <c r="D621" s="1" t="s">
        <v>4051</v>
      </c>
      <c r="E621" s="1" t="s">
        <v>396</v>
      </c>
      <c r="F621" s="1" t="s">
        <v>1961</v>
      </c>
      <c r="G621" s="1">
        <v>25908255</v>
      </c>
      <c r="H621" s="1">
        <v>25908516</v>
      </c>
      <c r="I621" s="1" t="s">
        <v>398</v>
      </c>
      <c r="J621" s="1" t="s">
        <v>1962</v>
      </c>
    </row>
    <row r="622" spans="1:10">
      <c r="A622" s="9">
        <v>625</v>
      </c>
      <c r="B622" s="1" t="s">
        <v>1963</v>
      </c>
      <c r="C622" s="1" t="s">
        <v>150</v>
      </c>
      <c r="D622" s="1" t="s">
        <v>4051</v>
      </c>
      <c r="E622" s="1" t="s">
        <v>429</v>
      </c>
      <c r="F622" s="1" t="s">
        <v>1964</v>
      </c>
      <c r="G622" s="1">
        <v>1022573</v>
      </c>
      <c r="H622" s="1">
        <v>1022877</v>
      </c>
      <c r="I622" s="1" t="s">
        <v>403</v>
      </c>
      <c r="J622" s="1" t="s">
        <v>1965</v>
      </c>
    </row>
    <row r="623" spans="1:10">
      <c r="A623" s="9">
        <v>626</v>
      </c>
      <c r="B623" s="1" t="s">
        <v>1966</v>
      </c>
      <c r="C623" s="1" t="s">
        <v>150</v>
      </c>
      <c r="D623" s="1" t="s">
        <v>401</v>
      </c>
      <c r="E623" s="1" t="s">
        <v>396</v>
      </c>
      <c r="F623" s="1" t="s">
        <v>1967</v>
      </c>
      <c r="G623" s="1">
        <v>9816486</v>
      </c>
      <c r="H623" s="1">
        <v>9816804</v>
      </c>
      <c r="I623" s="1" t="s">
        <v>403</v>
      </c>
      <c r="J623" s="1" t="s">
        <v>1968</v>
      </c>
    </row>
    <row r="624" spans="1:10">
      <c r="A624" s="9">
        <v>627</v>
      </c>
      <c r="B624" s="1" t="s">
        <v>1969</v>
      </c>
      <c r="C624" s="1" t="s">
        <v>150</v>
      </c>
      <c r="D624" s="1" t="s">
        <v>4</v>
      </c>
      <c r="E624" s="1" t="s">
        <v>396</v>
      </c>
      <c r="F624" s="1" t="s">
        <v>1970</v>
      </c>
      <c r="G624" s="1">
        <v>37070720</v>
      </c>
      <c r="H624" s="1">
        <v>37071011</v>
      </c>
      <c r="I624" s="1" t="s">
        <v>403</v>
      </c>
      <c r="J624" s="1" t="s">
        <v>1971</v>
      </c>
    </row>
    <row r="625" spans="1:10">
      <c r="A625" s="9">
        <v>628</v>
      </c>
      <c r="B625" s="1" t="s">
        <v>1972</v>
      </c>
      <c r="C625" s="1" t="s">
        <v>150</v>
      </c>
      <c r="D625" s="1" t="s">
        <v>416</v>
      </c>
      <c r="E625" s="1" t="s">
        <v>396</v>
      </c>
      <c r="F625" s="1" t="s">
        <v>1970</v>
      </c>
      <c r="G625" s="1">
        <v>37103559</v>
      </c>
      <c r="H625" s="1">
        <v>37103847</v>
      </c>
      <c r="I625" s="1" t="s">
        <v>398</v>
      </c>
      <c r="J625" s="1" t="s">
        <v>1973</v>
      </c>
    </row>
    <row r="626" spans="1:10">
      <c r="A626" s="9">
        <v>629</v>
      </c>
      <c r="B626" s="1" t="s">
        <v>1974</v>
      </c>
      <c r="C626" s="1" t="s">
        <v>304</v>
      </c>
      <c r="D626" s="1" t="s">
        <v>4053</v>
      </c>
      <c r="E626" s="1" t="s">
        <v>396</v>
      </c>
      <c r="F626" s="1" t="s">
        <v>1975</v>
      </c>
      <c r="G626" s="1">
        <v>111920024</v>
      </c>
      <c r="H626" s="1">
        <v>111920324</v>
      </c>
      <c r="I626" s="1" t="s">
        <v>398</v>
      </c>
      <c r="J626" s="1" t="s">
        <v>1976</v>
      </c>
    </row>
    <row r="627" spans="1:10">
      <c r="A627" s="9">
        <v>630</v>
      </c>
      <c r="B627" s="1" t="s">
        <v>1977</v>
      </c>
      <c r="C627" s="1" t="s">
        <v>304</v>
      </c>
      <c r="D627" s="1" t="s">
        <v>416</v>
      </c>
      <c r="E627" s="1" t="s">
        <v>396</v>
      </c>
      <c r="F627" s="1" t="s">
        <v>1975</v>
      </c>
      <c r="G627" s="1">
        <v>8085075</v>
      </c>
      <c r="H627" s="1">
        <v>8085393</v>
      </c>
      <c r="I627" s="1" t="s">
        <v>398</v>
      </c>
      <c r="J627" s="1" t="s">
        <v>1978</v>
      </c>
    </row>
    <row r="628" spans="1:10">
      <c r="A628" s="9">
        <v>631</v>
      </c>
      <c r="B628" s="1" t="s">
        <v>1979</v>
      </c>
      <c r="C628" s="1" t="s">
        <v>304</v>
      </c>
      <c r="D628" s="1" t="s">
        <v>4</v>
      </c>
      <c r="E628" s="1" t="s">
        <v>396</v>
      </c>
      <c r="F628" s="1" t="s">
        <v>1975</v>
      </c>
      <c r="G628" s="1">
        <v>8891913</v>
      </c>
      <c r="H628" s="1">
        <v>8892195</v>
      </c>
      <c r="I628" s="1" t="s">
        <v>398</v>
      </c>
      <c r="J628" s="1" t="s">
        <v>1980</v>
      </c>
    </row>
    <row r="629" spans="1:10">
      <c r="A629" s="9">
        <v>632</v>
      </c>
      <c r="B629" s="1" t="s">
        <v>1981</v>
      </c>
      <c r="C629" s="1" t="s">
        <v>304</v>
      </c>
      <c r="D629" s="1" t="s">
        <v>4051</v>
      </c>
      <c r="E629" s="1" t="s">
        <v>396</v>
      </c>
      <c r="F629" s="1" t="s">
        <v>1982</v>
      </c>
      <c r="G629" s="1">
        <v>12106325</v>
      </c>
      <c r="H629" s="1">
        <v>12106595</v>
      </c>
      <c r="I629" s="1" t="s">
        <v>398</v>
      </c>
      <c r="J629" s="1" t="s">
        <v>1983</v>
      </c>
    </row>
    <row r="630" spans="1:10">
      <c r="A630" s="9">
        <v>633</v>
      </c>
      <c r="B630" s="1" t="s">
        <v>1984</v>
      </c>
      <c r="C630" s="1" t="s">
        <v>304</v>
      </c>
      <c r="D630" s="1" t="s">
        <v>4053</v>
      </c>
      <c r="E630" s="1" t="s">
        <v>396</v>
      </c>
      <c r="F630" s="1" t="s">
        <v>1982</v>
      </c>
      <c r="G630" s="1">
        <v>12121959</v>
      </c>
      <c r="H630" s="1">
        <v>12122208</v>
      </c>
      <c r="I630" s="1" t="s">
        <v>398</v>
      </c>
      <c r="J630" s="1" t="s">
        <v>1985</v>
      </c>
    </row>
    <row r="631" spans="1:10">
      <c r="A631" s="9">
        <v>634</v>
      </c>
      <c r="B631" s="1" t="s">
        <v>1986</v>
      </c>
      <c r="C631" s="1" t="s">
        <v>304</v>
      </c>
      <c r="D631" s="1" t="s">
        <v>4052</v>
      </c>
      <c r="E631" s="1" t="s">
        <v>396</v>
      </c>
      <c r="F631" s="1" t="s">
        <v>1982</v>
      </c>
      <c r="G631" s="1">
        <v>12127057</v>
      </c>
      <c r="H631" s="1">
        <v>12127300</v>
      </c>
      <c r="I631" s="1" t="s">
        <v>398</v>
      </c>
      <c r="J631" s="1" t="s">
        <v>1987</v>
      </c>
    </row>
    <row r="632" spans="1:10">
      <c r="A632" s="9">
        <v>635</v>
      </c>
      <c r="B632" s="1" t="s">
        <v>1988</v>
      </c>
      <c r="C632" s="1" t="s">
        <v>304</v>
      </c>
      <c r="D632" s="1" t="s">
        <v>4052</v>
      </c>
      <c r="E632" s="1" t="s">
        <v>396</v>
      </c>
      <c r="F632" s="1" t="s">
        <v>1982</v>
      </c>
      <c r="G632" s="1">
        <v>12166339</v>
      </c>
      <c r="H632" s="1">
        <v>12166621</v>
      </c>
      <c r="I632" s="1" t="s">
        <v>398</v>
      </c>
      <c r="J632" s="1" t="s">
        <v>1989</v>
      </c>
    </row>
    <row r="633" spans="1:10">
      <c r="A633" s="9">
        <v>636</v>
      </c>
      <c r="B633" s="1" t="s">
        <v>1990</v>
      </c>
      <c r="C633" s="1" t="s">
        <v>304</v>
      </c>
      <c r="D633" s="1" t="s">
        <v>4052</v>
      </c>
      <c r="E633" s="1" t="s">
        <v>396</v>
      </c>
      <c r="F633" s="1" t="s">
        <v>1982</v>
      </c>
      <c r="G633" s="1">
        <v>12173672</v>
      </c>
      <c r="H633" s="1">
        <v>12173957</v>
      </c>
      <c r="I633" s="1" t="s">
        <v>398</v>
      </c>
      <c r="J633" s="1" t="s">
        <v>1991</v>
      </c>
    </row>
    <row r="634" spans="1:10">
      <c r="A634" s="9">
        <v>637</v>
      </c>
      <c r="B634" s="1" t="s">
        <v>1992</v>
      </c>
      <c r="C634" s="1" t="s">
        <v>304</v>
      </c>
      <c r="D634" s="1" t="s">
        <v>4052</v>
      </c>
      <c r="E634" s="1" t="s">
        <v>396</v>
      </c>
      <c r="F634" s="1" t="s">
        <v>1982</v>
      </c>
      <c r="G634" s="1">
        <v>12187272</v>
      </c>
      <c r="H634" s="1">
        <v>12187554</v>
      </c>
      <c r="I634" s="1" t="s">
        <v>398</v>
      </c>
      <c r="J634" s="1" t="s">
        <v>1993</v>
      </c>
    </row>
    <row r="635" spans="1:10">
      <c r="A635" s="9">
        <v>638</v>
      </c>
      <c r="B635" s="1" t="s">
        <v>1994</v>
      </c>
      <c r="C635" s="1" t="s">
        <v>304</v>
      </c>
      <c r="D635" s="1" t="s">
        <v>4052</v>
      </c>
      <c r="E635" s="1" t="s">
        <v>396</v>
      </c>
      <c r="F635" s="1" t="s">
        <v>1982</v>
      </c>
      <c r="G635" s="1">
        <v>12193814</v>
      </c>
      <c r="H635" s="1">
        <v>12194099</v>
      </c>
      <c r="I635" s="1" t="s">
        <v>398</v>
      </c>
      <c r="J635" s="1" t="s">
        <v>1995</v>
      </c>
    </row>
    <row r="636" spans="1:10">
      <c r="A636" s="9">
        <v>639</v>
      </c>
      <c r="B636" s="1" t="s">
        <v>1996</v>
      </c>
      <c r="C636" s="1" t="s">
        <v>304</v>
      </c>
      <c r="D636" s="1" t="s">
        <v>4052</v>
      </c>
      <c r="E636" s="1" t="s">
        <v>396</v>
      </c>
      <c r="F636" s="1" t="s">
        <v>1982</v>
      </c>
      <c r="G636" s="1">
        <v>12201152</v>
      </c>
      <c r="H636" s="1">
        <v>12201434</v>
      </c>
      <c r="I636" s="1" t="s">
        <v>398</v>
      </c>
      <c r="J636" s="1" t="s">
        <v>1997</v>
      </c>
    </row>
    <row r="637" spans="1:10">
      <c r="A637" s="9">
        <v>640</v>
      </c>
      <c r="B637" s="1" t="s">
        <v>1998</v>
      </c>
      <c r="C637" s="1" t="s">
        <v>304</v>
      </c>
      <c r="D637" s="1" t="s">
        <v>4053</v>
      </c>
      <c r="E637" s="1" t="s">
        <v>396</v>
      </c>
      <c r="F637" s="1" t="s">
        <v>1982</v>
      </c>
      <c r="G637" s="1">
        <v>12228420</v>
      </c>
      <c r="H637" s="1">
        <v>12228714</v>
      </c>
      <c r="I637" s="1" t="s">
        <v>398</v>
      </c>
      <c r="J637" s="1" t="s">
        <v>1999</v>
      </c>
    </row>
    <row r="638" spans="1:10">
      <c r="A638" s="9">
        <v>641</v>
      </c>
      <c r="B638" s="1" t="s">
        <v>2000</v>
      </c>
      <c r="C638" s="1" t="s">
        <v>304</v>
      </c>
      <c r="D638" s="1" t="s">
        <v>4052</v>
      </c>
      <c r="E638" s="1" t="s">
        <v>396</v>
      </c>
      <c r="F638" s="1" t="s">
        <v>1982</v>
      </c>
      <c r="G638" s="1">
        <v>12234327</v>
      </c>
      <c r="H638" s="1">
        <v>12234612</v>
      </c>
      <c r="I638" s="1" t="s">
        <v>398</v>
      </c>
      <c r="J638" s="1" t="s">
        <v>2001</v>
      </c>
    </row>
    <row r="639" spans="1:10">
      <c r="A639" s="9">
        <v>642</v>
      </c>
      <c r="B639" s="1" t="s">
        <v>2002</v>
      </c>
      <c r="C639" s="1" t="s">
        <v>304</v>
      </c>
      <c r="D639" s="1" t="s">
        <v>4053</v>
      </c>
      <c r="E639" s="1" t="s">
        <v>396</v>
      </c>
      <c r="F639" s="1" t="s">
        <v>1982</v>
      </c>
      <c r="G639" s="1">
        <v>12264051</v>
      </c>
      <c r="H639" s="1">
        <v>12264345</v>
      </c>
      <c r="I639" s="1" t="s">
        <v>398</v>
      </c>
      <c r="J639" s="1" t="s">
        <v>2003</v>
      </c>
    </row>
    <row r="640" spans="1:10">
      <c r="A640" s="9">
        <v>643</v>
      </c>
      <c r="B640" s="1" t="s">
        <v>2004</v>
      </c>
      <c r="C640" s="1" t="s">
        <v>304</v>
      </c>
      <c r="D640" s="1" t="s">
        <v>4053</v>
      </c>
      <c r="E640" s="1" t="s">
        <v>396</v>
      </c>
      <c r="F640" s="1" t="s">
        <v>2005</v>
      </c>
      <c r="G640" s="1">
        <v>169305018</v>
      </c>
      <c r="H640" s="1">
        <v>169305291</v>
      </c>
      <c r="I640" s="1" t="s">
        <v>403</v>
      </c>
      <c r="J640" s="1" t="s">
        <v>2006</v>
      </c>
    </row>
    <row r="641" spans="1:10">
      <c r="A641" s="9">
        <v>644</v>
      </c>
      <c r="B641" s="1" t="s">
        <v>2007</v>
      </c>
      <c r="C641" s="1" t="s">
        <v>304</v>
      </c>
      <c r="D641" s="1" t="s">
        <v>401</v>
      </c>
      <c r="E641" s="1" t="s">
        <v>396</v>
      </c>
      <c r="F641" s="1" t="s">
        <v>2008</v>
      </c>
      <c r="G641" s="1">
        <v>129632693</v>
      </c>
      <c r="H641" s="1">
        <v>129633011</v>
      </c>
      <c r="I641" s="1" t="s">
        <v>398</v>
      </c>
      <c r="J641" s="1" t="s">
        <v>2009</v>
      </c>
    </row>
    <row r="642" spans="1:10">
      <c r="A642" s="9">
        <v>645</v>
      </c>
      <c r="B642" s="1" t="s">
        <v>2010</v>
      </c>
      <c r="C642" s="1" t="s">
        <v>304</v>
      </c>
      <c r="D642" s="1" t="s">
        <v>395</v>
      </c>
      <c r="E642" s="1" t="s">
        <v>396</v>
      </c>
      <c r="F642" s="1" t="s">
        <v>2011</v>
      </c>
      <c r="G642" s="1">
        <v>41609138</v>
      </c>
      <c r="H642" s="1">
        <v>41609504</v>
      </c>
      <c r="I642" s="1" t="s">
        <v>398</v>
      </c>
      <c r="J642" s="1" t="s">
        <v>2012</v>
      </c>
    </row>
    <row r="643" spans="1:10">
      <c r="A643" s="9">
        <v>646</v>
      </c>
      <c r="B643" s="1" t="s">
        <v>2013</v>
      </c>
      <c r="C643" s="1" t="s">
        <v>300</v>
      </c>
      <c r="D643" s="1" t="s">
        <v>395</v>
      </c>
      <c r="E643" s="1" t="s">
        <v>396</v>
      </c>
      <c r="F643" s="1" t="s">
        <v>2014</v>
      </c>
      <c r="G643" s="1">
        <v>34331</v>
      </c>
      <c r="H643" s="1">
        <v>34697</v>
      </c>
      <c r="I643" s="1" t="s">
        <v>398</v>
      </c>
      <c r="J643" s="1" t="s">
        <v>2012</v>
      </c>
    </row>
    <row r="644" spans="1:10">
      <c r="A644" s="9">
        <v>647</v>
      </c>
      <c r="B644" s="1" t="s">
        <v>2015</v>
      </c>
      <c r="C644" s="1" t="s">
        <v>300</v>
      </c>
      <c r="D644" s="1" t="s">
        <v>401</v>
      </c>
      <c r="E644" s="1" t="s">
        <v>396</v>
      </c>
      <c r="F644" s="1" t="s">
        <v>2016</v>
      </c>
      <c r="G644" s="1">
        <v>113844</v>
      </c>
      <c r="H644" s="1">
        <v>114162</v>
      </c>
      <c r="I644" s="1" t="s">
        <v>398</v>
      </c>
      <c r="J644" s="1" t="s">
        <v>2009</v>
      </c>
    </row>
    <row r="645" spans="1:10">
      <c r="A645" s="9">
        <v>648</v>
      </c>
      <c r="B645" s="1" t="s">
        <v>2017</v>
      </c>
      <c r="C645" s="1" t="s">
        <v>300</v>
      </c>
      <c r="D645" s="1" t="s">
        <v>4053</v>
      </c>
      <c r="E645" s="1" t="s">
        <v>396</v>
      </c>
      <c r="F645" s="1" t="s">
        <v>2018</v>
      </c>
      <c r="G645" s="1">
        <v>103727</v>
      </c>
      <c r="H645" s="1">
        <v>104000</v>
      </c>
      <c r="I645" s="1" t="s">
        <v>403</v>
      </c>
      <c r="J645" s="1" t="s">
        <v>2006</v>
      </c>
    </row>
    <row r="646" spans="1:10">
      <c r="A646" s="9">
        <v>649</v>
      </c>
      <c r="B646" s="1" t="s">
        <v>2019</v>
      </c>
      <c r="C646" s="1" t="s">
        <v>300</v>
      </c>
      <c r="D646" s="1" t="s">
        <v>4051</v>
      </c>
      <c r="E646" s="1" t="s">
        <v>396</v>
      </c>
      <c r="F646" s="1" t="s">
        <v>2020</v>
      </c>
      <c r="G646" s="1">
        <v>21719</v>
      </c>
      <c r="H646" s="1">
        <v>21989</v>
      </c>
      <c r="I646" s="1" t="s">
        <v>398</v>
      </c>
      <c r="J646" s="1" t="s">
        <v>2021</v>
      </c>
    </row>
    <row r="647" spans="1:10">
      <c r="A647" s="9">
        <v>650</v>
      </c>
      <c r="B647" s="1" t="s">
        <v>2022</v>
      </c>
      <c r="C647" s="1" t="s">
        <v>300</v>
      </c>
      <c r="D647" s="1" t="s">
        <v>4052</v>
      </c>
      <c r="E647" s="1" t="s">
        <v>396</v>
      </c>
      <c r="F647" s="1" t="s">
        <v>2023</v>
      </c>
      <c r="G647" s="1">
        <v>12534</v>
      </c>
      <c r="H647" s="1">
        <v>12816</v>
      </c>
      <c r="I647" s="1" t="s">
        <v>398</v>
      </c>
      <c r="J647" s="1" t="s">
        <v>2024</v>
      </c>
    </row>
    <row r="648" spans="1:10">
      <c r="A648" s="9">
        <v>651</v>
      </c>
      <c r="B648" s="1" t="s">
        <v>2025</v>
      </c>
      <c r="C648" s="1" t="s">
        <v>300</v>
      </c>
      <c r="D648" s="1" t="s">
        <v>4052</v>
      </c>
      <c r="E648" s="1" t="s">
        <v>396</v>
      </c>
      <c r="F648" s="1" t="s">
        <v>2026</v>
      </c>
      <c r="G648" s="1">
        <v>6322</v>
      </c>
      <c r="H648" s="1">
        <v>6604</v>
      </c>
      <c r="I648" s="1" t="s">
        <v>398</v>
      </c>
      <c r="J648" s="1" t="s">
        <v>2027</v>
      </c>
    </row>
    <row r="649" spans="1:10">
      <c r="A649" s="9">
        <v>652</v>
      </c>
      <c r="B649" s="1" t="s">
        <v>2028</v>
      </c>
      <c r="C649" s="1" t="s">
        <v>300</v>
      </c>
      <c r="D649" s="1" t="s">
        <v>416</v>
      </c>
      <c r="E649" s="1" t="s">
        <v>396</v>
      </c>
      <c r="F649" s="1" t="s">
        <v>2029</v>
      </c>
      <c r="G649" s="1">
        <v>65324</v>
      </c>
      <c r="H649" s="1">
        <v>65642</v>
      </c>
      <c r="I649" s="1" t="s">
        <v>403</v>
      </c>
      <c r="J649" s="1" t="s">
        <v>1031</v>
      </c>
    </row>
    <row r="650" spans="1:10">
      <c r="A650" s="9">
        <v>653</v>
      </c>
      <c r="B650" s="1" t="s">
        <v>2030</v>
      </c>
      <c r="C650" s="1" t="s">
        <v>300</v>
      </c>
      <c r="D650" s="1" t="s">
        <v>4</v>
      </c>
      <c r="E650" s="1" t="s">
        <v>396</v>
      </c>
      <c r="F650" s="1" t="s">
        <v>2031</v>
      </c>
      <c r="G650" s="1">
        <v>16880</v>
      </c>
      <c r="H650" s="1">
        <v>17162</v>
      </c>
      <c r="I650" s="1" t="s">
        <v>398</v>
      </c>
      <c r="J650" s="1" t="s">
        <v>2032</v>
      </c>
    </row>
    <row r="651" spans="1:10">
      <c r="A651" s="9">
        <v>654</v>
      </c>
      <c r="B651" s="1" t="s">
        <v>2033</v>
      </c>
      <c r="C651" s="1" t="s">
        <v>300</v>
      </c>
      <c r="D651" s="1" t="s">
        <v>4053</v>
      </c>
      <c r="E651" s="1" t="s">
        <v>396</v>
      </c>
      <c r="F651" s="1" t="s">
        <v>2034</v>
      </c>
      <c r="G651" s="1">
        <v>5477</v>
      </c>
      <c r="H651" s="1">
        <v>5777</v>
      </c>
      <c r="I651" s="1" t="s">
        <v>403</v>
      </c>
      <c r="J651" s="1" t="s">
        <v>2035</v>
      </c>
    </row>
    <row r="652" spans="1:10">
      <c r="A652" s="9">
        <v>655</v>
      </c>
      <c r="B652" s="1" t="s">
        <v>2036</v>
      </c>
      <c r="C652" s="1" t="s">
        <v>300</v>
      </c>
      <c r="D652" s="1" t="s">
        <v>4052</v>
      </c>
      <c r="E652" s="1" t="s">
        <v>396</v>
      </c>
      <c r="F652" s="1" t="s">
        <v>2037</v>
      </c>
      <c r="G652" s="1">
        <v>341</v>
      </c>
      <c r="H652" s="1">
        <v>569</v>
      </c>
      <c r="I652" s="1" t="s">
        <v>403</v>
      </c>
      <c r="J652" s="1" t="s">
        <v>2038</v>
      </c>
    </row>
    <row r="653" spans="1:10">
      <c r="A653" s="9">
        <v>656</v>
      </c>
      <c r="B653" s="1" t="s">
        <v>2039</v>
      </c>
      <c r="C653" s="1" t="s">
        <v>300</v>
      </c>
      <c r="D653" s="1" t="s">
        <v>4052</v>
      </c>
      <c r="E653" s="1" t="s">
        <v>396</v>
      </c>
      <c r="F653" s="1" t="s">
        <v>2040</v>
      </c>
      <c r="G653" s="1">
        <v>4752</v>
      </c>
      <c r="H653" s="1">
        <v>5034</v>
      </c>
      <c r="I653" s="1" t="s">
        <v>403</v>
      </c>
      <c r="J653" s="1" t="s">
        <v>2041</v>
      </c>
    </row>
    <row r="654" spans="1:10">
      <c r="A654" s="9">
        <v>657</v>
      </c>
      <c r="B654" s="1" t="s">
        <v>2042</v>
      </c>
      <c r="C654" s="1" t="s">
        <v>300</v>
      </c>
      <c r="D654" s="1" t="s">
        <v>4053</v>
      </c>
      <c r="E654" s="1" t="s">
        <v>396</v>
      </c>
      <c r="F654" s="1" t="s">
        <v>2043</v>
      </c>
      <c r="G654" s="1">
        <v>15040</v>
      </c>
      <c r="H654" s="1">
        <v>15334</v>
      </c>
      <c r="I654" s="1" t="s">
        <v>403</v>
      </c>
      <c r="J654" s="1" t="s">
        <v>2044</v>
      </c>
    </row>
    <row r="655" spans="1:10">
      <c r="A655" s="9">
        <v>658</v>
      </c>
      <c r="B655" s="1" t="s">
        <v>2045</v>
      </c>
      <c r="C655" s="1" t="s">
        <v>300</v>
      </c>
      <c r="D655" s="1" t="s">
        <v>4052</v>
      </c>
      <c r="E655" s="1" t="s">
        <v>396</v>
      </c>
      <c r="F655" s="1" t="s">
        <v>2043</v>
      </c>
      <c r="G655" s="1">
        <v>7730</v>
      </c>
      <c r="H655" s="1">
        <v>8015</v>
      </c>
      <c r="I655" s="1" t="s">
        <v>403</v>
      </c>
      <c r="J655" s="1" t="s">
        <v>2001</v>
      </c>
    </row>
    <row r="656" spans="1:10">
      <c r="A656" s="9">
        <v>659</v>
      </c>
      <c r="B656" s="1" t="s">
        <v>2046</v>
      </c>
      <c r="C656" s="1" t="s">
        <v>302</v>
      </c>
      <c r="D656" s="1" t="s">
        <v>416</v>
      </c>
      <c r="E656" s="1" t="s">
        <v>396</v>
      </c>
      <c r="F656" s="1" t="s">
        <v>673</v>
      </c>
      <c r="G656" s="1">
        <v>7916751</v>
      </c>
      <c r="H656" s="1">
        <v>7917069</v>
      </c>
      <c r="I656" s="1" t="s">
        <v>398</v>
      </c>
      <c r="J656" s="1" t="s">
        <v>1031</v>
      </c>
    </row>
    <row r="657" spans="1:10">
      <c r="A657" s="9">
        <v>660</v>
      </c>
      <c r="B657" s="1" t="s">
        <v>2047</v>
      </c>
      <c r="C657" s="1" t="s">
        <v>302</v>
      </c>
      <c r="D657" s="1" t="s">
        <v>4</v>
      </c>
      <c r="E657" s="1" t="s">
        <v>396</v>
      </c>
      <c r="F657" s="1" t="s">
        <v>673</v>
      </c>
      <c r="G657" s="1">
        <v>8708476</v>
      </c>
      <c r="H657" s="1">
        <v>8708758</v>
      </c>
      <c r="I657" s="1" t="s">
        <v>398</v>
      </c>
      <c r="J657" s="1" t="s">
        <v>2032</v>
      </c>
    </row>
    <row r="658" spans="1:10">
      <c r="A658" s="9">
        <v>661</v>
      </c>
      <c r="B658" s="1" t="s">
        <v>2048</v>
      </c>
      <c r="C658" s="1" t="s">
        <v>302</v>
      </c>
      <c r="D658" s="1" t="s">
        <v>395</v>
      </c>
      <c r="E658" s="1" t="s">
        <v>396</v>
      </c>
      <c r="F658" s="1" t="s">
        <v>687</v>
      </c>
      <c r="G658" s="1">
        <v>187656851</v>
      </c>
      <c r="H658" s="1">
        <v>187657217</v>
      </c>
      <c r="I658" s="1" t="s">
        <v>403</v>
      </c>
      <c r="J658" s="1" t="s">
        <v>2012</v>
      </c>
    </row>
    <row r="659" spans="1:10">
      <c r="A659" s="9">
        <v>662</v>
      </c>
      <c r="B659" s="1" t="s">
        <v>2049</v>
      </c>
      <c r="C659" s="1" t="s">
        <v>302</v>
      </c>
      <c r="D659" s="1" t="s">
        <v>401</v>
      </c>
      <c r="E659" s="1" t="s">
        <v>396</v>
      </c>
      <c r="F659" s="1" t="s">
        <v>719</v>
      </c>
      <c r="G659" s="1">
        <v>41453416</v>
      </c>
      <c r="H659" s="1">
        <v>41453734</v>
      </c>
      <c r="I659" s="1" t="s">
        <v>403</v>
      </c>
      <c r="J659" s="1" t="s">
        <v>2009</v>
      </c>
    </row>
    <row r="660" spans="1:10">
      <c r="A660" s="9">
        <v>663</v>
      </c>
      <c r="B660" s="1" t="s">
        <v>2050</v>
      </c>
      <c r="C660" s="1" t="s">
        <v>302</v>
      </c>
      <c r="D660" s="1" t="s">
        <v>4053</v>
      </c>
      <c r="E660" s="1" t="s">
        <v>396</v>
      </c>
      <c r="F660" s="1" t="s">
        <v>642</v>
      </c>
      <c r="G660" s="1">
        <v>163710379</v>
      </c>
      <c r="H660" s="1">
        <v>163710652</v>
      </c>
      <c r="I660" s="1" t="s">
        <v>403</v>
      </c>
      <c r="J660" s="1" t="s">
        <v>2006</v>
      </c>
    </row>
    <row r="661" spans="1:10">
      <c r="A661" s="9">
        <v>664</v>
      </c>
      <c r="B661" s="1" t="s">
        <v>2051</v>
      </c>
      <c r="C661" s="1" t="s">
        <v>302</v>
      </c>
      <c r="D661" s="1" t="s">
        <v>4053</v>
      </c>
      <c r="E661" s="1" t="s">
        <v>396</v>
      </c>
      <c r="F661" s="1" t="s">
        <v>827</v>
      </c>
      <c r="G661" s="1">
        <v>40597095</v>
      </c>
      <c r="H661" s="1">
        <v>40597395</v>
      </c>
      <c r="I661" s="1" t="s">
        <v>403</v>
      </c>
      <c r="J661" s="1" t="s">
        <v>2052</v>
      </c>
    </row>
    <row r="662" spans="1:10">
      <c r="A662" s="9">
        <v>665</v>
      </c>
      <c r="B662" s="1" t="s">
        <v>2053</v>
      </c>
      <c r="C662" s="1" t="s">
        <v>302</v>
      </c>
      <c r="D662" s="1" t="s">
        <v>4052</v>
      </c>
      <c r="E662" s="1" t="s">
        <v>396</v>
      </c>
      <c r="F662" s="1" t="s">
        <v>2054</v>
      </c>
      <c r="G662" s="1">
        <v>22608</v>
      </c>
      <c r="H662" s="1">
        <v>22860</v>
      </c>
      <c r="I662" s="1" t="s">
        <v>403</v>
      </c>
      <c r="J662" s="1" t="s">
        <v>2055</v>
      </c>
    </row>
    <row r="663" spans="1:10">
      <c r="A663" s="9">
        <v>666</v>
      </c>
      <c r="B663" s="1" t="s">
        <v>2056</v>
      </c>
      <c r="C663" s="1" t="s">
        <v>302</v>
      </c>
      <c r="D663" s="1" t="s">
        <v>4052</v>
      </c>
      <c r="E663" s="1" t="s">
        <v>396</v>
      </c>
      <c r="F663" s="1" t="s">
        <v>2054</v>
      </c>
      <c r="G663" s="1">
        <v>2417</v>
      </c>
      <c r="H663" s="1">
        <v>2678</v>
      </c>
      <c r="I663" s="1" t="s">
        <v>403</v>
      </c>
      <c r="J663" s="1" t="s">
        <v>2057</v>
      </c>
    </row>
    <row r="664" spans="1:10">
      <c r="A664" s="9">
        <v>667</v>
      </c>
      <c r="B664" s="1" t="s">
        <v>2058</v>
      </c>
      <c r="C664" s="1" t="s">
        <v>302</v>
      </c>
      <c r="D664" s="1" t="s">
        <v>4052</v>
      </c>
      <c r="E664" s="1" t="s">
        <v>396</v>
      </c>
      <c r="F664" s="1" t="s">
        <v>2054</v>
      </c>
      <c r="G664" s="1">
        <v>8741</v>
      </c>
      <c r="H664" s="1">
        <v>9023</v>
      </c>
      <c r="I664" s="1" t="s">
        <v>403</v>
      </c>
      <c r="J664" s="1" t="s">
        <v>2059</v>
      </c>
    </row>
    <row r="665" spans="1:10">
      <c r="A665" s="9">
        <v>668</v>
      </c>
      <c r="B665" s="1" t="s">
        <v>2060</v>
      </c>
      <c r="C665" s="1" t="s">
        <v>302</v>
      </c>
      <c r="D665" s="1" t="s">
        <v>4052</v>
      </c>
      <c r="E665" s="1" t="s">
        <v>396</v>
      </c>
      <c r="F665" s="1" t="s">
        <v>2061</v>
      </c>
      <c r="G665" s="1">
        <v>25772</v>
      </c>
      <c r="H665" s="1">
        <v>26054</v>
      </c>
      <c r="I665" s="1" t="s">
        <v>398</v>
      </c>
      <c r="J665" s="1" t="s">
        <v>2062</v>
      </c>
    </row>
    <row r="666" spans="1:10">
      <c r="A666" s="9">
        <v>669</v>
      </c>
      <c r="B666" s="1" t="s">
        <v>2063</v>
      </c>
      <c r="C666" s="1" t="s">
        <v>302</v>
      </c>
      <c r="D666" s="1" t="s">
        <v>4052</v>
      </c>
      <c r="E666" s="1" t="s">
        <v>396</v>
      </c>
      <c r="F666" s="1" t="s">
        <v>2061</v>
      </c>
      <c r="G666" s="1">
        <v>33021</v>
      </c>
      <c r="H666" s="1">
        <v>33312</v>
      </c>
      <c r="I666" s="1" t="s">
        <v>398</v>
      </c>
      <c r="J666" s="1" t="s">
        <v>2064</v>
      </c>
    </row>
    <row r="667" spans="1:10">
      <c r="A667" s="9">
        <v>670</v>
      </c>
      <c r="B667" s="1" t="s">
        <v>2065</v>
      </c>
      <c r="C667" s="1" t="s">
        <v>302</v>
      </c>
      <c r="D667" s="1" t="s">
        <v>4052</v>
      </c>
      <c r="E667" s="1" t="s">
        <v>396</v>
      </c>
      <c r="F667" s="1" t="s">
        <v>2066</v>
      </c>
      <c r="G667" s="1">
        <v>15913</v>
      </c>
      <c r="H667" s="1">
        <v>16195</v>
      </c>
      <c r="I667" s="1" t="s">
        <v>398</v>
      </c>
      <c r="J667" s="1" t="s">
        <v>2067</v>
      </c>
    </row>
    <row r="668" spans="1:10">
      <c r="A668" s="9">
        <v>671</v>
      </c>
      <c r="B668" s="1" t="s">
        <v>2068</v>
      </c>
      <c r="C668" s="1" t="s">
        <v>305</v>
      </c>
      <c r="D668" s="1" t="s">
        <v>416</v>
      </c>
      <c r="E668" s="1" t="s">
        <v>396</v>
      </c>
      <c r="F668" s="1" t="s">
        <v>2069</v>
      </c>
      <c r="G668" s="1">
        <v>7298720</v>
      </c>
      <c r="H668" s="1">
        <v>7299038</v>
      </c>
      <c r="I668" s="1" t="s">
        <v>398</v>
      </c>
      <c r="J668" s="1" t="s">
        <v>1031</v>
      </c>
    </row>
    <row r="669" spans="1:10">
      <c r="A669" s="9">
        <v>672</v>
      </c>
      <c r="B669" s="1" t="s">
        <v>2070</v>
      </c>
      <c r="C669" s="1" t="s">
        <v>305</v>
      </c>
      <c r="D669" s="1" t="s">
        <v>4053</v>
      </c>
      <c r="E669" s="1" t="s">
        <v>396</v>
      </c>
      <c r="F669" s="1" t="s">
        <v>2071</v>
      </c>
      <c r="G669" s="1">
        <v>57337</v>
      </c>
      <c r="H669" s="1">
        <v>57637</v>
      </c>
      <c r="I669" s="1" t="s">
        <v>398</v>
      </c>
      <c r="J669" s="1" t="s">
        <v>1976</v>
      </c>
    </row>
    <row r="670" spans="1:10">
      <c r="A670" s="9">
        <v>673</v>
      </c>
      <c r="B670" s="1" t="s">
        <v>2072</v>
      </c>
      <c r="C670" s="1" t="s">
        <v>305</v>
      </c>
      <c r="D670" s="1" t="s">
        <v>4053</v>
      </c>
      <c r="E670" s="1" t="s">
        <v>396</v>
      </c>
      <c r="F670" s="1" t="s">
        <v>2073</v>
      </c>
      <c r="G670" s="1">
        <v>20265930</v>
      </c>
      <c r="H670" s="1">
        <v>20266203</v>
      </c>
      <c r="I670" s="1" t="s">
        <v>398</v>
      </c>
      <c r="J670" s="1" t="s">
        <v>2074</v>
      </c>
    </row>
    <row r="671" spans="1:10">
      <c r="A671" s="9">
        <v>674</v>
      </c>
      <c r="B671" s="1" t="s">
        <v>2075</v>
      </c>
      <c r="C671" s="1" t="s">
        <v>305</v>
      </c>
      <c r="D671" s="1" t="s">
        <v>4051</v>
      </c>
      <c r="E671" s="1" t="s">
        <v>396</v>
      </c>
      <c r="F671" s="1" t="s">
        <v>2076</v>
      </c>
      <c r="G671" s="1">
        <v>9341435</v>
      </c>
      <c r="H671" s="1">
        <v>9341705</v>
      </c>
      <c r="I671" s="1" t="s">
        <v>398</v>
      </c>
      <c r="J671" s="1" t="s">
        <v>2077</v>
      </c>
    </row>
    <row r="672" spans="1:10">
      <c r="A672" s="9">
        <v>675</v>
      </c>
      <c r="B672" s="1" t="s">
        <v>2078</v>
      </c>
      <c r="C672" s="1" t="s">
        <v>305</v>
      </c>
      <c r="D672" s="1" t="s">
        <v>4053</v>
      </c>
      <c r="E672" s="1" t="s">
        <v>396</v>
      </c>
      <c r="F672" s="1" t="s">
        <v>2076</v>
      </c>
      <c r="G672" s="1">
        <v>9355895</v>
      </c>
      <c r="H672" s="1">
        <v>9356144</v>
      </c>
      <c r="I672" s="1" t="s">
        <v>398</v>
      </c>
      <c r="J672" s="1" t="s">
        <v>2079</v>
      </c>
    </row>
    <row r="673" spans="1:10">
      <c r="A673" s="9">
        <v>676</v>
      </c>
      <c r="B673" s="1" t="s">
        <v>2080</v>
      </c>
      <c r="C673" s="1" t="s">
        <v>305</v>
      </c>
      <c r="D673" s="1" t="s">
        <v>4052</v>
      </c>
      <c r="E673" s="1" t="s">
        <v>396</v>
      </c>
      <c r="F673" s="1" t="s">
        <v>2076</v>
      </c>
      <c r="G673" s="1">
        <v>9361007</v>
      </c>
      <c r="H673" s="1">
        <v>9361250</v>
      </c>
      <c r="I673" s="1" t="s">
        <v>398</v>
      </c>
      <c r="J673" s="1" t="s">
        <v>1987</v>
      </c>
    </row>
    <row r="674" spans="1:10">
      <c r="A674" s="9">
        <v>677</v>
      </c>
      <c r="B674" s="1" t="s">
        <v>2081</v>
      </c>
      <c r="C674" s="1" t="s">
        <v>305</v>
      </c>
      <c r="D674" s="1" t="s">
        <v>4052</v>
      </c>
      <c r="E674" s="1" t="s">
        <v>396</v>
      </c>
      <c r="F674" s="1" t="s">
        <v>2076</v>
      </c>
      <c r="G674" s="1">
        <v>9394070</v>
      </c>
      <c r="H674" s="1">
        <v>9394352</v>
      </c>
      <c r="I674" s="1" t="s">
        <v>398</v>
      </c>
      <c r="J674" s="1" t="s">
        <v>2082</v>
      </c>
    </row>
    <row r="675" spans="1:10">
      <c r="A675" s="9">
        <v>678</v>
      </c>
      <c r="B675" s="1" t="s">
        <v>2083</v>
      </c>
      <c r="C675" s="1" t="s">
        <v>305</v>
      </c>
      <c r="D675" s="1" t="s">
        <v>4052</v>
      </c>
      <c r="E675" s="1" t="s">
        <v>396</v>
      </c>
      <c r="F675" s="1" t="s">
        <v>2076</v>
      </c>
      <c r="G675" s="1">
        <v>9398900</v>
      </c>
      <c r="H675" s="1">
        <v>9399185</v>
      </c>
      <c r="I675" s="1" t="s">
        <v>398</v>
      </c>
      <c r="J675" s="1" t="s">
        <v>2084</v>
      </c>
    </row>
    <row r="676" spans="1:10">
      <c r="A676" s="9">
        <v>679</v>
      </c>
      <c r="B676" s="1" t="s">
        <v>2085</v>
      </c>
      <c r="C676" s="1" t="s">
        <v>305</v>
      </c>
      <c r="D676" s="1" t="s">
        <v>4052</v>
      </c>
      <c r="E676" s="1" t="s">
        <v>396</v>
      </c>
      <c r="F676" s="1" t="s">
        <v>2076</v>
      </c>
      <c r="G676" s="1">
        <v>9412169</v>
      </c>
      <c r="H676" s="1">
        <v>9412451</v>
      </c>
      <c r="I676" s="1" t="s">
        <v>398</v>
      </c>
      <c r="J676" s="1" t="s">
        <v>1993</v>
      </c>
    </row>
    <row r="677" spans="1:10">
      <c r="A677" s="9">
        <v>680</v>
      </c>
      <c r="B677" s="1" t="s">
        <v>2086</v>
      </c>
      <c r="C677" s="1" t="s">
        <v>305</v>
      </c>
      <c r="D677" s="1" t="s">
        <v>4052</v>
      </c>
      <c r="E677" s="1" t="s">
        <v>396</v>
      </c>
      <c r="F677" s="1" t="s">
        <v>2076</v>
      </c>
      <c r="G677" s="1">
        <v>9418707</v>
      </c>
      <c r="H677" s="1">
        <v>9418992</v>
      </c>
      <c r="I677" s="1" t="s">
        <v>398</v>
      </c>
      <c r="J677" s="1" t="s">
        <v>2087</v>
      </c>
    </row>
    <row r="678" spans="1:10">
      <c r="A678" s="9">
        <v>681</v>
      </c>
      <c r="B678" s="1" t="s">
        <v>2088</v>
      </c>
      <c r="C678" s="1" t="s">
        <v>305</v>
      </c>
      <c r="D678" s="1" t="s">
        <v>4052</v>
      </c>
      <c r="E678" s="1" t="s">
        <v>396</v>
      </c>
      <c r="F678" s="1" t="s">
        <v>2076</v>
      </c>
      <c r="G678" s="1">
        <v>9425938</v>
      </c>
      <c r="H678" s="1">
        <v>9426220</v>
      </c>
      <c r="I678" s="1" t="s">
        <v>398</v>
      </c>
      <c r="J678" s="1" t="s">
        <v>2089</v>
      </c>
    </row>
    <row r="679" spans="1:10">
      <c r="A679" s="9">
        <v>682</v>
      </c>
      <c r="B679" s="1" t="s">
        <v>2090</v>
      </c>
      <c r="C679" s="1" t="s">
        <v>305</v>
      </c>
      <c r="D679" s="1" t="s">
        <v>4053</v>
      </c>
      <c r="E679" s="1" t="s">
        <v>396</v>
      </c>
      <c r="F679" s="1" t="s">
        <v>2076</v>
      </c>
      <c r="G679" s="1">
        <v>9455012</v>
      </c>
      <c r="H679" s="1">
        <v>9455279</v>
      </c>
      <c r="I679" s="1" t="s">
        <v>398</v>
      </c>
      <c r="J679" s="1" t="s">
        <v>2091</v>
      </c>
    </row>
    <row r="680" spans="1:10">
      <c r="A680" s="9">
        <v>683</v>
      </c>
      <c r="B680" s="1" t="s">
        <v>2092</v>
      </c>
      <c r="C680" s="1" t="s">
        <v>305</v>
      </c>
      <c r="D680" s="1" t="s">
        <v>4052</v>
      </c>
      <c r="E680" s="1" t="s">
        <v>396</v>
      </c>
      <c r="F680" s="1" t="s">
        <v>2076</v>
      </c>
      <c r="G680" s="1">
        <v>9460876</v>
      </c>
      <c r="H680" s="1">
        <v>9461161</v>
      </c>
      <c r="I680" s="1" t="s">
        <v>398</v>
      </c>
      <c r="J680" s="1" t="s">
        <v>2093</v>
      </c>
    </row>
    <row r="681" spans="1:10">
      <c r="A681" s="9">
        <v>684</v>
      </c>
      <c r="B681" s="1" t="s">
        <v>2094</v>
      </c>
      <c r="C681" s="1" t="s">
        <v>305</v>
      </c>
      <c r="D681" s="1" t="s">
        <v>4</v>
      </c>
      <c r="E681" s="1" t="s">
        <v>396</v>
      </c>
      <c r="F681" s="1" t="s">
        <v>2095</v>
      </c>
      <c r="G681" s="1">
        <v>496209</v>
      </c>
      <c r="H681" s="1">
        <v>496491</v>
      </c>
      <c r="I681" s="1" t="s">
        <v>398</v>
      </c>
      <c r="J681" s="1" t="s">
        <v>2096</v>
      </c>
    </row>
    <row r="682" spans="1:10">
      <c r="A682" s="9">
        <v>685</v>
      </c>
      <c r="B682" s="1" t="s">
        <v>2097</v>
      </c>
      <c r="C682" s="1" t="s">
        <v>305</v>
      </c>
      <c r="D682" s="1" t="s">
        <v>401</v>
      </c>
      <c r="E682" s="1" t="s">
        <v>396</v>
      </c>
      <c r="F682" s="1" t="s">
        <v>2098</v>
      </c>
      <c r="G682" s="1">
        <v>5403617</v>
      </c>
      <c r="H682" s="1">
        <v>5403935</v>
      </c>
      <c r="I682" s="1" t="s">
        <v>398</v>
      </c>
      <c r="J682" s="1" t="s">
        <v>2009</v>
      </c>
    </row>
    <row r="683" spans="1:10">
      <c r="A683" s="9">
        <v>686</v>
      </c>
      <c r="B683" s="1" t="s">
        <v>2099</v>
      </c>
      <c r="C683" s="1" t="s">
        <v>305</v>
      </c>
      <c r="D683" s="1" t="s">
        <v>395</v>
      </c>
      <c r="E683" s="1" t="s">
        <v>396</v>
      </c>
      <c r="F683" s="1" t="s">
        <v>2100</v>
      </c>
      <c r="G683" s="1">
        <v>13366022</v>
      </c>
      <c r="H683" s="1">
        <v>13366388</v>
      </c>
      <c r="I683" s="1" t="s">
        <v>398</v>
      </c>
      <c r="J683" s="1" t="s">
        <v>2012</v>
      </c>
    </row>
    <row r="684" spans="1:10">
      <c r="A684" s="9">
        <v>687</v>
      </c>
      <c r="B684" s="1" t="s">
        <v>2101</v>
      </c>
      <c r="C684" s="1" t="s">
        <v>377</v>
      </c>
      <c r="D684" s="1" t="s">
        <v>4055</v>
      </c>
      <c r="E684" s="1" t="s">
        <v>396</v>
      </c>
      <c r="F684" s="1" t="s">
        <v>2102</v>
      </c>
      <c r="G684" s="1">
        <v>33380</v>
      </c>
      <c r="H684" s="1">
        <v>33713</v>
      </c>
      <c r="I684" s="1" t="s">
        <v>403</v>
      </c>
      <c r="J684" s="1" t="s">
        <v>2103</v>
      </c>
    </row>
    <row r="685" spans="1:10">
      <c r="A685" s="9">
        <v>688</v>
      </c>
      <c r="B685" s="1" t="s">
        <v>2104</v>
      </c>
      <c r="C685" s="1" t="s">
        <v>377</v>
      </c>
      <c r="D685" s="1" t="s">
        <v>401</v>
      </c>
      <c r="E685" s="1" t="s">
        <v>396</v>
      </c>
      <c r="F685" s="1" t="s">
        <v>2105</v>
      </c>
      <c r="G685" s="1">
        <v>6848</v>
      </c>
      <c r="H685" s="1">
        <v>7166</v>
      </c>
      <c r="I685" s="1" t="s">
        <v>403</v>
      </c>
      <c r="J685" s="1" t="s">
        <v>2106</v>
      </c>
    </row>
    <row r="686" spans="1:10">
      <c r="A686" s="9">
        <v>689</v>
      </c>
      <c r="B686" s="1" t="s">
        <v>2107</v>
      </c>
      <c r="C686" s="1" t="s">
        <v>377</v>
      </c>
      <c r="D686" s="1" t="s">
        <v>4</v>
      </c>
      <c r="E686" s="1" t="s">
        <v>396</v>
      </c>
      <c r="F686" s="1" t="s">
        <v>2108</v>
      </c>
      <c r="G686" s="1">
        <v>20202</v>
      </c>
      <c r="H686" s="1">
        <v>20475</v>
      </c>
      <c r="I686" s="1" t="s">
        <v>403</v>
      </c>
      <c r="J686" s="1" t="s">
        <v>2109</v>
      </c>
    </row>
    <row r="687" spans="1:10">
      <c r="A687" s="9">
        <v>690</v>
      </c>
      <c r="B687" s="1" t="s">
        <v>2110</v>
      </c>
      <c r="C687" s="1" t="s">
        <v>377</v>
      </c>
      <c r="D687" s="1" t="s">
        <v>395</v>
      </c>
      <c r="E687" s="1" t="s">
        <v>396</v>
      </c>
      <c r="F687" s="1" t="s">
        <v>2111</v>
      </c>
      <c r="G687" s="1">
        <v>11494</v>
      </c>
      <c r="H687" s="1">
        <v>11860</v>
      </c>
      <c r="I687" s="1" t="s">
        <v>398</v>
      </c>
      <c r="J687" s="1" t="s">
        <v>2112</v>
      </c>
    </row>
    <row r="688" spans="1:10">
      <c r="A688" s="9">
        <v>691</v>
      </c>
      <c r="B688" s="1" t="s">
        <v>2113</v>
      </c>
      <c r="C688" s="1" t="s">
        <v>377</v>
      </c>
      <c r="D688" s="1" t="s">
        <v>416</v>
      </c>
      <c r="E688" s="1" t="s">
        <v>396</v>
      </c>
      <c r="F688" s="1" t="s">
        <v>2114</v>
      </c>
      <c r="G688" s="1">
        <v>9921</v>
      </c>
      <c r="H688" s="1">
        <v>10209</v>
      </c>
      <c r="I688" s="1" t="s">
        <v>398</v>
      </c>
      <c r="J688" s="1" t="s">
        <v>2115</v>
      </c>
    </row>
    <row r="689" spans="1:10">
      <c r="A689" s="9">
        <v>692</v>
      </c>
      <c r="B689" s="1" t="s">
        <v>2116</v>
      </c>
      <c r="C689" s="1" t="s">
        <v>291</v>
      </c>
      <c r="D689" s="1" t="s">
        <v>4053</v>
      </c>
      <c r="E689" s="1" t="s">
        <v>396</v>
      </c>
      <c r="F689" s="1" t="s">
        <v>2117</v>
      </c>
      <c r="G689" s="1">
        <v>5602898</v>
      </c>
      <c r="H689" s="1">
        <v>5603171</v>
      </c>
      <c r="I689" s="1" t="s">
        <v>403</v>
      </c>
      <c r="J689" s="1" t="s">
        <v>2118</v>
      </c>
    </row>
    <row r="690" spans="1:10">
      <c r="A690" s="9">
        <v>693</v>
      </c>
      <c r="B690" s="1" t="s">
        <v>2119</v>
      </c>
      <c r="C690" s="1" t="s">
        <v>291</v>
      </c>
      <c r="D690" s="1" t="s">
        <v>4</v>
      </c>
      <c r="E690" s="1" t="s">
        <v>396</v>
      </c>
      <c r="F690" s="1" t="s">
        <v>2120</v>
      </c>
      <c r="G690" s="1">
        <v>708671</v>
      </c>
      <c r="H690" s="1">
        <v>708953</v>
      </c>
      <c r="I690" s="1" t="s">
        <v>398</v>
      </c>
      <c r="J690" s="1" t="s">
        <v>1040</v>
      </c>
    </row>
    <row r="691" spans="1:10">
      <c r="A691" s="9">
        <v>694</v>
      </c>
      <c r="B691" s="1" t="s">
        <v>2121</v>
      </c>
      <c r="C691" s="1" t="s">
        <v>291</v>
      </c>
      <c r="D691" s="1" t="s">
        <v>4</v>
      </c>
      <c r="E691" s="1" t="s">
        <v>396</v>
      </c>
      <c r="F691" s="1" t="s">
        <v>2120</v>
      </c>
      <c r="G691" s="1">
        <v>714889</v>
      </c>
      <c r="H691" s="1">
        <v>715171</v>
      </c>
      <c r="I691" s="1" t="s">
        <v>398</v>
      </c>
      <c r="J691" s="1" t="s">
        <v>1040</v>
      </c>
    </row>
    <row r="692" spans="1:10">
      <c r="A692" s="9">
        <v>695</v>
      </c>
      <c r="B692" s="1" t="s">
        <v>2122</v>
      </c>
      <c r="C692" s="1" t="s">
        <v>291</v>
      </c>
      <c r="D692" s="1" t="s">
        <v>395</v>
      </c>
      <c r="E692" s="1" t="s">
        <v>396</v>
      </c>
      <c r="F692" s="1" t="s">
        <v>2123</v>
      </c>
      <c r="G692" s="1">
        <v>1332547</v>
      </c>
      <c r="H692" s="1">
        <v>1332913</v>
      </c>
      <c r="I692" s="1" t="s">
        <v>398</v>
      </c>
      <c r="J692" s="1" t="s">
        <v>2124</v>
      </c>
    </row>
    <row r="693" spans="1:10">
      <c r="A693" s="9">
        <v>696</v>
      </c>
      <c r="B693" s="1" t="s">
        <v>2125</v>
      </c>
      <c r="C693" s="1" t="s">
        <v>291</v>
      </c>
      <c r="D693" s="1" t="s">
        <v>395</v>
      </c>
      <c r="E693" s="1" t="s">
        <v>396</v>
      </c>
      <c r="F693" s="1" t="s">
        <v>2123</v>
      </c>
      <c r="G693" s="1">
        <v>1331649</v>
      </c>
      <c r="H693" s="1">
        <v>1332015</v>
      </c>
      <c r="I693" s="1" t="s">
        <v>398</v>
      </c>
      <c r="J693" s="1" t="s">
        <v>2124</v>
      </c>
    </row>
    <row r="694" spans="1:10">
      <c r="A694" s="9">
        <v>697</v>
      </c>
      <c r="B694" s="1" t="s">
        <v>2126</v>
      </c>
      <c r="C694" s="1" t="s">
        <v>291</v>
      </c>
      <c r="D694" s="1" t="s">
        <v>401</v>
      </c>
      <c r="E694" s="1" t="s">
        <v>396</v>
      </c>
      <c r="F694" s="1" t="s">
        <v>2127</v>
      </c>
      <c r="G694" s="1">
        <v>8630591</v>
      </c>
      <c r="H694" s="1">
        <v>8630909</v>
      </c>
      <c r="I694" s="1" t="s">
        <v>403</v>
      </c>
      <c r="J694" s="1" t="s">
        <v>2128</v>
      </c>
    </row>
    <row r="695" spans="1:10">
      <c r="A695" s="9">
        <v>698</v>
      </c>
      <c r="B695" s="1" t="s">
        <v>2129</v>
      </c>
      <c r="C695" s="1" t="s">
        <v>291</v>
      </c>
      <c r="D695" s="1" t="s">
        <v>416</v>
      </c>
      <c r="E695" s="1" t="s">
        <v>396</v>
      </c>
      <c r="F695" s="1" t="s">
        <v>2130</v>
      </c>
      <c r="G695" s="1">
        <v>1965125</v>
      </c>
      <c r="H695" s="1">
        <v>1965443</v>
      </c>
      <c r="I695" s="1" t="s">
        <v>398</v>
      </c>
      <c r="J695" s="1" t="s">
        <v>2131</v>
      </c>
    </row>
    <row r="696" spans="1:10">
      <c r="A696" s="9">
        <v>699</v>
      </c>
      <c r="B696" s="1" t="s">
        <v>2132</v>
      </c>
      <c r="C696" s="1" t="s">
        <v>291</v>
      </c>
      <c r="D696" s="1" t="s">
        <v>4051</v>
      </c>
      <c r="E696" s="1" t="s">
        <v>396</v>
      </c>
      <c r="F696" s="1" t="s">
        <v>2133</v>
      </c>
      <c r="G696" s="1">
        <v>3889802</v>
      </c>
      <c r="H696" s="1">
        <v>3890072</v>
      </c>
      <c r="I696" s="1" t="s">
        <v>398</v>
      </c>
      <c r="J696" s="1" t="s">
        <v>2134</v>
      </c>
    </row>
    <row r="697" spans="1:10">
      <c r="A697" s="9">
        <v>700</v>
      </c>
      <c r="B697" s="1" t="s">
        <v>2135</v>
      </c>
      <c r="C697" s="1" t="s">
        <v>291</v>
      </c>
      <c r="D697" s="1" t="s">
        <v>4053</v>
      </c>
      <c r="E697" s="1" t="s">
        <v>396</v>
      </c>
      <c r="F697" s="1" t="s">
        <v>2133</v>
      </c>
      <c r="G697" s="1">
        <v>3910384</v>
      </c>
      <c r="H697" s="1">
        <v>3910633</v>
      </c>
      <c r="I697" s="1" t="s">
        <v>398</v>
      </c>
      <c r="J697" s="1" t="s">
        <v>2136</v>
      </c>
    </row>
    <row r="698" spans="1:10">
      <c r="A698" s="9">
        <v>701</v>
      </c>
      <c r="B698" s="1" t="s">
        <v>2137</v>
      </c>
      <c r="C698" s="1" t="s">
        <v>291</v>
      </c>
      <c r="D698" s="1" t="s">
        <v>4052</v>
      </c>
      <c r="E698" s="1" t="s">
        <v>396</v>
      </c>
      <c r="F698" s="1" t="s">
        <v>2133</v>
      </c>
      <c r="G698" s="1">
        <v>3915501</v>
      </c>
      <c r="H698" s="1">
        <v>3915744</v>
      </c>
      <c r="I698" s="1" t="s">
        <v>398</v>
      </c>
      <c r="J698" s="1" t="s">
        <v>2138</v>
      </c>
    </row>
    <row r="699" spans="1:10">
      <c r="A699" s="9">
        <v>702</v>
      </c>
      <c r="B699" s="1" t="s">
        <v>2139</v>
      </c>
      <c r="C699" s="1" t="s">
        <v>291</v>
      </c>
      <c r="D699" s="1" t="s">
        <v>4052</v>
      </c>
      <c r="E699" s="1" t="s">
        <v>396</v>
      </c>
      <c r="F699" s="1" t="s">
        <v>2133</v>
      </c>
      <c r="G699" s="1">
        <v>3949322</v>
      </c>
      <c r="H699" s="1">
        <v>3949604</v>
      </c>
      <c r="I699" s="1" t="s">
        <v>398</v>
      </c>
      <c r="J699" s="1" t="s">
        <v>2140</v>
      </c>
    </row>
    <row r="700" spans="1:10">
      <c r="A700" s="9">
        <v>703</v>
      </c>
      <c r="B700" s="1" t="s">
        <v>2141</v>
      </c>
      <c r="C700" s="1" t="s">
        <v>291</v>
      </c>
      <c r="D700" s="1" t="s">
        <v>4052</v>
      </c>
      <c r="E700" s="1" t="s">
        <v>396</v>
      </c>
      <c r="F700" s="1" t="s">
        <v>2133</v>
      </c>
      <c r="G700" s="1">
        <v>3956535</v>
      </c>
      <c r="H700" s="1">
        <v>3956820</v>
      </c>
      <c r="I700" s="1" t="s">
        <v>398</v>
      </c>
      <c r="J700" s="1" t="s">
        <v>2142</v>
      </c>
    </row>
    <row r="701" spans="1:10">
      <c r="A701" s="9">
        <v>704</v>
      </c>
      <c r="B701" s="1" t="s">
        <v>2143</v>
      </c>
      <c r="C701" s="1" t="s">
        <v>291</v>
      </c>
      <c r="D701" s="1" t="s">
        <v>4052</v>
      </c>
      <c r="E701" s="1" t="s">
        <v>396</v>
      </c>
      <c r="F701" s="1" t="s">
        <v>2133</v>
      </c>
      <c r="G701" s="1">
        <v>3975340</v>
      </c>
      <c r="H701" s="1">
        <v>3975622</v>
      </c>
      <c r="I701" s="1" t="s">
        <v>398</v>
      </c>
      <c r="J701" s="1" t="s">
        <v>1054</v>
      </c>
    </row>
    <row r="702" spans="1:10">
      <c r="A702" s="9">
        <v>705</v>
      </c>
      <c r="B702" s="1" t="s">
        <v>2144</v>
      </c>
      <c r="C702" s="1" t="s">
        <v>291</v>
      </c>
      <c r="D702" s="1" t="s">
        <v>4052</v>
      </c>
      <c r="E702" s="1" t="s">
        <v>396</v>
      </c>
      <c r="F702" s="1" t="s">
        <v>2133</v>
      </c>
      <c r="G702" s="1">
        <v>3996629</v>
      </c>
      <c r="H702" s="1">
        <v>3996911</v>
      </c>
      <c r="I702" s="1" t="s">
        <v>398</v>
      </c>
      <c r="J702" s="1" t="s">
        <v>2145</v>
      </c>
    </row>
    <row r="703" spans="1:10">
      <c r="A703" s="9">
        <v>706</v>
      </c>
      <c r="B703" s="1" t="s">
        <v>2146</v>
      </c>
      <c r="C703" s="1" t="s">
        <v>291</v>
      </c>
      <c r="D703" s="1" t="s">
        <v>4053</v>
      </c>
      <c r="E703" s="1" t="s">
        <v>396</v>
      </c>
      <c r="F703" s="1" t="s">
        <v>2133</v>
      </c>
      <c r="G703" s="1">
        <v>4035607</v>
      </c>
      <c r="H703" s="1">
        <v>4035898</v>
      </c>
      <c r="I703" s="1" t="s">
        <v>398</v>
      </c>
      <c r="J703" s="1" t="s">
        <v>2147</v>
      </c>
    </row>
    <row r="704" spans="1:10">
      <c r="A704" s="9">
        <v>707</v>
      </c>
      <c r="B704" s="1" t="s">
        <v>2148</v>
      </c>
      <c r="C704" s="1" t="s">
        <v>291</v>
      </c>
      <c r="D704" s="1" t="s">
        <v>4052</v>
      </c>
      <c r="E704" s="1" t="s">
        <v>396</v>
      </c>
      <c r="F704" s="1" t="s">
        <v>2133</v>
      </c>
      <c r="G704" s="1">
        <v>4041523</v>
      </c>
      <c r="H704" s="1">
        <v>4041808</v>
      </c>
      <c r="I704" s="1" t="s">
        <v>398</v>
      </c>
      <c r="J704" s="1" t="s">
        <v>2149</v>
      </c>
    </row>
    <row r="705" spans="1:10">
      <c r="A705" s="9">
        <v>708</v>
      </c>
      <c r="B705" s="1" t="s">
        <v>2150</v>
      </c>
      <c r="C705" s="1" t="s">
        <v>291</v>
      </c>
      <c r="D705" s="1" t="s">
        <v>4053</v>
      </c>
      <c r="E705" s="1" t="s">
        <v>396</v>
      </c>
      <c r="F705" s="1" t="s">
        <v>2151</v>
      </c>
      <c r="G705" s="1">
        <v>4526101</v>
      </c>
      <c r="H705" s="1">
        <v>4526401</v>
      </c>
      <c r="I705" s="1" t="s">
        <v>398</v>
      </c>
      <c r="J705" s="1" t="s">
        <v>2152</v>
      </c>
    </row>
    <row r="706" spans="1:10">
      <c r="A706" s="9">
        <v>709</v>
      </c>
      <c r="B706" s="1" t="s">
        <v>2153</v>
      </c>
      <c r="C706" s="1" t="s">
        <v>168</v>
      </c>
      <c r="D706" s="1" t="s">
        <v>401</v>
      </c>
      <c r="E706" s="1" t="s">
        <v>396</v>
      </c>
      <c r="F706" s="1" t="s">
        <v>2154</v>
      </c>
      <c r="G706" s="1">
        <v>101396</v>
      </c>
      <c r="H706" s="1">
        <v>101714</v>
      </c>
      <c r="I706" s="1" t="s">
        <v>398</v>
      </c>
      <c r="J706" s="1" t="s">
        <v>2155</v>
      </c>
    </row>
    <row r="707" spans="1:10">
      <c r="A707" s="9">
        <v>710</v>
      </c>
      <c r="B707" s="1" t="s">
        <v>2156</v>
      </c>
      <c r="C707" s="1" t="s">
        <v>168</v>
      </c>
      <c r="D707" s="1" t="s">
        <v>395</v>
      </c>
      <c r="E707" s="1" t="s">
        <v>396</v>
      </c>
      <c r="F707" s="1" t="s">
        <v>2157</v>
      </c>
      <c r="G707" s="1">
        <v>280207</v>
      </c>
      <c r="H707" s="1">
        <v>280573</v>
      </c>
      <c r="I707" s="1" t="s">
        <v>398</v>
      </c>
      <c r="J707" s="1" t="s">
        <v>2158</v>
      </c>
    </row>
    <row r="708" spans="1:10">
      <c r="A708" s="9">
        <v>711</v>
      </c>
      <c r="B708" s="1" t="s">
        <v>2159</v>
      </c>
      <c r="C708" s="1" t="s">
        <v>168</v>
      </c>
      <c r="D708" s="1" t="s">
        <v>4</v>
      </c>
      <c r="E708" s="1" t="s">
        <v>396</v>
      </c>
      <c r="F708" s="1" t="s">
        <v>2160</v>
      </c>
      <c r="G708" s="1">
        <v>13119</v>
      </c>
      <c r="H708" s="1">
        <v>13401</v>
      </c>
      <c r="I708" s="1" t="s">
        <v>398</v>
      </c>
      <c r="J708" s="1" t="s">
        <v>2161</v>
      </c>
    </row>
    <row r="709" spans="1:10">
      <c r="A709" s="9">
        <v>712</v>
      </c>
      <c r="B709" s="1" t="s">
        <v>2162</v>
      </c>
      <c r="C709" s="1" t="s">
        <v>168</v>
      </c>
      <c r="D709" s="1" t="s">
        <v>416</v>
      </c>
      <c r="E709" s="1" t="s">
        <v>396</v>
      </c>
      <c r="F709" s="1" t="s">
        <v>2163</v>
      </c>
      <c r="G709" s="1">
        <v>9432</v>
      </c>
      <c r="H709" s="1">
        <v>9720</v>
      </c>
      <c r="I709" s="1" t="s">
        <v>398</v>
      </c>
      <c r="J709" s="1" t="s">
        <v>2164</v>
      </c>
    </row>
    <row r="710" spans="1:10">
      <c r="A710" s="9">
        <v>713</v>
      </c>
      <c r="B710" s="1" t="s">
        <v>2165</v>
      </c>
      <c r="C710" s="1" t="s">
        <v>168</v>
      </c>
      <c r="D710" s="1" t="s">
        <v>4053</v>
      </c>
      <c r="E710" s="1" t="s">
        <v>396</v>
      </c>
      <c r="F710" s="1" t="s">
        <v>2166</v>
      </c>
      <c r="G710" s="1">
        <v>2070</v>
      </c>
      <c r="H710" s="1">
        <v>2316</v>
      </c>
      <c r="I710" s="1" t="s">
        <v>403</v>
      </c>
      <c r="J710" s="1" t="s">
        <v>2167</v>
      </c>
    </row>
    <row r="711" spans="1:10">
      <c r="A711" s="9">
        <v>714</v>
      </c>
      <c r="B711" s="1" t="s">
        <v>2168</v>
      </c>
      <c r="C711" s="1" t="s">
        <v>171</v>
      </c>
      <c r="D711" s="1" t="s">
        <v>4053</v>
      </c>
      <c r="E711" s="1" t="s">
        <v>396</v>
      </c>
      <c r="F711" s="1" t="s">
        <v>2169</v>
      </c>
      <c r="G711" s="1">
        <v>238453</v>
      </c>
      <c r="H711" s="1">
        <v>238699</v>
      </c>
      <c r="I711" s="1" t="s">
        <v>398</v>
      </c>
      <c r="J711" s="1" t="s">
        <v>2170</v>
      </c>
    </row>
    <row r="712" spans="1:10">
      <c r="A712" s="9">
        <v>716</v>
      </c>
      <c r="B712" s="1" t="s">
        <v>2171</v>
      </c>
      <c r="C712" s="1" t="s">
        <v>171</v>
      </c>
      <c r="D712" s="1" t="s">
        <v>401</v>
      </c>
      <c r="E712" s="1" t="s">
        <v>396</v>
      </c>
      <c r="F712" s="1" t="s">
        <v>2172</v>
      </c>
      <c r="G712" s="1">
        <v>144359</v>
      </c>
      <c r="H712" s="1">
        <v>144677</v>
      </c>
      <c r="I712" s="1" t="s">
        <v>403</v>
      </c>
      <c r="J712" s="1" t="s">
        <v>2173</v>
      </c>
    </row>
    <row r="713" spans="1:10">
      <c r="A713" s="9">
        <v>717</v>
      </c>
      <c r="B713" s="1" t="s">
        <v>2174</v>
      </c>
      <c r="C713" s="1" t="s">
        <v>171</v>
      </c>
      <c r="D713" s="1" t="s">
        <v>395</v>
      </c>
      <c r="E713" s="1" t="s">
        <v>396</v>
      </c>
      <c r="F713" s="1" t="s">
        <v>2175</v>
      </c>
      <c r="G713" s="1">
        <v>43468</v>
      </c>
      <c r="H713" s="1">
        <v>43834</v>
      </c>
      <c r="I713" s="1" t="s">
        <v>403</v>
      </c>
      <c r="J713" s="1" t="s">
        <v>2176</v>
      </c>
    </row>
    <row r="714" spans="1:10">
      <c r="A714" s="9">
        <v>718</v>
      </c>
      <c r="B714" s="1" t="s">
        <v>2177</v>
      </c>
      <c r="C714" s="1" t="s">
        <v>171</v>
      </c>
      <c r="D714" s="1" t="s">
        <v>416</v>
      </c>
      <c r="E714" s="1" t="s">
        <v>429</v>
      </c>
      <c r="F714" s="1" t="s">
        <v>2178</v>
      </c>
      <c r="G714" s="1">
        <v>144639</v>
      </c>
      <c r="H714" s="1">
        <v>144864</v>
      </c>
      <c r="I714" s="1" t="s">
        <v>398</v>
      </c>
      <c r="J714" s="1" t="s">
        <v>2179</v>
      </c>
    </row>
    <row r="715" spans="1:10">
      <c r="A715" s="9">
        <v>719</v>
      </c>
      <c r="B715" s="1" t="s">
        <v>2180</v>
      </c>
      <c r="C715" s="1" t="s">
        <v>171</v>
      </c>
      <c r="D715" s="1" t="s">
        <v>4</v>
      </c>
      <c r="E715" s="1" t="s">
        <v>396</v>
      </c>
      <c r="F715" s="1" t="s">
        <v>2181</v>
      </c>
      <c r="G715" s="1">
        <v>22129</v>
      </c>
      <c r="H715" s="1">
        <v>22411</v>
      </c>
      <c r="I715" s="1" t="s">
        <v>398</v>
      </c>
      <c r="J715" s="1" t="s">
        <v>2182</v>
      </c>
    </row>
    <row r="716" spans="1:10">
      <c r="A716" s="9">
        <v>720</v>
      </c>
      <c r="B716" s="1" t="s">
        <v>2183</v>
      </c>
      <c r="C716" s="1" t="s">
        <v>268</v>
      </c>
      <c r="D716" s="1" t="s">
        <v>416</v>
      </c>
      <c r="E716" s="1" t="s">
        <v>396</v>
      </c>
      <c r="F716" s="1" t="s">
        <v>2184</v>
      </c>
      <c r="G716" s="1">
        <v>1161505</v>
      </c>
      <c r="H716" s="1">
        <v>1161790</v>
      </c>
      <c r="I716" s="1" t="s">
        <v>403</v>
      </c>
      <c r="J716" s="1" t="s">
        <v>2185</v>
      </c>
    </row>
    <row r="717" spans="1:10">
      <c r="A717" s="9">
        <v>721</v>
      </c>
      <c r="B717" s="1" t="s">
        <v>2186</v>
      </c>
      <c r="C717" s="1" t="s">
        <v>268</v>
      </c>
      <c r="D717" s="1" t="s">
        <v>4</v>
      </c>
      <c r="E717" s="1" t="s">
        <v>396</v>
      </c>
      <c r="F717" s="1" t="s">
        <v>2184</v>
      </c>
      <c r="G717" s="1">
        <v>1189703</v>
      </c>
      <c r="H717" s="1">
        <v>1189985</v>
      </c>
      <c r="I717" s="1" t="s">
        <v>398</v>
      </c>
      <c r="J717" s="1" t="s">
        <v>2187</v>
      </c>
    </row>
    <row r="718" spans="1:10">
      <c r="A718" s="9">
        <v>722</v>
      </c>
      <c r="B718" s="1" t="s">
        <v>2188</v>
      </c>
      <c r="C718" s="1" t="s">
        <v>268</v>
      </c>
      <c r="D718" s="1" t="s">
        <v>395</v>
      </c>
      <c r="E718" s="1" t="s">
        <v>396</v>
      </c>
      <c r="F718" s="1" t="s">
        <v>2189</v>
      </c>
      <c r="G718" s="1">
        <v>10627046</v>
      </c>
      <c r="H718" s="1">
        <v>10627412</v>
      </c>
      <c r="I718" s="1" t="s">
        <v>403</v>
      </c>
      <c r="J718" s="1" t="s">
        <v>2190</v>
      </c>
    </row>
    <row r="719" spans="1:10">
      <c r="A719" s="9">
        <v>723</v>
      </c>
      <c r="B719" s="1" t="s">
        <v>2191</v>
      </c>
      <c r="C719" s="1" t="s">
        <v>268</v>
      </c>
      <c r="D719" s="1" t="s">
        <v>401</v>
      </c>
      <c r="E719" s="1" t="s">
        <v>396</v>
      </c>
      <c r="F719" s="1" t="s">
        <v>2192</v>
      </c>
      <c r="G719" s="1">
        <v>8837743</v>
      </c>
      <c r="H719" s="1">
        <v>8838061</v>
      </c>
      <c r="I719" s="1" t="s">
        <v>403</v>
      </c>
      <c r="J719" s="1" t="s">
        <v>2193</v>
      </c>
    </row>
    <row r="720" spans="1:10">
      <c r="A720" s="9">
        <v>724</v>
      </c>
      <c r="B720" s="1" t="s">
        <v>2194</v>
      </c>
      <c r="C720" s="1" t="s">
        <v>268</v>
      </c>
      <c r="D720" s="1" t="s">
        <v>4052</v>
      </c>
      <c r="E720" s="1" t="s">
        <v>396</v>
      </c>
      <c r="F720" s="1" t="s">
        <v>2195</v>
      </c>
      <c r="G720" s="1">
        <v>13527</v>
      </c>
      <c r="H720" s="1">
        <v>13806</v>
      </c>
      <c r="I720" s="1" t="s">
        <v>398</v>
      </c>
      <c r="J720" s="1" t="s">
        <v>2196</v>
      </c>
    </row>
    <row r="721" spans="1:10">
      <c r="A721" s="9">
        <v>726</v>
      </c>
      <c r="B721" s="1" t="s">
        <v>2197</v>
      </c>
      <c r="C721" s="1" t="s">
        <v>189</v>
      </c>
      <c r="D721" s="1" t="s">
        <v>401</v>
      </c>
      <c r="E721" s="1" t="s">
        <v>396</v>
      </c>
      <c r="F721" s="1" t="s">
        <v>2198</v>
      </c>
      <c r="G721" s="1">
        <v>420</v>
      </c>
      <c r="H721" s="1">
        <v>738</v>
      </c>
      <c r="I721" s="1" t="s">
        <v>398</v>
      </c>
      <c r="J721" s="1" t="s">
        <v>2199</v>
      </c>
    </row>
    <row r="722" spans="1:10">
      <c r="A722" s="9">
        <v>727</v>
      </c>
      <c r="B722" s="1" t="s">
        <v>2200</v>
      </c>
      <c r="C722" s="1" t="s">
        <v>189</v>
      </c>
      <c r="D722" s="1" t="s">
        <v>4</v>
      </c>
      <c r="E722" s="1" t="s">
        <v>396</v>
      </c>
      <c r="F722" s="1" t="s">
        <v>2201</v>
      </c>
      <c r="G722" s="1">
        <v>119</v>
      </c>
      <c r="H722" s="1">
        <v>416</v>
      </c>
      <c r="I722" s="1" t="s">
        <v>398</v>
      </c>
      <c r="J722" s="1" t="s">
        <v>2202</v>
      </c>
    </row>
    <row r="723" spans="1:10">
      <c r="A723" s="9">
        <v>728</v>
      </c>
      <c r="B723" s="1" t="s">
        <v>2203</v>
      </c>
      <c r="C723" s="1" t="s">
        <v>189</v>
      </c>
      <c r="D723" s="1" t="s">
        <v>395</v>
      </c>
      <c r="E723" s="1" t="s">
        <v>396</v>
      </c>
      <c r="F723" s="1" t="s">
        <v>2204</v>
      </c>
      <c r="G723" s="1">
        <v>1531</v>
      </c>
      <c r="H723" s="1">
        <v>1897</v>
      </c>
      <c r="I723" s="1" t="s">
        <v>398</v>
      </c>
      <c r="J723" s="1" t="s">
        <v>2205</v>
      </c>
    </row>
    <row r="724" spans="1:10">
      <c r="A724" s="9">
        <v>729</v>
      </c>
      <c r="B724" s="1" t="s">
        <v>2206</v>
      </c>
      <c r="C724" s="1" t="s">
        <v>189</v>
      </c>
      <c r="D724" s="1" t="s">
        <v>416</v>
      </c>
      <c r="E724" s="1" t="s">
        <v>396</v>
      </c>
      <c r="F724" s="1" t="s">
        <v>2207</v>
      </c>
      <c r="G724" s="1">
        <v>8079</v>
      </c>
      <c r="H724" s="1">
        <v>8379</v>
      </c>
      <c r="I724" s="1" t="s">
        <v>403</v>
      </c>
      <c r="J724" s="1" t="s">
        <v>2208</v>
      </c>
    </row>
    <row r="725" spans="1:10">
      <c r="A725" s="9">
        <v>730</v>
      </c>
      <c r="B725" s="1" t="s">
        <v>2209</v>
      </c>
      <c r="C725" s="1" t="s">
        <v>239</v>
      </c>
      <c r="D725" s="1" t="s">
        <v>401</v>
      </c>
      <c r="E725" s="1" t="s">
        <v>396</v>
      </c>
      <c r="F725" s="1" t="s">
        <v>2210</v>
      </c>
      <c r="G725" s="1">
        <v>545446</v>
      </c>
      <c r="H725" s="1">
        <v>545764</v>
      </c>
      <c r="I725" s="1" t="s">
        <v>403</v>
      </c>
      <c r="J725" s="1" t="s">
        <v>2211</v>
      </c>
    </row>
    <row r="726" spans="1:10">
      <c r="A726" s="9">
        <v>731</v>
      </c>
      <c r="B726" s="1" t="s">
        <v>2212</v>
      </c>
      <c r="C726" s="1" t="s">
        <v>239</v>
      </c>
      <c r="D726" s="1" t="s">
        <v>4</v>
      </c>
      <c r="E726" s="1" t="s">
        <v>396</v>
      </c>
      <c r="F726" s="1" t="s">
        <v>2213</v>
      </c>
      <c r="G726" s="1">
        <v>262522</v>
      </c>
      <c r="H726" s="1">
        <v>262807</v>
      </c>
      <c r="I726" s="1" t="s">
        <v>403</v>
      </c>
      <c r="J726" s="1" t="s">
        <v>2214</v>
      </c>
    </row>
    <row r="727" spans="1:10">
      <c r="A727" s="9">
        <v>732</v>
      </c>
      <c r="B727" s="1" t="s">
        <v>2215</v>
      </c>
      <c r="C727" s="1" t="s">
        <v>239</v>
      </c>
      <c r="D727" s="1" t="s">
        <v>416</v>
      </c>
      <c r="E727" s="1" t="s">
        <v>396</v>
      </c>
      <c r="F727" s="1" t="s">
        <v>2213</v>
      </c>
      <c r="G727" s="1">
        <v>276595</v>
      </c>
      <c r="H727" s="1">
        <v>276907</v>
      </c>
      <c r="I727" s="1" t="s">
        <v>398</v>
      </c>
      <c r="J727" s="1" t="s">
        <v>2216</v>
      </c>
    </row>
    <row r="728" spans="1:10">
      <c r="A728" s="9">
        <v>733</v>
      </c>
      <c r="B728" s="1" t="s">
        <v>2217</v>
      </c>
      <c r="C728" s="1" t="s">
        <v>239</v>
      </c>
      <c r="D728" s="1" t="s">
        <v>4052</v>
      </c>
      <c r="E728" s="1" t="s">
        <v>396</v>
      </c>
      <c r="F728" s="1" t="s">
        <v>2218</v>
      </c>
      <c r="G728" s="1">
        <v>252685</v>
      </c>
      <c r="H728" s="1">
        <v>252964</v>
      </c>
      <c r="I728" s="1" t="s">
        <v>403</v>
      </c>
      <c r="J728" s="1" t="s">
        <v>2219</v>
      </c>
    </row>
    <row r="729" spans="1:10">
      <c r="A729" s="9">
        <v>734</v>
      </c>
      <c r="B729" s="1" t="s">
        <v>2220</v>
      </c>
      <c r="C729" s="1" t="s">
        <v>239</v>
      </c>
      <c r="D729" s="1" t="s">
        <v>4051</v>
      </c>
      <c r="E729" s="1" t="s">
        <v>396</v>
      </c>
      <c r="F729" s="1" t="s">
        <v>2218</v>
      </c>
      <c r="G729" s="1">
        <v>262596</v>
      </c>
      <c r="H729" s="1">
        <v>262860</v>
      </c>
      <c r="I729" s="1" t="s">
        <v>403</v>
      </c>
      <c r="J729" s="1" t="s">
        <v>2221</v>
      </c>
    </row>
    <row r="730" spans="1:10">
      <c r="A730" s="9">
        <v>735</v>
      </c>
      <c r="B730" s="1" t="s">
        <v>2222</v>
      </c>
      <c r="C730" s="1" t="s">
        <v>250</v>
      </c>
      <c r="D730" s="1" t="s">
        <v>401</v>
      </c>
      <c r="E730" s="1" t="s">
        <v>396</v>
      </c>
      <c r="F730" s="1" t="s">
        <v>2223</v>
      </c>
      <c r="G730" s="1">
        <v>12526767</v>
      </c>
      <c r="H730" s="1">
        <v>12527085</v>
      </c>
      <c r="I730" s="1" t="s">
        <v>398</v>
      </c>
      <c r="J730" s="1" t="s">
        <v>2224</v>
      </c>
    </row>
    <row r="731" spans="1:10">
      <c r="A731" s="9">
        <v>736</v>
      </c>
      <c r="B731" s="1" t="s">
        <v>2225</v>
      </c>
      <c r="C731" s="1" t="s">
        <v>250</v>
      </c>
      <c r="D731" s="1" t="s">
        <v>395</v>
      </c>
      <c r="E731" s="1" t="s">
        <v>396</v>
      </c>
      <c r="F731" s="1" t="s">
        <v>2226</v>
      </c>
      <c r="G731" s="1">
        <v>1871497</v>
      </c>
      <c r="H731" s="1">
        <v>1871863</v>
      </c>
      <c r="I731" s="1" t="s">
        <v>403</v>
      </c>
      <c r="J731" s="1" t="s">
        <v>2227</v>
      </c>
    </row>
    <row r="732" spans="1:10">
      <c r="A732" s="9">
        <v>737</v>
      </c>
      <c r="B732" s="1" t="s">
        <v>2228</v>
      </c>
      <c r="C732" s="1" t="s">
        <v>250</v>
      </c>
      <c r="D732" s="1" t="s">
        <v>4052</v>
      </c>
      <c r="E732" s="1" t="s">
        <v>396</v>
      </c>
      <c r="F732" s="1" t="s">
        <v>2229</v>
      </c>
      <c r="G732" s="1">
        <v>2166125</v>
      </c>
      <c r="H732" s="1">
        <v>2166404</v>
      </c>
      <c r="I732" s="1" t="s">
        <v>403</v>
      </c>
      <c r="J732" s="1" t="s">
        <v>2230</v>
      </c>
    </row>
    <row r="733" spans="1:10">
      <c r="A733" s="9">
        <v>738</v>
      </c>
      <c r="B733" s="1" t="s">
        <v>2231</v>
      </c>
      <c r="C733" s="1" t="s">
        <v>250</v>
      </c>
      <c r="D733" s="1" t="s">
        <v>4051</v>
      </c>
      <c r="E733" s="1" t="s">
        <v>396</v>
      </c>
      <c r="F733" s="1" t="s">
        <v>2229</v>
      </c>
      <c r="G733" s="1">
        <v>2174004</v>
      </c>
      <c r="H733" s="1">
        <v>2174283</v>
      </c>
      <c r="I733" s="1" t="s">
        <v>403</v>
      </c>
      <c r="J733" s="1" t="s">
        <v>2232</v>
      </c>
    </row>
    <row r="734" spans="1:10">
      <c r="A734" s="9">
        <v>739</v>
      </c>
      <c r="B734" s="1" t="s">
        <v>2233</v>
      </c>
      <c r="C734" s="1" t="s">
        <v>250</v>
      </c>
      <c r="D734" s="1" t="s">
        <v>416</v>
      </c>
      <c r="E734" s="1" t="s">
        <v>396</v>
      </c>
      <c r="F734" s="1" t="s">
        <v>2234</v>
      </c>
      <c r="G734" s="1">
        <v>1493383</v>
      </c>
      <c r="H734" s="1">
        <v>1493671</v>
      </c>
      <c r="I734" s="1" t="s">
        <v>403</v>
      </c>
      <c r="J734" s="1" t="s">
        <v>2235</v>
      </c>
    </row>
    <row r="735" spans="1:10">
      <c r="A735" s="9">
        <v>740</v>
      </c>
      <c r="B735" s="1" t="s">
        <v>2236</v>
      </c>
      <c r="C735" s="1" t="s">
        <v>250</v>
      </c>
      <c r="D735" s="1" t="s">
        <v>4</v>
      </c>
      <c r="E735" s="1" t="s">
        <v>396</v>
      </c>
      <c r="F735" s="1" t="s">
        <v>2234</v>
      </c>
      <c r="G735" s="1">
        <v>1513675</v>
      </c>
      <c r="H735" s="1">
        <v>1513957</v>
      </c>
      <c r="I735" s="1" t="s">
        <v>398</v>
      </c>
      <c r="J735" s="1" t="s">
        <v>2237</v>
      </c>
    </row>
    <row r="736" spans="1:10">
      <c r="A736" s="9">
        <v>741</v>
      </c>
      <c r="B736" s="1" t="s">
        <v>2238</v>
      </c>
      <c r="C736" s="1" t="s">
        <v>344</v>
      </c>
      <c r="D736" s="1" t="s">
        <v>4052</v>
      </c>
      <c r="E736" s="1" t="s">
        <v>396</v>
      </c>
      <c r="F736" s="1" t="s">
        <v>2239</v>
      </c>
      <c r="G736" s="1">
        <v>4853</v>
      </c>
      <c r="H736" s="1">
        <v>5144</v>
      </c>
      <c r="I736" s="1" t="s">
        <v>403</v>
      </c>
      <c r="J736" s="1" t="s">
        <v>2240</v>
      </c>
    </row>
    <row r="737" spans="1:10">
      <c r="A737" s="9">
        <v>742</v>
      </c>
      <c r="B737" s="1" t="s">
        <v>2241</v>
      </c>
      <c r="C737" s="1" t="s">
        <v>344</v>
      </c>
      <c r="D737" s="1" t="s">
        <v>4052</v>
      </c>
      <c r="E737" s="1" t="s">
        <v>396</v>
      </c>
      <c r="F737" s="1" t="s">
        <v>2239</v>
      </c>
      <c r="G737" s="1">
        <v>8784</v>
      </c>
      <c r="H737" s="1">
        <v>9087</v>
      </c>
      <c r="I737" s="1" t="s">
        <v>403</v>
      </c>
      <c r="J737" s="1" t="s">
        <v>2242</v>
      </c>
    </row>
    <row r="738" spans="1:10">
      <c r="A738" s="9">
        <v>743</v>
      </c>
      <c r="B738" s="1" t="s">
        <v>2243</v>
      </c>
      <c r="C738" s="1" t="s">
        <v>344</v>
      </c>
      <c r="D738" s="1" t="s">
        <v>4</v>
      </c>
      <c r="E738" s="1" t="s">
        <v>396</v>
      </c>
      <c r="F738" s="1" t="s">
        <v>2244</v>
      </c>
      <c r="G738" s="1">
        <v>479</v>
      </c>
      <c r="H738" s="1">
        <v>764</v>
      </c>
      <c r="I738" s="1" t="s">
        <v>398</v>
      </c>
      <c r="J738" s="1" t="s">
        <v>2245</v>
      </c>
    </row>
    <row r="739" spans="1:10">
      <c r="A739" s="9">
        <v>744</v>
      </c>
      <c r="B739" s="1" t="s">
        <v>2246</v>
      </c>
      <c r="C739" s="1" t="s">
        <v>344</v>
      </c>
      <c r="D739" s="1" t="s">
        <v>4053</v>
      </c>
      <c r="E739" s="1" t="s">
        <v>396</v>
      </c>
      <c r="F739" s="1" t="s">
        <v>2247</v>
      </c>
      <c r="G739" s="1">
        <v>8597</v>
      </c>
      <c r="H739" s="1">
        <v>8858</v>
      </c>
      <c r="I739" s="1" t="s">
        <v>398</v>
      </c>
      <c r="J739" s="1" t="s">
        <v>2248</v>
      </c>
    </row>
    <row r="740" spans="1:10">
      <c r="A740" s="9">
        <v>745</v>
      </c>
      <c r="B740" s="1" t="s">
        <v>2249</v>
      </c>
      <c r="C740" s="1" t="s">
        <v>344</v>
      </c>
      <c r="D740" s="1" t="s">
        <v>395</v>
      </c>
      <c r="E740" s="1" t="s">
        <v>396</v>
      </c>
      <c r="F740" s="1" t="s">
        <v>2250</v>
      </c>
      <c r="G740" s="1">
        <v>630073</v>
      </c>
      <c r="H740" s="1">
        <v>630439</v>
      </c>
      <c r="I740" s="1" t="s">
        <v>398</v>
      </c>
      <c r="J740" s="1" t="s">
        <v>2251</v>
      </c>
    </row>
    <row r="741" spans="1:10">
      <c r="A741" s="9">
        <v>746</v>
      </c>
      <c r="B741" s="1" t="s">
        <v>2252</v>
      </c>
      <c r="C741" s="1" t="s">
        <v>344</v>
      </c>
      <c r="D741" s="1" t="s">
        <v>4052</v>
      </c>
      <c r="E741" s="1" t="s">
        <v>396</v>
      </c>
      <c r="F741" s="1" t="s">
        <v>2253</v>
      </c>
      <c r="G741" s="1">
        <v>4596</v>
      </c>
      <c r="H741" s="1">
        <v>4896</v>
      </c>
      <c r="I741" s="1" t="s">
        <v>398</v>
      </c>
      <c r="J741" s="1" t="s">
        <v>2254</v>
      </c>
    </row>
    <row r="742" spans="1:10">
      <c r="A742" s="9">
        <v>747</v>
      </c>
      <c r="B742" s="1" t="s">
        <v>2255</v>
      </c>
      <c r="C742" s="1" t="s">
        <v>344</v>
      </c>
      <c r="D742" s="1" t="s">
        <v>4052</v>
      </c>
      <c r="E742" s="1" t="s">
        <v>396</v>
      </c>
      <c r="F742" s="1" t="s">
        <v>2253</v>
      </c>
      <c r="G742" s="1">
        <v>838</v>
      </c>
      <c r="H742" s="1">
        <v>1141</v>
      </c>
      <c r="I742" s="1" t="s">
        <v>398</v>
      </c>
      <c r="J742" s="1" t="s">
        <v>2242</v>
      </c>
    </row>
    <row r="743" spans="1:10">
      <c r="A743" s="9">
        <v>748</v>
      </c>
      <c r="B743" s="1" t="s">
        <v>2256</v>
      </c>
      <c r="C743" s="1" t="s">
        <v>344</v>
      </c>
      <c r="D743" s="1" t="s">
        <v>401</v>
      </c>
      <c r="E743" s="1" t="s">
        <v>396</v>
      </c>
      <c r="F743" s="1" t="s">
        <v>2257</v>
      </c>
      <c r="G743" s="1">
        <v>546213</v>
      </c>
      <c r="H743" s="1">
        <v>546531</v>
      </c>
      <c r="I743" s="1" t="s">
        <v>403</v>
      </c>
      <c r="J743" s="1" t="s">
        <v>2258</v>
      </c>
    </row>
    <row r="744" spans="1:10">
      <c r="A744" s="9">
        <v>749</v>
      </c>
      <c r="B744" s="1" t="s">
        <v>2259</v>
      </c>
      <c r="C744" s="1" t="s">
        <v>344</v>
      </c>
      <c r="D744" s="1" t="s">
        <v>416</v>
      </c>
      <c r="E744" s="1" t="s">
        <v>396</v>
      </c>
      <c r="F744" s="1" t="s">
        <v>2260</v>
      </c>
      <c r="G744" s="1">
        <v>4327</v>
      </c>
      <c r="H744" s="1">
        <v>4612</v>
      </c>
      <c r="I744" s="1" t="s">
        <v>398</v>
      </c>
      <c r="J744" s="1" t="s">
        <v>2261</v>
      </c>
    </row>
    <row r="745" spans="1:10">
      <c r="A745" s="9">
        <v>750</v>
      </c>
      <c r="B745" s="1" t="s">
        <v>2262</v>
      </c>
      <c r="C745" s="1" t="s">
        <v>244</v>
      </c>
      <c r="D745" s="1" t="s">
        <v>416</v>
      </c>
      <c r="E745" s="1" t="s">
        <v>396</v>
      </c>
      <c r="F745" s="1" t="s">
        <v>2263</v>
      </c>
      <c r="G745" s="1">
        <v>385862</v>
      </c>
      <c r="H745" s="1">
        <v>386195</v>
      </c>
      <c r="I745" s="1" t="s">
        <v>403</v>
      </c>
      <c r="J745" s="1" t="s">
        <v>2264</v>
      </c>
    </row>
    <row r="746" spans="1:10">
      <c r="A746" s="9">
        <v>751</v>
      </c>
      <c r="B746" s="1" t="s">
        <v>2265</v>
      </c>
      <c r="C746" s="1" t="s">
        <v>244</v>
      </c>
      <c r="D746" s="1" t="s">
        <v>4</v>
      </c>
      <c r="E746" s="1" t="s">
        <v>396</v>
      </c>
      <c r="F746" s="1" t="s">
        <v>2263</v>
      </c>
      <c r="G746" s="1">
        <v>412504</v>
      </c>
      <c r="H746" s="1">
        <v>412798</v>
      </c>
      <c r="I746" s="1" t="s">
        <v>398</v>
      </c>
      <c r="J746" s="1" t="s">
        <v>2266</v>
      </c>
    </row>
    <row r="747" spans="1:10">
      <c r="A747" s="9">
        <v>752</v>
      </c>
      <c r="B747" s="1" t="s">
        <v>2267</v>
      </c>
      <c r="C747" s="1" t="s">
        <v>244</v>
      </c>
      <c r="D747" s="1" t="s">
        <v>395</v>
      </c>
      <c r="E747" s="1" t="s">
        <v>396</v>
      </c>
      <c r="F747" s="1" t="s">
        <v>2268</v>
      </c>
      <c r="G747" s="1">
        <v>709336</v>
      </c>
      <c r="H747" s="1">
        <v>709702</v>
      </c>
      <c r="I747" s="1" t="s">
        <v>403</v>
      </c>
      <c r="J747" s="1" t="s">
        <v>2269</v>
      </c>
    </row>
    <row r="748" spans="1:10">
      <c r="A748" s="9">
        <v>753</v>
      </c>
      <c r="B748" s="1" t="s">
        <v>2270</v>
      </c>
      <c r="C748" s="1" t="s">
        <v>244</v>
      </c>
      <c r="D748" s="1" t="s">
        <v>4051</v>
      </c>
      <c r="E748" s="1" t="s">
        <v>396</v>
      </c>
      <c r="F748" s="1" t="s">
        <v>2271</v>
      </c>
      <c r="G748" s="1">
        <v>1635038</v>
      </c>
      <c r="H748" s="1">
        <v>1635320</v>
      </c>
      <c r="I748" s="1" t="s">
        <v>398</v>
      </c>
      <c r="J748" s="1" t="s">
        <v>2272</v>
      </c>
    </row>
    <row r="749" spans="1:10">
      <c r="A749" s="9">
        <v>754</v>
      </c>
      <c r="B749" s="1" t="s">
        <v>2273</v>
      </c>
      <c r="C749" s="1" t="s">
        <v>244</v>
      </c>
      <c r="D749" s="1" t="s">
        <v>4052</v>
      </c>
      <c r="E749" s="1" t="s">
        <v>396</v>
      </c>
      <c r="F749" s="1" t="s">
        <v>2271</v>
      </c>
      <c r="G749" s="1">
        <v>1645657</v>
      </c>
      <c r="H749" s="1">
        <v>1645942</v>
      </c>
      <c r="I749" s="1" t="s">
        <v>398</v>
      </c>
      <c r="J749" s="1" t="s">
        <v>2274</v>
      </c>
    </row>
    <row r="750" spans="1:10">
      <c r="A750" s="9">
        <v>755</v>
      </c>
      <c r="B750" s="1" t="s">
        <v>2275</v>
      </c>
      <c r="C750" s="1" t="s">
        <v>244</v>
      </c>
      <c r="D750" s="1" t="s">
        <v>401</v>
      </c>
      <c r="E750" s="1" t="s">
        <v>396</v>
      </c>
      <c r="F750" s="1" t="s">
        <v>2276</v>
      </c>
      <c r="G750" s="1">
        <v>126436</v>
      </c>
      <c r="H750" s="1">
        <v>126754</v>
      </c>
      <c r="I750" s="1" t="s">
        <v>403</v>
      </c>
      <c r="J750" s="1" t="s">
        <v>2277</v>
      </c>
    </row>
    <row r="751" spans="1:10">
      <c r="A751" s="9">
        <v>756</v>
      </c>
      <c r="B751" s="1" t="s">
        <v>2278</v>
      </c>
      <c r="C751" s="1" t="s">
        <v>243</v>
      </c>
      <c r="D751" s="1" t="s">
        <v>401</v>
      </c>
      <c r="E751" s="1" t="s">
        <v>396</v>
      </c>
      <c r="F751" s="1" t="s">
        <v>2279</v>
      </c>
      <c r="G751" s="1">
        <v>1935344</v>
      </c>
      <c r="H751" s="1">
        <v>1935662</v>
      </c>
      <c r="I751" s="1" t="s">
        <v>403</v>
      </c>
      <c r="J751" s="1" t="s">
        <v>2280</v>
      </c>
    </row>
    <row r="752" spans="1:10">
      <c r="A752" s="9">
        <v>757</v>
      </c>
      <c r="B752" s="1" t="s">
        <v>2281</v>
      </c>
      <c r="C752" s="1" t="s">
        <v>243</v>
      </c>
      <c r="D752" s="1" t="s">
        <v>4051</v>
      </c>
      <c r="E752" s="1" t="s">
        <v>396</v>
      </c>
      <c r="F752" s="1" t="s">
        <v>2282</v>
      </c>
      <c r="G752" s="1">
        <v>14016902</v>
      </c>
      <c r="H752" s="1">
        <v>14017181</v>
      </c>
      <c r="I752" s="1" t="s">
        <v>398</v>
      </c>
      <c r="J752" s="1" t="s">
        <v>2283</v>
      </c>
    </row>
    <row r="753" spans="1:10">
      <c r="A753" s="9">
        <v>758</v>
      </c>
      <c r="B753" s="1" t="s">
        <v>2284</v>
      </c>
      <c r="C753" s="1" t="s">
        <v>243</v>
      </c>
      <c r="D753" s="1" t="s">
        <v>4052</v>
      </c>
      <c r="E753" s="1" t="s">
        <v>396</v>
      </c>
      <c r="F753" s="1" t="s">
        <v>2282</v>
      </c>
      <c r="G753" s="1">
        <v>14026533</v>
      </c>
      <c r="H753" s="1">
        <v>14026818</v>
      </c>
      <c r="I753" s="1" t="s">
        <v>398</v>
      </c>
      <c r="J753" s="1" t="s">
        <v>2285</v>
      </c>
    </row>
    <row r="754" spans="1:10">
      <c r="A754" s="9">
        <v>759</v>
      </c>
      <c r="B754" s="1" t="s">
        <v>2286</v>
      </c>
      <c r="C754" s="1" t="s">
        <v>206</v>
      </c>
      <c r="D754" s="1" t="s">
        <v>395</v>
      </c>
      <c r="E754" s="1" t="s">
        <v>396</v>
      </c>
      <c r="F754" s="1" t="s">
        <v>2287</v>
      </c>
      <c r="G754" s="1">
        <v>3642752</v>
      </c>
      <c r="H754" s="1">
        <v>3643118</v>
      </c>
      <c r="I754" s="1" t="s">
        <v>403</v>
      </c>
      <c r="J754" s="1" t="s">
        <v>2288</v>
      </c>
    </row>
    <row r="755" spans="1:10">
      <c r="A755" s="9">
        <v>760</v>
      </c>
      <c r="B755" s="1" t="s">
        <v>2289</v>
      </c>
      <c r="C755" s="1" t="s">
        <v>206</v>
      </c>
      <c r="D755" s="1" t="s">
        <v>416</v>
      </c>
      <c r="E755" s="1" t="s">
        <v>396</v>
      </c>
      <c r="F755" s="1" t="s">
        <v>2290</v>
      </c>
      <c r="G755" s="1">
        <v>4830478</v>
      </c>
      <c r="H755" s="1">
        <v>4830757</v>
      </c>
      <c r="I755" s="1" t="s">
        <v>403</v>
      </c>
      <c r="J755" s="1" t="s">
        <v>2291</v>
      </c>
    </row>
    <row r="756" spans="1:10">
      <c r="A756" s="9">
        <v>761</v>
      </c>
      <c r="B756" s="1" t="s">
        <v>2292</v>
      </c>
      <c r="C756" s="1" t="s">
        <v>206</v>
      </c>
      <c r="D756" s="1" t="s">
        <v>4</v>
      </c>
      <c r="E756" s="1" t="s">
        <v>396</v>
      </c>
      <c r="F756" s="1" t="s">
        <v>2290</v>
      </c>
      <c r="G756" s="1">
        <v>4862843</v>
      </c>
      <c r="H756" s="1">
        <v>4863116</v>
      </c>
      <c r="I756" s="1" t="s">
        <v>398</v>
      </c>
      <c r="J756" s="1" t="s">
        <v>2293</v>
      </c>
    </row>
    <row r="757" spans="1:10">
      <c r="A757" s="9">
        <v>762</v>
      </c>
      <c r="B757" s="1" t="s">
        <v>2294</v>
      </c>
      <c r="C757" s="1" t="s">
        <v>206</v>
      </c>
      <c r="D757" s="1" t="s">
        <v>401</v>
      </c>
      <c r="E757" s="1" t="s">
        <v>396</v>
      </c>
      <c r="F757" s="1" t="s">
        <v>2295</v>
      </c>
      <c r="G757" s="1">
        <v>7617136</v>
      </c>
      <c r="H757" s="1">
        <v>7617454</v>
      </c>
      <c r="I757" s="1" t="s">
        <v>398</v>
      </c>
      <c r="J757" s="1" t="s">
        <v>2296</v>
      </c>
    </row>
    <row r="758" spans="1:10">
      <c r="A758" s="9">
        <v>763</v>
      </c>
      <c r="B758" s="1" t="s">
        <v>2297</v>
      </c>
      <c r="C758" s="1" t="s">
        <v>206</v>
      </c>
      <c r="D758" s="1" t="s">
        <v>4053</v>
      </c>
      <c r="E758" s="1" t="s">
        <v>396</v>
      </c>
      <c r="F758" s="1" t="s">
        <v>2298</v>
      </c>
      <c r="G758" s="1">
        <v>343931</v>
      </c>
      <c r="H758" s="1">
        <v>344189</v>
      </c>
      <c r="I758" s="1" t="s">
        <v>403</v>
      </c>
      <c r="J758" s="1" t="s">
        <v>2299</v>
      </c>
    </row>
    <row r="759" spans="1:10">
      <c r="A759" s="9">
        <v>764</v>
      </c>
      <c r="B759" s="1" t="s">
        <v>2300</v>
      </c>
      <c r="C759" s="1" t="s">
        <v>206</v>
      </c>
      <c r="D759" s="1" t="s">
        <v>4052</v>
      </c>
      <c r="E759" s="1" t="s">
        <v>396</v>
      </c>
      <c r="F759" s="1" t="s">
        <v>2298</v>
      </c>
      <c r="G759" s="1">
        <v>353126</v>
      </c>
      <c r="H759" s="1">
        <v>353423</v>
      </c>
      <c r="I759" s="1" t="s">
        <v>403</v>
      </c>
      <c r="J759" s="1" t="s">
        <v>2301</v>
      </c>
    </row>
    <row r="760" spans="1:10">
      <c r="A760" s="9">
        <v>765</v>
      </c>
      <c r="B760" s="1" t="s">
        <v>2302</v>
      </c>
      <c r="C760" s="1" t="s">
        <v>206</v>
      </c>
      <c r="D760" s="1" t="s">
        <v>4052</v>
      </c>
      <c r="E760" s="1" t="s">
        <v>396</v>
      </c>
      <c r="F760" s="1" t="s">
        <v>2298</v>
      </c>
      <c r="G760" s="1">
        <v>362451</v>
      </c>
      <c r="H760" s="1">
        <v>362724</v>
      </c>
      <c r="I760" s="1" t="s">
        <v>403</v>
      </c>
      <c r="J760" s="1" t="s">
        <v>2303</v>
      </c>
    </row>
    <row r="761" spans="1:10">
      <c r="A761" s="9">
        <v>766</v>
      </c>
      <c r="B761" s="1" t="s">
        <v>2304</v>
      </c>
      <c r="C761" s="1" t="s">
        <v>206</v>
      </c>
      <c r="D761" s="1" t="s">
        <v>4052</v>
      </c>
      <c r="E761" s="1" t="s">
        <v>396</v>
      </c>
      <c r="F761" s="1" t="s">
        <v>2298</v>
      </c>
      <c r="G761" s="1">
        <v>363551</v>
      </c>
      <c r="H761" s="1">
        <v>363824</v>
      </c>
      <c r="I761" s="1" t="s">
        <v>403</v>
      </c>
      <c r="J761" s="1" t="s">
        <v>2303</v>
      </c>
    </row>
    <row r="762" spans="1:10">
      <c r="A762" s="9">
        <v>767</v>
      </c>
      <c r="B762" s="1" t="s">
        <v>2305</v>
      </c>
      <c r="C762" s="1" t="s">
        <v>381</v>
      </c>
      <c r="D762" s="1" t="s">
        <v>395</v>
      </c>
      <c r="E762" s="1" t="s">
        <v>396</v>
      </c>
      <c r="F762" s="1" t="s">
        <v>712</v>
      </c>
      <c r="G762" s="1">
        <v>245669602</v>
      </c>
      <c r="H762" s="1">
        <v>245669932</v>
      </c>
      <c r="I762" s="1" t="s">
        <v>398</v>
      </c>
      <c r="J762" s="1" t="s">
        <v>2306</v>
      </c>
    </row>
    <row r="763" spans="1:10">
      <c r="A763" s="9">
        <v>768</v>
      </c>
      <c r="B763" s="1" t="s">
        <v>2307</v>
      </c>
      <c r="C763" s="1" t="s">
        <v>381</v>
      </c>
      <c r="D763" s="1" t="s">
        <v>401</v>
      </c>
      <c r="E763" s="1" t="s">
        <v>396</v>
      </c>
      <c r="F763" s="1" t="s">
        <v>712</v>
      </c>
      <c r="G763" s="1">
        <v>283454491</v>
      </c>
      <c r="H763" s="1">
        <v>283454809</v>
      </c>
      <c r="I763" s="1" t="s">
        <v>403</v>
      </c>
      <c r="J763" s="1" t="s">
        <v>2308</v>
      </c>
    </row>
    <row r="764" spans="1:10">
      <c r="A764" s="9">
        <v>769</v>
      </c>
      <c r="B764" s="1" t="s">
        <v>2309</v>
      </c>
      <c r="C764" s="1" t="s">
        <v>381</v>
      </c>
      <c r="D764" s="1" t="s">
        <v>395</v>
      </c>
      <c r="E764" s="1" t="s">
        <v>396</v>
      </c>
      <c r="F764" s="1" t="s">
        <v>712</v>
      </c>
      <c r="G764" s="1">
        <v>78726786</v>
      </c>
      <c r="H764" s="1">
        <v>78727152</v>
      </c>
      <c r="I764" s="1" t="s">
        <v>398</v>
      </c>
      <c r="J764" s="1" t="s">
        <v>2310</v>
      </c>
    </row>
    <row r="765" spans="1:10">
      <c r="A765" s="9">
        <v>770</v>
      </c>
      <c r="B765" s="1" t="s">
        <v>2311</v>
      </c>
      <c r="C765" s="1" t="s">
        <v>381</v>
      </c>
      <c r="D765" s="1" t="s">
        <v>4055</v>
      </c>
      <c r="E765" s="1" t="s">
        <v>396</v>
      </c>
      <c r="F765" s="1" t="s">
        <v>827</v>
      </c>
      <c r="G765" s="1">
        <v>100265328</v>
      </c>
      <c r="H765" s="1">
        <v>100265661</v>
      </c>
      <c r="I765" s="1" t="s">
        <v>398</v>
      </c>
      <c r="J765" s="1" t="s">
        <v>2312</v>
      </c>
    </row>
    <row r="766" spans="1:10">
      <c r="A766" s="9">
        <v>771</v>
      </c>
      <c r="B766" s="1" t="s">
        <v>2313</v>
      </c>
      <c r="C766" s="1" t="s">
        <v>381</v>
      </c>
      <c r="D766" s="1" t="s">
        <v>4</v>
      </c>
      <c r="E766" s="1" t="s">
        <v>396</v>
      </c>
      <c r="F766" s="1" t="s">
        <v>2314</v>
      </c>
      <c r="G766" s="1">
        <v>105174303</v>
      </c>
      <c r="H766" s="1">
        <v>105174573</v>
      </c>
      <c r="I766" s="1" t="s">
        <v>403</v>
      </c>
      <c r="J766" s="1" t="s">
        <v>2315</v>
      </c>
    </row>
    <row r="767" spans="1:10">
      <c r="A767" s="9">
        <v>772</v>
      </c>
      <c r="B767" s="1" t="s">
        <v>2316</v>
      </c>
      <c r="C767" s="1" t="s">
        <v>381</v>
      </c>
      <c r="D767" s="1" t="s">
        <v>416</v>
      </c>
      <c r="E767" s="1" t="s">
        <v>396</v>
      </c>
      <c r="F767" s="1" t="s">
        <v>2314</v>
      </c>
      <c r="G767" s="1">
        <v>105215045</v>
      </c>
      <c r="H767" s="1">
        <v>105215324</v>
      </c>
      <c r="I767" s="1" t="s">
        <v>398</v>
      </c>
      <c r="J767" s="1" t="s">
        <v>2317</v>
      </c>
    </row>
    <row r="768" spans="1:10">
      <c r="A768" s="9">
        <v>773</v>
      </c>
      <c r="B768" s="1" t="s">
        <v>2318</v>
      </c>
      <c r="C768" s="1" t="s">
        <v>230</v>
      </c>
      <c r="D768" s="1" t="s">
        <v>4052</v>
      </c>
      <c r="E768" s="1" t="s">
        <v>396</v>
      </c>
      <c r="F768" s="1" t="s">
        <v>678</v>
      </c>
      <c r="G768" s="1">
        <v>73909036</v>
      </c>
      <c r="H768" s="1">
        <v>73909324</v>
      </c>
      <c r="I768" s="1" t="s">
        <v>403</v>
      </c>
      <c r="J768" s="1" t="s">
        <v>2319</v>
      </c>
    </row>
    <row r="769" spans="1:10">
      <c r="A769" s="9">
        <v>774</v>
      </c>
      <c r="B769" s="1" t="s">
        <v>2320</v>
      </c>
      <c r="C769" s="1" t="s">
        <v>230</v>
      </c>
      <c r="D769" s="1" t="s">
        <v>4051</v>
      </c>
      <c r="E769" s="1" t="s">
        <v>396</v>
      </c>
      <c r="F769" s="1" t="s">
        <v>678</v>
      </c>
      <c r="G769" s="1">
        <v>73918817</v>
      </c>
      <c r="H769" s="1">
        <v>73919084</v>
      </c>
      <c r="I769" s="1" t="s">
        <v>403</v>
      </c>
      <c r="J769" s="1" t="s">
        <v>2321</v>
      </c>
    </row>
    <row r="770" spans="1:10">
      <c r="A770" s="9">
        <v>775</v>
      </c>
      <c r="B770" s="1" t="s">
        <v>2322</v>
      </c>
      <c r="C770" s="1" t="s">
        <v>230</v>
      </c>
      <c r="D770" s="1" t="s">
        <v>401</v>
      </c>
      <c r="E770" s="1" t="s">
        <v>396</v>
      </c>
      <c r="F770" s="1" t="s">
        <v>2323</v>
      </c>
      <c r="G770" s="1">
        <v>45157993</v>
      </c>
      <c r="H770" s="1">
        <v>45158311</v>
      </c>
      <c r="I770" s="1" t="s">
        <v>398</v>
      </c>
      <c r="J770" s="1" t="s">
        <v>2324</v>
      </c>
    </row>
    <row r="771" spans="1:10">
      <c r="A771" s="9">
        <v>776</v>
      </c>
      <c r="B771" s="1" t="s">
        <v>2325</v>
      </c>
      <c r="C771" s="1" t="s">
        <v>230</v>
      </c>
      <c r="D771" s="1" t="s">
        <v>395</v>
      </c>
      <c r="E771" s="1" t="s">
        <v>396</v>
      </c>
      <c r="F771" s="1" t="s">
        <v>687</v>
      </c>
      <c r="G771" s="1">
        <v>143498848</v>
      </c>
      <c r="H771" s="1">
        <v>143499214</v>
      </c>
      <c r="I771" s="1" t="s">
        <v>403</v>
      </c>
      <c r="J771" s="1" t="s">
        <v>2326</v>
      </c>
    </row>
    <row r="772" spans="1:10">
      <c r="A772" s="9">
        <v>777</v>
      </c>
      <c r="B772" s="1" t="s">
        <v>2327</v>
      </c>
      <c r="C772" s="1" t="s">
        <v>230</v>
      </c>
      <c r="D772" s="1" t="s">
        <v>4</v>
      </c>
      <c r="E772" s="1" t="s">
        <v>396</v>
      </c>
      <c r="F772" s="1" t="s">
        <v>1515</v>
      </c>
      <c r="G772" s="1">
        <v>117509216</v>
      </c>
      <c r="H772" s="1">
        <v>117509489</v>
      </c>
      <c r="I772" s="1" t="s">
        <v>403</v>
      </c>
      <c r="J772" s="1" t="s">
        <v>2328</v>
      </c>
    </row>
    <row r="773" spans="1:10">
      <c r="A773" s="9">
        <v>778</v>
      </c>
      <c r="B773" s="1" t="s">
        <v>2329</v>
      </c>
      <c r="C773" s="1" t="s">
        <v>230</v>
      </c>
      <c r="D773" s="1" t="s">
        <v>416</v>
      </c>
      <c r="E773" s="1" t="s">
        <v>396</v>
      </c>
      <c r="F773" s="1" t="s">
        <v>1515</v>
      </c>
      <c r="G773" s="1">
        <v>117529985</v>
      </c>
      <c r="H773" s="1">
        <v>117530273</v>
      </c>
      <c r="I773" s="1" t="s">
        <v>398</v>
      </c>
      <c r="J773" s="1" t="s">
        <v>2330</v>
      </c>
    </row>
    <row r="774" spans="1:10">
      <c r="A774" s="9">
        <v>779</v>
      </c>
      <c r="B774" s="1" t="s">
        <v>2331</v>
      </c>
      <c r="C774" s="1" t="s">
        <v>226</v>
      </c>
      <c r="D774" s="1" t="s">
        <v>4052</v>
      </c>
      <c r="E774" s="1" t="s">
        <v>396</v>
      </c>
      <c r="F774" s="1" t="s">
        <v>678</v>
      </c>
      <c r="G774" s="1">
        <v>80302383</v>
      </c>
      <c r="H774" s="1">
        <v>80302671</v>
      </c>
      <c r="I774" s="1" t="s">
        <v>403</v>
      </c>
      <c r="J774" s="1" t="s">
        <v>2332</v>
      </c>
    </row>
    <row r="775" spans="1:10">
      <c r="A775" s="9">
        <v>780</v>
      </c>
      <c r="B775" s="1" t="s">
        <v>2333</v>
      </c>
      <c r="C775" s="1" t="s">
        <v>226</v>
      </c>
      <c r="D775" s="1" t="s">
        <v>4051</v>
      </c>
      <c r="E775" s="1" t="s">
        <v>396</v>
      </c>
      <c r="F775" s="1" t="s">
        <v>678</v>
      </c>
      <c r="G775" s="1">
        <v>80310887</v>
      </c>
      <c r="H775" s="1">
        <v>80311154</v>
      </c>
      <c r="I775" s="1" t="s">
        <v>403</v>
      </c>
      <c r="J775" s="1" t="s">
        <v>2334</v>
      </c>
    </row>
    <row r="776" spans="1:10">
      <c r="A776" s="9">
        <v>781</v>
      </c>
      <c r="B776" s="1" t="s">
        <v>2335</v>
      </c>
      <c r="C776" s="1" t="s">
        <v>226</v>
      </c>
      <c r="D776" s="1" t="s">
        <v>401</v>
      </c>
      <c r="E776" s="1" t="s">
        <v>396</v>
      </c>
      <c r="F776" s="1" t="s">
        <v>2323</v>
      </c>
      <c r="G776" s="1">
        <v>49777587</v>
      </c>
      <c r="H776" s="1">
        <v>49777905</v>
      </c>
      <c r="I776" s="1" t="s">
        <v>398</v>
      </c>
      <c r="J776" s="1" t="s">
        <v>2336</v>
      </c>
    </row>
    <row r="777" spans="1:10">
      <c r="A777" s="9">
        <v>782</v>
      </c>
      <c r="B777" s="1" t="s">
        <v>2337</v>
      </c>
      <c r="C777" s="1" t="s">
        <v>226</v>
      </c>
      <c r="D777" s="1" t="s">
        <v>395</v>
      </c>
      <c r="E777" s="1" t="s">
        <v>396</v>
      </c>
      <c r="F777" s="1" t="s">
        <v>687</v>
      </c>
      <c r="G777" s="1">
        <v>155464669</v>
      </c>
      <c r="H777" s="1">
        <v>155465035</v>
      </c>
      <c r="I777" s="1" t="s">
        <v>403</v>
      </c>
      <c r="J777" s="1" t="s">
        <v>2338</v>
      </c>
    </row>
    <row r="778" spans="1:10">
      <c r="A778" s="9">
        <v>783</v>
      </c>
      <c r="B778" s="1" t="s">
        <v>2339</v>
      </c>
      <c r="C778" s="1" t="s">
        <v>226</v>
      </c>
      <c r="D778" s="1" t="s">
        <v>4</v>
      </c>
      <c r="E778" s="1" t="s">
        <v>396</v>
      </c>
      <c r="F778" s="1" t="s">
        <v>1515</v>
      </c>
      <c r="G778" s="1">
        <v>124458296</v>
      </c>
      <c r="H778" s="1">
        <v>124458569</v>
      </c>
      <c r="I778" s="1" t="s">
        <v>403</v>
      </c>
      <c r="J778" s="1" t="s">
        <v>2340</v>
      </c>
    </row>
    <row r="779" spans="1:10">
      <c r="A779" s="9">
        <v>784</v>
      </c>
      <c r="B779" s="1" t="s">
        <v>2341</v>
      </c>
      <c r="C779" s="1" t="s">
        <v>226</v>
      </c>
      <c r="D779" s="1" t="s">
        <v>416</v>
      </c>
      <c r="E779" s="1" t="s">
        <v>396</v>
      </c>
      <c r="F779" s="1" t="s">
        <v>1515</v>
      </c>
      <c r="G779" s="1">
        <v>124481410</v>
      </c>
      <c r="H779" s="1">
        <v>124481698</v>
      </c>
      <c r="I779" s="1" t="s">
        <v>398</v>
      </c>
      <c r="J779" s="1" t="s">
        <v>2342</v>
      </c>
    </row>
    <row r="780" spans="1:10">
      <c r="A780" s="9">
        <v>785</v>
      </c>
      <c r="B780" s="1" t="s">
        <v>2343</v>
      </c>
      <c r="C780" s="1" t="s">
        <v>224</v>
      </c>
      <c r="D780" s="1" t="s">
        <v>4052</v>
      </c>
      <c r="E780" s="1" t="s">
        <v>396</v>
      </c>
      <c r="F780" s="1" t="s">
        <v>678</v>
      </c>
      <c r="G780" s="1">
        <v>79728112</v>
      </c>
      <c r="H780" s="1">
        <v>79728400</v>
      </c>
      <c r="I780" s="1" t="s">
        <v>403</v>
      </c>
      <c r="J780" s="1" t="s">
        <v>2344</v>
      </c>
    </row>
    <row r="781" spans="1:10">
      <c r="A781" s="9">
        <v>786</v>
      </c>
      <c r="B781" s="1" t="s">
        <v>2345</v>
      </c>
      <c r="C781" s="1" t="s">
        <v>224</v>
      </c>
      <c r="D781" s="1" t="s">
        <v>4051</v>
      </c>
      <c r="E781" s="1" t="s">
        <v>396</v>
      </c>
      <c r="F781" s="1" t="s">
        <v>678</v>
      </c>
      <c r="G781" s="1">
        <v>79736767</v>
      </c>
      <c r="H781" s="1">
        <v>79737034</v>
      </c>
      <c r="I781" s="1" t="s">
        <v>403</v>
      </c>
      <c r="J781" s="1" t="s">
        <v>2346</v>
      </c>
    </row>
    <row r="782" spans="1:10">
      <c r="A782" s="9">
        <v>787</v>
      </c>
      <c r="B782" s="1" t="s">
        <v>2347</v>
      </c>
      <c r="C782" s="1" t="s">
        <v>224</v>
      </c>
      <c r="D782" s="1" t="s">
        <v>401</v>
      </c>
      <c r="E782" s="1" t="s">
        <v>396</v>
      </c>
      <c r="F782" s="1" t="s">
        <v>2323</v>
      </c>
      <c r="G782" s="1">
        <v>48562385</v>
      </c>
      <c r="H782" s="1">
        <v>48562703</v>
      </c>
      <c r="I782" s="1" t="s">
        <v>398</v>
      </c>
      <c r="J782" s="1" t="s">
        <v>2348</v>
      </c>
    </row>
    <row r="783" spans="1:10">
      <c r="A783" s="9">
        <v>788</v>
      </c>
      <c r="B783" s="1" t="s">
        <v>2349</v>
      </c>
      <c r="C783" s="1" t="s">
        <v>224</v>
      </c>
      <c r="D783" s="1" t="s">
        <v>395</v>
      </c>
      <c r="E783" s="1" t="s">
        <v>396</v>
      </c>
      <c r="F783" s="1" t="s">
        <v>687</v>
      </c>
      <c r="G783" s="1">
        <v>154603589</v>
      </c>
      <c r="H783" s="1">
        <v>154603955</v>
      </c>
      <c r="I783" s="1" t="s">
        <v>403</v>
      </c>
      <c r="J783" s="1" t="s">
        <v>2350</v>
      </c>
    </row>
    <row r="784" spans="1:10">
      <c r="A784" s="9">
        <v>789</v>
      </c>
      <c r="B784" s="1" t="s">
        <v>2351</v>
      </c>
      <c r="C784" s="1" t="s">
        <v>224</v>
      </c>
      <c r="D784" s="1" t="s">
        <v>4</v>
      </c>
      <c r="E784" s="1" t="s">
        <v>396</v>
      </c>
      <c r="F784" s="1" t="s">
        <v>1515</v>
      </c>
      <c r="G784" s="1">
        <v>122511055</v>
      </c>
      <c r="H784" s="1">
        <v>122511328</v>
      </c>
      <c r="I784" s="1" t="s">
        <v>403</v>
      </c>
      <c r="J784" s="1" t="s">
        <v>2340</v>
      </c>
    </row>
    <row r="785" spans="1:10">
      <c r="A785" s="9">
        <v>790</v>
      </c>
      <c r="B785" s="1" t="s">
        <v>2352</v>
      </c>
      <c r="C785" s="1" t="s">
        <v>224</v>
      </c>
      <c r="D785" s="1" t="s">
        <v>416</v>
      </c>
      <c r="E785" s="1" t="s">
        <v>396</v>
      </c>
      <c r="F785" s="1" t="s">
        <v>1515</v>
      </c>
      <c r="G785" s="1">
        <v>122531371</v>
      </c>
      <c r="H785" s="1">
        <v>122531659</v>
      </c>
      <c r="I785" s="1" t="s">
        <v>398</v>
      </c>
      <c r="J785" s="1" t="s">
        <v>2353</v>
      </c>
    </row>
    <row r="786" spans="1:10">
      <c r="A786" s="9">
        <v>791</v>
      </c>
      <c r="B786" s="1" t="s">
        <v>2354</v>
      </c>
      <c r="C786" s="1" t="s">
        <v>232</v>
      </c>
      <c r="D786" s="1" t="s">
        <v>4052</v>
      </c>
      <c r="E786" s="1" t="s">
        <v>396</v>
      </c>
      <c r="F786" s="1" t="s">
        <v>2323</v>
      </c>
      <c r="G786" s="1">
        <v>45009293</v>
      </c>
      <c r="H786" s="1">
        <v>45009578</v>
      </c>
      <c r="I786" s="1" t="s">
        <v>403</v>
      </c>
      <c r="J786" s="1" t="s">
        <v>2355</v>
      </c>
    </row>
    <row r="787" spans="1:10">
      <c r="A787" s="9">
        <v>792</v>
      </c>
      <c r="B787" s="1" t="s">
        <v>2356</v>
      </c>
      <c r="C787" s="1" t="s">
        <v>232</v>
      </c>
      <c r="D787" s="1" t="s">
        <v>4051</v>
      </c>
      <c r="E787" s="1" t="s">
        <v>396</v>
      </c>
      <c r="F787" s="1" t="s">
        <v>2323</v>
      </c>
      <c r="G787" s="1">
        <v>45017301</v>
      </c>
      <c r="H787" s="1">
        <v>45017568</v>
      </c>
      <c r="I787" s="1" t="s">
        <v>403</v>
      </c>
      <c r="J787" s="1" t="s">
        <v>2357</v>
      </c>
    </row>
    <row r="788" spans="1:10">
      <c r="A788" s="9">
        <v>793</v>
      </c>
      <c r="B788" s="1" t="s">
        <v>2358</v>
      </c>
      <c r="C788" s="1" t="s">
        <v>232</v>
      </c>
      <c r="D788" s="1" t="s">
        <v>401</v>
      </c>
      <c r="E788" s="1" t="s">
        <v>396</v>
      </c>
      <c r="F788" s="1" t="s">
        <v>681</v>
      </c>
      <c r="G788" s="1">
        <v>16020890</v>
      </c>
      <c r="H788" s="1">
        <v>16021208</v>
      </c>
      <c r="I788" s="1" t="s">
        <v>398</v>
      </c>
      <c r="J788" s="1" t="s">
        <v>2359</v>
      </c>
    </row>
    <row r="789" spans="1:10">
      <c r="A789" s="9">
        <v>794</v>
      </c>
      <c r="B789" s="1" t="s">
        <v>2360</v>
      </c>
      <c r="C789" s="1" t="s">
        <v>232</v>
      </c>
      <c r="D789" s="1" t="s">
        <v>4</v>
      </c>
      <c r="E789" s="1" t="s">
        <v>396</v>
      </c>
      <c r="F789" s="1" t="s">
        <v>712</v>
      </c>
      <c r="G789" s="1">
        <v>138130375</v>
      </c>
      <c r="H789" s="1">
        <v>138130648</v>
      </c>
      <c r="I789" s="1" t="s">
        <v>403</v>
      </c>
      <c r="J789" s="1" t="s">
        <v>2361</v>
      </c>
    </row>
    <row r="790" spans="1:10">
      <c r="A790" s="9">
        <v>795</v>
      </c>
      <c r="B790" s="1" t="s">
        <v>2362</v>
      </c>
      <c r="C790" s="1" t="s">
        <v>232</v>
      </c>
      <c r="D790" s="1" t="s">
        <v>416</v>
      </c>
      <c r="E790" s="1" t="s">
        <v>396</v>
      </c>
      <c r="F790" s="1" t="s">
        <v>712</v>
      </c>
      <c r="G790" s="1">
        <v>138153080</v>
      </c>
      <c r="H790" s="1">
        <v>138153368</v>
      </c>
      <c r="I790" s="1" t="s">
        <v>398</v>
      </c>
      <c r="J790" s="1" t="s">
        <v>2363</v>
      </c>
    </row>
    <row r="791" spans="1:10">
      <c r="A791" s="9">
        <v>796</v>
      </c>
      <c r="B791" s="1" t="s">
        <v>2364</v>
      </c>
      <c r="C791" s="1" t="s">
        <v>232</v>
      </c>
      <c r="D791" s="1" t="s">
        <v>395</v>
      </c>
      <c r="E791" s="1" t="s">
        <v>396</v>
      </c>
      <c r="F791" s="1" t="s">
        <v>642</v>
      </c>
      <c r="G791" s="1">
        <v>125784219</v>
      </c>
      <c r="H791" s="1">
        <v>125784585</v>
      </c>
      <c r="I791" s="1" t="s">
        <v>403</v>
      </c>
      <c r="J791" s="1" t="s">
        <v>2365</v>
      </c>
    </row>
    <row r="792" spans="1:10">
      <c r="A792" s="9">
        <v>797</v>
      </c>
      <c r="B792" s="1" t="s">
        <v>2366</v>
      </c>
      <c r="C792" s="1" t="s">
        <v>221</v>
      </c>
      <c r="D792" s="1" t="s">
        <v>401</v>
      </c>
      <c r="E792" s="1" t="s">
        <v>396</v>
      </c>
      <c r="F792" s="1" t="s">
        <v>2367</v>
      </c>
      <c r="G792" s="1">
        <v>270522</v>
      </c>
      <c r="H792" s="1">
        <v>270840</v>
      </c>
      <c r="I792" s="1" t="s">
        <v>398</v>
      </c>
      <c r="J792" s="1" t="s">
        <v>2368</v>
      </c>
    </row>
    <row r="793" spans="1:10">
      <c r="A793" s="9">
        <v>798</v>
      </c>
      <c r="B793" s="1" t="s">
        <v>2369</v>
      </c>
      <c r="C793" s="1" t="s">
        <v>221</v>
      </c>
      <c r="D793" s="1" t="s">
        <v>395</v>
      </c>
      <c r="E793" s="1" t="s">
        <v>396</v>
      </c>
      <c r="F793" s="1" t="s">
        <v>2370</v>
      </c>
      <c r="G793" s="1">
        <v>622782</v>
      </c>
      <c r="H793" s="1">
        <v>623148</v>
      </c>
      <c r="I793" s="1" t="s">
        <v>398</v>
      </c>
      <c r="J793" s="1" t="s">
        <v>2371</v>
      </c>
    </row>
    <row r="794" spans="1:10">
      <c r="A794" s="9">
        <v>799</v>
      </c>
      <c r="B794" s="1" t="s">
        <v>2372</v>
      </c>
      <c r="C794" s="1" t="s">
        <v>221</v>
      </c>
      <c r="D794" s="1" t="s">
        <v>416</v>
      </c>
      <c r="E794" s="1" t="s">
        <v>396</v>
      </c>
      <c r="F794" s="1" t="s">
        <v>2373</v>
      </c>
      <c r="G794" s="1">
        <v>497704</v>
      </c>
      <c r="H794" s="1">
        <v>497992</v>
      </c>
      <c r="I794" s="1" t="s">
        <v>403</v>
      </c>
      <c r="J794" s="1" t="s">
        <v>2374</v>
      </c>
    </row>
    <row r="795" spans="1:10">
      <c r="A795" s="9">
        <v>800</v>
      </c>
      <c r="B795" s="1" t="s">
        <v>2375</v>
      </c>
      <c r="C795" s="1" t="s">
        <v>221</v>
      </c>
      <c r="D795" s="1" t="s">
        <v>4</v>
      </c>
      <c r="E795" s="1" t="s">
        <v>396</v>
      </c>
      <c r="F795" s="1" t="s">
        <v>2373</v>
      </c>
      <c r="G795" s="1">
        <v>519298</v>
      </c>
      <c r="H795" s="1">
        <v>519571</v>
      </c>
      <c r="I795" s="1" t="s">
        <v>398</v>
      </c>
      <c r="J795" s="1" t="s">
        <v>2328</v>
      </c>
    </row>
    <row r="796" spans="1:10">
      <c r="A796" s="9">
        <v>801</v>
      </c>
      <c r="B796" s="1" t="s">
        <v>2376</v>
      </c>
      <c r="C796" s="1" t="s">
        <v>221</v>
      </c>
      <c r="D796" s="1" t="s">
        <v>4051</v>
      </c>
      <c r="E796" s="1" t="s">
        <v>396</v>
      </c>
      <c r="F796" s="1" t="s">
        <v>2377</v>
      </c>
      <c r="G796" s="1">
        <v>1850972</v>
      </c>
      <c r="H796" s="1">
        <v>1851239</v>
      </c>
      <c r="I796" s="1" t="s">
        <v>398</v>
      </c>
      <c r="J796" s="1" t="s">
        <v>2346</v>
      </c>
    </row>
    <row r="797" spans="1:10">
      <c r="A797" s="9">
        <v>802</v>
      </c>
      <c r="B797" s="1" t="s">
        <v>2378</v>
      </c>
      <c r="C797" s="1" t="s">
        <v>221</v>
      </c>
      <c r="D797" s="1" t="s">
        <v>4052</v>
      </c>
      <c r="E797" s="1" t="s">
        <v>396</v>
      </c>
      <c r="F797" s="1" t="s">
        <v>2377</v>
      </c>
      <c r="G797" s="1">
        <v>1859470</v>
      </c>
      <c r="H797" s="1">
        <v>1859746</v>
      </c>
      <c r="I797" s="1" t="s">
        <v>398</v>
      </c>
      <c r="J797" s="1" t="s">
        <v>2379</v>
      </c>
    </row>
    <row r="798" spans="1:10">
      <c r="A798" s="9">
        <v>803</v>
      </c>
      <c r="B798" s="1" t="s">
        <v>2380</v>
      </c>
      <c r="C798" s="1" t="s">
        <v>228</v>
      </c>
      <c r="D798" s="1" t="s">
        <v>395</v>
      </c>
      <c r="E798" s="1" t="s">
        <v>396</v>
      </c>
      <c r="F798" s="1" t="s">
        <v>2381</v>
      </c>
      <c r="G798" s="1">
        <v>154438383</v>
      </c>
      <c r="H798" s="1">
        <v>154438734</v>
      </c>
      <c r="I798" s="1" t="s">
        <v>403</v>
      </c>
      <c r="J798" s="1" t="s">
        <v>2382</v>
      </c>
    </row>
    <row r="799" spans="1:10">
      <c r="A799" s="9">
        <v>804</v>
      </c>
      <c r="B799" s="1" t="s">
        <v>2383</v>
      </c>
      <c r="C799" s="1" t="s">
        <v>228</v>
      </c>
      <c r="D799" s="1" t="s">
        <v>4</v>
      </c>
      <c r="E799" s="1" t="s">
        <v>396</v>
      </c>
      <c r="F799" s="1" t="s">
        <v>2384</v>
      </c>
      <c r="G799" s="1">
        <v>122263356</v>
      </c>
      <c r="H799" s="1">
        <v>122263629</v>
      </c>
      <c r="I799" s="1" t="s">
        <v>403</v>
      </c>
      <c r="J799" s="1" t="s">
        <v>2385</v>
      </c>
    </row>
    <row r="800" spans="1:10">
      <c r="A800" s="9">
        <v>805</v>
      </c>
      <c r="B800" s="1" t="s">
        <v>2386</v>
      </c>
      <c r="C800" s="1" t="s">
        <v>228</v>
      </c>
      <c r="D800" s="1" t="s">
        <v>416</v>
      </c>
      <c r="E800" s="1" t="s">
        <v>396</v>
      </c>
      <c r="F800" s="1" t="s">
        <v>2384</v>
      </c>
      <c r="G800" s="1">
        <v>122285096</v>
      </c>
      <c r="H800" s="1">
        <v>122285384</v>
      </c>
      <c r="I800" s="1" t="s">
        <v>398</v>
      </c>
      <c r="J800" s="1" t="s">
        <v>2387</v>
      </c>
    </row>
    <row r="801" spans="1:10">
      <c r="A801" s="9">
        <v>806</v>
      </c>
      <c r="B801" s="1" t="s">
        <v>2388</v>
      </c>
      <c r="C801" s="1" t="s">
        <v>228</v>
      </c>
      <c r="D801" s="1" t="s">
        <v>4052</v>
      </c>
      <c r="E801" s="1" t="s">
        <v>396</v>
      </c>
      <c r="F801" s="1" t="s">
        <v>2389</v>
      </c>
      <c r="G801" s="1">
        <v>79418106</v>
      </c>
      <c r="H801" s="1">
        <v>79418394</v>
      </c>
      <c r="I801" s="1" t="s">
        <v>403</v>
      </c>
      <c r="J801" s="1" t="s">
        <v>2332</v>
      </c>
    </row>
    <row r="802" spans="1:10">
      <c r="A802" s="9">
        <v>807</v>
      </c>
      <c r="B802" s="1" t="s">
        <v>2390</v>
      </c>
      <c r="C802" s="1" t="s">
        <v>228</v>
      </c>
      <c r="D802" s="1" t="s">
        <v>4051</v>
      </c>
      <c r="E802" s="1" t="s">
        <v>396</v>
      </c>
      <c r="F802" s="1" t="s">
        <v>2389</v>
      </c>
      <c r="G802" s="1">
        <v>79427336</v>
      </c>
      <c r="H802" s="1">
        <v>79427603</v>
      </c>
      <c r="I802" s="1" t="s">
        <v>403</v>
      </c>
      <c r="J802" s="1" t="s">
        <v>2334</v>
      </c>
    </row>
    <row r="803" spans="1:10">
      <c r="A803" s="9">
        <v>808</v>
      </c>
      <c r="B803" s="1" t="s">
        <v>2391</v>
      </c>
      <c r="C803" s="1" t="s">
        <v>228</v>
      </c>
      <c r="D803" s="1" t="s">
        <v>401</v>
      </c>
      <c r="E803" s="1" t="s">
        <v>396</v>
      </c>
      <c r="F803" s="1" t="s">
        <v>2392</v>
      </c>
      <c r="G803" s="1">
        <v>46125494</v>
      </c>
      <c r="H803" s="1">
        <v>46125812</v>
      </c>
      <c r="I803" s="1" t="s">
        <v>398</v>
      </c>
      <c r="J803" s="1" t="s">
        <v>2393</v>
      </c>
    </row>
    <row r="804" spans="1:10">
      <c r="A804" s="9">
        <v>809</v>
      </c>
      <c r="B804" s="1" t="s">
        <v>2394</v>
      </c>
      <c r="C804" s="1" t="s">
        <v>128</v>
      </c>
      <c r="D804" s="1" t="s">
        <v>401</v>
      </c>
      <c r="E804" s="1" t="s">
        <v>396</v>
      </c>
      <c r="F804" s="1" t="s">
        <v>2395</v>
      </c>
      <c r="G804" s="1">
        <v>7087997</v>
      </c>
      <c r="H804" s="1">
        <v>7088315</v>
      </c>
      <c r="I804" s="1" t="s">
        <v>398</v>
      </c>
      <c r="J804" s="1" t="s">
        <v>2396</v>
      </c>
    </row>
    <row r="805" spans="1:10">
      <c r="A805" s="9">
        <v>810</v>
      </c>
      <c r="B805" s="1" t="s">
        <v>2397</v>
      </c>
      <c r="C805" s="1" t="s">
        <v>128</v>
      </c>
      <c r="D805" s="1" t="s">
        <v>4053</v>
      </c>
      <c r="E805" s="1" t="s">
        <v>396</v>
      </c>
      <c r="F805" s="1" t="s">
        <v>2398</v>
      </c>
      <c r="G805" s="1">
        <v>13166276</v>
      </c>
      <c r="H805" s="1">
        <v>13166525</v>
      </c>
      <c r="I805" s="1" t="s">
        <v>403</v>
      </c>
      <c r="J805" s="1" t="s">
        <v>2399</v>
      </c>
    </row>
    <row r="806" spans="1:10">
      <c r="A806" s="9">
        <v>811</v>
      </c>
      <c r="B806" s="1" t="s">
        <v>2400</v>
      </c>
      <c r="C806" s="1" t="s">
        <v>128</v>
      </c>
      <c r="D806" s="1" t="s">
        <v>4052</v>
      </c>
      <c r="E806" s="1" t="s">
        <v>396</v>
      </c>
      <c r="F806" s="1" t="s">
        <v>2398</v>
      </c>
      <c r="G806" s="1">
        <v>13178998</v>
      </c>
      <c r="H806" s="1">
        <v>13179277</v>
      </c>
      <c r="I806" s="1" t="s">
        <v>403</v>
      </c>
      <c r="J806" s="1" t="s">
        <v>2401</v>
      </c>
    </row>
    <row r="807" spans="1:10">
      <c r="A807" s="9">
        <v>812</v>
      </c>
      <c r="B807" s="1" t="s">
        <v>2402</v>
      </c>
      <c r="C807" s="1" t="s">
        <v>128</v>
      </c>
      <c r="D807" s="1" t="s">
        <v>4051</v>
      </c>
      <c r="E807" s="1" t="s">
        <v>396</v>
      </c>
      <c r="F807" s="1" t="s">
        <v>2398</v>
      </c>
      <c r="G807" s="1">
        <v>13186556</v>
      </c>
      <c r="H807" s="1">
        <v>13186820</v>
      </c>
      <c r="I807" s="1" t="s">
        <v>403</v>
      </c>
      <c r="J807" s="1" t="s">
        <v>2403</v>
      </c>
    </row>
    <row r="808" spans="1:10">
      <c r="A808" s="9">
        <v>813</v>
      </c>
      <c r="B808" s="1" t="s">
        <v>2404</v>
      </c>
      <c r="C808" s="1" t="s">
        <v>128</v>
      </c>
      <c r="D808" s="1" t="s">
        <v>416</v>
      </c>
      <c r="E808" s="1" t="s">
        <v>396</v>
      </c>
      <c r="F808" s="1" t="s">
        <v>2405</v>
      </c>
      <c r="G808" s="1">
        <v>14047495</v>
      </c>
      <c r="H808" s="1">
        <v>14047783</v>
      </c>
      <c r="I808" s="1" t="s">
        <v>403</v>
      </c>
      <c r="J808" s="1" t="s">
        <v>2406</v>
      </c>
    </row>
    <row r="809" spans="1:10">
      <c r="A809" s="9">
        <v>814</v>
      </c>
      <c r="B809" s="1" t="s">
        <v>2407</v>
      </c>
      <c r="C809" s="1" t="s">
        <v>128</v>
      </c>
      <c r="D809" s="1" t="s">
        <v>4</v>
      </c>
      <c r="E809" s="1" t="s">
        <v>396</v>
      </c>
      <c r="F809" s="1" t="s">
        <v>2405</v>
      </c>
      <c r="G809" s="1">
        <v>14083797</v>
      </c>
      <c r="H809" s="1">
        <v>14084088</v>
      </c>
      <c r="I809" s="1" t="s">
        <v>398</v>
      </c>
      <c r="J809" s="1" t="s">
        <v>2408</v>
      </c>
    </row>
    <row r="810" spans="1:10">
      <c r="A810" s="9">
        <v>815</v>
      </c>
      <c r="B810" s="1" t="s">
        <v>2409</v>
      </c>
      <c r="C810" s="1" t="s">
        <v>128</v>
      </c>
      <c r="D810" s="1" t="s">
        <v>4051</v>
      </c>
      <c r="E810" s="1" t="s">
        <v>429</v>
      </c>
      <c r="F810" s="1" t="s">
        <v>2410</v>
      </c>
      <c r="G810" s="1">
        <v>5619814</v>
      </c>
      <c r="H810" s="1">
        <v>5620132</v>
      </c>
      <c r="I810" s="1" t="s">
        <v>403</v>
      </c>
      <c r="J810" s="1" t="s">
        <v>2411</v>
      </c>
    </row>
    <row r="811" spans="1:10">
      <c r="A811" s="9">
        <v>816</v>
      </c>
      <c r="B811" s="1" t="s">
        <v>2412</v>
      </c>
      <c r="C811" s="1" t="s">
        <v>128</v>
      </c>
      <c r="D811" s="1" t="s">
        <v>395</v>
      </c>
      <c r="E811" s="1" t="s">
        <v>396</v>
      </c>
      <c r="F811" s="1" t="s">
        <v>2413</v>
      </c>
      <c r="G811" s="1">
        <v>3769820</v>
      </c>
      <c r="H811" s="1">
        <v>3770186</v>
      </c>
      <c r="I811" s="1" t="s">
        <v>398</v>
      </c>
      <c r="J811" s="1" t="s">
        <v>2414</v>
      </c>
    </row>
    <row r="812" spans="1:10">
      <c r="A812" s="9">
        <v>817</v>
      </c>
      <c r="B812" s="1" t="s">
        <v>2415</v>
      </c>
      <c r="C812" s="1" t="s">
        <v>198</v>
      </c>
      <c r="D812" s="1" t="s">
        <v>401</v>
      </c>
      <c r="E812" s="1" t="s">
        <v>396</v>
      </c>
      <c r="F812" s="1" t="s">
        <v>2416</v>
      </c>
      <c r="G812" s="1">
        <v>1697387</v>
      </c>
      <c r="H812" s="1">
        <v>1697705</v>
      </c>
      <c r="I812" s="1" t="s">
        <v>398</v>
      </c>
      <c r="J812" s="1" t="s">
        <v>2417</v>
      </c>
    </row>
    <row r="813" spans="1:10">
      <c r="A813" s="9">
        <v>818</v>
      </c>
      <c r="B813" s="1" t="s">
        <v>2418</v>
      </c>
      <c r="C813" s="1" t="s">
        <v>198</v>
      </c>
      <c r="D813" s="1" t="s">
        <v>4053</v>
      </c>
      <c r="E813" s="1" t="s">
        <v>396</v>
      </c>
      <c r="F813" s="1" t="s">
        <v>2419</v>
      </c>
      <c r="G813" s="1">
        <v>2520</v>
      </c>
      <c r="H813" s="1">
        <v>2796</v>
      </c>
      <c r="I813" s="1" t="s">
        <v>403</v>
      </c>
      <c r="J813" s="1" t="s">
        <v>2420</v>
      </c>
    </row>
    <row r="814" spans="1:10">
      <c r="A814" s="9">
        <v>819</v>
      </c>
      <c r="B814" s="1" t="s">
        <v>2421</v>
      </c>
      <c r="C814" s="1" t="s">
        <v>198</v>
      </c>
      <c r="D814" s="1" t="s">
        <v>395</v>
      </c>
      <c r="E814" s="1" t="s">
        <v>396</v>
      </c>
      <c r="F814" s="1" t="s">
        <v>2422</v>
      </c>
      <c r="G814" s="1">
        <v>320641</v>
      </c>
      <c r="H814" s="1">
        <v>321007</v>
      </c>
      <c r="I814" s="1" t="s">
        <v>398</v>
      </c>
      <c r="J814" s="1" t="s">
        <v>2423</v>
      </c>
    </row>
    <row r="815" spans="1:10">
      <c r="A815" s="9">
        <v>820</v>
      </c>
      <c r="B815" s="1" t="s">
        <v>2424</v>
      </c>
      <c r="C815" s="1" t="s">
        <v>198</v>
      </c>
      <c r="D815" s="1" t="s">
        <v>4052</v>
      </c>
      <c r="E815" s="1" t="s">
        <v>396</v>
      </c>
      <c r="F815" s="1" t="s">
        <v>2425</v>
      </c>
      <c r="G815" s="1">
        <v>53792</v>
      </c>
      <c r="H815" s="1">
        <v>54056</v>
      </c>
      <c r="I815" s="1" t="s">
        <v>398</v>
      </c>
      <c r="J815" s="1" t="s">
        <v>2426</v>
      </c>
    </row>
    <row r="816" spans="1:10">
      <c r="A816" s="9">
        <v>821</v>
      </c>
      <c r="B816" s="1" t="s">
        <v>2427</v>
      </c>
      <c r="C816" s="1" t="s">
        <v>198</v>
      </c>
      <c r="D816" s="1" t="s">
        <v>4053</v>
      </c>
      <c r="E816" s="1" t="s">
        <v>396</v>
      </c>
      <c r="F816" s="1" t="s">
        <v>2425</v>
      </c>
      <c r="G816" s="1">
        <v>66278</v>
      </c>
      <c r="H816" s="1">
        <v>66542</v>
      </c>
      <c r="I816" s="1" t="s">
        <v>398</v>
      </c>
      <c r="J816" s="1" t="s">
        <v>2428</v>
      </c>
    </row>
    <row r="817" spans="1:10">
      <c r="A817" s="9">
        <v>822</v>
      </c>
      <c r="B817" s="1" t="s">
        <v>2429</v>
      </c>
      <c r="C817" s="1" t="s">
        <v>198</v>
      </c>
      <c r="D817" s="1" t="s">
        <v>4053</v>
      </c>
      <c r="E817" s="1" t="s">
        <v>396</v>
      </c>
      <c r="F817" s="1" t="s">
        <v>2430</v>
      </c>
      <c r="G817" s="1">
        <v>16834</v>
      </c>
      <c r="H817" s="1">
        <v>17119</v>
      </c>
      <c r="I817" s="1" t="s">
        <v>403</v>
      </c>
      <c r="J817" s="1" t="s">
        <v>2431</v>
      </c>
    </row>
    <row r="818" spans="1:10">
      <c r="A818" s="9">
        <v>823</v>
      </c>
      <c r="B818" s="1" t="s">
        <v>2432</v>
      </c>
      <c r="C818" s="1" t="s">
        <v>198</v>
      </c>
      <c r="D818" s="1" t="s">
        <v>4</v>
      </c>
      <c r="E818" s="1" t="s">
        <v>396</v>
      </c>
      <c r="F818" s="1" t="s">
        <v>2433</v>
      </c>
      <c r="G818" s="1">
        <v>253524</v>
      </c>
      <c r="H818" s="1">
        <v>253806</v>
      </c>
      <c r="I818" s="1" t="s">
        <v>403</v>
      </c>
      <c r="J818" s="1" t="s">
        <v>2434</v>
      </c>
    </row>
    <row r="819" spans="1:10">
      <c r="A819" s="9">
        <v>824</v>
      </c>
      <c r="B819" s="1" t="s">
        <v>2435</v>
      </c>
      <c r="C819" s="1" t="s">
        <v>198</v>
      </c>
      <c r="D819" s="1" t="s">
        <v>416</v>
      </c>
      <c r="E819" s="1" t="s">
        <v>396</v>
      </c>
      <c r="F819" s="1" t="s">
        <v>2433</v>
      </c>
      <c r="G819" s="1">
        <v>285097</v>
      </c>
      <c r="H819" s="1">
        <v>285376</v>
      </c>
      <c r="I819" s="1" t="s">
        <v>398</v>
      </c>
      <c r="J819" s="1" t="s">
        <v>2436</v>
      </c>
    </row>
    <row r="820" spans="1:10">
      <c r="A820" s="9">
        <v>825</v>
      </c>
      <c r="B820" s="1" t="s">
        <v>2437</v>
      </c>
      <c r="C820" s="1" t="s">
        <v>198</v>
      </c>
      <c r="D820" s="1" t="s">
        <v>4053</v>
      </c>
      <c r="E820" s="1" t="s">
        <v>396</v>
      </c>
      <c r="F820" s="1" t="s">
        <v>2438</v>
      </c>
      <c r="G820" s="1">
        <v>10000</v>
      </c>
      <c r="H820" s="1">
        <v>10285</v>
      </c>
      <c r="I820" s="1" t="s">
        <v>403</v>
      </c>
      <c r="J820" s="1" t="s">
        <v>2439</v>
      </c>
    </row>
    <row r="821" spans="1:10">
      <c r="A821" s="9">
        <v>826</v>
      </c>
      <c r="B821" s="1" t="s">
        <v>2440</v>
      </c>
      <c r="C821" s="1" t="s">
        <v>198</v>
      </c>
      <c r="D821" s="1" t="s">
        <v>4052</v>
      </c>
      <c r="E821" s="1" t="s">
        <v>396</v>
      </c>
      <c r="F821" s="1" t="s">
        <v>2441</v>
      </c>
      <c r="G821" s="1">
        <v>296341</v>
      </c>
      <c r="H821" s="1">
        <v>296638</v>
      </c>
      <c r="I821" s="1" t="s">
        <v>403</v>
      </c>
      <c r="J821" s="1" t="s">
        <v>2442</v>
      </c>
    </row>
    <row r="822" spans="1:10">
      <c r="A822" s="9">
        <v>827</v>
      </c>
      <c r="B822" s="1" t="s">
        <v>2443</v>
      </c>
      <c r="C822" s="1" t="s">
        <v>198</v>
      </c>
      <c r="D822" s="1" t="s">
        <v>4052</v>
      </c>
      <c r="E822" s="1" t="s">
        <v>396</v>
      </c>
      <c r="F822" s="1" t="s">
        <v>2441</v>
      </c>
      <c r="G822" s="1">
        <v>306135</v>
      </c>
      <c r="H822" s="1">
        <v>306399</v>
      </c>
      <c r="I822" s="1" t="s">
        <v>403</v>
      </c>
      <c r="J822" s="1" t="s">
        <v>2444</v>
      </c>
    </row>
    <row r="823" spans="1:10">
      <c r="A823" s="9">
        <v>828</v>
      </c>
      <c r="B823" s="1" t="s">
        <v>2445</v>
      </c>
      <c r="C823" s="1" t="s">
        <v>202</v>
      </c>
      <c r="D823" s="1" t="s">
        <v>401</v>
      </c>
      <c r="E823" s="1" t="s">
        <v>396</v>
      </c>
      <c r="F823" s="1" t="s">
        <v>2446</v>
      </c>
      <c r="G823" s="1">
        <v>783894</v>
      </c>
      <c r="H823" s="1">
        <v>784212</v>
      </c>
      <c r="I823" s="1" t="s">
        <v>403</v>
      </c>
      <c r="J823" s="1" t="s">
        <v>2447</v>
      </c>
    </row>
    <row r="824" spans="1:10">
      <c r="A824" s="9">
        <v>829</v>
      </c>
      <c r="B824" s="1" t="s">
        <v>2448</v>
      </c>
      <c r="C824" s="1" t="s">
        <v>202</v>
      </c>
      <c r="D824" s="1" t="s">
        <v>4052</v>
      </c>
      <c r="E824" s="1" t="s">
        <v>396</v>
      </c>
      <c r="F824" s="1" t="s">
        <v>2449</v>
      </c>
      <c r="G824" s="1">
        <v>2182087</v>
      </c>
      <c r="H824" s="1">
        <v>2182354</v>
      </c>
      <c r="I824" s="1" t="s">
        <v>398</v>
      </c>
      <c r="J824" s="1" t="s">
        <v>2450</v>
      </c>
    </row>
    <row r="825" spans="1:10">
      <c r="A825" s="9">
        <v>830</v>
      </c>
      <c r="B825" s="1" t="s">
        <v>2451</v>
      </c>
      <c r="C825" s="1" t="s">
        <v>202</v>
      </c>
      <c r="D825" s="1" t="s">
        <v>395</v>
      </c>
      <c r="E825" s="1" t="s">
        <v>396</v>
      </c>
      <c r="F825" s="1" t="s">
        <v>2452</v>
      </c>
      <c r="G825" s="1">
        <v>4332908</v>
      </c>
      <c r="H825" s="1">
        <v>4333274</v>
      </c>
      <c r="I825" s="1" t="s">
        <v>403</v>
      </c>
      <c r="J825" s="1" t="s">
        <v>2453</v>
      </c>
    </row>
    <row r="826" spans="1:10">
      <c r="A826" s="9">
        <v>831</v>
      </c>
      <c r="B826" s="1" t="s">
        <v>2454</v>
      </c>
      <c r="C826" s="1" t="s">
        <v>202</v>
      </c>
      <c r="D826" s="1" t="s">
        <v>4052</v>
      </c>
      <c r="E826" s="1" t="s">
        <v>396</v>
      </c>
      <c r="F826" s="1" t="s">
        <v>2455</v>
      </c>
      <c r="G826" s="1">
        <v>8678835</v>
      </c>
      <c r="H826" s="1">
        <v>8679132</v>
      </c>
      <c r="I826" s="1" t="s">
        <v>403</v>
      </c>
      <c r="J826" s="1" t="s">
        <v>2456</v>
      </c>
    </row>
    <row r="827" spans="1:10">
      <c r="A827" s="9">
        <v>832</v>
      </c>
      <c r="B827" s="1" t="s">
        <v>2457</v>
      </c>
      <c r="C827" s="1" t="s">
        <v>202</v>
      </c>
      <c r="D827" s="1" t="s">
        <v>4053</v>
      </c>
      <c r="E827" s="1" t="s">
        <v>396</v>
      </c>
      <c r="F827" s="1" t="s">
        <v>2458</v>
      </c>
      <c r="G827" s="1">
        <v>114</v>
      </c>
      <c r="H827" s="1">
        <v>366</v>
      </c>
      <c r="I827" s="1" t="s">
        <v>403</v>
      </c>
      <c r="J827" s="1" t="s">
        <v>2459</v>
      </c>
    </row>
    <row r="828" spans="1:10">
      <c r="A828" s="9">
        <v>833</v>
      </c>
      <c r="B828" s="1" t="s">
        <v>2460</v>
      </c>
      <c r="C828" s="1" t="s">
        <v>202</v>
      </c>
      <c r="D828" s="1" t="s">
        <v>4</v>
      </c>
      <c r="E828" s="1" t="s">
        <v>396</v>
      </c>
      <c r="F828" s="1" t="s">
        <v>2461</v>
      </c>
      <c r="G828" s="1">
        <v>258290</v>
      </c>
      <c r="H828" s="1">
        <v>258596</v>
      </c>
      <c r="I828" s="1" t="s">
        <v>403</v>
      </c>
      <c r="J828" s="1" t="s">
        <v>2462</v>
      </c>
    </row>
    <row r="829" spans="1:10">
      <c r="A829" s="9">
        <v>834</v>
      </c>
      <c r="B829" s="1" t="s">
        <v>2463</v>
      </c>
      <c r="C829" s="1" t="s">
        <v>202</v>
      </c>
      <c r="D829" s="1" t="s">
        <v>416</v>
      </c>
      <c r="E829" s="1" t="s">
        <v>396</v>
      </c>
      <c r="F829" s="1" t="s">
        <v>2461</v>
      </c>
      <c r="G829" s="1">
        <v>280527</v>
      </c>
      <c r="H829" s="1">
        <v>280806</v>
      </c>
      <c r="I829" s="1" t="s">
        <v>398</v>
      </c>
      <c r="J829" s="1" t="s">
        <v>2464</v>
      </c>
    </row>
    <row r="830" spans="1:10">
      <c r="A830" s="9">
        <v>835</v>
      </c>
      <c r="B830" s="1" t="s">
        <v>2465</v>
      </c>
      <c r="C830" s="1" t="s">
        <v>202</v>
      </c>
      <c r="D830" s="1" t="s">
        <v>4053</v>
      </c>
      <c r="E830" s="1" t="s">
        <v>396</v>
      </c>
      <c r="F830" s="1" t="s">
        <v>2466</v>
      </c>
      <c r="G830" s="1">
        <v>14983</v>
      </c>
      <c r="H830" s="1">
        <v>15268</v>
      </c>
      <c r="I830" s="1" t="s">
        <v>398</v>
      </c>
      <c r="J830" s="1" t="s">
        <v>2467</v>
      </c>
    </row>
    <row r="831" spans="1:10">
      <c r="A831" s="9">
        <v>836</v>
      </c>
      <c r="B831" s="1" t="s">
        <v>2468</v>
      </c>
      <c r="C831" s="1" t="s">
        <v>202</v>
      </c>
      <c r="D831" s="1" t="s">
        <v>4053</v>
      </c>
      <c r="E831" s="1" t="s">
        <v>396</v>
      </c>
      <c r="F831" s="1" t="s">
        <v>2466</v>
      </c>
      <c r="G831" s="1">
        <v>26965</v>
      </c>
      <c r="H831" s="1">
        <v>27238</v>
      </c>
      <c r="I831" s="1" t="s">
        <v>403</v>
      </c>
      <c r="J831" s="1" t="s">
        <v>2469</v>
      </c>
    </row>
    <row r="832" spans="1:10">
      <c r="A832" s="9">
        <v>837</v>
      </c>
      <c r="B832" s="1" t="s">
        <v>2470</v>
      </c>
      <c r="C832" s="1" t="s">
        <v>200</v>
      </c>
      <c r="D832" s="1" t="s">
        <v>4053</v>
      </c>
      <c r="E832" s="1" t="s">
        <v>396</v>
      </c>
      <c r="F832" s="1" t="s">
        <v>2471</v>
      </c>
      <c r="G832" s="1">
        <v>11641</v>
      </c>
      <c r="H832" s="1">
        <v>11926</v>
      </c>
      <c r="I832" s="1" t="s">
        <v>398</v>
      </c>
      <c r="J832" s="1" t="s">
        <v>2472</v>
      </c>
    </row>
    <row r="833" spans="1:10">
      <c r="A833" s="9">
        <v>838</v>
      </c>
      <c r="B833" s="1" t="s">
        <v>2473</v>
      </c>
      <c r="C833" s="1" t="s">
        <v>200</v>
      </c>
      <c r="D833" s="1" t="s">
        <v>4053</v>
      </c>
      <c r="E833" s="1" t="s">
        <v>396</v>
      </c>
      <c r="F833" s="1" t="s">
        <v>2471</v>
      </c>
      <c r="G833" s="1">
        <v>25423</v>
      </c>
      <c r="H833" s="1">
        <v>25681</v>
      </c>
      <c r="I833" s="1" t="s">
        <v>403</v>
      </c>
      <c r="J833" s="1" t="s">
        <v>2474</v>
      </c>
    </row>
    <row r="834" spans="1:10">
      <c r="A834" s="9">
        <v>839</v>
      </c>
      <c r="B834" s="1" t="s">
        <v>2475</v>
      </c>
      <c r="C834" s="1" t="s">
        <v>200</v>
      </c>
      <c r="D834" s="1" t="s">
        <v>4053</v>
      </c>
      <c r="E834" s="1" t="s">
        <v>396</v>
      </c>
      <c r="F834" s="1" t="s">
        <v>2476</v>
      </c>
      <c r="G834" s="1">
        <v>254</v>
      </c>
      <c r="H834" s="1">
        <v>539</v>
      </c>
      <c r="I834" s="1" t="s">
        <v>398</v>
      </c>
      <c r="J834" s="1" t="s">
        <v>2477</v>
      </c>
    </row>
    <row r="835" spans="1:10">
      <c r="A835" s="9">
        <v>840</v>
      </c>
      <c r="B835" s="1" t="s">
        <v>2478</v>
      </c>
      <c r="C835" s="1" t="s">
        <v>200</v>
      </c>
      <c r="D835" s="1" t="s">
        <v>4053</v>
      </c>
      <c r="E835" s="1" t="s">
        <v>396</v>
      </c>
      <c r="F835" s="1" t="s">
        <v>2476</v>
      </c>
      <c r="G835" s="1">
        <v>8952</v>
      </c>
      <c r="H835" s="1">
        <v>9237</v>
      </c>
      <c r="I835" s="1" t="s">
        <v>398</v>
      </c>
      <c r="J835" s="1" t="s">
        <v>2479</v>
      </c>
    </row>
    <row r="836" spans="1:10">
      <c r="A836" s="9">
        <v>841</v>
      </c>
      <c r="B836" s="1" t="s">
        <v>2480</v>
      </c>
      <c r="C836" s="1" t="s">
        <v>200</v>
      </c>
      <c r="D836" s="1" t="s">
        <v>416</v>
      </c>
      <c r="E836" s="1" t="s">
        <v>396</v>
      </c>
      <c r="F836" s="1" t="s">
        <v>2481</v>
      </c>
      <c r="G836" s="1">
        <v>9169805</v>
      </c>
      <c r="H836" s="1">
        <v>9170084</v>
      </c>
      <c r="I836" s="1" t="s">
        <v>403</v>
      </c>
      <c r="J836" s="1" t="s">
        <v>2482</v>
      </c>
    </row>
    <row r="837" spans="1:10">
      <c r="A837" s="9">
        <v>842</v>
      </c>
      <c r="B837" s="1" t="s">
        <v>2483</v>
      </c>
      <c r="C837" s="1" t="s">
        <v>200</v>
      </c>
      <c r="D837" s="1" t="s">
        <v>4</v>
      </c>
      <c r="E837" s="1" t="s">
        <v>396</v>
      </c>
      <c r="F837" s="1" t="s">
        <v>2481</v>
      </c>
      <c r="G837" s="1">
        <v>9203085</v>
      </c>
      <c r="H837" s="1">
        <v>9203367</v>
      </c>
      <c r="I837" s="1" t="s">
        <v>398</v>
      </c>
      <c r="J837" s="1" t="s">
        <v>2484</v>
      </c>
    </row>
    <row r="838" spans="1:10">
      <c r="A838" s="9">
        <v>843</v>
      </c>
      <c r="B838" s="1" t="s">
        <v>2485</v>
      </c>
      <c r="C838" s="1" t="s">
        <v>200</v>
      </c>
      <c r="D838" s="1" t="s">
        <v>395</v>
      </c>
      <c r="E838" s="1" t="s">
        <v>396</v>
      </c>
      <c r="F838" s="1" t="s">
        <v>2486</v>
      </c>
      <c r="G838" s="1">
        <v>117243</v>
      </c>
      <c r="H838" s="1">
        <v>117609</v>
      </c>
      <c r="I838" s="1" t="s">
        <v>398</v>
      </c>
      <c r="J838" s="1" t="s">
        <v>2487</v>
      </c>
    </row>
    <row r="839" spans="1:10">
      <c r="A839" s="9">
        <v>844</v>
      </c>
      <c r="B839" s="1" t="s">
        <v>2488</v>
      </c>
      <c r="C839" s="1" t="s">
        <v>200</v>
      </c>
      <c r="D839" s="1" t="s">
        <v>401</v>
      </c>
      <c r="E839" s="1" t="s">
        <v>396</v>
      </c>
      <c r="F839" s="1" t="s">
        <v>2489</v>
      </c>
      <c r="G839" s="1">
        <v>536901</v>
      </c>
      <c r="H839" s="1">
        <v>537219</v>
      </c>
      <c r="I839" s="1" t="s">
        <v>403</v>
      </c>
      <c r="J839" s="1" t="s">
        <v>2490</v>
      </c>
    </row>
    <row r="840" spans="1:10">
      <c r="A840" s="9">
        <v>845</v>
      </c>
      <c r="B840" s="1" t="s">
        <v>2491</v>
      </c>
      <c r="C840" s="1" t="s">
        <v>200</v>
      </c>
      <c r="D840" s="1" t="s">
        <v>4053</v>
      </c>
      <c r="E840" s="1" t="s">
        <v>396</v>
      </c>
      <c r="F840" s="1" t="s">
        <v>2492</v>
      </c>
      <c r="G840" s="1">
        <v>114827</v>
      </c>
      <c r="H840" s="1">
        <v>115085</v>
      </c>
      <c r="I840" s="1" t="s">
        <v>398</v>
      </c>
      <c r="J840" s="1" t="s">
        <v>2493</v>
      </c>
    </row>
    <row r="841" spans="1:10">
      <c r="A841" s="9">
        <v>846</v>
      </c>
      <c r="B841" s="1" t="s">
        <v>2494</v>
      </c>
      <c r="C841" s="1" t="s">
        <v>200</v>
      </c>
      <c r="D841" s="1" t="s">
        <v>4053</v>
      </c>
      <c r="E841" s="1" t="s">
        <v>396</v>
      </c>
      <c r="F841" s="1" t="s">
        <v>2492</v>
      </c>
      <c r="G841" s="1">
        <v>128401</v>
      </c>
      <c r="H841" s="1">
        <v>128650</v>
      </c>
      <c r="I841" s="1" t="s">
        <v>403</v>
      </c>
      <c r="J841" s="1" t="s">
        <v>2495</v>
      </c>
    </row>
    <row r="842" spans="1:10">
      <c r="A842" s="9">
        <v>847</v>
      </c>
      <c r="B842" s="1" t="s">
        <v>2496</v>
      </c>
      <c r="C842" s="1" t="s">
        <v>200</v>
      </c>
      <c r="D842" s="1" t="s">
        <v>4052</v>
      </c>
      <c r="E842" s="1" t="s">
        <v>396</v>
      </c>
      <c r="F842" s="1" t="s">
        <v>2492</v>
      </c>
      <c r="G842" s="1">
        <v>138342</v>
      </c>
      <c r="H842" s="1">
        <v>138627</v>
      </c>
      <c r="I842" s="1" t="s">
        <v>403</v>
      </c>
      <c r="J842" s="1" t="s">
        <v>2497</v>
      </c>
    </row>
    <row r="843" spans="1:10">
      <c r="A843" s="9">
        <v>848</v>
      </c>
      <c r="B843" s="1" t="s">
        <v>2498</v>
      </c>
      <c r="C843" s="1" t="s">
        <v>200</v>
      </c>
      <c r="D843" s="1" t="s">
        <v>4053</v>
      </c>
      <c r="E843" s="1" t="s">
        <v>396</v>
      </c>
      <c r="F843" s="1" t="s">
        <v>2492</v>
      </c>
      <c r="G843" s="1">
        <v>16159</v>
      </c>
      <c r="H843" s="1">
        <v>16414</v>
      </c>
      <c r="I843" s="1" t="s">
        <v>403</v>
      </c>
      <c r="J843" s="1" t="s">
        <v>2499</v>
      </c>
    </row>
    <row r="844" spans="1:10">
      <c r="A844" s="9">
        <v>849</v>
      </c>
      <c r="B844" s="1" t="s">
        <v>2500</v>
      </c>
      <c r="C844" s="1" t="s">
        <v>200</v>
      </c>
      <c r="D844" s="1" t="s">
        <v>4053</v>
      </c>
      <c r="E844" s="1" t="s">
        <v>396</v>
      </c>
      <c r="F844" s="1" t="s">
        <v>2492</v>
      </c>
      <c r="G844" s="1">
        <v>27619</v>
      </c>
      <c r="H844" s="1">
        <v>27877</v>
      </c>
      <c r="I844" s="1" t="s">
        <v>398</v>
      </c>
      <c r="J844" s="1" t="s">
        <v>2501</v>
      </c>
    </row>
    <row r="845" spans="1:10">
      <c r="A845" s="9">
        <v>850</v>
      </c>
      <c r="B845" s="1" t="s">
        <v>2502</v>
      </c>
      <c r="C845" s="1" t="s">
        <v>200</v>
      </c>
      <c r="D845" s="1" t="s">
        <v>4053</v>
      </c>
      <c r="E845" s="1" t="s">
        <v>396</v>
      </c>
      <c r="F845" s="1" t="s">
        <v>2492</v>
      </c>
      <c r="G845" s="1">
        <v>41344</v>
      </c>
      <c r="H845" s="1">
        <v>41626</v>
      </c>
      <c r="I845" s="1" t="s">
        <v>403</v>
      </c>
      <c r="J845" s="1" t="s">
        <v>2503</v>
      </c>
    </row>
    <row r="846" spans="1:10">
      <c r="A846" s="9">
        <v>851</v>
      </c>
      <c r="B846" s="1" t="s">
        <v>2504</v>
      </c>
      <c r="C846" s="1" t="s">
        <v>200</v>
      </c>
      <c r="D846" s="1" t="s">
        <v>4053</v>
      </c>
      <c r="E846" s="1" t="s">
        <v>396</v>
      </c>
      <c r="F846" s="1" t="s">
        <v>2492</v>
      </c>
      <c r="G846" s="1">
        <v>63465</v>
      </c>
      <c r="H846" s="1">
        <v>63747</v>
      </c>
      <c r="I846" s="1" t="s">
        <v>403</v>
      </c>
      <c r="J846" s="1" t="s">
        <v>2505</v>
      </c>
    </row>
    <row r="847" spans="1:10">
      <c r="A847" s="9">
        <v>852</v>
      </c>
      <c r="B847" s="1" t="s">
        <v>2506</v>
      </c>
      <c r="C847" s="1" t="s">
        <v>200</v>
      </c>
      <c r="D847" s="1" t="s">
        <v>4053</v>
      </c>
      <c r="E847" s="1" t="s">
        <v>396</v>
      </c>
      <c r="F847" s="1" t="s">
        <v>2492</v>
      </c>
      <c r="G847" s="1">
        <v>77372</v>
      </c>
      <c r="H847" s="1">
        <v>77654</v>
      </c>
      <c r="I847" s="1" t="s">
        <v>398</v>
      </c>
      <c r="J847" s="1" t="s">
        <v>2507</v>
      </c>
    </row>
    <row r="848" spans="1:10">
      <c r="A848" s="9">
        <v>853</v>
      </c>
      <c r="B848" s="1" t="s">
        <v>2508</v>
      </c>
      <c r="C848" s="1" t="s">
        <v>200</v>
      </c>
      <c r="D848" s="1" t="s">
        <v>4053</v>
      </c>
      <c r="E848" s="1" t="s">
        <v>396</v>
      </c>
      <c r="F848" s="1" t="s">
        <v>2492</v>
      </c>
      <c r="G848" s="1">
        <v>82010</v>
      </c>
      <c r="H848" s="1">
        <v>82262</v>
      </c>
      <c r="I848" s="1" t="s">
        <v>403</v>
      </c>
      <c r="J848" s="1" t="s">
        <v>2509</v>
      </c>
    </row>
    <row r="849" spans="1:10">
      <c r="A849" s="9">
        <v>854</v>
      </c>
      <c r="B849" s="1" t="s">
        <v>2510</v>
      </c>
      <c r="C849" s="1" t="s">
        <v>200</v>
      </c>
      <c r="D849" s="1" t="s">
        <v>4053</v>
      </c>
      <c r="E849" s="1" t="s">
        <v>396</v>
      </c>
      <c r="F849" s="1" t="s">
        <v>2492</v>
      </c>
      <c r="G849" s="1">
        <v>94895</v>
      </c>
      <c r="H849" s="1">
        <v>95174</v>
      </c>
      <c r="I849" s="1" t="s">
        <v>398</v>
      </c>
      <c r="J849" s="1" t="s">
        <v>2511</v>
      </c>
    </row>
    <row r="850" spans="1:10">
      <c r="A850" s="9">
        <v>855</v>
      </c>
      <c r="B850" s="1" t="s">
        <v>2512</v>
      </c>
      <c r="C850" s="1" t="s">
        <v>200</v>
      </c>
      <c r="D850" s="1" t="s">
        <v>4053</v>
      </c>
      <c r="E850" s="1" t="s">
        <v>429</v>
      </c>
      <c r="F850" s="1" t="s">
        <v>2513</v>
      </c>
      <c r="G850" s="1">
        <v>46876</v>
      </c>
      <c r="H850" s="1">
        <v>47146</v>
      </c>
      <c r="I850" s="1" t="s">
        <v>398</v>
      </c>
      <c r="J850" s="1" t="s">
        <v>2514</v>
      </c>
    </row>
    <row r="851" spans="1:10">
      <c r="A851" s="9">
        <v>856</v>
      </c>
      <c r="B851" s="1" t="s">
        <v>2515</v>
      </c>
      <c r="C851" s="1" t="s">
        <v>200</v>
      </c>
      <c r="D851" s="1" t="s">
        <v>4053</v>
      </c>
      <c r="E851" s="1" t="s">
        <v>396</v>
      </c>
      <c r="F851" s="1" t="s">
        <v>2513</v>
      </c>
      <c r="G851" s="1">
        <v>57982</v>
      </c>
      <c r="H851" s="1">
        <v>58234</v>
      </c>
      <c r="I851" s="1" t="s">
        <v>403</v>
      </c>
      <c r="J851" s="1" t="s">
        <v>2516</v>
      </c>
    </row>
    <row r="852" spans="1:10">
      <c r="A852" s="9">
        <v>857</v>
      </c>
      <c r="B852" s="1" t="s">
        <v>2517</v>
      </c>
      <c r="C852" s="1" t="s">
        <v>200</v>
      </c>
      <c r="D852" s="1" t="s">
        <v>4053</v>
      </c>
      <c r="E852" s="1" t="s">
        <v>396</v>
      </c>
      <c r="F852" s="1" t="s">
        <v>2518</v>
      </c>
      <c r="G852" s="1">
        <v>18908</v>
      </c>
      <c r="H852" s="1">
        <v>19190</v>
      </c>
      <c r="I852" s="1" t="s">
        <v>403</v>
      </c>
      <c r="J852" s="1" t="s">
        <v>2519</v>
      </c>
    </row>
    <row r="853" spans="1:10">
      <c r="A853" s="9">
        <v>858</v>
      </c>
      <c r="B853" s="1" t="s">
        <v>2520</v>
      </c>
      <c r="C853" s="1" t="s">
        <v>258</v>
      </c>
      <c r="D853" s="1" t="s">
        <v>4</v>
      </c>
      <c r="E853" s="1" t="s">
        <v>396</v>
      </c>
      <c r="F853" s="1" t="s">
        <v>2521</v>
      </c>
      <c r="G853" s="1">
        <v>609638</v>
      </c>
      <c r="H853" s="1">
        <v>609911</v>
      </c>
      <c r="I853" s="1" t="s">
        <v>403</v>
      </c>
      <c r="J853" s="1" t="s">
        <v>2522</v>
      </c>
    </row>
    <row r="854" spans="1:10">
      <c r="A854" s="9">
        <v>859</v>
      </c>
      <c r="B854" s="1" t="s">
        <v>2523</v>
      </c>
      <c r="C854" s="1" t="s">
        <v>258</v>
      </c>
      <c r="D854" s="1" t="s">
        <v>416</v>
      </c>
      <c r="E854" s="1" t="s">
        <v>396</v>
      </c>
      <c r="F854" s="1" t="s">
        <v>2521</v>
      </c>
      <c r="G854" s="1">
        <v>645195</v>
      </c>
      <c r="H854" s="1">
        <v>645480</v>
      </c>
      <c r="I854" s="1" t="s">
        <v>398</v>
      </c>
      <c r="J854" s="1" t="s">
        <v>2524</v>
      </c>
    </row>
    <row r="855" spans="1:10">
      <c r="A855" s="9">
        <v>860</v>
      </c>
      <c r="B855" s="1" t="s">
        <v>2525</v>
      </c>
      <c r="C855" s="1" t="s">
        <v>258</v>
      </c>
      <c r="D855" s="1" t="s">
        <v>395</v>
      </c>
      <c r="E855" s="1" t="s">
        <v>396</v>
      </c>
      <c r="F855" s="1" t="s">
        <v>2526</v>
      </c>
      <c r="G855" s="1">
        <v>10602926</v>
      </c>
      <c r="H855" s="1">
        <v>10603223</v>
      </c>
      <c r="I855" s="1" t="s">
        <v>403</v>
      </c>
      <c r="J855" s="1" t="s">
        <v>2527</v>
      </c>
    </row>
    <row r="856" spans="1:10">
      <c r="A856" s="9">
        <v>861</v>
      </c>
      <c r="B856" s="1" t="s">
        <v>2528</v>
      </c>
      <c r="C856" s="1" t="s">
        <v>258</v>
      </c>
      <c r="D856" s="1" t="s">
        <v>4052</v>
      </c>
      <c r="E856" s="1" t="s">
        <v>396</v>
      </c>
      <c r="F856" s="1" t="s">
        <v>2529</v>
      </c>
      <c r="G856" s="1">
        <v>1000214</v>
      </c>
      <c r="H856" s="1">
        <v>1000499</v>
      </c>
      <c r="I856" s="1" t="s">
        <v>398</v>
      </c>
      <c r="J856" s="1" t="s">
        <v>2530</v>
      </c>
    </row>
    <row r="857" spans="1:10">
      <c r="A857" s="9">
        <v>862</v>
      </c>
      <c r="B857" s="1" t="s">
        <v>2531</v>
      </c>
      <c r="C857" s="1" t="s">
        <v>258</v>
      </c>
      <c r="D857" s="1" t="s">
        <v>4051</v>
      </c>
      <c r="E857" s="1" t="s">
        <v>396</v>
      </c>
      <c r="F857" s="1" t="s">
        <v>2529</v>
      </c>
      <c r="G857" s="1">
        <v>987835</v>
      </c>
      <c r="H857" s="1">
        <v>988084</v>
      </c>
      <c r="I857" s="1" t="s">
        <v>398</v>
      </c>
      <c r="J857" s="1" t="s">
        <v>2532</v>
      </c>
    </row>
    <row r="858" spans="1:10">
      <c r="A858" s="9">
        <v>863</v>
      </c>
      <c r="B858" s="1" t="s">
        <v>2533</v>
      </c>
      <c r="C858" s="1" t="s">
        <v>258</v>
      </c>
      <c r="D858" s="1" t="s">
        <v>401</v>
      </c>
      <c r="E858" s="1" t="s">
        <v>396</v>
      </c>
      <c r="F858" s="1" t="s">
        <v>2534</v>
      </c>
      <c r="G858" s="1">
        <v>1491167</v>
      </c>
      <c r="H858" s="1">
        <v>1491485</v>
      </c>
      <c r="I858" s="1" t="s">
        <v>403</v>
      </c>
      <c r="J858" s="1" t="s">
        <v>2535</v>
      </c>
    </row>
    <row r="859" spans="1:10">
      <c r="A859" s="9">
        <v>864</v>
      </c>
      <c r="B859" s="1" t="s">
        <v>2536</v>
      </c>
      <c r="C859" s="1" t="s">
        <v>313</v>
      </c>
      <c r="D859" s="1" t="s">
        <v>4053</v>
      </c>
      <c r="E859" s="1" t="s">
        <v>396</v>
      </c>
      <c r="F859" s="1" t="s">
        <v>673</v>
      </c>
      <c r="G859" s="1">
        <v>100757863</v>
      </c>
      <c r="H859" s="1">
        <v>100758163</v>
      </c>
      <c r="I859" s="1" t="s">
        <v>398</v>
      </c>
      <c r="J859" s="1" t="s">
        <v>2537</v>
      </c>
    </row>
    <row r="860" spans="1:10">
      <c r="A860" s="9">
        <v>865</v>
      </c>
      <c r="B860" s="1" t="s">
        <v>2538</v>
      </c>
      <c r="C860" s="1" t="s">
        <v>313</v>
      </c>
      <c r="D860" s="1" t="s">
        <v>416</v>
      </c>
      <c r="E860" s="1" t="s">
        <v>396</v>
      </c>
      <c r="F860" s="1" t="s">
        <v>673</v>
      </c>
      <c r="G860" s="1">
        <v>7209044</v>
      </c>
      <c r="H860" s="1">
        <v>7209359</v>
      </c>
      <c r="I860" s="1" t="s">
        <v>398</v>
      </c>
      <c r="J860" s="1" t="s">
        <v>2539</v>
      </c>
    </row>
    <row r="861" spans="1:10">
      <c r="A861" s="9">
        <v>866</v>
      </c>
      <c r="B861" s="1" t="s">
        <v>2540</v>
      </c>
      <c r="C861" s="1" t="s">
        <v>313</v>
      </c>
      <c r="D861" s="1" t="s">
        <v>4</v>
      </c>
      <c r="E861" s="1" t="s">
        <v>396</v>
      </c>
      <c r="F861" s="1" t="s">
        <v>673</v>
      </c>
      <c r="G861" s="1">
        <v>7889267</v>
      </c>
      <c r="H861" s="1">
        <v>7889549</v>
      </c>
      <c r="I861" s="1" t="s">
        <v>398</v>
      </c>
      <c r="J861" s="1" t="s">
        <v>1040</v>
      </c>
    </row>
    <row r="862" spans="1:10">
      <c r="A862" s="9">
        <v>867</v>
      </c>
      <c r="B862" s="1" t="s">
        <v>2541</v>
      </c>
      <c r="C862" s="1" t="s">
        <v>313</v>
      </c>
      <c r="D862" s="1" t="s">
        <v>395</v>
      </c>
      <c r="E862" s="1" t="s">
        <v>396</v>
      </c>
      <c r="F862" s="1" t="s">
        <v>687</v>
      </c>
      <c r="G862" s="1">
        <v>176442962</v>
      </c>
      <c r="H862" s="1">
        <v>176443328</v>
      </c>
      <c r="I862" s="1" t="s">
        <v>403</v>
      </c>
      <c r="J862" s="1" t="s">
        <v>2542</v>
      </c>
    </row>
    <row r="863" spans="1:10">
      <c r="A863" s="9">
        <v>868</v>
      </c>
      <c r="B863" s="1" t="s">
        <v>2543</v>
      </c>
      <c r="C863" s="1" t="s">
        <v>313</v>
      </c>
      <c r="D863" s="1" t="s">
        <v>401</v>
      </c>
      <c r="E863" s="1" t="s">
        <v>396</v>
      </c>
      <c r="F863" s="1" t="s">
        <v>719</v>
      </c>
      <c r="G863" s="1">
        <v>39130237</v>
      </c>
      <c r="H863" s="1">
        <v>39130555</v>
      </c>
      <c r="I863" s="1" t="s">
        <v>403</v>
      </c>
      <c r="J863" s="1" t="s">
        <v>2544</v>
      </c>
    </row>
    <row r="864" spans="1:10">
      <c r="A864" s="9">
        <v>869</v>
      </c>
      <c r="B864" s="1" t="s">
        <v>2545</v>
      </c>
      <c r="C864" s="1" t="s">
        <v>313</v>
      </c>
      <c r="D864" s="1" t="s">
        <v>4053</v>
      </c>
      <c r="E864" s="1" t="s">
        <v>396</v>
      </c>
      <c r="F864" s="1" t="s">
        <v>642</v>
      </c>
      <c r="G864" s="1">
        <v>155257843</v>
      </c>
      <c r="H864" s="1">
        <v>155258116</v>
      </c>
      <c r="I864" s="1" t="s">
        <v>403</v>
      </c>
      <c r="J864" s="1" t="s">
        <v>2546</v>
      </c>
    </row>
    <row r="865" spans="1:10">
      <c r="A865" s="9">
        <v>870</v>
      </c>
      <c r="B865" s="1" t="s">
        <v>2547</v>
      </c>
      <c r="C865" s="1" t="s">
        <v>313</v>
      </c>
      <c r="D865" s="1" t="s">
        <v>4053</v>
      </c>
      <c r="E865" s="1" t="s">
        <v>396</v>
      </c>
      <c r="F865" s="1" t="s">
        <v>2548</v>
      </c>
      <c r="G865" s="1">
        <v>1376</v>
      </c>
      <c r="H865" s="1">
        <v>1670</v>
      </c>
      <c r="I865" s="1" t="s">
        <v>403</v>
      </c>
      <c r="J865" s="1" t="s">
        <v>2549</v>
      </c>
    </row>
    <row r="866" spans="1:10">
      <c r="A866" s="9">
        <v>871</v>
      </c>
      <c r="B866" s="1" t="s">
        <v>2550</v>
      </c>
      <c r="C866" s="1" t="s">
        <v>142</v>
      </c>
      <c r="D866" s="1" t="s">
        <v>395</v>
      </c>
      <c r="E866" s="1" t="s">
        <v>396</v>
      </c>
      <c r="F866" s="1" t="s">
        <v>2551</v>
      </c>
      <c r="G866" s="1">
        <v>16937410</v>
      </c>
      <c r="H866" s="1">
        <v>16937776</v>
      </c>
      <c r="I866" s="1" t="s">
        <v>398</v>
      </c>
      <c r="J866" s="1" t="s">
        <v>2552</v>
      </c>
    </row>
    <row r="867" spans="1:10">
      <c r="A867" s="9">
        <v>872</v>
      </c>
      <c r="B867" s="1" t="s">
        <v>2553</v>
      </c>
      <c r="C867" s="1" t="s">
        <v>142</v>
      </c>
      <c r="D867" s="1" t="s">
        <v>4052</v>
      </c>
      <c r="E867" s="1" t="s">
        <v>396</v>
      </c>
      <c r="F867" s="1" t="s">
        <v>2554</v>
      </c>
      <c r="G867" s="1">
        <v>25721050</v>
      </c>
      <c r="H867" s="1">
        <v>25721329</v>
      </c>
      <c r="I867" s="1" t="s">
        <v>403</v>
      </c>
      <c r="J867" s="1" t="s">
        <v>2555</v>
      </c>
    </row>
    <row r="868" spans="1:10">
      <c r="A868" s="9">
        <v>873</v>
      </c>
      <c r="B868" s="1" t="s">
        <v>2556</v>
      </c>
      <c r="C868" s="1" t="s">
        <v>142</v>
      </c>
      <c r="D868" s="1" t="s">
        <v>4051</v>
      </c>
      <c r="E868" s="1" t="s">
        <v>396</v>
      </c>
      <c r="F868" s="1" t="s">
        <v>2554</v>
      </c>
      <c r="G868" s="1">
        <v>25728642</v>
      </c>
      <c r="H868" s="1">
        <v>25728903</v>
      </c>
      <c r="I868" s="1" t="s">
        <v>403</v>
      </c>
      <c r="J868" s="1" t="s">
        <v>2557</v>
      </c>
    </row>
    <row r="869" spans="1:10">
      <c r="A869" s="9">
        <v>874</v>
      </c>
      <c r="B869" s="1" t="s">
        <v>2558</v>
      </c>
      <c r="C869" s="1" t="s">
        <v>142</v>
      </c>
      <c r="D869" s="1" t="s">
        <v>416</v>
      </c>
      <c r="E869" s="1" t="s">
        <v>396</v>
      </c>
      <c r="F869" s="1" t="s">
        <v>2559</v>
      </c>
      <c r="G869" s="1">
        <v>8952243</v>
      </c>
      <c r="H869" s="1">
        <v>8952531</v>
      </c>
      <c r="I869" s="1" t="s">
        <v>403</v>
      </c>
      <c r="J869" s="1" t="s">
        <v>1909</v>
      </c>
    </row>
    <row r="870" spans="1:10">
      <c r="A870" s="9">
        <v>875</v>
      </c>
      <c r="B870" s="1" t="s">
        <v>2560</v>
      </c>
      <c r="C870" s="1" t="s">
        <v>142</v>
      </c>
      <c r="D870" s="1" t="s">
        <v>4</v>
      </c>
      <c r="E870" s="1" t="s">
        <v>396</v>
      </c>
      <c r="F870" s="1" t="s">
        <v>2559</v>
      </c>
      <c r="G870" s="1">
        <v>8983421</v>
      </c>
      <c r="H870" s="1">
        <v>8983694</v>
      </c>
      <c r="I870" s="1" t="s">
        <v>398</v>
      </c>
      <c r="J870" s="1" t="s">
        <v>1906</v>
      </c>
    </row>
    <row r="871" spans="1:10">
      <c r="A871" s="9">
        <v>876</v>
      </c>
      <c r="B871" s="1" t="s">
        <v>2561</v>
      </c>
      <c r="C871" s="1" t="s">
        <v>142</v>
      </c>
      <c r="D871" s="1" t="s">
        <v>401</v>
      </c>
      <c r="E871" s="1" t="s">
        <v>396</v>
      </c>
      <c r="F871" s="1" t="s">
        <v>2562</v>
      </c>
      <c r="G871" s="1">
        <v>1532125</v>
      </c>
      <c r="H871" s="1">
        <v>1532443</v>
      </c>
      <c r="I871" s="1" t="s">
        <v>403</v>
      </c>
      <c r="J871" s="1" t="s">
        <v>1898</v>
      </c>
    </row>
    <row r="872" spans="1:10">
      <c r="A872" s="9">
        <v>877</v>
      </c>
      <c r="B872" s="1" t="s">
        <v>2563</v>
      </c>
      <c r="C872" s="1" t="s">
        <v>142</v>
      </c>
      <c r="D872" s="1" t="s">
        <v>4051</v>
      </c>
      <c r="E872" s="1" t="s">
        <v>429</v>
      </c>
      <c r="F872" s="1" t="s">
        <v>2564</v>
      </c>
      <c r="G872" s="1">
        <v>31088313</v>
      </c>
      <c r="H872" s="1">
        <v>31088541</v>
      </c>
      <c r="I872" s="1" t="s">
        <v>403</v>
      </c>
      <c r="J872" s="1" t="s">
        <v>2565</v>
      </c>
    </row>
    <row r="873" spans="1:10">
      <c r="A873" s="9">
        <v>878</v>
      </c>
      <c r="B873" s="1" t="s">
        <v>2566</v>
      </c>
      <c r="C873" s="1" t="s">
        <v>90</v>
      </c>
      <c r="D873" s="1" t="s">
        <v>4053</v>
      </c>
      <c r="E873" s="1" t="s">
        <v>396</v>
      </c>
      <c r="F873" s="1" t="s">
        <v>2567</v>
      </c>
      <c r="G873" s="1">
        <v>2052807</v>
      </c>
      <c r="H873" s="1">
        <v>2053080</v>
      </c>
      <c r="I873" s="1" t="s">
        <v>403</v>
      </c>
      <c r="J873" s="1" t="s">
        <v>2568</v>
      </c>
    </row>
    <row r="874" spans="1:10">
      <c r="A874" s="9">
        <v>879</v>
      </c>
      <c r="B874" s="1" t="s">
        <v>2569</v>
      </c>
      <c r="C874" s="1" t="s">
        <v>90</v>
      </c>
      <c r="D874" s="1" t="s">
        <v>4051</v>
      </c>
      <c r="E874" s="1" t="s">
        <v>396</v>
      </c>
      <c r="F874" s="1" t="s">
        <v>2567</v>
      </c>
      <c r="G874" s="1">
        <v>2099138</v>
      </c>
      <c r="H874" s="1">
        <v>2099408</v>
      </c>
      <c r="I874" s="1" t="s">
        <v>403</v>
      </c>
      <c r="J874" s="1" t="s">
        <v>2570</v>
      </c>
    </row>
    <row r="875" spans="1:10">
      <c r="A875" s="9">
        <v>880</v>
      </c>
      <c r="B875" s="1" t="s">
        <v>2571</v>
      </c>
      <c r="C875" s="1" t="s">
        <v>90</v>
      </c>
      <c r="D875" s="1" t="s">
        <v>401</v>
      </c>
      <c r="E875" s="1" t="s">
        <v>396</v>
      </c>
      <c r="F875" s="1" t="s">
        <v>2572</v>
      </c>
      <c r="G875" s="1">
        <v>8042985</v>
      </c>
      <c r="H875" s="1">
        <v>8043303</v>
      </c>
      <c r="I875" s="1" t="s">
        <v>403</v>
      </c>
      <c r="J875" s="1" t="s">
        <v>2573</v>
      </c>
    </row>
    <row r="876" spans="1:10">
      <c r="A876" s="9">
        <v>881</v>
      </c>
      <c r="B876" s="1" t="s">
        <v>2574</v>
      </c>
      <c r="C876" s="1" t="s">
        <v>90</v>
      </c>
      <c r="D876" s="1" t="s">
        <v>395</v>
      </c>
      <c r="E876" s="1" t="s">
        <v>396</v>
      </c>
      <c r="F876" s="1" t="s">
        <v>2575</v>
      </c>
      <c r="G876" s="1">
        <v>10608611</v>
      </c>
      <c r="H876" s="1">
        <v>10608977</v>
      </c>
      <c r="I876" s="1" t="s">
        <v>403</v>
      </c>
      <c r="J876" s="1" t="s">
        <v>2576</v>
      </c>
    </row>
    <row r="877" spans="1:10">
      <c r="A877" s="9">
        <v>882</v>
      </c>
      <c r="B877" s="1" t="s">
        <v>2577</v>
      </c>
      <c r="C877" s="1" t="s">
        <v>90</v>
      </c>
      <c r="D877" s="1" t="s">
        <v>416</v>
      </c>
      <c r="E877" s="1" t="s">
        <v>396</v>
      </c>
      <c r="F877" s="1" t="s">
        <v>2578</v>
      </c>
      <c r="G877" s="1">
        <v>6910926</v>
      </c>
      <c r="H877" s="1">
        <v>6911205</v>
      </c>
      <c r="I877" s="1" t="s">
        <v>403</v>
      </c>
      <c r="J877" s="1" t="s">
        <v>2579</v>
      </c>
    </row>
    <row r="878" spans="1:10">
      <c r="A878" s="9">
        <v>883</v>
      </c>
      <c r="B878" s="1" t="s">
        <v>2580</v>
      </c>
      <c r="C878" s="1" t="s">
        <v>90</v>
      </c>
      <c r="D878" s="1" t="s">
        <v>4</v>
      </c>
      <c r="E878" s="1" t="s">
        <v>396</v>
      </c>
      <c r="F878" s="1" t="s">
        <v>2578</v>
      </c>
      <c r="G878" s="1">
        <v>6941340</v>
      </c>
      <c r="H878" s="1">
        <v>6941625</v>
      </c>
      <c r="I878" s="1" t="s">
        <v>398</v>
      </c>
      <c r="J878" s="1" t="s">
        <v>2581</v>
      </c>
    </row>
    <row r="879" spans="1:10">
      <c r="A879" s="9">
        <v>884</v>
      </c>
      <c r="B879" s="1" t="s">
        <v>2582</v>
      </c>
      <c r="C879" s="1" t="s">
        <v>256</v>
      </c>
      <c r="D879" s="1" t="s">
        <v>4052</v>
      </c>
      <c r="E879" s="1" t="s">
        <v>396</v>
      </c>
      <c r="F879" s="1" t="s">
        <v>2583</v>
      </c>
      <c r="G879" s="1">
        <v>1593234</v>
      </c>
      <c r="H879" s="1">
        <v>1593519</v>
      </c>
      <c r="I879" s="1" t="s">
        <v>403</v>
      </c>
      <c r="J879" s="1" t="s">
        <v>2584</v>
      </c>
    </row>
    <row r="880" spans="1:10">
      <c r="A880" s="9">
        <v>885</v>
      </c>
      <c r="B880" s="1" t="s">
        <v>2585</v>
      </c>
      <c r="C880" s="1" t="s">
        <v>256</v>
      </c>
      <c r="D880" s="1" t="s">
        <v>401</v>
      </c>
      <c r="E880" s="1" t="s">
        <v>396</v>
      </c>
      <c r="F880" s="1" t="s">
        <v>2586</v>
      </c>
      <c r="G880" s="1">
        <v>1402651</v>
      </c>
      <c r="H880" s="1">
        <v>1402969</v>
      </c>
      <c r="I880" s="1" t="s">
        <v>398</v>
      </c>
      <c r="J880" s="1" t="s">
        <v>2587</v>
      </c>
    </row>
    <row r="881" spans="1:10">
      <c r="A881" s="9">
        <v>886</v>
      </c>
      <c r="B881" s="1" t="s">
        <v>2588</v>
      </c>
      <c r="C881" s="1" t="s">
        <v>256</v>
      </c>
      <c r="D881" s="1" t="s">
        <v>395</v>
      </c>
      <c r="E881" s="1" t="s">
        <v>396</v>
      </c>
      <c r="F881" s="1" t="s">
        <v>2589</v>
      </c>
      <c r="G881" s="1">
        <v>989573</v>
      </c>
      <c r="H881" s="1">
        <v>989942</v>
      </c>
      <c r="I881" s="1" t="s">
        <v>398</v>
      </c>
      <c r="J881" s="1" t="s">
        <v>2590</v>
      </c>
    </row>
    <row r="882" spans="1:10">
      <c r="A882" s="9">
        <v>887</v>
      </c>
      <c r="B882" s="1" t="s">
        <v>2591</v>
      </c>
      <c r="C882" s="1" t="s">
        <v>256</v>
      </c>
      <c r="D882" s="1" t="s">
        <v>4</v>
      </c>
      <c r="E882" s="1" t="s">
        <v>396</v>
      </c>
      <c r="F882" s="1" t="s">
        <v>2592</v>
      </c>
      <c r="G882" s="1">
        <v>339291</v>
      </c>
      <c r="H882" s="1">
        <v>339573</v>
      </c>
      <c r="I882" s="1" t="s">
        <v>403</v>
      </c>
      <c r="J882" s="1" t="s">
        <v>2593</v>
      </c>
    </row>
    <row r="883" spans="1:10">
      <c r="A883" s="9">
        <v>888</v>
      </c>
      <c r="B883" s="1" t="s">
        <v>2594</v>
      </c>
      <c r="C883" s="1" t="s">
        <v>125</v>
      </c>
      <c r="D883" s="1" t="s">
        <v>401</v>
      </c>
      <c r="E883" s="1" t="s">
        <v>396</v>
      </c>
      <c r="F883" s="1" t="s">
        <v>2595</v>
      </c>
      <c r="G883" s="1">
        <v>5858415</v>
      </c>
      <c r="H883" s="1">
        <v>5858733</v>
      </c>
      <c r="I883" s="1" t="s">
        <v>398</v>
      </c>
      <c r="J883" s="1" t="s">
        <v>2596</v>
      </c>
    </row>
    <row r="884" spans="1:10">
      <c r="A884" s="9">
        <v>889</v>
      </c>
      <c r="B884" s="1" t="s">
        <v>2597</v>
      </c>
      <c r="C884" s="1" t="s">
        <v>125</v>
      </c>
      <c r="D884" s="1" t="s">
        <v>4</v>
      </c>
      <c r="E884" s="1" t="s">
        <v>396</v>
      </c>
      <c r="F884" s="1" t="s">
        <v>2598</v>
      </c>
      <c r="G884" s="1">
        <v>493062</v>
      </c>
      <c r="H884" s="1">
        <v>493353</v>
      </c>
      <c r="I884" s="1" t="s">
        <v>403</v>
      </c>
      <c r="J884" s="1" t="s">
        <v>2599</v>
      </c>
    </row>
    <row r="885" spans="1:10">
      <c r="A885" s="9">
        <v>890</v>
      </c>
      <c r="B885" s="1" t="s">
        <v>2600</v>
      </c>
      <c r="C885" s="1" t="s">
        <v>125</v>
      </c>
      <c r="D885" s="1" t="s">
        <v>416</v>
      </c>
      <c r="E885" s="1" t="s">
        <v>396</v>
      </c>
      <c r="F885" s="1" t="s">
        <v>2598</v>
      </c>
      <c r="G885" s="1">
        <v>528948</v>
      </c>
      <c r="H885" s="1">
        <v>529236</v>
      </c>
      <c r="I885" s="1" t="s">
        <v>398</v>
      </c>
      <c r="J885" s="1" t="s">
        <v>2601</v>
      </c>
    </row>
    <row r="886" spans="1:10">
      <c r="A886" s="9">
        <v>891</v>
      </c>
      <c r="B886" s="1" t="s">
        <v>2602</v>
      </c>
      <c r="C886" s="1" t="s">
        <v>125</v>
      </c>
      <c r="D886" s="1" t="s">
        <v>395</v>
      </c>
      <c r="E886" s="1" t="s">
        <v>396</v>
      </c>
      <c r="F886" s="1" t="s">
        <v>2603</v>
      </c>
      <c r="G886" s="1">
        <v>241929</v>
      </c>
      <c r="H886" s="1">
        <v>242295</v>
      </c>
      <c r="I886" s="1" t="s">
        <v>403</v>
      </c>
      <c r="J886" s="1" t="s">
        <v>2604</v>
      </c>
    </row>
    <row r="887" spans="1:10">
      <c r="A887" s="9">
        <v>892</v>
      </c>
      <c r="B887" s="1" t="s">
        <v>2605</v>
      </c>
      <c r="C887" s="1" t="s">
        <v>125</v>
      </c>
      <c r="D887" s="1" t="s">
        <v>4051</v>
      </c>
      <c r="E887" s="1" t="s">
        <v>396</v>
      </c>
      <c r="F887" s="1" t="s">
        <v>2606</v>
      </c>
      <c r="G887" s="1">
        <v>5945167</v>
      </c>
      <c r="H887" s="1">
        <v>5945434</v>
      </c>
      <c r="I887" s="1" t="s">
        <v>398</v>
      </c>
      <c r="J887" s="1" t="s">
        <v>2607</v>
      </c>
    </row>
    <row r="888" spans="1:10">
      <c r="A888" s="9">
        <v>893</v>
      </c>
      <c r="B888" s="1" t="s">
        <v>2608</v>
      </c>
      <c r="C888" s="1" t="s">
        <v>125</v>
      </c>
      <c r="D888" s="1" t="s">
        <v>4052</v>
      </c>
      <c r="E888" s="1" t="s">
        <v>396</v>
      </c>
      <c r="F888" s="1" t="s">
        <v>2606</v>
      </c>
      <c r="G888" s="1">
        <v>5952535</v>
      </c>
      <c r="H888" s="1">
        <v>5952814</v>
      </c>
      <c r="I888" s="1" t="s">
        <v>398</v>
      </c>
      <c r="J888" s="1" t="s">
        <v>2609</v>
      </c>
    </row>
    <row r="889" spans="1:10">
      <c r="A889" s="9">
        <v>894</v>
      </c>
      <c r="B889" s="1" t="s">
        <v>2610</v>
      </c>
      <c r="C889" s="1" t="s">
        <v>125</v>
      </c>
      <c r="D889" s="1" t="s">
        <v>4053</v>
      </c>
      <c r="E889" s="1" t="s">
        <v>396</v>
      </c>
      <c r="F889" s="1" t="s">
        <v>2606</v>
      </c>
      <c r="G889" s="1">
        <v>5978103</v>
      </c>
      <c r="H889" s="1">
        <v>5978352</v>
      </c>
      <c r="I889" s="1" t="s">
        <v>403</v>
      </c>
      <c r="J889" s="1" t="s">
        <v>2611</v>
      </c>
    </row>
    <row r="890" spans="1:10">
      <c r="A890" s="9">
        <v>895</v>
      </c>
      <c r="B890" s="1" t="s">
        <v>2612</v>
      </c>
      <c r="C890" s="1" t="s">
        <v>125</v>
      </c>
      <c r="D890" s="1" t="s">
        <v>4051</v>
      </c>
      <c r="E890" s="1" t="s">
        <v>429</v>
      </c>
      <c r="F890" s="1" t="s">
        <v>2613</v>
      </c>
      <c r="G890" s="1">
        <v>2018562</v>
      </c>
      <c r="H890" s="1">
        <v>2018880</v>
      </c>
      <c r="I890" s="1" t="s">
        <v>403</v>
      </c>
      <c r="J890" s="1" t="s">
        <v>2614</v>
      </c>
    </row>
    <row r="891" spans="1:10">
      <c r="A891" s="9">
        <v>896</v>
      </c>
      <c r="B891" s="1" t="s">
        <v>2615</v>
      </c>
      <c r="C891" s="1" t="s">
        <v>324</v>
      </c>
      <c r="D891" s="1" t="s">
        <v>4053</v>
      </c>
      <c r="E891" s="1" t="s">
        <v>396</v>
      </c>
      <c r="F891" s="1" t="s">
        <v>2616</v>
      </c>
      <c r="G891" s="1">
        <v>36199512</v>
      </c>
      <c r="H891" s="1">
        <v>36199794</v>
      </c>
      <c r="I891" s="1" t="s">
        <v>403</v>
      </c>
      <c r="J891" s="1" t="s">
        <v>2617</v>
      </c>
    </row>
    <row r="892" spans="1:10">
      <c r="A892" s="9">
        <v>897</v>
      </c>
      <c r="B892" s="1" t="s">
        <v>2618</v>
      </c>
      <c r="C892" s="1" t="s">
        <v>324</v>
      </c>
      <c r="D892" s="1" t="s">
        <v>4053</v>
      </c>
      <c r="E892" s="1" t="s">
        <v>396</v>
      </c>
      <c r="F892" s="1" t="s">
        <v>2616</v>
      </c>
      <c r="G892" s="1">
        <v>4506868</v>
      </c>
      <c r="H892" s="1">
        <v>4507129</v>
      </c>
      <c r="I892" s="1" t="s">
        <v>398</v>
      </c>
      <c r="J892" s="1" t="s">
        <v>2619</v>
      </c>
    </row>
    <row r="893" spans="1:10">
      <c r="A893" s="9">
        <v>898</v>
      </c>
      <c r="B893" s="1" t="s">
        <v>2620</v>
      </c>
      <c r="C893" s="1" t="s">
        <v>324</v>
      </c>
      <c r="D893" s="1" t="s">
        <v>4052</v>
      </c>
      <c r="E893" s="1" t="s">
        <v>396</v>
      </c>
      <c r="F893" s="1" t="s">
        <v>2616</v>
      </c>
      <c r="G893" s="1">
        <v>4515007</v>
      </c>
      <c r="H893" s="1">
        <v>4515250</v>
      </c>
      <c r="I893" s="1" t="s">
        <v>398</v>
      </c>
      <c r="J893" s="1" t="s">
        <v>2621</v>
      </c>
    </row>
    <row r="894" spans="1:10">
      <c r="A894" s="9">
        <v>899</v>
      </c>
      <c r="B894" s="1" t="s">
        <v>2622</v>
      </c>
      <c r="C894" s="1" t="s">
        <v>324</v>
      </c>
      <c r="D894" s="1" t="s">
        <v>395</v>
      </c>
      <c r="E894" s="1" t="s">
        <v>396</v>
      </c>
      <c r="F894" s="1" t="s">
        <v>2623</v>
      </c>
      <c r="G894" s="1">
        <v>4010846</v>
      </c>
      <c r="H894" s="1">
        <v>4011212</v>
      </c>
      <c r="I894" s="1" t="s">
        <v>398</v>
      </c>
      <c r="J894" s="1" t="s">
        <v>2624</v>
      </c>
    </row>
    <row r="895" spans="1:10">
      <c r="A895" s="9">
        <v>900</v>
      </c>
      <c r="B895" s="1" t="s">
        <v>2625</v>
      </c>
      <c r="C895" s="1" t="s">
        <v>324</v>
      </c>
      <c r="D895" s="1" t="s">
        <v>4053</v>
      </c>
      <c r="E895" s="1" t="s">
        <v>396</v>
      </c>
      <c r="F895" s="1" t="s">
        <v>2626</v>
      </c>
      <c r="G895" s="1">
        <v>18926023</v>
      </c>
      <c r="H895" s="1">
        <v>18926314</v>
      </c>
      <c r="I895" s="1" t="s">
        <v>403</v>
      </c>
      <c r="J895" s="1" t="s">
        <v>2627</v>
      </c>
    </row>
    <row r="896" spans="1:10">
      <c r="A896" s="9">
        <v>901</v>
      </c>
      <c r="B896" s="1" t="s">
        <v>2628</v>
      </c>
      <c r="C896" s="1" t="s">
        <v>324</v>
      </c>
      <c r="D896" s="1" t="s">
        <v>4053</v>
      </c>
      <c r="E896" s="1" t="s">
        <v>396</v>
      </c>
      <c r="F896" s="1" t="s">
        <v>2626</v>
      </c>
      <c r="G896" s="1">
        <v>18927865</v>
      </c>
      <c r="H896" s="1">
        <v>18928156</v>
      </c>
      <c r="I896" s="1" t="s">
        <v>403</v>
      </c>
      <c r="J896" s="1" t="s">
        <v>2627</v>
      </c>
    </row>
    <row r="897" spans="1:10">
      <c r="A897" s="9">
        <v>902</v>
      </c>
      <c r="B897" s="1" t="s">
        <v>2629</v>
      </c>
      <c r="C897" s="1" t="s">
        <v>324</v>
      </c>
      <c r="D897" s="1" t="s">
        <v>4052</v>
      </c>
      <c r="E897" s="1" t="s">
        <v>396</v>
      </c>
      <c r="F897" s="1" t="s">
        <v>2626</v>
      </c>
      <c r="G897" s="1">
        <v>18937974</v>
      </c>
      <c r="H897" s="1">
        <v>18938280</v>
      </c>
      <c r="I897" s="1" t="s">
        <v>403</v>
      </c>
      <c r="J897" s="1" t="s">
        <v>2630</v>
      </c>
    </row>
    <row r="898" spans="1:10">
      <c r="A898" s="9">
        <v>903</v>
      </c>
      <c r="B898" s="1" t="s">
        <v>2631</v>
      </c>
      <c r="C898" s="1" t="s">
        <v>324</v>
      </c>
      <c r="D898" s="1" t="s">
        <v>4053</v>
      </c>
      <c r="E898" s="1" t="s">
        <v>396</v>
      </c>
      <c r="F898" s="1" t="s">
        <v>2626</v>
      </c>
      <c r="G898" s="1">
        <v>18945171</v>
      </c>
      <c r="H898" s="1">
        <v>18945465</v>
      </c>
      <c r="I898" s="1" t="s">
        <v>403</v>
      </c>
      <c r="J898" s="1" t="s">
        <v>2632</v>
      </c>
    </row>
    <row r="899" spans="1:10">
      <c r="A899" s="9">
        <v>904</v>
      </c>
      <c r="B899" s="1" t="s">
        <v>2633</v>
      </c>
      <c r="C899" s="1" t="s">
        <v>324</v>
      </c>
      <c r="D899" s="1" t="s">
        <v>4052</v>
      </c>
      <c r="E899" s="1" t="s">
        <v>396</v>
      </c>
      <c r="F899" s="1" t="s">
        <v>2626</v>
      </c>
      <c r="G899" s="1">
        <v>18965541</v>
      </c>
      <c r="H899" s="1">
        <v>18965823</v>
      </c>
      <c r="I899" s="1" t="s">
        <v>403</v>
      </c>
      <c r="J899" s="1" t="s">
        <v>2634</v>
      </c>
    </row>
    <row r="900" spans="1:10">
      <c r="A900" s="9">
        <v>905</v>
      </c>
      <c r="B900" s="1" t="s">
        <v>2635</v>
      </c>
      <c r="C900" s="1" t="s">
        <v>324</v>
      </c>
      <c r="D900" s="1" t="s">
        <v>4052</v>
      </c>
      <c r="E900" s="1" t="s">
        <v>396</v>
      </c>
      <c r="F900" s="1" t="s">
        <v>2626</v>
      </c>
      <c r="G900" s="1">
        <v>18972813</v>
      </c>
      <c r="H900" s="1">
        <v>18973110</v>
      </c>
      <c r="I900" s="1" t="s">
        <v>403</v>
      </c>
      <c r="J900" s="1" t="s">
        <v>2636</v>
      </c>
    </row>
    <row r="901" spans="1:10">
      <c r="A901" s="9">
        <v>906</v>
      </c>
      <c r="B901" s="1" t="s">
        <v>2637</v>
      </c>
      <c r="C901" s="1" t="s">
        <v>324</v>
      </c>
      <c r="D901" s="1" t="s">
        <v>4051</v>
      </c>
      <c r="E901" s="1" t="s">
        <v>396</v>
      </c>
      <c r="F901" s="1" t="s">
        <v>2626</v>
      </c>
      <c r="G901" s="1">
        <v>19011516</v>
      </c>
      <c r="H901" s="1">
        <v>19011783</v>
      </c>
      <c r="I901" s="1" t="s">
        <v>403</v>
      </c>
      <c r="J901" s="1" t="s">
        <v>2638</v>
      </c>
    </row>
    <row r="902" spans="1:10">
      <c r="A902" s="9">
        <v>907</v>
      </c>
      <c r="B902" s="1" t="s">
        <v>2639</v>
      </c>
      <c r="C902" s="1" t="s">
        <v>324</v>
      </c>
      <c r="D902" s="1" t="s">
        <v>4</v>
      </c>
      <c r="E902" s="1" t="s">
        <v>396</v>
      </c>
      <c r="F902" s="1" t="s">
        <v>2640</v>
      </c>
      <c r="G902" s="1">
        <v>327467</v>
      </c>
      <c r="H902" s="1">
        <v>327740</v>
      </c>
      <c r="I902" s="1" t="s">
        <v>398</v>
      </c>
      <c r="J902" s="1" t="s">
        <v>2641</v>
      </c>
    </row>
    <row r="903" spans="1:10">
      <c r="A903" s="9">
        <v>908</v>
      </c>
      <c r="B903" s="1" t="s">
        <v>2642</v>
      </c>
      <c r="C903" s="1" t="s">
        <v>324</v>
      </c>
      <c r="D903" s="1" t="s">
        <v>401</v>
      </c>
      <c r="E903" s="1" t="s">
        <v>396</v>
      </c>
      <c r="F903" s="1" t="s">
        <v>2643</v>
      </c>
      <c r="G903" s="1">
        <v>18742459</v>
      </c>
      <c r="H903" s="1">
        <v>18742777</v>
      </c>
      <c r="I903" s="1" t="s">
        <v>398</v>
      </c>
      <c r="J903" s="1" t="s">
        <v>2644</v>
      </c>
    </row>
    <row r="904" spans="1:10">
      <c r="A904" s="9">
        <v>909</v>
      </c>
      <c r="B904" s="1" t="s">
        <v>2645</v>
      </c>
      <c r="C904" s="1" t="s">
        <v>324</v>
      </c>
      <c r="D904" s="1" t="s">
        <v>4053</v>
      </c>
      <c r="E904" s="1" t="s">
        <v>396</v>
      </c>
      <c r="F904" s="1" t="s">
        <v>2646</v>
      </c>
      <c r="G904" s="1">
        <v>13403970</v>
      </c>
      <c r="H904" s="1">
        <v>13404255</v>
      </c>
      <c r="I904" s="1" t="s">
        <v>398</v>
      </c>
      <c r="J904" s="1" t="s">
        <v>2647</v>
      </c>
    </row>
    <row r="905" spans="1:10">
      <c r="A905" s="9">
        <v>910</v>
      </c>
      <c r="B905" s="1" t="s">
        <v>2648</v>
      </c>
      <c r="C905" s="1" t="s">
        <v>324</v>
      </c>
      <c r="D905" s="1" t="s">
        <v>4052</v>
      </c>
      <c r="E905" s="1" t="s">
        <v>429</v>
      </c>
      <c r="F905" s="1" t="s">
        <v>2646</v>
      </c>
      <c r="G905" s="1">
        <v>13404558</v>
      </c>
      <c r="H905" s="1">
        <v>13404822</v>
      </c>
      <c r="I905" s="1" t="s">
        <v>398</v>
      </c>
      <c r="J905" s="1" t="s">
        <v>2649</v>
      </c>
    </row>
    <row r="906" spans="1:10">
      <c r="A906" s="9">
        <v>911</v>
      </c>
      <c r="B906" s="1" t="s">
        <v>2650</v>
      </c>
      <c r="C906" s="1" t="s">
        <v>324</v>
      </c>
      <c r="D906" s="1" t="s">
        <v>416</v>
      </c>
      <c r="E906" s="1" t="s">
        <v>396</v>
      </c>
      <c r="F906" s="1" t="s">
        <v>2651</v>
      </c>
      <c r="G906" s="1">
        <v>7483112</v>
      </c>
      <c r="H906" s="1">
        <v>7483430</v>
      </c>
      <c r="I906" s="1" t="s">
        <v>398</v>
      </c>
      <c r="J906" s="1" t="s">
        <v>2652</v>
      </c>
    </row>
    <row r="907" spans="1:10">
      <c r="A907" s="9">
        <v>912</v>
      </c>
      <c r="B907" s="1" t="s">
        <v>2653</v>
      </c>
      <c r="C907" s="1" t="s">
        <v>289</v>
      </c>
      <c r="D907" s="1" t="s">
        <v>416</v>
      </c>
      <c r="E907" s="1" t="s">
        <v>396</v>
      </c>
      <c r="F907" s="1" t="s">
        <v>2654</v>
      </c>
      <c r="G907" s="1">
        <v>2332</v>
      </c>
      <c r="H907" s="1">
        <v>2611</v>
      </c>
      <c r="I907" s="1" t="s">
        <v>398</v>
      </c>
      <c r="J907" s="1" t="s">
        <v>2655</v>
      </c>
    </row>
    <row r="908" spans="1:10">
      <c r="A908" s="9">
        <v>913</v>
      </c>
      <c r="B908" s="1" t="s">
        <v>2656</v>
      </c>
      <c r="C908" s="1" t="s">
        <v>289</v>
      </c>
      <c r="D908" s="1" t="s">
        <v>4051</v>
      </c>
      <c r="E908" s="1" t="s">
        <v>396</v>
      </c>
      <c r="F908" s="1" t="s">
        <v>2657</v>
      </c>
      <c r="G908" s="1">
        <v>6540081</v>
      </c>
      <c r="H908" s="1">
        <v>6540345</v>
      </c>
      <c r="I908" s="1" t="s">
        <v>398</v>
      </c>
      <c r="J908" s="1" t="s">
        <v>2658</v>
      </c>
    </row>
    <row r="909" spans="1:10">
      <c r="A909" s="9">
        <v>914</v>
      </c>
      <c r="B909" s="1" t="s">
        <v>2659</v>
      </c>
      <c r="C909" s="1" t="s">
        <v>289</v>
      </c>
      <c r="D909" s="1" t="s">
        <v>4052</v>
      </c>
      <c r="E909" s="1" t="s">
        <v>396</v>
      </c>
      <c r="F909" s="1" t="s">
        <v>2657</v>
      </c>
      <c r="G909" s="1">
        <v>6544716</v>
      </c>
      <c r="H909" s="1">
        <v>6544971</v>
      </c>
      <c r="I909" s="1" t="s">
        <v>398</v>
      </c>
      <c r="J909" s="1" t="s">
        <v>2660</v>
      </c>
    </row>
    <row r="910" spans="1:10">
      <c r="A910" s="9">
        <v>915</v>
      </c>
      <c r="B910" s="1" t="s">
        <v>2661</v>
      </c>
      <c r="C910" s="1" t="s">
        <v>289</v>
      </c>
      <c r="D910" s="1" t="s">
        <v>4053</v>
      </c>
      <c r="E910" s="1" t="s">
        <v>396</v>
      </c>
      <c r="F910" s="1" t="s">
        <v>2657</v>
      </c>
      <c r="G910" s="1">
        <v>6566271</v>
      </c>
      <c r="H910" s="1">
        <v>6566529</v>
      </c>
      <c r="I910" s="1" t="s">
        <v>403</v>
      </c>
      <c r="J910" s="1" t="s">
        <v>2662</v>
      </c>
    </row>
    <row r="911" spans="1:10">
      <c r="A911" s="9">
        <v>916</v>
      </c>
      <c r="B911" s="1" t="s">
        <v>2663</v>
      </c>
      <c r="C911" s="1" t="s">
        <v>289</v>
      </c>
      <c r="D911" s="1" t="s">
        <v>401</v>
      </c>
      <c r="E911" s="1" t="s">
        <v>396</v>
      </c>
      <c r="F911" s="1" t="s">
        <v>2664</v>
      </c>
      <c r="G911" s="1">
        <v>7817493</v>
      </c>
      <c r="H911" s="1">
        <v>7817811</v>
      </c>
      <c r="I911" s="1" t="s">
        <v>403</v>
      </c>
      <c r="J911" s="1" t="s">
        <v>2665</v>
      </c>
    </row>
    <row r="912" spans="1:10">
      <c r="A912" s="9">
        <v>917</v>
      </c>
      <c r="B912" s="1" t="s">
        <v>2666</v>
      </c>
      <c r="C912" s="1" t="s">
        <v>289</v>
      </c>
      <c r="D912" s="1" t="s">
        <v>416</v>
      </c>
      <c r="E912" s="1" t="s">
        <v>396</v>
      </c>
      <c r="F912" s="1" t="s">
        <v>2667</v>
      </c>
      <c r="G912" s="1">
        <v>3838416</v>
      </c>
      <c r="H912" s="1">
        <v>3838695</v>
      </c>
      <c r="I912" s="1" t="s">
        <v>403</v>
      </c>
      <c r="J912" s="1" t="s">
        <v>2668</v>
      </c>
    </row>
    <row r="913" spans="1:10">
      <c r="A913" s="9">
        <v>918</v>
      </c>
      <c r="B913" s="1" t="s">
        <v>2669</v>
      </c>
      <c r="C913" s="1" t="s">
        <v>289</v>
      </c>
      <c r="D913" s="1" t="s">
        <v>4</v>
      </c>
      <c r="E913" s="1" t="s">
        <v>396</v>
      </c>
      <c r="F913" s="1" t="s">
        <v>2667</v>
      </c>
      <c r="G913" s="1">
        <v>3865376</v>
      </c>
      <c r="H913" s="1">
        <v>3865646</v>
      </c>
      <c r="I913" s="1" t="s">
        <v>398</v>
      </c>
      <c r="J913" s="1" t="s">
        <v>2670</v>
      </c>
    </row>
    <row r="914" spans="1:10">
      <c r="A914" s="9">
        <v>919</v>
      </c>
      <c r="B914" s="1" t="s">
        <v>2671</v>
      </c>
      <c r="C914" s="1" t="s">
        <v>274</v>
      </c>
      <c r="D914" s="1" t="s">
        <v>401</v>
      </c>
      <c r="E914" s="1" t="s">
        <v>396</v>
      </c>
      <c r="F914" s="1" t="s">
        <v>1084</v>
      </c>
      <c r="G914" s="1">
        <v>24562500</v>
      </c>
      <c r="H914" s="1">
        <v>24562818</v>
      </c>
      <c r="I914" s="1" t="s">
        <v>398</v>
      </c>
      <c r="J914" s="1" t="s">
        <v>2672</v>
      </c>
    </row>
    <row r="915" spans="1:10">
      <c r="A915" s="9">
        <v>920</v>
      </c>
      <c r="B915" s="1" t="s">
        <v>2673</v>
      </c>
      <c r="C915" s="1" t="s">
        <v>274</v>
      </c>
      <c r="D915" s="1" t="s">
        <v>4052</v>
      </c>
      <c r="E915" s="1" t="s">
        <v>396</v>
      </c>
      <c r="F915" s="1" t="s">
        <v>2674</v>
      </c>
      <c r="G915" s="1">
        <v>10825556</v>
      </c>
      <c r="H915" s="1">
        <v>10825850</v>
      </c>
      <c r="I915" s="1" t="s">
        <v>403</v>
      </c>
      <c r="J915" s="1" t="s">
        <v>2675</v>
      </c>
    </row>
    <row r="916" spans="1:10">
      <c r="A916" s="9">
        <v>921</v>
      </c>
      <c r="B916" s="1" t="s">
        <v>2676</v>
      </c>
      <c r="C916" s="1" t="s">
        <v>274</v>
      </c>
      <c r="D916" s="1" t="s">
        <v>4052</v>
      </c>
      <c r="E916" s="1" t="s">
        <v>396</v>
      </c>
      <c r="F916" s="1" t="s">
        <v>2674</v>
      </c>
      <c r="G916" s="1">
        <v>10868812</v>
      </c>
      <c r="H916" s="1">
        <v>10869064</v>
      </c>
      <c r="I916" s="1" t="s">
        <v>403</v>
      </c>
      <c r="J916" s="1" t="s">
        <v>2677</v>
      </c>
    </row>
    <row r="917" spans="1:10">
      <c r="A917" s="9">
        <v>922</v>
      </c>
      <c r="B917" s="1" t="s">
        <v>2678</v>
      </c>
      <c r="C917" s="1" t="s">
        <v>274</v>
      </c>
      <c r="D917" s="1" t="s">
        <v>4051</v>
      </c>
      <c r="E917" s="1" t="s">
        <v>396</v>
      </c>
      <c r="F917" s="1" t="s">
        <v>2674</v>
      </c>
      <c r="G917" s="1">
        <v>10883489</v>
      </c>
      <c r="H917" s="1">
        <v>10883756</v>
      </c>
      <c r="I917" s="1" t="s">
        <v>403</v>
      </c>
      <c r="J917" s="1" t="s">
        <v>2679</v>
      </c>
    </row>
    <row r="918" spans="1:10">
      <c r="A918" s="9">
        <v>923</v>
      </c>
      <c r="B918" s="1" t="s">
        <v>2680</v>
      </c>
      <c r="C918" s="1" t="s">
        <v>274</v>
      </c>
      <c r="D918" s="1" t="s">
        <v>395</v>
      </c>
      <c r="E918" s="1" t="s">
        <v>396</v>
      </c>
      <c r="F918" s="1" t="s">
        <v>2681</v>
      </c>
      <c r="G918" s="1">
        <v>964416</v>
      </c>
      <c r="H918" s="1">
        <v>964782</v>
      </c>
      <c r="I918" s="1" t="s">
        <v>398</v>
      </c>
      <c r="J918" s="1" t="s">
        <v>2682</v>
      </c>
    </row>
    <row r="919" spans="1:10">
      <c r="A919" s="9">
        <v>924</v>
      </c>
      <c r="B919" s="1" t="s">
        <v>2683</v>
      </c>
      <c r="C919" s="1" t="s">
        <v>274</v>
      </c>
      <c r="D919" s="1" t="s">
        <v>416</v>
      </c>
      <c r="E919" s="1" t="s">
        <v>396</v>
      </c>
      <c r="F919" s="1" t="s">
        <v>2684</v>
      </c>
      <c r="G919" s="1">
        <v>520506</v>
      </c>
      <c r="H919" s="1">
        <v>520785</v>
      </c>
      <c r="I919" s="1" t="s">
        <v>403</v>
      </c>
      <c r="J919" s="1" t="s">
        <v>2685</v>
      </c>
    </row>
    <row r="920" spans="1:10">
      <c r="A920" s="9">
        <v>925</v>
      </c>
      <c r="B920" s="1" t="s">
        <v>2686</v>
      </c>
      <c r="C920" s="1" t="s">
        <v>274</v>
      </c>
      <c r="D920" s="1" t="s">
        <v>4</v>
      </c>
      <c r="E920" s="1" t="s">
        <v>396</v>
      </c>
      <c r="F920" s="1" t="s">
        <v>2684</v>
      </c>
      <c r="G920" s="1">
        <v>547648</v>
      </c>
      <c r="H920" s="1">
        <v>547921</v>
      </c>
      <c r="I920" s="1" t="s">
        <v>398</v>
      </c>
      <c r="J920" s="1" t="s">
        <v>2687</v>
      </c>
    </row>
    <row r="921" spans="1:10">
      <c r="A921" s="9">
        <v>926</v>
      </c>
      <c r="B921" s="1" t="s">
        <v>2688</v>
      </c>
      <c r="C921" s="1" t="s">
        <v>272</v>
      </c>
      <c r="D921" s="1" t="s">
        <v>4</v>
      </c>
      <c r="E921" s="1" t="s">
        <v>396</v>
      </c>
      <c r="F921" s="1" t="s">
        <v>2689</v>
      </c>
      <c r="G921" s="1">
        <v>423</v>
      </c>
      <c r="H921" s="1">
        <v>696</v>
      </c>
      <c r="I921" s="1" t="s">
        <v>398</v>
      </c>
      <c r="J921" s="1" t="s">
        <v>2690</v>
      </c>
    </row>
    <row r="922" spans="1:10">
      <c r="A922" s="9">
        <v>927</v>
      </c>
      <c r="B922" s="1" t="s">
        <v>2691</v>
      </c>
      <c r="C922" s="1" t="s">
        <v>272</v>
      </c>
      <c r="D922" s="1" t="s">
        <v>401</v>
      </c>
      <c r="E922" s="1" t="s">
        <v>396</v>
      </c>
      <c r="F922" s="1" t="s">
        <v>2692</v>
      </c>
      <c r="G922" s="1">
        <v>533</v>
      </c>
      <c r="H922" s="1">
        <v>851</v>
      </c>
      <c r="I922" s="1" t="s">
        <v>403</v>
      </c>
      <c r="J922" s="1" t="s">
        <v>2693</v>
      </c>
    </row>
    <row r="923" spans="1:10">
      <c r="A923" s="9">
        <v>928</v>
      </c>
      <c r="B923" s="1" t="s">
        <v>2694</v>
      </c>
      <c r="C923" s="1" t="s">
        <v>272</v>
      </c>
      <c r="D923" s="1" t="s">
        <v>395</v>
      </c>
      <c r="E923" s="1" t="s">
        <v>396</v>
      </c>
      <c r="F923" s="1" t="s">
        <v>2695</v>
      </c>
      <c r="G923" s="1">
        <v>956</v>
      </c>
      <c r="H923" s="1">
        <v>1322</v>
      </c>
      <c r="I923" s="1" t="s">
        <v>403</v>
      </c>
      <c r="J923" s="1" t="s">
        <v>2696</v>
      </c>
    </row>
    <row r="924" spans="1:10">
      <c r="A924" s="9">
        <v>929</v>
      </c>
      <c r="B924" s="1" t="s">
        <v>2697</v>
      </c>
      <c r="C924" s="1" t="s">
        <v>272</v>
      </c>
      <c r="D924" s="1" t="s">
        <v>416</v>
      </c>
      <c r="E924" s="1" t="s">
        <v>396</v>
      </c>
      <c r="F924" s="1" t="s">
        <v>2698</v>
      </c>
      <c r="G924" s="1">
        <v>721</v>
      </c>
      <c r="H924" s="1">
        <v>1000</v>
      </c>
      <c r="I924" s="1" t="s">
        <v>403</v>
      </c>
      <c r="J924" s="1" t="s">
        <v>2699</v>
      </c>
    </row>
    <row r="925" spans="1:10">
      <c r="A925" s="9">
        <v>930</v>
      </c>
      <c r="B925" s="1" t="s">
        <v>2700</v>
      </c>
      <c r="C925" s="1" t="s">
        <v>272</v>
      </c>
      <c r="D925" s="1" t="s">
        <v>4051</v>
      </c>
      <c r="E925" s="1" t="s">
        <v>396</v>
      </c>
      <c r="F925" s="1" t="s">
        <v>2701</v>
      </c>
      <c r="G925" s="1">
        <v>5347</v>
      </c>
      <c r="H925" s="1">
        <v>5614</v>
      </c>
      <c r="I925" s="1" t="s">
        <v>403</v>
      </c>
      <c r="J925" s="1" t="s">
        <v>2702</v>
      </c>
    </row>
    <row r="926" spans="1:10">
      <c r="A926" s="9">
        <v>931</v>
      </c>
      <c r="B926" s="1" t="s">
        <v>2703</v>
      </c>
      <c r="C926" s="1" t="s">
        <v>272</v>
      </c>
      <c r="D926" s="1" t="s">
        <v>4052</v>
      </c>
      <c r="E926" s="1" t="s">
        <v>396</v>
      </c>
      <c r="F926" s="1" t="s">
        <v>2704</v>
      </c>
      <c r="G926" s="1">
        <v>597</v>
      </c>
      <c r="H926" s="1">
        <v>870</v>
      </c>
      <c r="I926" s="1" t="s">
        <v>398</v>
      </c>
      <c r="J926" s="1" t="s">
        <v>2705</v>
      </c>
    </row>
    <row r="927" spans="1:10">
      <c r="A927" s="9">
        <v>932</v>
      </c>
      <c r="B927" s="1" t="s">
        <v>2706</v>
      </c>
      <c r="C927" s="1" t="s">
        <v>272</v>
      </c>
      <c r="D927" s="1" t="s">
        <v>4052</v>
      </c>
      <c r="E927" s="1" t="s">
        <v>396</v>
      </c>
      <c r="F927" s="1" t="s">
        <v>2707</v>
      </c>
      <c r="G927" s="1">
        <v>2474</v>
      </c>
      <c r="H927" s="1">
        <v>2759</v>
      </c>
      <c r="I927" s="1" t="s">
        <v>403</v>
      </c>
      <c r="J927" s="1" t="s">
        <v>2708</v>
      </c>
    </row>
    <row r="928" spans="1:10">
      <c r="A928" s="9">
        <v>933</v>
      </c>
      <c r="B928" s="1" t="s">
        <v>2709</v>
      </c>
      <c r="C928" s="1" t="s">
        <v>138</v>
      </c>
      <c r="D928" s="1" t="s">
        <v>4051</v>
      </c>
      <c r="E928" s="1" t="s">
        <v>396</v>
      </c>
      <c r="F928" s="1" t="s">
        <v>2710</v>
      </c>
      <c r="G928" s="1">
        <v>10612</v>
      </c>
      <c r="H928" s="1">
        <v>10873</v>
      </c>
      <c r="I928" s="1" t="s">
        <v>398</v>
      </c>
      <c r="J928" s="1" t="s">
        <v>2711</v>
      </c>
    </row>
    <row r="929" spans="1:10">
      <c r="A929" s="9">
        <v>934</v>
      </c>
      <c r="B929" s="1" t="s">
        <v>2712</v>
      </c>
      <c r="C929" s="1" t="s">
        <v>138</v>
      </c>
      <c r="D929" s="1" t="s">
        <v>4052</v>
      </c>
      <c r="E929" s="1" t="s">
        <v>396</v>
      </c>
      <c r="F929" s="1" t="s">
        <v>2710</v>
      </c>
      <c r="G929" s="1">
        <v>17755</v>
      </c>
      <c r="H929" s="1">
        <v>18007</v>
      </c>
      <c r="I929" s="1" t="s">
        <v>398</v>
      </c>
      <c r="J929" s="1" t="s">
        <v>2713</v>
      </c>
    </row>
    <row r="930" spans="1:10">
      <c r="A930" s="9">
        <v>935</v>
      </c>
      <c r="B930" s="1" t="s">
        <v>2714</v>
      </c>
      <c r="C930" s="1" t="s">
        <v>138</v>
      </c>
      <c r="D930" s="1" t="s">
        <v>4053</v>
      </c>
      <c r="E930" s="1" t="s">
        <v>396</v>
      </c>
      <c r="F930" s="1" t="s">
        <v>2710</v>
      </c>
      <c r="G930" s="1">
        <v>33923</v>
      </c>
      <c r="H930" s="1">
        <v>34184</v>
      </c>
      <c r="I930" s="1" t="s">
        <v>398</v>
      </c>
      <c r="J930" s="1" t="s">
        <v>2715</v>
      </c>
    </row>
    <row r="931" spans="1:10">
      <c r="A931" s="9">
        <v>936</v>
      </c>
      <c r="B931" s="1" t="s">
        <v>2716</v>
      </c>
      <c r="C931" s="1" t="s">
        <v>138</v>
      </c>
      <c r="D931" s="1" t="s">
        <v>401</v>
      </c>
      <c r="E931" s="1" t="s">
        <v>396</v>
      </c>
      <c r="F931" s="1" t="s">
        <v>2717</v>
      </c>
      <c r="G931" s="1">
        <v>113944</v>
      </c>
      <c r="H931" s="1">
        <v>114262</v>
      </c>
      <c r="I931" s="1" t="s">
        <v>403</v>
      </c>
      <c r="J931" s="1" t="s">
        <v>2718</v>
      </c>
    </row>
    <row r="932" spans="1:10">
      <c r="A932" s="9">
        <v>937</v>
      </c>
      <c r="B932" s="1" t="s">
        <v>2719</v>
      </c>
      <c r="C932" s="1" t="s">
        <v>138</v>
      </c>
      <c r="D932" s="1" t="s">
        <v>4</v>
      </c>
      <c r="E932" s="1" t="s">
        <v>396</v>
      </c>
      <c r="F932" s="1" t="s">
        <v>2720</v>
      </c>
      <c r="G932" s="1">
        <v>695944</v>
      </c>
      <c r="H932" s="1">
        <v>696217</v>
      </c>
      <c r="I932" s="1" t="s">
        <v>403</v>
      </c>
      <c r="J932" s="1" t="s">
        <v>2721</v>
      </c>
    </row>
    <row r="933" spans="1:10">
      <c r="A933" s="9">
        <v>938</v>
      </c>
      <c r="B933" s="1" t="s">
        <v>2722</v>
      </c>
      <c r="C933" s="1" t="s">
        <v>138</v>
      </c>
      <c r="D933" s="1" t="s">
        <v>416</v>
      </c>
      <c r="E933" s="1" t="s">
        <v>396</v>
      </c>
      <c r="F933" s="1" t="s">
        <v>2720</v>
      </c>
      <c r="G933" s="1">
        <v>729806</v>
      </c>
      <c r="H933" s="1">
        <v>730094</v>
      </c>
      <c r="I933" s="1" t="s">
        <v>398</v>
      </c>
      <c r="J933" s="1" t="s">
        <v>2723</v>
      </c>
    </row>
    <row r="934" spans="1:10">
      <c r="A934" s="9">
        <v>939</v>
      </c>
      <c r="B934" s="1" t="s">
        <v>2724</v>
      </c>
      <c r="C934" s="1" t="s">
        <v>138</v>
      </c>
      <c r="D934" s="1" t="s">
        <v>4051</v>
      </c>
      <c r="E934" s="1" t="s">
        <v>429</v>
      </c>
      <c r="F934" s="1" t="s">
        <v>2725</v>
      </c>
      <c r="G934" s="1">
        <v>2022278</v>
      </c>
      <c r="H934" s="1">
        <v>2022506</v>
      </c>
      <c r="I934" s="1" t="s">
        <v>403</v>
      </c>
      <c r="J934" s="1" t="s">
        <v>2726</v>
      </c>
    </row>
    <row r="935" spans="1:10">
      <c r="A935" s="9">
        <v>940</v>
      </c>
      <c r="B935" s="1" t="s">
        <v>2727</v>
      </c>
      <c r="C935" s="1" t="s">
        <v>138</v>
      </c>
      <c r="D935" s="1" t="s">
        <v>395</v>
      </c>
      <c r="E935" s="1" t="s">
        <v>396</v>
      </c>
      <c r="F935" s="1" t="s">
        <v>2728</v>
      </c>
      <c r="G935" s="1">
        <v>4387933</v>
      </c>
      <c r="H935" s="1">
        <v>4388299</v>
      </c>
      <c r="I935" s="1" t="s">
        <v>398</v>
      </c>
      <c r="J935" s="1" t="s">
        <v>2729</v>
      </c>
    </row>
    <row r="936" spans="1:10">
      <c r="A936" s="9">
        <v>941</v>
      </c>
      <c r="B936" s="1" t="s">
        <v>2730</v>
      </c>
      <c r="C936" s="1" t="s">
        <v>86</v>
      </c>
      <c r="D936" s="1" t="s">
        <v>4053</v>
      </c>
      <c r="E936" s="1" t="s">
        <v>396</v>
      </c>
      <c r="F936" s="1" t="s">
        <v>2731</v>
      </c>
      <c r="G936" s="1">
        <v>45668</v>
      </c>
      <c r="H936" s="1">
        <v>45950</v>
      </c>
      <c r="I936" s="1" t="s">
        <v>403</v>
      </c>
      <c r="J936" s="1" t="s">
        <v>2732</v>
      </c>
    </row>
    <row r="937" spans="1:10">
      <c r="A937" s="9">
        <v>942</v>
      </c>
      <c r="B937" s="1" t="s">
        <v>2733</v>
      </c>
      <c r="C937" s="1" t="s">
        <v>86</v>
      </c>
      <c r="D937" s="1" t="s">
        <v>4051</v>
      </c>
      <c r="E937" s="1" t="s">
        <v>396</v>
      </c>
      <c r="F937" s="1" t="s">
        <v>2731</v>
      </c>
      <c r="G937" s="1">
        <v>81284</v>
      </c>
      <c r="H937" s="1">
        <v>81563</v>
      </c>
      <c r="I937" s="1" t="s">
        <v>403</v>
      </c>
      <c r="J937" s="1" t="s">
        <v>2734</v>
      </c>
    </row>
    <row r="938" spans="1:10">
      <c r="A938" s="9">
        <v>943</v>
      </c>
      <c r="B938" s="1" t="s">
        <v>2735</v>
      </c>
      <c r="C938" s="1" t="s">
        <v>86</v>
      </c>
      <c r="D938" s="1" t="s">
        <v>395</v>
      </c>
      <c r="E938" s="1" t="s">
        <v>396</v>
      </c>
      <c r="F938" s="1" t="s">
        <v>2736</v>
      </c>
      <c r="G938" s="1">
        <v>1438072</v>
      </c>
      <c r="H938" s="1">
        <v>1438438</v>
      </c>
      <c r="I938" s="1" t="s">
        <v>398</v>
      </c>
      <c r="J938" s="1" t="s">
        <v>2737</v>
      </c>
    </row>
    <row r="939" spans="1:10">
      <c r="A939" s="9">
        <v>944</v>
      </c>
      <c r="B939" s="1" t="s">
        <v>2738</v>
      </c>
      <c r="C939" s="1" t="s">
        <v>86</v>
      </c>
      <c r="D939" s="1" t="s">
        <v>4</v>
      </c>
      <c r="E939" s="1" t="s">
        <v>396</v>
      </c>
      <c r="F939" s="1" t="s">
        <v>2739</v>
      </c>
      <c r="G939" s="1">
        <v>193841</v>
      </c>
      <c r="H939" s="1">
        <v>194126</v>
      </c>
      <c r="I939" s="1" t="s">
        <v>403</v>
      </c>
      <c r="J939" s="1" t="s">
        <v>2740</v>
      </c>
    </row>
    <row r="940" spans="1:10">
      <c r="A940" s="9">
        <v>945</v>
      </c>
      <c r="B940" s="1" t="s">
        <v>2741</v>
      </c>
      <c r="C940" s="1" t="s">
        <v>86</v>
      </c>
      <c r="D940" s="1" t="s">
        <v>416</v>
      </c>
      <c r="E940" s="1" t="s">
        <v>396</v>
      </c>
      <c r="F940" s="1" t="s">
        <v>2739</v>
      </c>
      <c r="G940" s="1">
        <v>224807</v>
      </c>
      <c r="H940" s="1">
        <v>225095</v>
      </c>
      <c r="I940" s="1" t="s">
        <v>398</v>
      </c>
      <c r="J940" s="1" t="s">
        <v>2742</v>
      </c>
    </row>
    <row r="941" spans="1:10">
      <c r="A941" s="9">
        <v>946</v>
      </c>
      <c r="B941" s="1" t="s">
        <v>2743</v>
      </c>
      <c r="C941" s="1" t="s">
        <v>86</v>
      </c>
      <c r="D941" s="1" t="s">
        <v>401</v>
      </c>
      <c r="E941" s="1" t="s">
        <v>396</v>
      </c>
      <c r="F941" s="1" t="s">
        <v>2744</v>
      </c>
      <c r="G941" s="1">
        <v>313335</v>
      </c>
      <c r="H941" s="1">
        <v>313653</v>
      </c>
      <c r="I941" s="1" t="s">
        <v>398</v>
      </c>
      <c r="J941" s="1" t="s">
        <v>2745</v>
      </c>
    </row>
    <row r="942" spans="1:10">
      <c r="A942" s="9">
        <v>947</v>
      </c>
      <c r="B942" s="1" t="s">
        <v>2746</v>
      </c>
      <c r="C942" s="1" t="s">
        <v>82</v>
      </c>
      <c r="D942" s="1" t="s">
        <v>4</v>
      </c>
      <c r="E942" s="1" t="s">
        <v>396</v>
      </c>
      <c r="F942" s="1" t="s">
        <v>2747</v>
      </c>
      <c r="G942" s="1">
        <v>280439</v>
      </c>
      <c r="H942" s="1">
        <v>280724</v>
      </c>
      <c r="I942" s="1" t="s">
        <v>403</v>
      </c>
      <c r="J942" s="1" t="s">
        <v>2748</v>
      </c>
    </row>
    <row r="943" spans="1:10">
      <c r="A943" s="9">
        <v>948</v>
      </c>
      <c r="B943" s="1" t="s">
        <v>2749</v>
      </c>
      <c r="C943" s="1" t="s">
        <v>82</v>
      </c>
      <c r="D943" s="1" t="s">
        <v>401</v>
      </c>
      <c r="E943" s="1" t="s">
        <v>396</v>
      </c>
      <c r="F943" s="1" t="s">
        <v>2750</v>
      </c>
      <c r="G943" s="1">
        <v>189089</v>
      </c>
      <c r="H943" s="1">
        <v>189407</v>
      </c>
      <c r="I943" s="1" t="s">
        <v>403</v>
      </c>
      <c r="J943" s="1" t="s">
        <v>2751</v>
      </c>
    </row>
    <row r="944" spans="1:10">
      <c r="A944" s="9">
        <v>949</v>
      </c>
      <c r="B944" s="1" t="s">
        <v>2752</v>
      </c>
      <c r="C944" s="1" t="s">
        <v>82</v>
      </c>
      <c r="D944" s="1" t="s">
        <v>4053</v>
      </c>
      <c r="E944" s="1" t="s">
        <v>396</v>
      </c>
      <c r="F944" s="1" t="s">
        <v>2753</v>
      </c>
      <c r="G944" s="1">
        <v>30019</v>
      </c>
      <c r="H944" s="1">
        <v>30307</v>
      </c>
      <c r="I944" s="1" t="s">
        <v>403</v>
      </c>
      <c r="J944" s="1" t="s">
        <v>2754</v>
      </c>
    </row>
    <row r="945" spans="1:10">
      <c r="A945" s="9">
        <v>950</v>
      </c>
      <c r="B945" s="1" t="s">
        <v>2755</v>
      </c>
      <c r="C945" s="1" t="s">
        <v>82</v>
      </c>
      <c r="D945" s="1" t="s">
        <v>4051</v>
      </c>
      <c r="E945" s="1" t="s">
        <v>396</v>
      </c>
      <c r="F945" s="1" t="s">
        <v>2756</v>
      </c>
      <c r="G945" s="1">
        <v>45513</v>
      </c>
      <c r="H945" s="1">
        <v>45783</v>
      </c>
      <c r="I945" s="1" t="s">
        <v>398</v>
      </c>
      <c r="J945" s="1" t="s">
        <v>2757</v>
      </c>
    </row>
    <row r="946" spans="1:10">
      <c r="A946" s="9">
        <v>951</v>
      </c>
      <c r="B946" s="1" t="s">
        <v>2758</v>
      </c>
      <c r="C946" s="1" t="s">
        <v>82</v>
      </c>
      <c r="D946" s="1" t="s">
        <v>4052</v>
      </c>
      <c r="E946" s="1" t="s">
        <v>396</v>
      </c>
      <c r="F946" s="1" t="s">
        <v>2756</v>
      </c>
      <c r="G946" s="1">
        <v>53867</v>
      </c>
      <c r="H946" s="1">
        <v>54152</v>
      </c>
      <c r="I946" s="1" t="s">
        <v>398</v>
      </c>
      <c r="J946" s="1" t="s">
        <v>2759</v>
      </c>
    </row>
    <row r="947" spans="1:10">
      <c r="A947" s="9">
        <v>952</v>
      </c>
      <c r="B947" s="1" t="s">
        <v>2760</v>
      </c>
      <c r="C947" s="1" t="s">
        <v>82</v>
      </c>
      <c r="D947" s="1" t="s">
        <v>395</v>
      </c>
      <c r="E947" s="1" t="s">
        <v>396</v>
      </c>
      <c r="F947" s="1" t="s">
        <v>2761</v>
      </c>
      <c r="G947" s="1">
        <v>62276</v>
      </c>
      <c r="H947" s="1">
        <v>62642</v>
      </c>
      <c r="I947" s="1" t="s">
        <v>403</v>
      </c>
      <c r="J947" s="1" t="s">
        <v>2762</v>
      </c>
    </row>
    <row r="948" spans="1:10">
      <c r="A948" s="9">
        <v>953</v>
      </c>
      <c r="B948" s="1" t="s">
        <v>2763</v>
      </c>
      <c r="C948" s="1" t="s">
        <v>82</v>
      </c>
      <c r="D948" s="1" t="s">
        <v>416</v>
      </c>
      <c r="E948" s="1" t="s">
        <v>396</v>
      </c>
      <c r="F948" s="1" t="s">
        <v>2764</v>
      </c>
      <c r="G948" s="1">
        <v>2418</v>
      </c>
      <c r="H948" s="1">
        <v>2706</v>
      </c>
      <c r="I948" s="1" t="s">
        <v>398</v>
      </c>
      <c r="J948" s="1" t="s">
        <v>2765</v>
      </c>
    </row>
    <row r="949" spans="1:10">
      <c r="A949" s="9">
        <v>954</v>
      </c>
      <c r="B949" s="1" t="s">
        <v>2766</v>
      </c>
      <c r="C949" s="1" t="s">
        <v>101</v>
      </c>
      <c r="D949" s="1" t="s">
        <v>4052</v>
      </c>
      <c r="E949" s="1" t="s">
        <v>396</v>
      </c>
      <c r="F949" s="1" t="s">
        <v>2767</v>
      </c>
      <c r="G949" s="1">
        <v>42998</v>
      </c>
      <c r="H949" s="1">
        <v>43268</v>
      </c>
      <c r="I949" s="1" t="s">
        <v>403</v>
      </c>
      <c r="J949" s="1" t="s">
        <v>2768</v>
      </c>
    </row>
    <row r="950" spans="1:10">
      <c r="A950" s="9">
        <v>955</v>
      </c>
      <c r="B950" s="1" t="s">
        <v>2769</v>
      </c>
      <c r="C950" s="1" t="s">
        <v>101</v>
      </c>
      <c r="D950" s="1" t="s">
        <v>4051</v>
      </c>
      <c r="E950" s="1" t="s">
        <v>396</v>
      </c>
      <c r="F950" s="1" t="s">
        <v>2767</v>
      </c>
      <c r="G950" s="1">
        <v>49861</v>
      </c>
      <c r="H950" s="1">
        <v>50131</v>
      </c>
      <c r="I950" s="1" t="s">
        <v>403</v>
      </c>
      <c r="J950" s="1" t="s">
        <v>2770</v>
      </c>
    </row>
    <row r="951" spans="1:10">
      <c r="A951" s="9">
        <v>956</v>
      </c>
      <c r="B951" s="1" t="s">
        <v>2771</v>
      </c>
      <c r="C951" s="1" t="s">
        <v>101</v>
      </c>
      <c r="D951" s="1" t="s">
        <v>4053</v>
      </c>
      <c r="E951" s="1" t="s">
        <v>396</v>
      </c>
      <c r="F951" s="1" t="s">
        <v>2767</v>
      </c>
      <c r="G951" s="1">
        <v>9559</v>
      </c>
      <c r="H951" s="1">
        <v>9832</v>
      </c>
      <c r="I951" s="1" t="s">
        <v>403</v>
      </c>
      <c r="J951" s="1" t="s">
        <v>2772</v>
      </c>
    </row>
    <row r="952" spans="1:10">
      <c r="A952" s="9">
        <v>957</v>
      </c>
      <c r="B952" s="1" t="s">
        <v>2773</v>
      </c>
      <c r="C952" s="1" t="s">
        <v>101</v>
      </c>
      <c r="D952" s="1" t="s">
        <v>4</v>
      </c>
      <c r="E952" s="1" t="s">
        <v>396</v>
      </c>
      <c r="F952" s="1" t="s">
        <v>2774</v>
      </c>
      <c r="G952" s="1">
        <v>14473</v>
      </c>
      <c r="H952" s="1">
        <v>14758</v>
      </c>
      <c r="I952" s="1" t="s">
        <v>398</v>
      </c>
      <c r="J952" s="1" t="s">
        <v>2775</v>
      </c>
    </row>
    <row r="953" spans="1:10">
      <c r="A953" s="9">
        <v>958</v>
      </c>
      <c r="B953" s="1" t="s">
        <v>2776</v>
      </c>
      <c r="C953" s="1" t="s">
        <v>101</v>
      </c>
      <c r="D953" s="1" t="s">
        <v>416</v>
      </c>
      <c r="E953" s="1" t="s">
        <v>396</v>
      </c>
      <c r="F953" s="1" t="s">
        <v>2777</v>
      </c>
      <c r="G953" s="1">
        <v>147790</v>
      </c>
      <c r="H953" s="1">
        <v>148072</v>
      </c>
      <c r="I953" s="1" t="s">
        <v>403</v>
      </c>
      <c r="J953" s="1" t="s">
        <v>2778</v>
      </c>
    </row>
    <row r="954" spans="1:10">
      <c r="A954" s="9">
        <v>959</v>
      </c>
      <c r="B954" s="1" t="s">
        <v>2779</v>
      </c>
      <c r="C954" s="1" t="s">
        <v>101</v>
      </c>
      <c r="D954" s="1" t="s">
        <v>395</v>
      </c>
      <c r="E954" s="1" t="s">
        <v>396</v>
      </c>
      <c r="F954" s="1" t="s">
        <v>2780</v>
      </c>
      <c r="G954" s="1">
        <v>42716</v>
      </c>
      <c r="H954" s="1">
        <v>43082</v>
      </c>
      <c r="I954" s="1" t="s">
        <v>398</v>
      </c>
      <c r="J954" s="1" t="s">
        <v>2781</v>
      </c>
    </row>
    <row r="955" spans="1:10">
      <c r="A955" s="9">
        <v>960</v>
      </c>
      <c r="B955" s="1" t="s">
        <v>2782</v>
      </c>
      <c r="C955" s="1" t="s">
        <v>101</v>
      </c>
      <c r="D955" s="1" t="s">
        <v>401</v>
      </c>
      <c r="E955" s="1" t="s">
        <v>396</v>
      </c>
      <c r="F955" s="1" t="s">
        <v>2783</v>
      </c>
      <c r="G955" s="1">
        <v>29478</v>
      </c>
      <c r="H955" s="1">
        <v>29796</v>
      </c>
      <c r="I955" s="1" t="s">
        <v>398</v>
      </c>
      <c r="J955" s="1" t="s">
        <v>2784</v>
      </c>
    </row>
    <row r="956" spans="1:10">
      <c r="A956" s="9">
        <v>961</v>
      </c>
      <c r="B956" s="1" t="s">
        <v>2785</v>
      </c>
      <c r="C956" s="1" t="s">
        <v>383</v>
      </c>
      <c r="D956" s="1" t="s">
        <v>4</v>
      </c>
      <c r="E956" s="1" t="s">
        <v>396</v>
      </c>
      <c r="F956" s="1" t="s">
        <v>2786</v>
      </c>
      <c r="G956" s="1">
        <v>8853</v>
      </c>
      <c r="H956" s="1">
        <v>9141</v>
      </c>
      <c r="I956" s="1" t="s">
        <v>403</v>
      </c>
      <c r="J956" s="1" t="s">
        <v>2787</v>
      </c>
    </row>
    <row r="957" spans="1:10">
      <c r="A957" s="9">
        <v>962</v>
      </c>
      <c r="B957" s="1" t="s">
        <v>2788</v>
      </c>
      <c r="C957" s="1" t="s">
        <v>383</v>
      </c>
      <c r="D957" s="1" t="s">
        <v>401</v>
      </c>
      <c r="E957" s="1" t="s">
        <v>396</v>
      </c>
      <c r="F957" s="1" t="s">
        <v>2789</v>
      </c>
      <c r="G957" s="1">
        <v>14254</v>
      </c>
      <c r="H957" s="1">
        <v>14572</v>
      </c>
      <c r="I957" s="1" t="s">
        <v>403</v>
      </c>
      <c r="J957" s="1" t="s">
        <v>2790</v>
      </c>
    </row>
    <row r="958" spans="1:10">
      <c r="A958" s="9">
        <v>963</v>
      </c>
      <c r="B958" s="1" t="s">
        <v>2791</v>
      </c>
      <c r="C958" s="1" t="s">
        <v>383</v>
      </c>
      <c r="D958" s="1" t="s">
        <v>395</v>
      </c>
      <c r="E958" s="1" t="s">
        <v>396</v>
      </c>
      <c r="F958" s="1" t="s">
        <v>2792</v>
      </c>
      <c r="G958" s="1">
        <v>7918094</v>
      </c>
      <c r="H958" s="1">
        <v>7918460</v>
      </c>
      <c r="I958" s="1" t="s">
        <v>398</v>
      </c>
      <c r="J958" s="1" t="s">
        <v>2793</v>
      </c>
    </row>
    <row r="959" spans="1:10">
      <c r="A959" s="9">
        <v>964</v>
      </c>
      <c r="B959" s="1" t="s">
        <v>2794</v>
      </c>
      <c r="C959" s="1" t="s">
        <v>362</v>
      </c>
      <c r="D959" s="1" t="s">
        <v>401</v>
      </c>
      <c r="E959" s="1" t="s">
        <v>396</v>
      </c>
      <c r="F959" s="1" t="s">
        <v>2795</v>
      </c>
      <c r="G959" s="1">
        <v>18073610</v>
      </c>
      <c r="H959" s="1">
        <v>18073928</v>
      </c>
      <c r="I959" s="1" t="s">
        <v>398</v>
      </c>
      <c r="J959" s="1" t="s">
        <v>2796</v>
      </c>
    </row>
    <row r="960" spans="1:10">
      <c r="A960" s="9">
        <v>965</v>
      </c>
      <c r="B960" s="1" t="s">
        <v>2797</v>
      </c>
      <c r="C960" s="1" t="s">
        <v>362</v>
      </c>
      <c r="D960" s="1" t="s">
        <v>416</v>
      </c>
      <c r="E960" s="1" t="s">
        <v>396</v>
      </c>
      <c r="F960" s="1" t="s">
        <v>2798</v>
      </c>
      <c r="G960" s="1">
        <v>13986864</v>
      </c>
      <c r="H960" s="1">
        <v>13987149</v>
      </c>
      <c r="I960" s="1" t="s">
        <v>403</v>
      </c>
      <c r="J960" s="1" t="s">
        <v>2799</v>
      </c>
    </row>
    <row r="961" spans="1:10">
      <c r="A961" s="9">
        <v>966</v>
      </c>
      <c r="B961" s="1" t="s">
        <v>2800</v>
      </c>
      <c r="C961" s="1" t="s">
        <v>362</v>
      </c>
      <c r="D961" s="1" t="s">
        <v>4</v>
      </c>
      <c r="E961" s="1" t="s">
        <v>396</v>
      </c>
      <c r="F961" s="1" t="s">
        <v>2798</v>
      </c>
      <c r="G961" s="1">
        <v>14028015</v>
      </c>
      <c r="H961" s="1">
        <v>14028303</v>
      </c>
      <c r="I961" s="1" t="s">
        <v>398</v>
      </c>
      <c r="J961" s="1" t="s">
        <v>2801</v>
      </c>
    </row>
    <row r="962" spans="1:10">
      <c r="A962" s="9">
        <v>967</v>
      </c>
      <c r="B962" s="1" t="s">
        <v>2802</v>
      </c>
      <c r="C962" s="1" t="s">
        <v>362</v>
      </c>
      <c r="D962" s="1" t="s">
        <v>395</v>
      </c>
      <c r="E962" s="1" t="s">
        <v>396</v>
      </c>
      <c r="F962" s="1" t="s">
        <v>2803</v>
      </c>
      <c r="G962" s="1">
        <v>12237283</v>
      </c>
      <c r="H962" s="1">
        <v>12237649</v>
      </c>
      <c r="I962" s="1" t="s">
        <v>398</v>
      </c>
      <c r="J962" s="1" t="s">
        <v>2804</v>
      </c>
    </row>
    <row r="963" spans="1:10">
      <c r="A963" s="9">
        <v>968</v>
      </c>
      <c r="B963" s="1" t="s">
        <v>2805</v>
      </c>
      <c r="C963" s="1" t="s">
        <v>362</v>
      </c>
      <c r="D963" s="1" t="s">
        <v>4053</v>
      </c>
      <c r="E963" s="1" t="s">
        <v>396</v>
      </c>
      <c r="F963" s="1" t="s">
        <v>2806</v>
      </c>
      <c r="G963" s="1">
        <v>3130416</v>
      </c>
      <c r="H963" s="1">
        <v>3130671</v>
      </c>
      <c r="I963" s="1" t="s">
        <v>398</v>
      </c>
      <c r="J963" s="1" t="s">
        <v>2807</v>
      </c>
    </row>
    <row r="964" spans="1:10">
      <c r="A964" s="9">
        <v>969</v>
      </c>
      <c r="B964" s="1" t="s">
        <v>2808</v>
      </c>
      <c r="C964" s="1" t="s">
        <v>362</v>
      </c>
      <c r="D964" s="1" t="s">
        <v>4052</v>
      </c>
      <c r="E964" s="1" t="s">
        <v>396</v>
      </c>
      <c r="F964" s="1" t="s">
        <v>2806</v>
      </c>
      <c r="G964" s="1">
        <v>3220532</v>
      </c>
      <c r="H964" s="1">
        <v>3220820</v>
      </c>
      <c r="I964" s="1" t="s">
        <v>403</v>
      </c>
      <c r="J964" s="1" t="s">
        <v>2809</v>
      </c>
    </row>
    <row r="965" spans="1:10">
      <c r="A965" s="9">
        <v>970</v>
      </c>
      <c r="B965" s="1" t="s">
        <v>2810</v>
      </c>
      <c r="C965" s="1" t="s">
        <v>362</v>
      </c>
      <c r="D965" s="1" t="s">
        <v>4051</v>
      </c>
      <c r="E965" s="1" t="s">
        <v>396</v>
      </c>
      <c r="F965" s="1" t="s">
        <v>2806</v>
      </c>
      <c r="G965" s="1">
        <v>3227728</v>
      </c>
      <c r="H965" s="1">
        <v>3227989</v>
      </c>
      <c r="I965" s="1" t="s">
        <v>403</v>
      </c>
      <c r="J965" s="1" t="s">
        <v>2811</v>
      </c>
    </row>
    <row r="966" spans="1:10">
      <c r="A966" s="9">
        <v>971</v>
      </c>
      <c r="B966" s="1" t="s">
        <v>2812</v>
      </c>
      <c r="C966" s="1" t="s">
        <v>362</v>
      </c>
      <c r="D966" s="1" t="s">
        <v>4053</v>
      </c>
      <c r="E966" s="1" t="s">
        <v>396</v>
      </c>
      <c r="F966" s="1" t="s">
        <v>2813</v>
      </c>
      <c r="G966" s="1">
        <v>2743</v>
      </c>
      <c r="H966" s="1">
        <v>2995</v>
      </c>
      <c r="I966" s="1" t="s">
        <v>398</v>
      </c>
      <c r="J966" s="1" t="s">
        <v>2814</v>
      </c>
    </row>
    <row r="967" spans="1:10">
      <c r="A967" s="9">
        <v>972</v>
      </c>
      <c r="B967" s="1" t="s">
        <v>2815</v>
      </c>
      <c r="C967" s="1" t="s">
        <v>286</v>
      </c>
      <c r="D967" s="1" t="s">
        <v>401</v>
      </c>
      <c r="E967" s="1" t="s">
        <v>396</v>
      </c>
      <c r="F967" s="1" t="s">
        <v>819</v>
      </c>
      <c r="G967" s="1">
        <v>30811276</v>
      </c>
      <c r="H967" s="1">
        <v>30811594</v>
      </c>
      <c r="I967" s="1" t="s">
        <v>403</v>
      </c>
      <c r="J967" s="1" t="s">
        <v>2816</v>
      </c>
    </row>
    <row r="968" spans="1:10">
      <c r="A968" s="9">
        <v>973</v>
      </c>
      <c r="B968" s="1" t="s">
        <v>2817</v>
      </c>
      <c r="C968" s="1" t="s">
        <v>286</v>
      </c>
      <c r="D968" s="1" t="s">
        <v>416</v>
      </c>
      <c r="E968" s="1" t="s">
        <v>396</v>
      </c>
      <c r="F968" s="1" t="s">
        <v>2818</v>
      </c>
      <c r="G968" s="1">
        <v>16796206</v>
      </c>
      <c r="H968" s="1">
        <v>16796524</v>
      </c>
      <c r="I968" s="1" t="s">
        <v>403</v>
      </c>
      <c r="J968" s="1" t="s">
        <v>2819</v>
      </c>
    </row>
    <row r="969" spans="1:10">
      <c r="A969" s="9">
        <v>974</v>
      </c>
      <c r="B969" s="1" t="s">
        <v>2820</v>
      </c>
      <c r="C969" s="1" t="s">
        <v>286</v>
      </c>
      <c r="D969" s="1" t="s">
        <v>4051</v>
      </c>
      <c r="E969" s="1" t="s">
        <v>396</v>
      </c>
      <c r="F969" s="1" t="s">
        <v>719</v>
      </c>
      <c r="G969" s="1">
        <v>84318390</v>
      </c>
      <c r="H969" s="1">
        <v>84318684</v>
      </c>
      <c r="I969" s="1" t="s">
        <v>398</v>
      </c>
      <c r="J969" s="1" t="s">
        <v>2821</v>
      </c>
    </row>
    <row r="970" spans="1:10">
      <c r="A970" s="9">
        <v>975</v>
      </c>
      <c r="B970" s="1" t="s">
        <v>2822</v>
      </c>
      <c r="C970" s="1" t="s">
        <v>286</v>
      </c>
      <c r="D970" s="1" t="s">
        <v>4052</v>
      </c>
      <c r="E970" s="1" t="s">
        <v>396</v>
      </c>
      <c r="F970" s="1" t="s">
        <v>719</v>
      </c>
      <c r="G970" s="1">
        <v>84323246</v>
      </c>
      <c r="H970" s="1">
        <v>84323543</v>
      </c>
      <c r="I970" s="1" t="s">
        <v>398</v>
      </c>
      <c r="J970" s="1" t="s">
        <v>2823</v>
      </c>
    </row>
    <row r="971" spans="1:10">
      <c r="A971" s="9">
        <v>976</v>
      </c>
      <c r="B971" s="1" t="s">
        <v>2824</v>
      </c>
      <c r="C971" s="1" t="s">
        <v>286</v>
      </c>
      <c r="D971" s="1" t="s">
        <v>4053</v>
      </c>
      <c r="E971" s="1" t="s">
        <v>396</v>
      </c>
      <c r="F971" s="1" t="s">
        <v>719</v>
      </c>
      <c r="G971" s="1">
        <v>84349665</v>
      </c>
      <c r="H971" s="1">
        <v>84349917</v>
      </c>
      <c r="I971" s="1" t="s">
        <v>403</v>
      </c>
      <c r="J971" s="1" t="s">
        <v>2825</v>
      </c>
    </row>
    <row r="972" spans="1:10">
      <c r="A972" s="9">
        <v>977</v>
      </c>
      <c r="B972" s="1" t="s">
        <v>2826</v>
      </c>
      <c r="C972" s="1" t="s">
        <v>286</v>
      </c>
      <c r="D972" s="1" t="s">
        <v>416</v>
      </c>
      <c r="E972" s="1" t="s">
        <v>396</v>
      </c>
      <c r="F972" s="1" t="s">
        <v>2314</v>
      </c>
      <c r="G972" s="1">
        <v>33909884</v>
      </c>
      <c r="H972" s="1">
        <v>33910172</v>
      </c>
      <c r="I972" s="1" t="s">
        <v>403</v>
      </c>
      <c r="J972" s="1" t="s">
        <v>2827</v>
      </c>
    </row>
    <row r="973" spans="1:10">
      <c r="A973" s="9">
        <v>978</v>
      </c>
      <c r="B973" s="1" t="s">
        <v>2828</v>
      </c>
      <c r="C973" s="1" t="s">
        <v>286</v>
      </c>
      <c r="D973" s="1" t="s">
        <v>4</v>
      </c>
      <c r="E973" s="1" t="s">
        <v>396</v>
      </c>
      <c r="F973" s="1" t="s">
        <v>2314</v>
      </c>
      <c r="G973" s="1">
        <v>33936695</v>
      </c>
      <c r="H973" s="1">
        <v>33936977</v>
      </c>
      <c r="I973" s="1" t="s">
        <v>398</v>
      </c>
      <c r="J973" s="1" t="s">
        <v>2829</v>
      </c>
    </row>
    <row r="974" spans="1:10">
      <c r="A974" s="9">
        <v>979</v>
      </c>
      <c r="B974" s="1" t="s">
        <v>2830</v>
      </c>
      <c r="C974" s="1" t="s">
        <v>348</v>
      </c>
      <c r="D974" s="1" t="s">
        <v>4052</v>
      </c>
      <c r="E974" s="1" t="s">
        <v>429</v>
      </c>
      <c r="F974" s="1" t="s">
        <v>2831</v>
      </c>
      <c r="G974" s="1">
        <v>18963937</v>
      </c>
      <c r="H974" s="1">
        <v>18964216</v>
      </c>
      <c r="I974" s="1" t="s">
        <v>403</v>
      </c>
      <c r="J974" s="1" t="s">
        <v>2832</v>
      </c>
    </row>
    <row r="975" spans="1:10">
      <c r="A975" s="9">
        <v>980</v>
      </c>
      <c r="B975" s="1" t="s">
        <v>2833</v>
      </c>
      <c r="C975" s="1" t="s">
        <v>348</v>
      </c>
      <c r="D975" s="1" t="s">
        <v>4052</v>
      </c>
      <c r="E975" s="1" t="s">
        <v>396</v>
      </c>
      <c r="F975" s="1" t="s">
        <v>2831</v>
      </c>
      <c r="G975" s="1">
        <v>18964445</v>
      </c>
      <c r="H975" s="1">
        <v>18964769</v>
      </c>
      <c r="I975" s="1" t="s">
        <v>403</v>
      </c>
      <c r="J975" s="1" t="s">
        <v>2834</v>
      </c>
    </row>
    <row r="976" spans="1:10">
      <c r="A976" s="9">
        <v>981</v>
      </c>
      <c r="B976" s="1" t="s">
        <v>2835</v>
      </c>
      <c r="C976" s="1" t="s">
        <v>348</v>
      </c>
      <c r="D976" s="1" t="s">
        <v>4052</v>
      </c>
      <c r="E976" s="1" t="s">
        <v>396</v>
      </c>
      <c r="F976" s="1" t="s">
        <v>2831</v>
      </c>
      <c r="G976" s="1">
        <v>8637122</v>
      </c>
      <c r="H976" s="1">
        <v>8637362</v>
      </c>
      <c r="I976" s="1" t="s">
        <v>398</v>
      </c>
      <c r="J976" s="1" t="s">
        <v>2836</v>
      </c>
    </row>
    <row r="977" spans="1:10">
      <c r="A977" s="9">
        <v>982</v>
      </c>
      <c r="B977" s="1" t="s">
        <v>2837</v>
      </c>
      <c r="C977" s="1" t="s">
        <v>348</v>
      </c>
      <c r="D977" s="1" t="s">
        <v>4052</v>
      </c>
      <c r="E977" s="1" t="s">
        <v>396</v>
      </c>
      <c r="F977" s="1" t="s">
        <v>2831</v>
      </c>
      <c r="G977" s="1">
        <v>8637675</v>
      </c>
      <c r="H977" s="1">
        <v>8638002</v>
      </c>
      <c r="I977" s="1" t="s">
        <v>398</v>
      </c>
      <c r="J977" s="1" t="s">
        <v>2838</v>
      </c>
    </row>
    <row r="978" spans="1:10">
      <c r="A978" s="9">
        <v>983</v>
      </c>
      <c r="B978" s="1" t="s">
        <v>2839</v>
      </c>
      <c r="C978" s="1" t="s">
        <v>348</v>
      </c>
      <c r="D978" s="1" t="s">
        <v>4052</v>
      </c>
      <c r="E978" s="1" t="s">
        <v>396</v>
      </c>
      <c r="F978" s="1" t="s">
        <v>2840</v>
      </c>
      <c r="G978" s="1">
        <v>9061963</v>
      </c>
      <c r="H978" s="1">
        <v>9062269</v>
      </c>
      <c r="I978" s="1" t="s">
        <v>398</v>
      </c>
      <c r="J978" s="1" t="s">
        <v>2841</v>
      </c>
    </row>
    <row r="979" spans="1:10">
      <c r="A979" s="9">
        <v>984</v>
      </c>
      <c r="B979" s="1" t="s">
        <v>2842</v>
      </c>
      <c r="C979" s="1" t="s">
        <v>348</v>
      </c>
      <c r="D979" s="1" t="s">
        <v>4052</v>
      </c>
      <c r="E979" s="1" t="s">
        <v>396</v>
      </c>
      <c r="F979" s="1" t="s">
        <v>2840</v>
      </c>
      <c r="G979" s="1">
        <v>9068244</v>
      </c>
      <c r="H979" s="1">
        <v>9068529</v>
      </c>
      <c r="I979" s="1" t="s">
        <v>398</v>
      </c>
      <c r="J979" s="1" t="s">
        <v>2843</v>
      </c>
    </row>
    <row r="980" spans="1:10">
      <c r="A980" s="9">
        <v>985</v>
      </c>
      <c r="B980" s="1" t="s">
        <v>2844</v>
      </c>
      <c r="C980" s="1" t="s">
        <v>348</v>
      </c>
      <c r="D980" s="1" t="s">
        <v>4052</v>
      </c>
      <c r="E980" s="1" t="s">
        <v>396</v>
      </c>
      <c r="F980" s="1" t="s">
        <v>2840</v>
      </c>
      <c r="G980" s="1">
        <v>9094884</v>
      </c>
      <c r="H980" s="1">
        <v>9095166</v>
      </c>
      <c r="I980" s="1" t="s">
        <v>398</v>
      </c>
      <c r="J980" s="1" t="s">
        <v>2845</v>
      </c>
    </row>
    <row r="981" spans="1:10">
      <c r="A981" s="9">
        <v>986</v>
      </c>
      <c r="B981" s="1" t="s">
        <v>2846</v>
      </c>
      <c r="C981" s="1" t="s">
        <v>348</v>
      </c>
      <c r="D981" s="1" t="s">
        <v>4052</v>
      </c>
      <c r="E981" s="1" t="s">
        <v>396</v>
      </c>
      <c r="F981" s="1" t="s">
        <v>2840</v>
      </c>
      <c r="G981" s="1">
        <v>9103029</v>
      </c>
      <c r="H981" s="1">
        <v>9103326</v>
      </c>
      <c r="I981" s="1" t="s">
        <v>398</v>
      </c>
      <c r="J981" s="1" t="s">
        <v>2847</v>
      </c>
    </row>
    <row r="982" spans="1:10">
      <c r="A982" s="9">
        <v>987</v>
      </c>
      <c r="B982" s="1" t="s">
        <v>2848</v>
      </c>
      <c r="C982" s="1" t="s">
        <v>348</v>
      </c>
      <c r="D982" s="1" t="s">
        <v>4053</v>
      </c>
      <c r="E982" s="1" t="s">
        <v>396</v>
      </c>
      <c r="F982" s="1" t="s">
        <v>2840</v>
      </c>
      <c r="G982" s="1">
        <v>9122912</v>
      </c>
      <c r="H982" s="1">
        <v>9123176</v>
      </c>
      <c r="I982" s="1" t="s">
        <v>398</v>
      </c>
      <c r="J982" s="1" t="s">
        <v>2849</v>
      </c>
    </row>
    <row r="983" spans="1:10">
      <c r="A983" s="9">
        <v>988</v>
      </c>
      <c r="B983" s="1" t="s">
        <v>2850</v>
      </c>
      <c r="C983" s="1" t="s">
        <v>348</v>
      </c>
      <c r="D983" s="1" t="s">
        <v>4053</v>
      </c>
      <c r="E983" s="1" t="s">
        <v>396</v>
      </c>
      <c r="F983" s="1" t="s">
        <v>2840</v>
      </c>
      <c r="G983" s="1">
        <v>9147669</v>
      </c>
      <c r="H983" s="1">
        <v>9147951</v>
      </c>
      <c r="I983" s="1" t="s">
        <v>403</v>
      </c>
      <c r="J983" s="1" t="s">
        <v>2851</v>
      </c>
    </row>
    <row r="984" spans="1:10">
      <c r="A984" s="9">
        <v>989</v>
      </c>
      <c r="B984" s="1" t="s">
        <v>2852</v>
      </c>
      <c r="C984" s="1" t="s">
        <v>348</v>
      </c>
      <c r="D984" s="1" t="s">
        <v>4053</v>
      </c>
      <c r="E984" s="1" t="s">
        <v>396</v>
      </c>
      <c r="F984" s="1" t="s">
        <v>2840</v>
      </c>
      <c r="G984" s="1">
        <v>9163475</v>
      </c>
      <c r="H984" s="1">
        <v>9163760</v>
      </c>
      <c r="I984" s="1" t="s">
        <v>403</v>
      </c>
      <c r="J984" s="1" t="s">
        <v>2853</v>
      </c>
    </row>
    <row r="985" spans="1:10">
      <c r="A985" s="9">
        <v>990</v>
      </c>
      <c r="B985" s="1" t="s">
        <v>2854</v>
      </c>
      <c r="C985" s="1" t="s">
        <v>348</v>
      </c>
      <c r="D985" s="1" t="s">
        <v>4052</v>
      </c>
      <c r="E985" s="1" t="s">
        <v>396</v>
      </c>
      <c r="F985" s="1" t="s">
        <v>2855</v>
      </c>
      <c r="G985" s="1">
        <v>27116800</v>
      </c>
      <c r="H985" s="1">
        <v>27117136</v>
      </c>
      <c r="I985" s="1" t="s">
        <v>398</v>
      </c>
      <c r="J985" s="1" t="s">
        <v>2856</v>
      </c>
    </row>
    <row r="986" spans="1:10">
      <c r="A986" s="9">
        <v>991</v>
      </c>
      <c r="B986" s="1" t="s">
        <v>2857</v>
      </c>
      <c r="C986" s="1" t="s">
        <v>348</v>
      </c>
      <c r="D986" s="1" t="s">
        <v>4052</v>
      </c>
      <c r="E986" s="1" t="s">
        <v>396</v>
      </c>
      <c r="F986" s="1" t="s">
        <v>2858</v>
      </c>
      <c r="G986" s="1">
        <v>22246134</v>
      </c>
      <c r="H986" s="1">
        <v>22246458</v>
      </c>
      <c r="I986" s="1" t="s">
        <v>398</v>
      </c>
      <c r="J986" s="1" t="s">
        <v>2859</v>
      </c>
    </row>
    <row r="987" spans="1:10">
      <c r="A987" s="9">
        <v>992</v>
      </c>
      <c r="B987" s="1" t="s">
        <v>2860</v>
      </c>
      <c r="C987" s="1" t="s">
        <v>348</v>
      </c>
      <c r="D987" s="1" t="s">
        <v>4052</v>
      </c>
      <c r="E987" s="1" t="s">
        <v>396</v>
      </c>
      <c r="F987" s="1" t="s">
        <v>2858</v>
      </c>
      <c r="G987" s="1">
        <v>22245605</v>
      </c>
      <c r="H987" s="1">
        <v>22245929</v>
      </c>
      <c r="I987" s="1" t="s">
        <v>398</v>
      </c>
      <c r="J987" s="1" t="s">
        <v>2861</v>
      </c>
    </row>
    <row r="988" spans="1:10">
      <c r="A988" s="9">
        <v>993</v>
      </c>
      <c r="B988" s="1" t="s">
        <v>2862</v>
      </c>
      <c r="C988" s="1" t="s">
        <v>348</v>
      </c>
      <c r="D988" s="1" t="s">
        <v>416</v>
      </c>
      <c r="E988" s="1" t="s">
        <v>429</v>
      </c>
      <c r="F988" s="1" t="s">
        <v>2863</v>
      </c>
      <c r="G988" s="1">
        <v>27982041</v>
      </c>
      <c r="H988" s="1">
        <v>27982272</v>
      </c>
      <c r="I988" s="1" t="s">
        <v>403</v>
      </c>
      <c r="J988" s="1" t="s">
        <v>2864</v>
      </c>
    </row>
    <row r="989" spans="1:10">
      <c r="A989" s="9">
        <v>994</v>
      </c>
      <c r="B989" s="1" t="s">
        <v>2865</v>
      </c>
      <c r="C989" s="1" t="s">
        <v>348</v>
      </c>
      <c r="D989" s="1" t="s">
        <v>395</v>
      </c>
      <c r="E989" s="1" t="s">
        <v>396</v>
      </c>
      <c r="F989" s="1" t="s">
        <v>2866</v>
      </c>
      <c r="G989" s="1">
        <v>10216831</v>
      </c>
      <c r="H989" s="1">
        <v>10217197</v>
      </c>
      <c r="I989" s="1" t="s">
        <v>403</v>
      </c>
      <c r="J989" s="1" t="s">
        <v>2867</v>
      </c>
    </row>
    <row r="990" spans="1:10">
      <c r="A990" s="9">
        <v>995</v>
      </c>
      <c r="B990" s="1" t="s">
        <v>2868</v>
      </c>
      <c r="C990" s="1" t="s">
        <v>348</v>
      </c>
      <c r="D990" s="1" t="s">
        <v>4052</v>
      </c>
      <c r="E990" s="1" t="s">
        <v>429</v>
      </c>
      <c r="F990" s="1" t="s">
        <v>2866</v>
      </c>
      <c r="G990" s="1">
        <v>21576319</v>
      </c>
      <c r="H990" s="1">
        <v>21576640</v>
      </c>
      <c r="I990" s="1" t="s">
        <v>398</v>
      </c>
      <c r="J990" s="1" t="s">
        <v>2869</v>
      </c>
    </row>
    <row r="991" spans="1:10">
      <c r="A991" s="9">
        <v>996</v>
      </c>
      <c r="B991" s="1" t="s">
        <v>2870</v>
      </c>
      <c r="C991" s="1" t="s">
        <v>348</v>
      </c>
      <c r="D991" s="1" t="s">
        <v>4052</v>
      </c>
      <c r="E991" s="1" t="s">
        <v>396</v>
      </c>
      <c r="F991" s="1" t="s">
        <v>2871</v>
      </c>
      <c r="G991" s="1">
        <v>10346760</v>
      </c>
      <c r="H991" s="1">
        <v>10347087</v>
      </c>
      <c r="I991" s="1" t="s">
        <v>398</v>
      </c>
      <c r="J991" s="1" t="s">
        <v>2872</v>
      </c>
    </row>
    <row r="992" spans="1:10">
      <c r="A992" s="9">
        <v>997</v>
      </c>
      <c r="B992" s="1" t="s">
        <v>2873</v>
      </c>
      <c r="C992" s="1" t="s">
        <v>348</v>
      </c>
      <c r="D992" s="1" t="s">
        <v>4052</v>
      </c>
      <c r="E992" s="1" t="s">
        <v>429</v>
      </c>
      <c r="F992" s="1" t="s">
        <v>2871</v>
      </c>
      <c r="G992" s="1">
        <v>10346256</v>
      </c>
      <c r="H992" s="1">
        <v>10346526</v>
      </c>
      <c r="I992" s="1" t="s">
        <v>398</v>
      </c>
      <c r="J992" s="1" t="s">
        <v>2874</v>
      </c>
    </row>
    <row r="993" spans="1:10">
      <c r="A993" s="9">
        <v>998</v>
      </c>
      <c r="B993" s="1" t="s">
        <v>2875</v>
      </c>
      <c r="C993" s="1" t="s">
        <v>348</v>
      </c>
      <c r="D993" s="1" t="s">
        <v>4052</v>
      </c>
      <c r="E993" s="1" t="s">
        <v>429</v>
      </c>
      <c r="F993" s="1" t="s">
        <v>2871</v>
      </c>
      <c r="G993" s="1">
        <v>14311417</v>
      </c>
      <c r="H993" s="1">
        <v>14311729</v>
      </c>
      <c r="I993" s="1" t="s">
        <v>398</v>
      </c>
      <c r="J993" s="1" t="s">
        <v>2876</v>
      </c>
    </row>
    <row r="994" spans="1:10">
      <c r="A994" s="9">
        <v>999</v>
      </c>
      <c r="B994" s="1" t="s">
        <v>2877</v>
      </c>
      <c r="C994" s="1" t="s">
        <v>348</v>
      </c>
      <c r="D994" s="1" t="s">
        <v>4052</v>
      </c>
      <c r="E994" s="1" t="s">
        <v>429</v>
      </c>
      <c r="F994" s="1" t="s">
        <v>2871</v>
      </c>
      <c r="G994" s="1">
        <v>14310882</v>
      </c>
      <c r="H994" s="1">
        <v>14311179</v>
      </c>
      <c r="I994" s="1" t="s">
        <v>398</v>
      </c>
      <c r="J994" s="1" t="s">
        <v>2878</v>
      </c>
    </row>
    <row r="995" spans="1:10">
      <c r="A995" s="9">
        <v>1000</v>
      </c>
      <c r="B995" s="1" t="s">
        <v>2879</v>
      </c>
      <c r="C995" s="1" t="s">
        <v>348</v>
      </c>
      <c r="D995" s="1" t="s">
        <v>4052</v>
      </c>
      <c r="E995" s="1" t="s">
        <v>429</v>
      </c>
      <c r="F995" s="1" t="s">
        <v>2880</v>
      </c>
      <c r="G995" s="1">
        <v>2596246</v>
      </c>
      <c r="H995" s="1">
        <v>2596573</v>
      </c>
      <c r="I995" s="1" t="s">
        <v>403</v>
      </c>
      <c r="J995" s="1" t="s">
        <v>2881</v>
      </c>
    </row>
    <row r="996" spans="1:10">
      <c r="A996" s="9">
        <v>1001</v>
      </c>
      <c r="B996" s="1" t="s">
        <v>2882</v>
      </c>
      <c r="C996" s="1" t="s">
        <v>348</v>
      </c>
      <c r="D996" s="1" t="s">
        <v>4052</v>
      </c>
      <c r="E996" s="1" t="s">
        <v>396</v>
      </c>
      <c r="F996" s="1" t="s">
        <v>2880</v>
      </c>
      <c r="G996" s="1">
        <v>2596807</v>
      </c>
      <c r="H996" s="1">
        <v>2597131</v>
      </c>
      <c r="I996" s="1" t="s">
        <v>403</v>
      </c>
      <c r="J996" s="1" t="s">
        <v>2883</v>
      </c>
    </row>
    <row r="997" spans="1:10">
      <c r="A997" s="9">
        <v>1002</v>
      </c>
      <c r="B997" s="1" t="s">
        <v>2884</v>
      </c>
      <c r="C997" s="1" t="s">
        <v>348</v>
      </c>
      <c r="D997" s="1" t="s">
        <v>401</v>
      </c>
      <c r="E997" s="1" t="s">
        <v>396</v>
      </c>
      <c r="F997" s="1" t="s">
        <v>2885</v>
      </c>
      <c r="G997" s="1">
        <v>11634373</v>
      </c>
      <c r="H997" s="1">
        <v>11634691</v>
      </c>
      <c r="I997" s="1" t="s">
        <v>403</v>
      </c>
      <c r="J997" s="1" t="s">
        <v>2886</v>
      </c>
    </row>
    <row r="998" spans="1:10">
      <c r="A998" s="9">
        <v>1003</v>
      </c>
      <c r="B998" s="1" t="s">
        <v>2887</v>
      </c>
      <c r="C998" s="1" t="s">
        <v>348</v>
      </c>
      <c r="D998" s="1" t="s">
        <v>4052</v>
      </c>
      <c r="E998" s="1" t="s">
        <v>429</v>
      </c>
      <c r="F998" s="1" t="s">
        <v>2888</v>
      </c>
      <c r="G998" s="1">
        <v>15259328</v>
      </c>
      <c r="H998" s="1">
        <v>15259613</v>
      </c>
      <c r="I998" s="1" t="s">
        <v>403</v>
      </c>
      <c r="J998" s="1" t="s">
        <v>2889</v>
      </c>
    </row>
    <row r="999" spans="1:10">
      <c r="A999" s="9">
        <v>1004</v>
      </c>
      <c r="B999" s="1" t="s">
        <v>2890</v>
      </c>
      <c r="C999" s="1" t="s">
        <v>348</v>
      </c>
      <c r="D999" s="1" t="s">
        <v>4052</v>
      </c>
      <c r="E999" s="1" t="s">
        <v>396</v>
      </c>
      <c r="F999" s="1" t="s">
        <v>2888</v>
      </c>
      <c r="G999" s="1">
        <v>15259847</v>
      </c>
      <c r="H999" s="1">
        <v>15260171</v>
      </c>
      <c r="I999" s="1" t="s">
        <v>403</v>
      </c>
      <c r="J999" s="1" t="s">
        <v>2891</v>
      </c>
    </row>
    <row r="1000" spans="1:10">
      <c r="A1000" s="9">
        <v>1005</v>
      </c>
      <c r="B1000" s="1" t="s">
        <v>2892</v>
      </c>
      <c r="C1000" s="1" t="s">
        <v>348</v>
      </c>
      <c r="D1000" s="1" t="s">
        <v>4052</v>
      </c>
      <c r="E1000" s="1" t="s">
        <v>429</v>
      </c>
      <c r="F1000" s="1" t="s">
        <v>2893</v>
      </c>
      <c r="G1000" s="1">
        <v>433859</v>
      </c>
      <c r="H1000" s="1">
        <v>434123</v>
      </c>
      <c r="I1000" s="1" t="s">
        <v>398</v>
      </c>
      <c r="J1000" s="1" t="s">
        <v>2894</v>
      </c>
    </row>
    <row r="1001" spans="1:10">
      <c r="A1001" s="9">
        <v>1006</v>
      </c>
      <c r="B1001" s="1" t="s">
        <v>2895</v>
      </c>
      <c r="C1001" s="1" t="s">
        <v>348</v>
      </c>
      <c r="D1001" s="1" t="s">
        <v>4052</v>
      </c>
      <c r="E1001" s="1" t="s">
        <v>396</v>
      </c>
      <c r="F1001" s="1" t="s">
        <v>2896</v>
      </c>
      <c r="G1001" s="1">
        <v>4293734</v>
      </c>
      <c r="H1001" s="1">
        <v>4293977</v>
      </c>
      <c r="I1001" s="1" t="s">
        <v>398</v>
      </c>
      <c r="J1001" s="1" t="s">
        <v>2897</v>
      </c>
    </row>
    <row r="1002" spans="1:10">
      <c r="A1002" s="9">
        <v>1007</v>
      </c>
      <c r="B1002" s="1" t="s">
        <v>2898</v>
      </c>
      <c r="C1002" s="1" t="s">
        <v>348</v>
      </c>
      <c r="D1002" s="1" t="s">
        <v>4052</v>
      </c>
      <c r="E1002" s="1" t="s">
        <v>429</v>
      </c>
      <c r="F1002" s="1" t="s">
        <v>2896</v>
      </c>
      <c r="G1002" s="1">
        <v>4294288</v>
      </c>
      <c r="H1002" s="1">
        <v>4294576</v>
      </c>
      <c r="I1002" s="1" t="s">
        <v>398</v>
      </c>
      <c r="J1002" s="1" t="s">
        <v>2899</v>
      </c>
    </row>
    <row r="1003" spans="1:10">
      <c r="A1003" s="9">
        <v>1008</v>
      </c>
      <c r="B1003" s="1" t="s">
        <v>2900</v>
      </c>
      <c r="C1003" s="1" t="s">
        <v>348</v>
      </c>
      <c r="D1003" s="1" t="s">
        <v>4052</v>
      </c>
      <c r="E1003" s="1" t="s">
        <v>396</v>
      </c>
      <c r="F1003" s="1" t="s">
        <v>2901</v>
      </c>
      <c r="G1003" s="1">
        <v>4568047</v>
      </c>
      <c r="H1003" s="1">
        <v>4568374</v>
      </c>
      <c r="I1003" s="1" t="s">
        <v>403</v>
      </c>
      <c r="J1003" s="1" t="s">
        <v>2902</v>
      </c>
    </row>
    <row r="1004" spans="1:10">
      <c r="A1004" s="9">
        <v>1009</v>
      </c>
      <c r="B1004" s="1" t="s">
        <v>2903</v>
      </c>
      <c r="C1004" s="1" t="s">
        <v>348</v>
      </c>
      <c r="D1004" s="1" t="s">
        <v>4052</v>
      </c>
      <c r="E1004" s="1" t="s">
        <v>396</v>
      </c>
      <c r="F1004" s="1" t="s">
        <v>2901</v>
      </c>
      <c r="G1004" s="1">
        <v>4568635</v>
      </c>
      <c r="H1004" s="1">
        <v>4568899</v>
      </c>
      <c r="I1004" s="1" t="s">
        <v>403</v>
      </c>
      <c r="J1004" s="1" t="s">
        <v>2904</v>
      </c>
    </row>
    <row r="1005" spans="1:10">
      <c r="A1005" s="9">
        <v>1010</v>
      </c>
      <c r="B1005" s="1" t="s">
        <v>2905</v>
      </c>
      <c r="C1005" s="1" t="s">
        <v>348</v>
      </c>
      <c r="D1005" s="1" t="s">
        <v>4052</v>
      </c>
      <c r="E1005" s="1" t="s">
        <v>429</v>
      </c>
      <c r="F1005" s="1" t="s">
        <v>2906</v>
      </c>
      <c r="G1005" s="1">
        <v>81083</v>
      </c>
      <c r="H1005" s="1">
        <v>81395</v>
      </c>
      <c r="I1005" s="1" t="s">
        <v>403</v>
      </c>
      <c r="J1005" s="1" t="s">
        <v>2907</v>
      </c>
    </row>
    <row r="1006" spans="1:10">
      <c r="A1006" s="9">
        <v>1011</v>
      </c>
      <c r="B1006" s="1" t="s">
        <v>2908</v>
      </c>
      <c r="C1006" s="1" t="s">
        <v>348</v>
      </c>
      <c r="D1006" s="1" t="s">
        <v>4052</v>
      </c>
      <c r="E1006" s="1" t="s">
        <v>396</v>
      </c>
      <c r="F1006" s="1" t="s">
        <v>2906</v>
      </c>
      <c r="G1006" s="1">
        <v>81775</v>
      </c>
      <c r="H1006" s="1">
        <v>82099</v>
      </c>
      <c r="I1006" s="1" t="s">
        <v>403</v>
      </c>
      <c r="J1006" s="1" t="s">
        <v>2909</v>
      </c>
    </row>
    <row r="1007" spans="1:10">
      <c r="A1007" s="9">
        <v>1012</v>
      </c>
      <c r="B1007" s="1" t="s">
        <v>2910</v>
      </c>
      <c r="C1007" s="1" t="s">
        <v>348</v>
      </c>
      <c r="D1007" s="1" t="s">
        <v>4052</v>
      </c>
      <c r="E1007" s="1" t="s">
        <v>396</v>
      </c>
      <c r="F1007" s="1" t="s">
        <v>2911</v>
      </c>
      <c r="G1007" s="1">
        <v>9256360</v>
      </c>
      <c r="H1007" s="1">
        <v>9256687</v>
      </c>
      <c r="I1007" s="1" t="s">
        <v>398</v>
      </c>
      <c r="J1007" s="1" t="s">
        <v>2912</v>
      </c>
    </row>
    <row r="1008" spans="1:10">
      <c r="A1008" s="9">
        <v>1013</v>
      </c>
      <c r="B1008" s="1" t="s">
        <v>2913</v>
      </c>
      <c r="C1008" s="1" t="s">
        <v>348</v>
      </c>
      <c r="D1008" s="1" t="s">
        <v>4052</v>
      </c>
      <c r="E1008" s="1" t="s">
        <v>396</v>
      </c>
      <c r="F1008" s="1" t="s">
        <v>2911</v>
      </c>
      <c r="G1008" s="1">
        <v>9255841</v>
      </c>
      <c r="H1008" s="1">
        <v>9256135</v>
      </c>
      <c r="I1008" s="1" t="s">
        <v>398</v>
      </c>
      <c r="J1008" s="1" t="s">
        <v>2914</v>
      </c>
    </row>
    <row r="1009" spans="1:10">
      <c r="A1009" s="9">
        <v>1014</v>
      </c>
      <c r="B1009" s="1" t="s">
        <v>2915</v>
      </c>
      <c r="C1009" s="1" t="s">
        <v>348</v>
      </c>
      <c r="D1009" s="1" t="s">
        <v>4</v>
      </c>
      <c r="E1009" s="1" t="s">
        <v>396</v>
      </c>
      <c r="F1009" s="1" t="s">
        <v>2916</v>
      </c>
      <c r="G1009" s="1">
        <v>434841</v>
      </c>
      <c r="H1009" s="1">
        <v>435123</v>
      </c>
      <c r="I1009" s="1" t="s">
        <v>403</v>
      </c>
      <c r="J1009" s="1" t="s">
        <v>2917</v>
      </c>
    </row>
    <row r="1010" spans="1:10">
      <c r="A1010" s="9">
        <v>1015</v>
      </c>
      <c r="B1010" s="1" t="s">
        <v>2918</v>
      </c>
      <c r="C1010" s="1" t="s">
        <v>348</v>
      </c>
      <c r="D1010" s="1" t="s">
        <v>416</v>
      </c>
      <c r="E1010" s="1" t="s">
        <v>396</v>
      </c>
      <c r="F1010" s="1" t="s">
        <v>2916</v>
      </c>
      <c r="G1010" s="1">
        <v>455620</v>
      </c>
      <c r="H1010" s="1">
        <v>455905</v>
      </c>
      <c r="I1010" s="1" t="s">
        <v>398</v>
      </c>
      <c r="J1010" s="1" t="s">
        <v>2919</v>
      </c>
    </row>
    <row r="1011" spans="1:10">
      <c r="A1011" s="9">
        <v>1016</v>
      </c>
      <c r="B1011" s="1" t="s">
        <v>2920</v>
      </c>
      <c r="C1011" s="1" t="s">
        <v>348</v>
      </c>
      <c r="D1011" s="1" t="s">
        <v>4052</v>
      </c>
      <c r="E1011" s="1" t="s">
        <v>429</v>
      </c>
      <c r="F1011" s="1" t="s">
        <v>2916</v>
      </c>
      <c r="G1011" s="1">
        <v>6934493</v>
      </c>
      <c r="H1011" s="1">
        <v>6934814</v>
      </c>
      <c r="I1011" s="1" t="s">
        <v>398</v>
      </c>
      <c r="J1011" s="1" t="s">
        <v>2921</v>
      </c>
    </row>
    <row r="1012" spans="1:10">
      <c r="A1012" s="9">
        <v>1017</v>
      </c>
      <c r="B1012" s="1" t="s">
        <v>2922</v>
      </c>
      <c r="C1012" s="1" t="s">
        <v>348</v>
      </c>
      <c r="D1012" s="1" t="s">
        <v>4052</v>
      </c>
      <c r="E1012" s="1" t="s">
        <v>396</v>
      </c>
      <c r="F1012" s="1" t="s">
        <v>2916</v>
      </c>
      <c r="G1012" s="1">
        <v>6935114</v>
      </c>
      <c r="H1012" s="1">
        <v>6935357</v>
      </c>
      <c r="I1012" s="1" t="s">
        <v>398</v>
      </c>
      <c r="J1012" s="1" t="s">
        <v>2923</v>
      </c>
    </row>
    <row r="1013" spans="1:10">
      <c r="A1013" s="9">
        <v>1018</v>
      </c>
      <c r="B1013" s="1" t="s">
        <v>2924</v>
      </c>
      <c r="C1013" s="1" t="s">
        <v>348</v>
      </c>
      <c r="D1013" s="1" t="s">
        <v>4052</v>
      </c>
      <c r="E1013" s="1" t="s">
        <v>396</v>
      </c>
      <c r="F1013" s="1" t="s">
        <v>2925</v>
      </c>
      <c r="G1013" s="1">
        <v>3271265</v>
      </c>
      <c r="H1013" s="1">
        <v>3271592</v>
      </c>
      <c r="I1013" s="1" t="s">
        <v>403</v>
      </c>
      <c r="J1013" s="1" t="s">
        <v>2926</v>
      </c>
    </row>
    <row r="1014" spans="1:10">
      <c r="A1014" s="9">
        <v>1019</v>
      </c>
      <c r="B1014" s="1" t="s">
        <v>2927</v>
      </c>
      <c r="C1014" s="1" t="s">
        <v>348</v>
      </c>
      <c r="D1014" s="1" t="s">
        <v>4052</v>
      </c>
      <c r="E1014" s="1" t="s">
        <v>429</v>
      </c>
      <c r="F1014" s="1" t="s">
        <v>2925</v>
      </c>
      <c r="G1014" s="1">
        <v>3271822</v>
      </c>
      <c r="H1014" s="1">
        <v>3272146</v>
      </c>
      <c r="I1014" s="1" t="s">
        <v>403</v>
      </c>
      <c r="J1014" s="1" t="s">
        <v>2928</v>
      </c>
    </row>
    <row r="1015" spans="1:10">
      <c r="A1015" s="9">
        <v>1020</v>
      </c>
      <c r="B1015" s="1" t="s">
        <v>2929</v>
      </c>
      <c r="C1015" s="1" t="s">
        <v>348</v>
      </c>
      <c r="D1015" s="1" t="s">
        <v>4052</v>
      </c>
      <c r="E1015" s="1" t="s">
        <v>429</v>
      </c>
      <c r="F1015" s="1" t="s">
        <v>2930</v>
      </c>
      <c r="G1015" s="1">
        <v>4648448</v>
      </c>
      <c r="H1015" s="1">
        <v>4648745</v>
      </c>
      <c r="I1015" s="1" t="s">
        <v>403</v>
      </c>
      <c r="J1015" s="1" t="s">
        <v>2931</v>
      </c>
    </row>
    <row r="1016" spans="1:10">
      <c r="A1016" s="9">
        <v>1021</v>
      </c>
      <c r="B1016" s="1" t="s">
        <v>2932</v>
      </c>
      <c r="C1016" s="1" t="s">
        <v>348</v>
      </c>
      <c r="D1016" s="1" t="s">
        <v>4052</v>
      </c>
      <c r="E1016" s="1" t="s">
        <v>396</v>
      </c>
      <c r="F1016" s="1" t="s">
        <v>2930</v>
      </c>
      <c r="G1016" s="1">
        <v>4648971</v>
      </c>
      <c r="H1016" s="1">
        <v>4649274</v>
      </c>
      <c r="I1016" s="1" t="s">
        <v>403</v>
      </c>
      <c r="J1016" s="1" t="s">
        <v>2933</v>
      </c>
    </row>
    <row r="1017" spans="1:10">
      <c r="A1017" s="9">
        <v>1022</v>
      </c>
      <c r="B1017" s="1" t="s">
        <v>2934</v>
      </c>
      <c r="C1017" s="1" t="s">
        <v>348</v>
      </c>
      <c r="D1017" s="1" t="s">
        <v>4052</v>
      </c>
      <c r="E1017" s="1" t="s">
        <v>429</v>
      </c>
      <c r="F1017" s="1" t="s">
        <v>2935</v>
      </c>
      <c r="G1017" s="1">
        <v>810020</v>
      </c>
      <c r="H1017" s="1">
        <v>810338</v>
      </c>
      <c r="I1017" s="1" t="s">
        <v>403</v>
      </c>
      <c r="J1017" s="1" t="s">
        <v>2936</v>
      </c>
    </row>
    <row r="1018" spans="1:10">
      <c r="A1018" s="9">
        <v>1023</v>
      </c>
      <c r="B1018" s="1" t="s">
        <v>2937</v>
      </c>
      <c r="C1018" s="1" t="s">
        <v>348</v>
      </c>
      <c r="D1018" s="1" t="s">
        <v>4052</v>
      </c>
      <c r="E1018" s="1" t="s">
        <v>396</v>
      </c>
      <c r="F1018" s="1" t="s">
        <v>2938</v>
      </c>
      <c r="G1018" s="1">
        <v>287649</v>
      </c>
      <c r="H1018" s="1">
        <v>287976</v>
      </c>
      <c r="I1018" s="1" t="s">
        <v>403</v>
      </c>
      <c r="J1018" s="1" t="s">
        <v>2939</v>
      </c>
    </row>
    <row r="1019" spans="1:10">
      <c r="A1019" s="9">
        <v>1024</v>
      </c>
      <c r="B1019" s="1" t="s">
        <v>2940</v>
      </c>
      <c r="C1019" s="1" t="s">
        <v>70</v>
      </c>
      <c r="D1019" s="1" t="s">
        <v>395</v>
      </c>
      <c r="E1019" s="1" t="s">
        <v>396</v>
      </c>
      <c r="F1019" s="1" t="s">
        <v>819</v>
      </c>
      <c r="G1019" s="1">
        <v>62796186</v>
      </c>
      <c r="H1019" s="1">
        <v>62796552</v>
      </c>
      <c r="I1019" s="1" t="s">
        <v>398</v>
      </c>
      <c r="J1019" s="1" t="s">
        <v>2941</v>
      </c>
    </row>
    <row r="1020" spans="1:10">
      <c r="A1020" s="9">
        <v>1025</v>
      </c>
      <c r="B1020" s="1" t="s">
        <v>2942</v>
      </c>
      <c r="C1020" s="1" t="s">
        <v>70</v>
      </c>
      <c r="D1020" s="1" t="s">
        <v>401</v>
      </c>
      <c r="E1020" s="1" t="s">
        <v>396</v>
      </c>
      <c r="F1020" s="1" t="s">
        <v>1496</v>
      </c>
      <c r="G1020" s="1">
        <v>15073447</v>
      </c>
      <c r="H1020" s="1">
        <v>15073765</v>
      </c>
      <c r="I1020" s="1" t="s">
        <v>403</v>
      </c>
      <c r="J1020" s="1" t="s">
        <v>2943</v>
      </c>
    </row>
    <row r="1021" spans="1:10">
      <c r="A1021" s="9">
        <v>1026</v>
      </c>
      <c r="B1021" s="1" t="s">
        <v>2944</v>
      </c>
      <c r="C1021" s="1" t="s">
        <v>70</v>
      </c>
      <c r="D1021" s="1" t="s">
        <v>4</v>
      </c>
      <c r="E1021" s="1" t="s">
        <v>396</v>
      </c>
      <c r="F1021" s="1" t="s">
        <v>2818</v>
      </c>
      <c r="G1021" s="1">
        <v>205994517</v>
      </c>
      <c r="H1021" s="1">
        <v>205994808</v>
      </c>
      <c r="I1021" s="1" t="s">
        <v>403</v>
      </c>
      <c r="J1021" s="1" t="s">
        <v>2945</v>
      </c>
    </row>
    <row r="1022" spans="1:10">
      <c r="A1022" s="9">
        <v>1027</v>
      </c>
      <c r="B1022" s="1" t="s">
        <v>2946</v>
      </c>
      <c r="C1022" s="1" t="s">
        <v>70</v>
      </c>
      <c r="D1022" s="1" t="s">
        <v>416</v>
      </c>
      <c r="E1022" s="1" t="s">
        <v>396</v>
      </c>
      <c r="F1022" s="1" t="s">
        <v>2818</v>
      </c>
      <c r="G1022" s="1">
        <v>206036850</v>
      </c>
      <c r="H1022" s="1">
        <v>206037138</v>
      </c>
      <c r="I1022" s="1" t="s">
        <v>398</v>
      </c>
      <c r="J1022" s="1" t="s">
        <v>2947</v>
      </c>
    </row>
    <row r="1023" spans="1:10">
      <c r="A1023" s="9">
        <v>1028</v>
      </c>
      <c r="B1023" s="1" t="s">
        <v>2948</v>
      </c>
      <c r="C1023" s="1" t="s">
        <v>70</v>
      </c>
      <c r="D1023" s="1" t="s">
        <v>4053</v>
      </c>
      <c r="E1023" s="1" t="s">
        <v>396</v>
      </c>
      <c r="F1023" s="1" t="s">
        <v>2818</v>
      </c>
      <c r="G1023" s="1">
        <v>214515555</v>
      </c>
      <c r="H1023" s="1">
        <v>214515837</v>
      </c>
      <c r="I1023" s="1" t="s">
        <v>403</v>
      </c>
      <c r="J1023" s="1" t="s">
        <v>2949</v>
      </c>
    </row>
    <row r="1024" spans="1:10">
      <c r="A1024" s="9">
        <v>1029</v>
      </c>
      <c r="B1024" s="1" t="s">
        <v>2950</v>
      </c>
      <c r="C1024" s="1" t="s">
        <v>70</v>
      </c>
      <c r="D1024" s="1" t="s">
        <v>4052</v>
      </c>
      <c r="E1024" s="1" t="s">
        <v>396</v>
      </c>
      <c r="F1024" s="1" t="s">
        <v>2818</v>
      </c>
      <c r="G1024" s="1">
        <v>214545038</v>
      </c>
      <c r="H1024" s="1">
        <v>214545323</v>
      </c>
      <c r="I1024" s="1" t="s">
        <v>403</v>
      </c>
      <c r="J1024" s="1" t="s">
        <v>2951</v>
      </c>
    </row>
    <row r="1025" spans="1:10">
      <c r="A1025" s="9">
        <v>1030</v>
      </c>
      <c r="B1025" s="1" t="s">
        <v>2952</v>
      </c>
      <c r="C1025" s="1" t="s">
        <v>70</v>
      </c>
      <c r="D1025" s="1" t="s">
        <v>4051</v>
      </c>
      <c r="E1025" s="1" t="s">
        <v>396</v>
      </c>
      <c r="F1025" s="1" t="s">
        <v>2818</v>
      </c>
      <c r="G1025" s="1">
        <v>214553109</v>
      </c>
      <c r="H1025" s="1">
        <v>214553379</v>
      </c>
      <c r="I1025" s="1" t="s">
        <v>403</v>
      </c>
      <c r="J1025" s="1" t="s">
        <v>2953</v>
      </c>
    </row>
    <row r="1026" spans="1:10">
      <c r="A1026" s="9">
        <v>1031</v>
      </c>
      <c r="B1026" s="1" t="s">
        <v>2954</v>
      </c>
      <c r="C1026" s="1" t="s">
        <v>316</v>
      </c>
      <c r="D1026" s="1" t="s">
        <v>4053</v>
      </c>
      <c r="E1026" s="1" t="s">
        <v>396</v>
      </c>
      <c r="F1026" s="1" t="s">
        <v>819</v>
      </c>
      <c r="G1026" s="1">
        <v>108656619</v>
      </c>
      <c r="H1026" s="1">
        <v>108656919</v>
      </c>
      <c r="I1026" s="1" t="s">
        <v>398</v>
      </c>
      <c r="J1026" s="1" t="s">
        <v>2955</v>
      </c>
    </row>
    <row r="1027" spans="1:10">
      <c r="A1027" s="9">
        <v>1032</v>
      </c>
      <c r="B1027" s="1" t="s">
        <v>2956</v>
      </c>
      <c r="C1027" s="1" t="s">
        <v>316</v>
      </c>
      <c r="D1027" s="1" t="s">
        <v>416</v>
      </c>
      <c r="E1027" s="1" t="s">
        <v>396</v>
      </c>
      <c r="F1027" s="1" t="s">
        <v>819</v>
      </c>
      <c r="G1027" s="1">
        <v>7881292</v>
      </c>
      <c r="H1027" s="1">
        <v>7881610</v>
      </c>
      <c r="I1027" s="1" t="s">
        <v>398</v>
      </c>
      <c r="J1027" s="1" t="s">
        <v>2957</v>
      </c>
    </row>
    <row r="1028" spans="1:10">
      <c r="A1028" s="9">
        <v>1033</v>
      </c>
      <c r="B1028" s="1" t="s">
        <v>2958</v>
      </c>
      <c r="C1028" s="1" t="s">
        <v>316</v>
      </c>
      <c r="D1028" s="1" t="s">
        <v>4</v>
      </c>
      <c r="E1028" s="1" t="s">
        <v>396</v>
      </c>
      <c r="F1028" s="1" t="s">
        <v>819</v>
      </c>
      <c r="G1028" s="1">
        <v>8830750</v>
      </c>
      <c r="H1028" s="1">
        <v>8831032</v>
      </c>
      <c r="I1028" s="1" t="s">
        <v>398</v>
      </c>
      <c r="J1028" s="1" t="s">
        <v>1832</v>
      </c>
    </row>
    <row r="1029" spans="1:10">
      <c r="A1029" s="9">
        <v>1034</v>
      </c>
      <c r="B1029" s="1" t="s">
        <v>2959</v>
      </c>
      <c r="C1029" s="1" t="s">
        <v>316</v>
      </c>
      <c r="D1029" s="1" t="s">
        <v>395</v>
      </c>
      <c r="E1029" s="1" t="s">
        <v>396</v>
      </c>
      <c r="F1029" s="1" t="s">
        <v>687</v>
      </c>
      <c r="G1029" s="1">
        <v>162243477</v>
      </c>
      <c r="H1029" s="1">
        <v>162243843</v>
      </c>
      <c r="I1029" s="1" t="s">
        <v>398</v>
      </c>
      <c r="J1029" s="1" t="s">
        <v>2960</v>
      </c>
    </row>
    <row r="1030" spans="1:10">
      <c r="A1030" s="9">
        <v>1035</v>
      </c>
      <c r="B1030" s="1" t="s">
        <v>2961</v>
      </c>
      <c r="C1030" s="1" t="s">
        <v>316</v>
      </c>
      <c r="D1030" s="1" t="s">
        <v>4053</v>
      </c>
      <c r="E1030" s="1" t="s">
        <v>396</v>
      </c>
      <c r="F1030" s="1" t="s">
        <v>1724</v>
      </c>
      <c r="G1030" s="1">
        <v>37638894</v>
      </c>
      <c r="H1030" s="1">
        <v>37639188</v>
      </c>
      <c r="I1030" s="1" t="s">
        <v>403</v>
      </c>
      <c r="J1030" s="1" t="s">
        <v>2962</v>
      </c>
    </row>
    <row r="1031" spans="1:10">
      <c r="A1031" s="9">
        <v>1036</v>
      </c>
      <c r="B1031" s="1" t="s">
        <v>2963</v>
      </c>
      <c r="C1031" s="1" t="s">
        <v>316</v>
      </c>
      <c r="D1031" s="1" t="s">
        <v>4052</v>
      </c>
      <c r="E1031" s="1" t="s">
        <v>396</v>
      </c>
      <c r="F1031" s="1" t="s">
        <v>1724</v>
      </c>
      <c r="G1031" s="1">
        <v>37663748</v>
      </c>
      <c r="H1031" s="1">
        <v>37664042</v>
      </c>
      <c r="I1031" s="1" t="s">
        <v>403</v>
      </c>
      <c r="J1031" s="1" t="s">
        <v>2964</v>
      </c>
    </row>
    <row r="1032" spans="1:10">
      <c r="A1032" s="9">
        <v>1037</v>
      </c>
      <c r="B1032" s="1" t="s">
        <v>2965</v>
      </c>
      <c r="C1032" s="1" t="s">
        <v>316</v>
      </c>
      <c r="D1032" s="1" t="s">
        <v>4053</v>
      </c>
      <c r="E1032" s="1" t="s">
        <v>396</v>
      </c>
      <c r="F1032" s="1" t="s">
        <v>1724</v>
      </c>
      <c r="G1032" s="1">
        <v>37669191</v>
      </c>
      <c r="H1032" s="1">
        <v>37669485</v>
      </c>
      <c r="I1032" s="1" t="s">
        <v>403</v>
      </c>
      <c r="J1032" s="1" t="s">
        <v>2962</v>
      </c>
    </row>
    <row r="1033" spans="1:10">
      <c r="A1033" s="9">
        <v>1038</v>
      </c>
      <c r="B1033" s="1" t="s">
        <v>2966</v>
      </c>
      <c r="C1033" s="1" t="s">
        <v>316</v>
      </c>
      <c r="D1033" s="1" t="s">
        <v>4052</v>
      </c>
      <c r="E1033" s="1" t="s">
        <v>396</v>
      </c>
      <c r="F1033" s="1" t="s">
        <v>1724</v>
      </c>
      <c r="G1033" s="1">
        <v>37697265</v>
      </c>
      <c r="H1033" s="1">
        <v>37697547</v>
      </c>
      <c r="I1033" s="1" t="s">
        <v>403</v>
      </c>
      <c r="J1033" s="1" t="s">
        <v>2967</v>
      </c>
    </row>
    <row r="1034" spans="1:10">
      <c r="A1034" s="9">
        <v>1039</v>
      </c>
      <c r="B1034" s="1" t="s">
        <v>2968</v>
      </c>
      <c r="C1034" s="1" t="s">
        <v>316</v>
      </c>
      <c r="D1034" s="1" t="s">
        <v>4052</v>
      </c>
      <c r="E1034" s="1" t="s">
        <v>396</v>
      </c>
      <c r="F1034" s="1" t="s">
        <v>1724</v>
      </c>
      <c r="G1034" s="1">
        <v>37704570</v>
      </c>
      <c r="H1034" s="1">
        <v>37704855</v>
      </c>
      <c r="I1034" s="1" t="s">
        <v>403</v>
      </c>
      <c r="J1034" s="1" t="s">
        <v>2969</v>
      </c>
    </row>
    <row r="1035" spans="1:10">
      <c r="A1035" s="9">
        <v>1040</v>
      </c>
      <c r="B1035" s="1" t="s">
        <v>2970</v>
      </c>
      <c r="C1035" s="1" t="s">
        <v>316</v>
      </c>
      <c r="D1035" s="1" t="s">
        <v>4052</v>
      </c>
      <c r="E1035" s="1" t="s">
        <v>396</v>
      </c>
      <c r="F1035" s="1" t="s">
        <v>1724</v>
      </c>
      <c r="G1035" s="1">
        <v>37711189</v>
      </c>
      <c r="H1035" s="1">
        <v>37711471</v>
      </c>
      <c r="I1035" s="1" t="s">
        <v>403</v>
      </c>
      <c r="J1035" s="1" t="s">
        <v>2971</v>
      </c>
    </row>
    <row r="1036" spans="1:10">
      <c r="A1036" s="9">
        <v>1041</v>
      </c>
      <c r="B1036" s="1" t="s">
        <v>2972</v>
      </c>
      <c r="C1036" s="1" t="s">
        <v>316</v>
      </c>
      <c r="D1036" s="1" t="s">
        <v>4052</v>
      </c>
      <c r="E1036" s="1" t="s">
        <v>396</v>
      </c>
      <c r="F1036" s="1" t="s">
        <v>1724</v>
      </c>
      <c r="G1036" s="1">
        <v>37724308</v>
      </c>
      <c r="H1036" s="1">
        <v>37724602</v>
      </c>
      <c r="I1036" s="1" t="s">
        <v>403</v>
      </c>
      <c r="J1036" s="1" t="s">
        <v>2973</v>
      </c>
    </row>
    <row r="1037" spans="1:10">
      <c r="A1037" s="9">
        <v>1042</v>
      </c>
      <c r="B1037" s="1" t="s">
        <v>2974</v>
      </c>
      <c r="C1037" s="1" t="s">
        <v>316</v>
      </c>
      <c r="D1037" s="1" t="s">
        <v>4052</v>
      </c>
      <c r="E1037" s="1" t="s">
        <v>396</v>
      </c>
      <c r="F1037" s="1" t="s">
        <v>1724</v>
      </c>
      <c r="G1037" s="1">
        <v>37731412</v>
      </c>
      <c r="H1037" s="1">
        <v>37731694</v>
      </c>
      <c r="I1037" s="1" t="s">
        <v>403</v>
      </c>
      <c r="J1037" s="1" t="s">
        <v>2975</v>
      </c>
    </row>
    <row r="1038" spans="1:10">
      <c r="A1038" s="9">
        <v>1043</v>
      </c>
      <c r="B1038" s="1" t="s">
        <v>2976</v>
      </c>
      <c r="C1038" s="1" t="s">
        <v>316</v>
      </c>
      <c r="D1038" s="1" t="s">
        <v>4052</v>
      </c>
      <c r="E1038" s="1" t="s">
        <v>396</v>
      </c>
      <c r="F1038" s="1" t="s">
        <v>1724</v>
      </c>
      <c r="G1038" s="1">
        <v>37756805</v>
      </c>
      <c r="H1038" s="1">
        <v>37757048</v>
      </c>
      <c r="I1038" s="1" t="s">
        <v>403</v>
      </c>
      <c r="J1038" s="1" t="s">
        <v>2977</v>
      </c>
    </row>
    <row r="1039" spans="1:10">
      <c r="A1039" s="9">
        <v>1044</v>
      </c>
      <c r="B1039" s="1" t="s">
        <v>2978</v>
      </c>
      <c r="C1039" s="1" t="s">
        <v>316</v>
      </c>
      <c r="D1039" s="1" t="s">
        <v>4051</v>
      </c>
      <c r="E1039" s="1" t="s">
        <v>396</v>
      </c>
      <c r="F1039" s="1" t="s">
        <v>1724</v>
      </c>
      <c r="G1039" s="1">
        <v>37776567</v>
      </c>
      <c r="H1039" s="1">
        <v>37776837</v>
      </c>
      <c r="I1039" s="1" t="s">
        <v>403</v>
      </c>
      <c r="J1039" s="1" t="s">
        <v>2979</v>
      </c>
    </row>
    <row r="1040" spans="1:10">
      <c r="A1040" s="9">
        <v>1045</v>
      </c>
      <c r="B1040" s="1" t="s">
        <v>2980</v>
      </c>
      <c r="C1040" s="1" t="s">
        <v>316</v>
      </c>
      <c r="D1040" s="1" t="s">
        <v>4053</v>
      </c>
      <c r="E1040" s="1" t="s">
        <v>396</v>
      </c>
      <c r="F1040" s="1" t="s">
        <v>719</v>
      </c>
      <c r="G1040" s="1">
        <v>173303945</v>
      </c>
      <c r="H1040" s="1">
        <v>173304227</v>
      </c>
      <c r="I1040" s="1" t="s">
        <v>403</v>
      </c>
      <c r="J1040" s="1" t="s">
        <v>1858</v>
      </c>
    </row>
    <row r="1041" spans="1:10">
      <c r="A1041" s="9">
        <v>1046</v>
      </c>
      <c r="B1041" s="1" t="s">
        <v>2981</v>
      </c>
      <c r="C1041" s="1" t="s">
        <v>316</v>
      </c>
      <c r="D1041" s="1" t="s">
        <v>401</v>
      </c>
      <c r="E1041" s="1" t="s">
        <v>396</v>
      </c>
      <c r="F1041" s="1" t="s">
        <v>1515</v>
      </c>
      <c r="G1041" s="1">
        <v>41634612</v>
      </c>
      <c r="H1041" s="1">
        <v>41634903</v>
      </c>
      <c r="I1041" s="1" t="s">
        <v>403</v>
      </c>
      <c r="J1041" s="1" t="s">
        <v>2982</v>
      </c>
    </row>
    <row r="1042" spans="1:10">
      <c r="A1042" s="9">
        <v>1047</v>
      </c>
      <c r="B1042" s="1" t="s">
        <v>2983</v>
      </c>
      <c r="C1042" s="1" t="s">
        <v>166</v>
      </c>
      <c r="D1042" s="1" t="s">
        <v>395</v>
      </c>
      <c r="E1042" s="1" t="s">
        <v>396</v>
      </c>
      <c r="F1042" s="1" t="s">
        <v>2984</v>
      </c>
      <c r="G1042" s="1">
        <v>24396438</v>
      </c>
      <c r="H1042" s="1">
        <v>24396804</v>
      </c>
      <c r="I1042" s="1" t="s">
        <v>403</v>
      </c>
      <c r="J1042" s="1" t="s">
        <v>2985</v>
      </c>
    </row>
    <row r="1043" spans="1:10">
      <c r="A1043" s="9">
        <v>1048</v>
      </c>
      <c r="B1043" s="1" t="s">
        <v>2986</v>
      </c>
      <c r="C1043" s="1" t="s">
        <v>166</v>
      </c>
      <c r="D1043" s="1" t="s">
        <v>4052</v>
      </c>
      <c r="E1043" s="1" t="s">
        <v>396</v>
      </c>
      <c r="F1043" s="1" t="s">
        <v>2987</v>
      </c>
      <c r="G1043" s="1">
        <v>23966980</v>
      </c>
      <c r="H1043" s="1">
        <v>23967274</v>
      </c>
      <c r="I1043" s="1" t="s">
        <v>403</v>
      </c>
      <c r="J1043" s="1" t="s">
        <v>2988</v>
      </c>
    </row>
    <row r="1044" spans="1:10">
      <c r="A1044" s="9">
        <v>1049</v>
      </c>
      <c r="B1044" s="1" t="s">
        <v>2989</v>
      </c>
      <c r="C1044" s="1" t="s">
        <v>166</v>
      </c>
      <c r="D1044" s="1" t="s">
        <v>4052</v>
      </c>
      <c r="E1044" s="1" t="s">
        <v>396</v>
      </c>
      <c r="F1044" s="1" t="s">
        <v>2987</v>
      </c>
      <c r="G1044" s="1">
        <v>23975229</v>
      </c>
      <c r="H1044" s="1">
        <v>23975523</v>
      </c>
      <c r="I1044" s="1" t="s">
        <v>403</v>
      </c>
      <c r="J1044" s="1" t="s">
        <v>2990</v>
      </c>
    </row>
    <row r="1045" spans="1:10">
      <c r="A1045" s="9">
        <v>1050</v>
      </c>
      <c r="B1045" s="1" t="s">
        <v>2991</v>
      </c>
      <c r="C1045" s="1" t="s">
        <v>166</v>
      </c>
      <c r="D1045" s="1" t="s">
        <v>4052</v>
      </c>
      <c r="E1045" s="1" t="s">
        <v>396</v>
      </c>
      <c r="F1045" s="1" t="s">
        <v>2987</v>
      </c>
      <c r="G1045" s="1">
        <v>23983928</v>
      </c>
      <c r="H1045" s="1">
        <v>23984222</v>
      </c>
      <c r="I1045" s="1" t="s">
        <v>403</v>
      </c>
      <c r="J1045" s="1" t="s">
        <v>2990</v>
      </c>
    </row>
    <row r="1046" spans="1:10">
      <c r="A1046" s="9">
        <v>1051</v>
      </c>
      <c r="B1046" s="1" t="s">
        <v>2992</v>
      </c>
      <c r="C1046" s="1" t="s">
        <v>166</v>
      </c>
      <c r="D1046" s="1" t="s">
        <v>4051</v>
      </c>
      <c r="E1046" s="1" t="s">
        <v>396</v>
      </c>
      <c r="F1046" s="1" t="s">
        <v>2987</v>
      </c>
      <c r="G1046" s="1">
        <v>23998733</v>
      </c>
      <c r="H1046" s="1">
        <v>23999000</v>
      </c>
      <c r="I1046" s="1" t="s">
        <v>403</v>
      </c>
      <c r="J1046" s="1" t="s">
        <v>2993</v>
      </c>
    </row>
    <row r="1047" spans="1:10">
      <c r="A1047" s="9">
        <v>1052</v>
      </c>
      <c r="B1047" s="1" t="s">
        <v>2994</v>
      </c>
      <c r="C1047" s="1" t="s">
        <v>166</v>
      </c>
      <c r="D1047" s="1" t="s">
        <v>401</v>
      </c>
      <c r="E1047" s="1" t="s">
        <v>396</v>
      </c>
      <c r="F1047" s="1" t="s">
        <v>2995</v>
      </c>
      <c r="G1047" s="1">
        <v>8160801</v>
      </c>
      <c r="H1047" s="1">
        <v>8161119</v>
      </c>
      <c r="I1047" s="1" t="s">
        <v>403</v>
      </c>
      <c r="J1047" s="1" t="s">
        <v>2996</v>
      </c>
    </row>
    <row r="1048" spans="1:10">
      <c r="A1048" s="9">
        <v>1053</v>
      </c>
      <c r="B1048" s="1" t="s">
        <v>2997</v>
      </c>
      <c r="C1048" s="1" t="s">
        <v>166</v>
      </c>
      <c r="D1048" s="1" t="s">
        <v>4</v>
      </c>
      <c r="E1048" s="1" t="s">
        <v>396</v>
      </c>
      <c r="F1048" s="1" t="s">
        <v>2998</v>
      </c>
      <c r="G1048" s="1">
        <v>583909</v>
      </c>
      <c r="H1048" s="1">
        <v>584191</v>
      </c>
      <c r="I1048" s="1" t="s">
        <v>403</v>
      </c>
      <c r="J1048" s="1" t="s">
        <v>414</v>
      </c>
    </row>
    <row r="1049" spans="1:10">
      <c r="A1049" s="9">
        <v>1054</v>
      </c>
      <c r="B1049" s="1" t="s">
        <v>2999</v>
      </c>
      <c r="C1049" s="1" t="s">
        <v>166</v>
      </c>
      <c r="D1049" s="1" t="s">
        <v>416</v>
      </c>
      <c r="E1049" s="1" t="s">
        <v>396</v>
      </c>
      <c r="F1049" s="1" t="s">
        <v>2998</v>
      </c>
      <c r="G1049" s="1">
        <v>612351</v>
      </c>
      <c r="H1049" s="1">
        <v>612639</v>
      </c>
      <c r="I1049" s="1" t="s">
        <v>398</v>
      </c>
      <c r="J1049" s="1" t="s">
        <v>3000</v>
      </c>
    </row>
    <row r="1050" spans="1:10">
      <c r="A1050" s="9">
        <v>1055</v>
      </c>
      <c r="B1050" s="1" t="s">
        <v>3001</v>
      </c>
      <c r="C1050" s="1" t="s">
        <v>164</v>
      </c>
      <c r="D1050" s="1" t="s">
        <v>395</v>
      </c>
      <c r="E1050" s="1" t="s">
        <v>396</v>
      </c>
      <c r="F1050" s="1" t="s">
        <v>3002</v>
      </c>
      <c r="G1050" s="1">
        <v>13312038</v>
      </c>
      <c r="H1050" s="1">
        <v>13312404</v>
      </c>
      <c r="I1050" s="1" t="s">
        <v>398</v>
      </c>
      <c r="J1050" s="1" t="s">
        <v>2985</v>
      </c>
    </row>
    <row r="1051" spans="1:10">
      <c r="A1051" s="9">
        <v>1056</v>
      </c>
      <c r="B1051" s="1" t="s">
        <v>3003</v>
      </c>
      <c r="C1051" s="1" t="s">
        <v>164</v>
      </c>
      <c r="D1051" s="1" t="s">
        <v>4</v>
      </c>
      <c r="E1051" s="1" t="s">
        <v>396</v>
      </c>
      <c r="F1051" s="1" t="s">
        <v>3004</v>
      </c>
      <c r="G1051" s="1">
        <v>346777</v>
      </c>
      <c r="H1051" s="1">
        <v>347059</v>
      </c>
      <c r="I1051" s="1" t="s">
        <v>403</v>
      </c>
      <c r="J1051" s="1" t="s">
        <v>3005</v>
      </c>
    </row>
    <row r="1052" spans="1:10">
      <c r="A1052" s="9">
        <v>1057</v>
      </c>
      <c r="B1052" s="1" t="s">
        <v>3006</v>
      </c>
      <c r="C1052" s="1" t="s">
        <v>164</v>
      </c>
      <c r="D1052" s="1" t="s">
        <v>416</v>
      </c>
      <c r="E1052" s="1" t="s">
        <v>396</v>
      </c>
      <c r="F1052" s="1" t="s">
        <v>3004</v>
      </c>
      <c r="G1052" s="1">
        <v>373226</v>
      </c>
      <c r="H1052" s="1">
        <v>373514</v>
      </c>
      <c r="I1052" s="1" t="s">
        <v>398</v>
      </c>
      <c r="J1052" s="1" t="s">
        <v>3000</v>
      </c>
    </row>
    <row r="1053" spans="1:10">
      <c r="A1053" s="9">
        <v>1058</v>
      </c>
      <c r="B1053" s="1" t="s">
        <v>3007</v>
      </c>
      <c r="C1053" s="1" t="s">
        <v>164</v>
      </c>
      <c r="D1053" s="1" t="s">
        <v>401</v>
      </c>
      <c r="E1053" s="1" t="s">
        <v>396</v>
      </c>
      <c r="F1053" s="1" t="s">
        <v>3008</v>
      </c>
      <c r="G1053" s="1">
        <v>7025726</v>
      </c>
      <c r="H1053" s="1">
        <v>7026044</v>
      </c>
      <c r="I1053" s="1" t="s">
        <v>398</v>
      </c>
      <c r="J1053" s="1" t="s">
        <v>3009</v>
      </c>
    </row>
    <row r="1054" spans="1:10">
      <c r="A1054" s="9">
        <v>1059</v>
      </c>
      <c r="B1054" s="1" t="s">
        <v>3010</v>
      </c>
      <c r="C1054" s="1" t="s">
        <v>164</v>
      </c>
      <c r="D1054" s="1" t="s">
        <v>4052</v>
      </c>
      <c r="E1054" s="1" t="s">
        <v>396</v>
      </c>
      <c r="F1054" s="1" t="s">
        <v>3011</v>
      </c>
      <c r="G1054" s="1">
        <v>2719012</v>
      </c>
      <c r="H1054" s="1">
        <v>2719306</v>
      </c>
      <c r="I1054" s="1" t="s">
        <v>403</v>
      </c>
      <c r="J1054" s="1" t="s">
        <v>3012</v>
      </c>
    </row>
    <row r="1055" spans="1:10">
      <c r="A1055" s="9">
        <v>1060</v>
      </c>
      <c r="B1055" s="1" t="s">
        <v>3013</v>
      </c>
      <c r="C1055" s="1" t="s">
        <v>164</v>
      </c>
      <c r="D1055" s="1" t="s">
        <v>4051</v>
      </c>
      <c r="E1055" s="1" t="s">
        <v>396</v>
      </c>
      <c r="F1055" s="1" t="s">
        <v>3011</v>
      </c>
      <c r="G1055" s="1">
        <v>2742970</v>
      </c>
      <c r="H1055" s="1">
        <v>2743237</v>
      </c>
      <c r="I1055" s="1" t="s">
        <v>403</v>
      </c>
      <c r="J1055" s="1" t="s">
        <v>3014</v>
      </c>
    </row>
    <row r="1056" spans="1:10">
      <c r="A1056" s="9">
        <v>1061</v>
      </c>
      <c r="B1056" s="1" t="s">
        <v>3015</v>
      </c>
      <c r="C1056" s="1" t="s">
        <v>72</v>
      </c>
      <c r="D1056" s="1" t="s">
        <v>416</v>
      </c>
      <c r="E1056" s="1" t="s">
        <v>396</v>
      </c>
      <c r="F1056" s="1" t="s">
        <v>3016</v>
      </c>
      <c r="G1056" s="1">
        <v>219828</v>
      </c>
      <c r="H1056" s="1">
        <v>220116</v>
      </c>
      <c r="I1056" s="1" t="s">
        <v>403</v>
      </c>
      <c r="J1056" s="1" t="s">
        <v>3017</v>
      </c>
    </row>
    <row r="1057" spans="1:10">
      <c r="A1057" s="9">
        <v>1062</v>
      </c>
      <c r="B1057" s="1" t="s">
        <v>3018</v>
      </c>
      <c r="C1057" s="1" t="s">
        <v>72</v>
      </c>
      <c r="D1057" s="1" t="s">
        <v>4</v>
      </c>
      <c r="E1057" s="1" t="s">
        <v>396</v>
      </c>
      <c r="F1057" s="1" t="s">
        <v>3016</v>
      </c>
      <c r="G1057" s="1">
        <v>261910</v>
      </c>
      <c r="H1057" s="1">
        <v>262186</v>
      </c>
      <c r="I1057" s="1" t="s">
        <v>398</v>
      </c>
      <c r="J1057" s="1" t="s">
        <v>3019</v>
      </c>
    </row>
    <row r="1058" spans="1:10">
      <c r="A1058" s="9">
        <v>1063</v>
      </c>
      <c r="B1058" s="1" t="s">
        <v>3020</v>
      </c>
      <c r="C1058" s="1" t="s">
        <v>72</v>
      </c>
      <c r="D1058" s="1" t="s">
        <v>401</v>
      </c>
      <c r="E1058" s="1" t="s">
        <v>396</v>
      </c>
      <c r="F1058" s="1" t="s">
        <v>3021</v>
      </c>
      <c r="G1058" s="1">
        <v>378261</v>
      </c>
      <c r="H1058" s="1">
        <v>378579</v>
      </c>
      <c r="I1058" s="1" t="s">
        <v>403</v>
      </c>
      <c r="J1058" s="1" t="s">
        <v>3022</v>
      </c>
    </row>
    <row r="1059" spans="1:10">
      <c r="A1059" s="9">
        <v>1064</v>
      </c>
      <c r="B1059" s="1" t="s">
        <v>3023</v>
      </c>
      <c r="C1059" s="1" t="s">
        <v>72</v>
      </c>
      <c r="D1059" s="1" t="s">
        <v>395</v>
      </c>
      <c r="E1059" s="1" t="s">
        <v>396</v>
      </c>
      <c r="F1059" s="1" t="s">
        <v>3024</v>
      </c>
      <c r="G1059" s="1">
        <v>7209439</v>
      </c>
      <c r="H1059" s="1">
        <v>7209805</v>
      </c>
      <c r="I1059" s="1" t="s">
        <v>403</v>
      </c>
      <c r="J1059" s="1" t="s">
        <v>3025</v>
      </c>
    </row>
    <row r="1060" spans="1:10">
      <c r="A1060" s="9">
        <v>1065</v>
      </c>
      <c r="B1060" s="1" t="s">
        <v>3026</v>
      </c>
      <c r="C1060" s="1" t="s">
        <v>72</v>
      </c>
      <c r="D1060" s="1" t="s">
        <v>4053</v>
      </c>
      <c r="E1060" s="1" t="s">
        <v>396</v>
      </c>
      <c r="F1060" s="1" t="s">
        <v>3027</v>
      </c>
      <c r="G1060" s="1">
        <v>3640802</v>
      </c>
      <c r="H1060" s="1">
        <v>3641090</v>
      </c>
      <c r="I1060" s="1" t="s">
        <v>403</v>
      </c>
      <c r="J1060" s="1" t="s">
        <v>3028</v>
      </c>
    </row>
    <row r="1061" spans="1:10">
      <c r="A1061" s="9">
        <v>1066</v>
      </c>
      <c r="B1061" s="1" t="s">
        <v>3029</v>
      </c>
      <c r="C1061" s="1" t="s">
        <v>72</v>
      </c>
      <c r="D1061" s="1" t="s">
        <v>4051</v>
      </c>
      <c r="E1061" s="1" t="s">
        <v>396</v>
      </c>
      <c r="F1061" s="1" t="s">
        <v>3027</v>
      </c>
      <c r="G1061" s="1">
        <v>3678465</v>
      </c>
      <c r="H1061" s="1">
        <v>3678735</v>
      </c>
      <c r="I1061" s="1" t="s">
        <v>403</v>
      </c>
      <c r="J1061" s="1" t="s">
        <v>3030</v>
      </c>
    </row>
    <row r="1062" spans="1:10">
      <c r="A1062" s="9">
        <v>1067</v>
      </c>
      <c r="B1062" s="1" t="s">
        <v>3031</v>
      </c>
      <c r="C1062" s="1" t="s">
        <v>296</v>
      </c>
      <c r="D1062" s="1" t="s">
        <v>4053</v>
      </c>
      <c r="E1062" s="1" t="s">
        <v>396</v>
      </c>
      <c r="F1062" s="1" t="s">
        <v>812</v>
      </c>
      <c r="G1062" s="1">
        <v>79192147</v>
      </c>
      <c r="H1062" s="1">
        <v>79192441</v>
      </c>
      <c r="I1062" s="1" t="s">
        <v>403</v>
      </c>
      <c r="J1062" s="1" t="s">
        <v>3032</v>
      </c>
    </row>
    <row r="1063" spans="1:10">
      <c r="A1063" s="9">
        <v>1068</v>
      </c>
      <c r="B1063" s="1" t="s">
        <v>3033</v>
      </c>
      <c r="C1063" s="1" t="s">
        <v>296</v>
      </c>
      <c r="D1063" s="1" t="s">
        <v>4052</v>
      </c>
      <c r="E1063" s="1" t="s">
        <v>396</v>
      </c>
      <c r="F1063" s="1" t="s">
        <v>812</v>
      </c>
      <c r="G1063" s="1">
        <v>79206964</v>
      </c>
      <c r="H1063" s="1">
        <v>79207249</v>
      </c>
      <c r="I1063" s="1" t="s">
        <v>403</v>
      </c>
      <c r="J1063" s="1" t="s">
        <v>3034</v>
      </c>
    </row>
    <row r="1064" spans="1:10">
      <c r="A1064" s="9">
        <v>1069</v>
      </c>
      <c r="B1064" s="1" t="s">
        <v>3035</v>
      </c>
      <c r="C1064" s="1" t="s">
        <v>296</v>
      </c>
      <c r="D1064" s="1" t="s">
        <v>4053</v>
      </c>
      <c r="E1064" s="1" t="s">
        <v>396</v>
      </c>
      <c r="F1064" s="1" t="s">
        <v>812</v>
      </c>
      <c r="G1064" s="1">
        <v>79212918</v>
      </c>
      <c r="H1064" s="1">
        <v>79213212</v>
      </c>
      <c r="I1064" s="1" t="s">
        <v>403</v>
      </c>
      <c r="J1064" s="1" t="s">
        <v>3036</v>
      </c>
    </row>
    <row r="1065" spans="1:10">
      <c r="A1065" s="9">
        <v>1070</v>
      </c>
      <c r="B1065" s="1" t="s">
        <v>3037</v>
      </c>
      <c r="C1065" s="1" t="s">
        <v>296</v>
      </c>
      <c r="D1065" s="1" t="s">
        <v>4052</v>
      </c>
      <c r="E1065" s="1" t="s">
        <v>396</v>
      </c>
      <c r="F1065" s="1" t="s">
        <v>812</v>
      </c>
      <c r="G1065" s="1">
        <v>79237974</v>
      </c>
      <c r="H1065" s="1">
        <v>79238256</v>
      </c>
      <c r="I1065" s="1" t="s">
        <v>403</v>
      </c>
      <c r="J1065" s="1" t="s">
        <v>3038</v>
      </c>
    </row>
    <row r="1066" spans="1:10">
      <c r="A1066" s="9">
        <v>1071</v>
      </c>
      <c r="B1066" s="1" t="s">
        <v>3039</v>
      </c>
      <c r="C1066" s="1" t="s">
        <v>296</v>
      </c>
      <c r="D1066" s="1" t="s">
        <v>4052</v>
      </c>
      <c r="E1066" s="1" t="s">
        <v>396</v>
      </c>
      <c r="F1066" s="1" t="s">
        <v>812</v>
      </c>
      <c r="G1066" s="1">
        <v>79245820</v>
      </c>
      <c r="H1066" s="1">
        <v>79246105</v>
      </c>
      <c r="I1066" s="1" t="s">
        <v>403</v>
      </c>
      <c r="J1066" s="1" t="s">
        <v>3040</v>
      </c>
    </row>
    <row r="1067" spans="1:10">
      <c r="A1067" s="9">
        <v>1072</v>
      </c>
      <c r="B1067" s="1" t="s">
        <v>3041</v>
      </c>
      <c r="C1067" s="1" t="s">
        <v>296</v>
      </c>
      <c r="D1067" s="1" t="s">
        <v>4052</v>
      </c>
      <c r="E1067" s="1" t="s">
        <v>396</v>
      </c>
      <c r="F1067" s="1" t="s">
        <v>812</v>
      </c>
      <c r="G1067" s="1">
        <v>79252377</v>
      </c>
      <c r="H1067" s="1">
        <v>79252659</v>
      </c>
      <c r="I1067" s="1" t="s">
        <v>403</v>
      </c>
      <c r="J1067" s="1" t="s">
        <v>3042</v>
      </c>
    </row>
    <row r="1068" spans="1:10">
      <c r="A1068" s="9">
        <v>1073</v>
      </c>
      <c r="B1068" s="1" t="s">
        <v>3043</v>
      </c>
      <c r="C1068" s="1" t="s">
        <v>296</v>
      </c>
      <c r="D1068" s="1" t="s">
        <v>4052</v>
      </c>
      <c r="E1068" s="1" t="s">
        <v>396</v>
      </c>
      <c r="F1068" s="1" t="s">
        <v>812</v>
      </c>
      <c r="G1068" s="1">
        <v>79265661</v>
      </c>
      <c r="H1068" s="1">
        <v>79265946</v>
      </c>
      <c r="I1068" s="1" t="s">
        <v>403</v>
      </c>
      <c r="J1068" s="1" t="s">
        <v>3044</v>
      </c>
    </row>
    <row r="1069" spans="1:10">
      <c r="A1069" s="9">
        <v>1074</v>
      </c>
      <c r="B1069" s="1" t="s">
        <v>3045</v>
      </c>
      <c r="C1069" s="1" t="s">
        <v>296</v>
      </c>
      <c r="D1069" s="1" t="s">
        <v>4052</v>
      </c>
      <c r="E1069" s="1" t="s">
        <v>396</v>
      </c>
      <c r="F1069" s="1" t="s">
        <v>812</v>
      </c>
      <c r="G1069" s="1">
        <v>79272814</v>
      </c>
      <c r="H1069" s="1">
        <v>79273096</v>
      </c>
      <c r="I1069" s="1" t="s">
        <v>403</v>
      </c>
      <c r="J1069" s="1" t="s">
        <v>3046</v>
      </c>
    </row>
    <row r="1070" spans="1:10">
      <c r="A1070" s="9">
        <v>1075</v>
      </c>
      <c r="B1070" s="1" t="s">
        <v>3047</v>
      </c>
      <c r="C1070" s="1" t="s">
        <v>296</v>
      </c>
      <c r="D1070" s="1" t="s">
        <v>4052</v>
      </c>
      <c r="E1070" s="1" t="s">
        <v>396</v>
      </c>
      <c r="F1070" s="1" t="s">
        <v>812</v>
      </c>
      <c r="G1070" s="1">
        <v>79301988</v>
      </c>
      <c r="H1070" s="1">
        <v>79302231</v>
      </c>
      <c r="I1070" s="1" t="s">
        <v>403</v>
      </c>
      <c r="J1070" s="1" t="s">
        <v>3048</v>
      </c>
    </row>
    <row r="1071" spans="1:10">
      <c r="A1071" s="9">
        <v>1076</v>
      </c>
      <c r="B1071" s="1" t="s">
        <v>3049</v>
      </c>
      <c r="C1071" s="1" t="s">
        <v>296</v>
      </c>
      <c r="D1071" s="1" t="s">
        <v>4053</v>
      </c>
      <c r="E1071" s="1" t="s">
        <v>396</v>
      </c>
      <c r="F1071" s="1" t="s">
        <v>812</v>
      </c>
      <c r="G1071" s="1">
        <v>79307102</v>
      </c>
      <c r="H1071" s="1">
        <v>79307351</v>
      </c>
      <c r="I1071" s="1" t="s">
        <v>403</v>
      </c>
      <c r="J1071" s="1" t="s">
        <v>3050</v>
      </c>
    </row>
    <row r="1072" spans="1:10">
      <c r="A1072" s="9">
        <v>1077</v>
      </c>
      <c r="B1072" s="1" t="s">
        <v>3051</v>
      </c>
      <c r="C1072" s="1" t="s">
        <v>296</v>
      </c>
      <c r="D1072" s="1" t="s">
        <v>4051</v>
      </c>
      <c r="E1072" s="1" t="s">
        <v>396</v>
      </c>
      <c r="F1072" s="1" t="s">
        <v>812</v>
      </c>
      <c r="G1072" s="1">
        <v>79323304</v>
      </c>
      <c r="H1072" s="1">
        <v>79323574</v>
      </c>
      <c r="I1072" s="1" t="s">
        <v>403</v>
      </c>
      <c r="J1072" s="1" t="s">
        <v>3052</v>
      </c>
    </row>
    <row r="1073" spans="1:10">
      <c r="A1073" s="9">
        <v>1078</v>
      </c>
      <c r="B1073" s="1" t="s">
        <v>3053</v>
      </c>
      <c r="C1073" s="1" t="s">
        <v>296</v>
      </c>
      <c r="D1073" s="1" t="s">
        <v>4053</v>
      </c>
      <c r="E1073" s="1" t="s">
        <v>396</v>
      </c>
      <c r="F1073" s="1" t="s">
        <v>673</v>
      </c>
      <c r="G1073" s="1">
        <v>107408072</v>
      </c>
      <c r="H1073" s="1">
        <v>107408372</v>
      </c>
      <c r="I1073" s="1" t="s">
        <v>398</v>
      </c>
      <c r="J1073" s="1" t="s">
        <v>3054</v>
      </c>
    </row>
    <row r="1074" spans="1:10">
      <c r="A1074" s="9">
        <v>1079</v>
      </c>
      <c r="B1074" s="1" t="s">
        <v>3055</v>
      </c>
      <c r="C1074" s="1" t="s">
        <v>296</v>
      </c>
      <c r="D1074" s="1" t="s">
        <v>416</v>
      </c>
      <c r="E1074" s="1" t="s">
        <v>396</v>
      </c>
      <c r="F1074" s="1" t="s">
        <v>673</v>
      </c>
      <c r="G1074" s="1">
        <v>7819939</v>
      </c>
      <c r="H1074" s="1">
        <v>7820257</v>
      </c>
      <c r="I1074" s="1" t="s">
        <v>398</v>
      </c>
      <c r="J1074" s="1" t="s">
        <v>3056</v>
      </c>
    </row>
    <row r="1075" spans="1:10">
      <c r="A1075" s="9">
        <v>1080</v>
      </c>
      <c r="B1075" s="1" t="s">
        <v>3057</v>
      </c>
      <c r="C1075" s="1" t="s">
        <v>296</v>
      </c>
      <c r="D1075" s="1" t="s">
        <v>4</v>
      </c>
      <c r="E1075" s="1" t="s">
        <v>396</v>
      </c>
      <c r="F1075" s="1" t="s">
        <v>673</v>
      </c>
      <c r="G1075" s="1">
        <v>8464518</v>
      </c>
      <c r="H1075" s="1">
        <v>8464800</v>
      </c>
      <c r="I1075" s="1" t="s">
        <v>398</v>
      </c>
      <c r="J1075" s="1" t="s">
        <v>3058</v>
      </c>
    </row>
    <row r="1076" spans="1:10">
      <c r="A1076" s="9">
        <v>1081</v>
      </c>
      <c r="B1076" s="1" t="s">
        <v>3059</v>
      </c>
      <c r="C1076" s="1" t="s">
        <v>296</v>
      </c>
      <c r="D1076" s="1" t="s">
        <v>395</v>
      </c>
      <c r="E1076" s="1" t="s">
        <v>396</v>
      </c>
      <c r="F1076" s="1" t="s">
        <v>687</v>
      </c>
      <c r="G1076" s="1">
        <v>180625602</v>
      </c>
      <c r="H1076" s="1">
        <v>180625968</v>
      </c>
      <c r="I1076" s="1" t="s">
        <v>403</v>
      </c>
      <c r="J1076" s="1" t="s">
        <v>3060</v>
      </c>
    </row>
    <row r="1077" spans="1:10">
      <c r="A1077" s="9">
        <v>1082</v>
      </c>
      <c r="B1077" s="1" t="s">
        <v>3061</v>
      </c>
      <c r="C1077" s="1" t="s">
        <v>296</v>
      </c>
      <c r="D1077" s="1" t="s">
        <v>401</v>
      </c>
      <c r="E1077" s="1" t="s">
        <v>396</v>
      </c>
      <c r="F1077" s="1" t="s">
        <v>719</v>
      </c>
      <c r="G1077" s="1">
        <v>40370523</v>
      </c>
      <c r="H1077" s="1">
        <v>40370841</v>
      </c>
      <c r="I1077" s="1" t="s">
        <v>403</v>
      </c>
      <c r="J1077" s="1" t="s">
        <v>3062</v>
      </c>
    </row>
    <row r="1078" spans="1:10">
      <c r="A1078" s="9">
        <v>1083</v>
      </c>
      <c r="B1078" s="1" t="s">
        <v>3063</v>
      </c>
      <c r="C1078" s="1" t="s">
        <v>296</v>
      </c>
      <c r="D1078" s="1" t="s">
        <v>4053</v>
      </c>
      <c r="E1078" s="1" t="s">
        <v>396</v>
      </c>
      <c r="F1078" s="1" t="s">
        <v>642</v>
      </c>
      <c r="G1078" s="1">
        <v>159410727</v>
      </c>
      <c r="H1078" s="1">
        <v>159411000</v>
      </c>
      <c r="I1078" s="1" t="s">
        <v>403</v>
      </c>
      <c r="J1078" s="1" t="s">
        <v>3064</v>
      </c>
    </row>
    <row r="1079" spans="1:10">
      <c r="A1079" s="9">
        <v>1084</v>
      </c>
      <c r="B1079" s="1" t="s">
        <v>3065</v>
      </c>
      <c r="C1079" s="1" t="s">
        <v>255</v>
      </c>
      <c r="D1079" s="1" t="s">
        <v>401</v>
      </c>
      <c r="E1079" s="1" t="s">
        <v>396</v>
      </c>
      <c r="F1079" s="1" t="s">
        <v>3066</v>
      </c>
      <c r="G1079" s="1">
        <v>150270</v>
      </c>
      <c r="H1079" s="1">
        <v>150588</v>
      </c>
      <c r="I1079" s="1" t="s">
        <v>403</v>
      </c>
      <c r="J1079" s="1" t="s">
        <v>3067</v>
      </c>
    </row>
    <row r="1080" spans="1:10">
      <c r="A1080" s="9">
        <v>1085</v>
      </c>
      <c r="B1080" s="1" t="s">
        <v>3068</v>
      </c>
      <c r="C1080" s="1" t="s">
        <v>255</v>
      </c>
      <c r="D1080" s="1" t="s">
        <v>416</v>
      </c>
      <c r="E1080" s="1" t="s">
        <v>396</v>
      </c>
      <c r="F1080" s="1" t="s">
        <v>3069</v>
      </c>
      <c r="G1080" s="1">
        <v>44331</v>
      </c>
      <c r="H1080" s="1">
        <v>44619</v>
      </c>
      <c r="I1080" s="1" t="s">
        <v>403</v>
      </c>
      <c r="J1080" s="1" t="s">
        <v>3070</v>
      </c>
    </row>
    <row r="1081" spans="1:10">
      <c r="A1081" s="9">
        <v>1086</v>
      </c>
      <c r="B1081" s="1" t="s">
        <v>3071</v>
      </c>
      <c r="C1081" s="1" t="s">
        <v>255</v>
      </c>
      <c r="D1081" s="1" t="s">
        <v>4</v>
      </c>
      <c r="E1081" s="1" t="s">
        <v>396</v>
      </c>
      <c r="F1081" s="1" t="s">
        <v>3069</v>
      </c>
      <c r="G1081" s="1">
        <v>63446</v>
      </c>
      <c r="H1081" s="1">
        <v>63713</v>
      </c>
      <c r="I1081" s="1" t="s">
        <v>398</v>
      </c>
      <c r="J1081" s="1" t="s">
        <v>3072</v>
      </c>
    </row>
    <row r="1082" spans="1:10">
      <c r="A1082" s="9">
        <v>1087</v>
      </c>
      <c r="B1082" s="1" t="s">
        <v>3073</v>
      </c>
      <c r="C1082" s="1" t="s">
        <v>255</v>
      </c>
      <c r="D1082" s="1" t="s">
        <v>395</v>
      </c>
      <c r="E1082" s="1" t="s">
        <v>396</v>
      </c>
      <c r="F1082" s="1" t="s">
        <v>3074</v>
      </c>
      <c r="G1082" s="1">
        <v>1631980</v>
      </c>
      <c r="H1082" s="1">
        <v>1632346</v>
      </c>
      <c r="I1082" s="1" t="s">
        <v>398</v>
      </c>
      <c r="J1082" s="1" t="s">
        <v>3075</v>
      </c>
    </row>
    <row r="1083" spans="1:10">
      <c r="A1083" s="9">
        <v>1088</v>
      </c>
      <c r="B1083" s="1" t="s">
        <v>3076</v>
      </c>
      <c r="C1083" s="1" t="s">
        <v>255</v>
      </c>
      <c r="D1083" s="1" t="s">
        <v>4052</v>
      </c>
      <c r="E1083" s="1" t="s">
        <v>396</v>
      </c>
      <c r="F1083" s="1" t="s">
        <v>3077</v>
      </c>
      <c r="G1083" s="1">
        <v>1654564</v>
      </c>
      <c r="H1083" s="1">
        <v>1654849</v>
      </c>
      <c r="I1083" s="1" t="s">
        <v>403</v>
      </c>
      <c r="J1083" s="1" t="s">
        <v>3078</v>
      </c>
    </row>
    <row r="1084" spans="1:10">
      <c r="A1084" s="9">
        <v>1089</v>
      </c>
      <c r="B1084" s="1" t="s">
        <v>3079</v>
      </c>
      <c r="C1084" s="1" t="s">
        <v>255</v>
      </c>
      <c r="D1084" s="1" t="s">
        <v>4051</v>
      </c>
      <c r="E1084" s="1" t="s">
        <v>396</v>
      </c>
      <c r="F1084" s="1" t="s">
        <v>3077</v>
      </c>
      <c r="G1084" s="1">
        <v>1664517</v>
      </c>
      <c r="H1084" s="1">
        <v>1664796</v>
      </c>
      <c r="I1084" s="1" t="s">
        <v>403</v>
      </c>
      <c r="J1084" s="1" t="s">
        <v>3080</v>
      </c>
    </row>
    <row r="1085" spans="1:10">
      <c r="A1085" s="9">
        <v>1090</v>
      </c>
      <c r="B1085" s="1" t="s">
        <v>3081</v>
      </c>
      <c r="C1085" s="1" t="s">
        <v>374</v>
      </c>
      <c r="D1085" s="1" t="s">
        <v>395</v>
      </c>
      <c r="E1085" s="1" t="s">
        <v>396</v>
      </c>
      <c r="F1085" s="1" t="s">
        <v>3082</v>
      </c>
      <c r="G1085" s="1">
        <v>8818569</v>
      </c>
      <c r="H1085" s="1">
        <v>8818935</v>
      </c>
      <c r="I1085" s="1" t="s">
        <v>398</v>
      </c>
      <c r="J1085" s="1" t="s">
        <v>3083</v>
      </c>
    </row>
    <row r="1086" spans="1:10">
      <c r="A1086" s="9">
        <v>1091</v>
      </c>
      <c r="B1086" s="1" t="s">
        <v>3084</v>
      </c>
      <c r="C1086" s="1" t="s">
        <v>374</v>
      </c>
      <c r="D1086" s="1" t="s">
        <v>416</v>
      </c>
      <c r="E1086" s="1" t="s">
        <v>396</v>
      </c>
      <c r="F1086" s="1" t="s">
        <v>3085</v>
      </c>
      <c r="G1086" s="1">
        <v>3948654</v>
      </c>
      <c r="H1086" s="1">
        <v>3948933</v>
      </c>
      <c r="I1086" s="1" t="s">
        <v>403</v>
      </c>
      <c r="J1086" s="1" t="s">
        <v>3086</v>
      </c>
    </row>
    <row r="1087" spans="1:10">
      <c r="A1087" s="9">
        <v>1092</v>
      </c>
      <c r="B1087" s="1" t="s">
        <v>3087</v>
      </c>
      <c r="C1087" s="1" t="s">
        <v>374</v>
      </c>
      <c r="D1087" s="1" t="s">
        <v>4</v>
      </c>
      <c r="E1087" s="1" t="s">
        <v>396</v>
      </c>
      <c r="F1087" s="1" t="s">
        <v>3085</v>
      </c>
      <c r="G1087" s="1">
        <v>3992721</v>
      </c>
      <c r="H1087" s="1">
        <v>3992994</v>
      </c>
      <c r="I1087" s="1" t="s">
        <v>398</v>
      </c>
      <c r="J1087" s="1" t="s">
        <v>3088</v>
      </c>
    </row>
    <row r="1088" spans="1:10">
      <c r="A1088" s="9">
        <v>1093</v>
      </c>
      <c r="B1088" s="1" t="s">
        <v>3089</v>
      </c>
      <c r="C1088" s="1" t="s">
        <v>374</v>
      </c>
      <c r="D1088" s="1" t="s">
        <v>401</v>
      </c>
      <c r="E1088" s="1" t="s">
        <v>396</v>
      </c>
      <c r="F1088" s="1" t="s">
        <v>3090</v>
      </c>
      <c r="G1088" s="1">
        <v>1304793</v>
      </c>
      <c r="H1088" s="1">
        <v>1305111</v>
      </c>
      <c r="I1088" s="1" t="s">
        <v>398</v>
      </c>
      <c r="J1088" s="1" t="s">
        <v>3091</v>
      </c>
    </row>
    <row r="1089" spans="1:10">
      <c r="A1089" s="9">
        <v>1094</v>
      </c>
      <c r="B1089" s="1" t="s">
        <v>3092</v>
      </c>
      <c r="C1089" s="1" t="s">
        <v>374</v>
      </c>
      <c r="D1089" s="1" t="s">
        <v>4055</v>
      </c>
      <c r="E1089" s="1" t="s">
        <v>396</v>
      </c>
      <c r="F1089" s="1" t="s">
        <v>3093</v>
      </c>
      <c r="G1089" s="1">
        <v>5745193</v>
      </c>
      <c r="H1089" s="1">
        <v>5745526</v>
      </c>
      <c r="I1089" s="1" t="s">
        <v>398</v>
      </c>
      <c r="J1089" s="1" t="s">
        <v>3094</v>
      </c>
    </row>
    <row r="1090" spans="1:10">
      <c r="A1090" s="9">
        <v>1095</v>
      </c>
      <c r="B1090" s="1" t="s">
        <v>3095</v>
      </c>
      <c r="C1090" s="1" t="s">
        <v>93</v>
      </c>
      <c r="D1090" s="1" t="s">
        <v>4051</v>
      </c>
      <c r="E1090" s="1" t="s">
        <v>396</v>
      </c>
      <c r="F1090" s="1" t="s">
        <v>3096</v>
      </c>
      <c r="G1090" s="1">
        <v>9626058</v>
      </c>
      <c r="H1090" s="1">
        <v>9626328</v>
      </c>
      <c r="I1090" s="1" t="s">
        <v>398</v>
      </c>
      <c r="J1090" s="1" t="s">
        <v>3097</v>
      </c>
    </row>
    <row r="1091" spans="1:10">
      <c r="A1091" s="9">
        <v>1096</v>
      </c>
      <c r="B1091" s="1" t="s">
        <v>3098</v>
      </c>
      <c r="C1091" s="1" t="s">
        <v>93</v>
      </c>
      <c r="D1091" s="1" t="s">
        <v>4052</v>
      </c>
      <c r="E1091" s="1" t="s">
        <v>396</v>
      </c>
      <c r="F1091" s="1" t="s">
        <v>3096</v>
      </c>
      <c r="G1091" s="1">
        <v>9633354</v>
      </c>
      <c r="H1091" s="1">
        <v>9633609</v>
      </c>
      <c r="I1091" s="1" t="s">
        <v>398</v>
      </c>
      <c r="J1091" s="1" t="s">
        <v>3099</v>
      </c>
    </row>
    <row r="1092" spans="1:10">
      <c r="A1092" s="9">
        <v>1097</v>
      </c>
      <c r="B1092" s="1" t="s">
        <v>3100</v>
      </c>
      <c r="C1092" s="1" t="s">
        <v>93</v>
      </c>
      <c r="D1092" s="1" t="s">
        <v>4053</v>
      </c>
      <c r="E1092" s="1" t="s">
        <v>396</v>
      </c>
      <c r="F1092" s="1" t="s">
        <v>3096</v>
      </c>
      <c r="G1092" s="1">
        <v>9675434</v>
      </c>
      <c r="H1092" s="1">
        <v>9675707</v>
      </c>
      <c r="I1092" s="1" t="s">
        <v>398</v>
      </c>
      <c r="J1092" s="1" t="s">
        <v>3101</v>
      </c>
    </row>
    <row r="1093" spans="1:10">
      <c r="A1093" s="9">
        <v>1098</v>
      </c>
      <c r="B1093" s="1" t="s">
        <v>3102</v>
      </c>
      <c r="C1093" s="1" t="s">
        <v>93</v>
      </c>
      <c r="D1093" s="1" t="s">
        <v>395</v>
      </c>
      <c r="E1093" s="1" t="s">
        <v>396</v>
      </c>
      <c r="F1093" s="1" t="s">
        <v>3103</v>
      </c>
      <c r="G1093" s="1">
        <v>6321728</v>
      </c>
      <c r="H1093" s="1">
        <v>6322094</v>
      </c>
      <c r="I1093" s="1" t="s">
        <v>403</v>
      </c>
      <c r="J1093" s="1" t="s">
        <v>3104</v>
      </c>
    </row>
    <row r="1094" spans="1:10">
      <c r="A1094" s="9">
        <v>1099</v>
      </c>
      <c r="B1094" s="1" t="s">
        <v>3105</v>
      </c>
      <c r="C1094" s="1" t="s">
        <v>93</v>
      </c>
      <c r="D1094" s="1" t="s">
        <v>4</v>
      </c>
      <c r="E1094" s="1" t="s">
        <v>396</v>
      </c>
      <c r="F1094" s="1" t="s">
        <v>3106</v>
      </c>
      <c r="G1094" s="1">
        <v>3781729</v>
      </c>
      <c r="H1094" s="1">
        <v>3782014</v>
      </c>
      <c r="I1094" s="1" t="s">
        <v>403</v>
      </c>
      <c r="J1094" s="1" t="s">
        <v>1274</v>
      </c>
    </row>
    <row r="1095" spans="1:10">
      <c r="A1095" s="9">
        <v>1100</v>
      </c>
      <c r="B1095" s="1" t="s">
        <v>3107</v>
      </c>
      <c r="C1095" s="1" t="s">
        <v>93</v>
      </c>
      <c r="D1095" s="1" t="s">
        <v>416</v>
      </c>
      <c r="E1095" s="1" t="s">
        <v>396</v>
      </c>
      <c r="F1095" s="1" t="s">
        <v>3106</v>
      </c>
      <c r="G1095" s="1">
        <v>3816277</v>
      </c>
      <c r="H1095" s="1">
        <v>3816556</v>
      </c>
      <c r="I1095" s="1" t="s">
        <v>398</v>
      </c>
      <c r="J1095" s="1" t="s">
        <v>2579</v>
      </c>
    </row>
    <row r="1096" spans="1:10">
      <c r="A1096" s="9">
        <v>1101</v>
      </c>
      <c r="B1096" s="1" t="s">
        <v>3108</v>
      </c>
      <c r="C1096" s="1" t="s">
        <v>93</v>
      </c>
      <c r="D1096" s="1" t="s">
        <v>401</v>
      </c>
      <c r="E1096" s="1" t="s">
        <v>396</v>
      </c>
      <c r="F1096" s="1" t="s">
        <v>3109</v>
      </c>
      <c r="G1096" s="1">
        <v>9500387</v>
      </c>
      <c r="H1096" s="1">
        <v>9500705</v>
      </c>
      <c r="I1096" s="1" t="s">
        <v>398</v>
      </c>
      <c r="J1096" s="1" t="s">
        <v>2573</v>
      </c>
    </row>
    <row r="1097" spans="1:10">
      <c r="A1097" s="9">
        <v>1102</v>
      </c>
      <c r="B1097" s="1" t="s">
        <v>3110</v>
      </c>
      <c r="C1097" s="1" t="s">
        <v>251</v>
      </c>
      <c r="D1097" s="1" t="s">
        <v>416</v>
      </c>
      <c r="E1097" s="1" t="s">
        <v>396</v>
      </c>
      <c r="F1097" s="1" t="s">
        <v>3111</v>
      </c>
      <c r="G1097" s="1">
        <v>501</v>
      </c>
      <c r="H1097" s="1">
        <v>789</v>
      </c>
      <c r="I1097" s="1" t="s">
        <v>398</v>
      </c>
      <c r="J1097" s="1" t="s">
        <v>3112</v>
      </c>
    </row>
    <row r="1098" spans="1:10">
      <c r="A1098" s="9">
        <v>1103</v>
      </c>
      <c r="B1098" s="1" t="s">
        <v>3113</v>
      </c>
      <c r="C1098" s="1" t="s">
        <v>251</v>
      </c>
      <c r="D1098" s="1" t="s">
        <v>4052</v>
      </c>
      <c r="E1098" s="1" t="s">
        <v>396</v>
      </c>
      <c r="F1098" s="1" t="s">
        <v>3114</v>
      </c>
      <c r="G1098" s="1">
        <v>571</v>
      </c>
      <c r="H1098" s="1">
        <v>958</v>
      </c>
      <c r="I1098" s="1" t="s">
        <v>403</v>
      </c>
      <c r="J1098" s="1" t="s">
        <v>3115</v>
      </c>
    </row>
    <row r="1099" spans="1:10">
      <c r="A1099" s="9">
        <v>1104</v>
      </c>
      <c r="B1099" s="1" t="s">
        <v>3116</v>
      </c>
      <c r="C1099" s="1" t="s">
        <v>251</v>
      </c>
      <c r="D1099" s="1" t="s">
        <v>4051</v>
      </c>
      <c r="E1099" s="1" t="s">
        <v>396</v>
      </c>
      <c r="F1099" s="1" t="s">
        <v>3117</v>
      </c>
      <c r="G1099" s="1">
        <v>952</v>
      </c>
      <c r="H1099" s="1">
        <v>1231</v>
      </c>
      <c r="I1099" s="1" t="s">
        <v>398</v>
      </c>
      <c r="J1099" s="1" t="s">
        <v>3118</v>
      </c>
    </row>
    <row r="1100" spans="1:10">
      <c r="A1100" s="9">
        <v>1105</v>
      </c>
      <c r="B1100" s="1" t="s">
        <v>3119</v>
      </c>
      <c r="C1100" s="1" t="s">
        <v>251</v>
      </c>
      <c r="D1100" s="1" t="s">
        <v>4</v>
      </c>
      <c r="E1100" s="1" t="s">
        <v>396</v>
      </c>
      <c r="F1100" s="1" t="s">
        <v>3120</v>
      </c>
      <c r="G1100" s="1">
        <v>353</v>
      </c>
      <c r="H1100" s="1">
        <v>626</v>
      </c>
      <c r="I1100" s="1" t="s">
        <v>398</v>
      </c>
      <c r="J1100" s="1" t="s">
        <v>3121</v>
      </c>
    </row>
    <row r="1101" spans="1:10">
      <c r="A1101" s="9">
        <v>1106</v>
      </c>
      <c r="B1101" s="1" t="s">
        <v>3122</v>
      </c>
      <c r="C1101" s="1" t="s">
        <v>251</v>
      </c>
      <c r="D1101" s="1" t="s">
        <v>395</v>
      </c>
      <c r="E1101" s="1" t="s">
        <v>396</v>
      </c>
      <c r="F1101" s="1" t="s">
        <v>3123</v>
      </c>
      <c r="G1101" s="1">
        <v>1167</v>
      </c>
      <c r="H1101" s="1">
        <v>1533</v>
      </c>
      <c r="I1101" s="1" t="s">
        <v>403</v>
      </c>
      <c r="J1101" s="1" t="s">
        <v>3124</v>
      </c>
    </row>
    <row r="1102" spans="1:10">
      <c r="A1102" s="9">
        <v>1107</v>
      </c>
      <c r="B1102" s="1" t="s">
        <v>3125</v>
      </c>
      <c r="C1102" s="1" t="s">
        <v>251</v>
      </c>
      <c r="D1102" s="1" t="s">
        <v>401</v>
      </c>
      <c r="E1102" s="1" t="s">
        <v>396</v>
      </c>
      <c r="F1102" s="1" t="s">
        <v>3126</v>
      </c>
      <c r="G1102" s="1">
        <v>732</v>
      </c>
      <c r="H1102" s="1">
        <v>1050</v>
      </c>
      <c r="I1102" s="1" t="s">
        <v>398</v>
      </c>
      <c r="J1102" s="1" t="s">
        <v>3127</v>
      </c>
    </row>
    <row r="1103" spans="1:10">
      <c r="A1103" s="9">
        <v>1108</v>
      </c>
      <c r="B1103" s="1" t="s">
        <v>3128</v>
      </c>
      <c r="C1103" s="1" t="s">
        <v>105</v>
      </c>
      <c r="D1103" s="1" t="s">
        <v>401</v>
      </c>
      <c r="E1103" s="1" t="s">
        <v>396</v>
      </c>
      <c r="F1103" s="1" t="s">
        <v>3129</v>
      </c>
      <c r="G1103" s="1">
        <v>103454</v>
      </c>
      <c r="H1103" s="1">
        <v>103772</v>
      </c>
      <c r="I1103" s="1" t="s">
        <v>403</v>
      </c>
      <c r="J1103" s="1" t="s">
        <v>3130</v>
      </c>
    </row>
    <row r="1104" spans="1:10">
      <c r="A1104" s="9">
        <v>1109</v>
      </c>
      <c r="B1104" s="1" t="s">
        <v>3131</v>
      </c>
      <c r="C1104" s="1" t="s">
        <v>105</v>
      </c>
      <c r="D1104" s="1" t="s">
        <v>395</v>
      </c>
      <c r="E1104" s="1" t="s">
        <v>396</v>
      </c>
      <c r="F1104" s="1" t="s">
        <v>3132</v>
      </c>
      <c r="G1104" s="1">
        <v>347283</v>
      </c>
      <c r="H1104" s="1">
        <v>347649</v>
      </c>
      <c r="I1104" s="1" t="s">
        <v>398</v>
      </c>
      <c r="J1104" s="1" t="s">
        <v>3133</v>
      </c>
    </row>
    <row r="1105" spans="1:10">
      <c r="A1105" s="9">
        <v>1110</v>
      </c>
      <c r="B1105" s="1" t="s">
        <v>3134</v>
      </c>
      <c r="C1105" s="1" t="s">
        <v>105</v>
      </c>
      <c r="D1105" s="1" t="s">
        <v>4053</v>
      </c>
      <c r="E1105" s="1" t="s">
        <v>396</v>
      </c>
      <c r="F1105" s="1" t="s">
        <v>3135</v>
      </c>
      <c r="G1105" s="1">
        <v>218090</v>
      </c>
      <c r="H1105" s="1">
        <v>218363</v>
      </c>
      <c r="I1105" s="1" t="s">
        <v>403</v>
      </c>
      <c r="J1105" s="1" t="s">
        <v>3136</v>
      </c>
    </row>
    <row r="1106" spans="1:10">
      <c r="A1106" s="9">
        <v>1111</v>
      </c>
      <c r="B1106" s="1" t="s">
        <v>3137</v>
      </c>
      <c r="C1106" s="1" t="s">
        <v>105</v>
      </c>
      <c r="D1106" s="1" t="s">
        <v>4052</v>
      </c>
      <c r="E1106" s="1" t="s">
        <v>396</v>
      </c>
      <c r="F1106" s="1" t="s">
        <v>3135</v>
      </c>
      <c r="G1106" s="1">
        <v>243509</v>
      </c>
      <c r="H1106" s="1">
        <v>243794</v>
      </c>
      <c r="I1106" s="1" t="s">
        <v>403</v>
      </c>
      <c r="J1106" s="1" t="s">
        <v>3138</v>
      </c>
    </row>
    <row r="1107" spans="1:10">
      <c r="A1107" s="9">
        <v>1112</v>
      </c>
      <c r="B1107" s="1" t="s">
        <v>3139</v>
      </c>
      <c r="C1107" s="1" t="s">
        <v>105</v>
      </c>
      <c r="D1107" s="1" t="s">
        <v>4051</v>
      </c>
      <c r="E1107" s="1" t="s">
        <v>396</v>
      </c>
      <c r="F1107" s="1" t="s">
        <v>3135</v>
      </c>
      <c r="G1107" s="1">
        <v>250511</v>
      </c>
      <c r="H1107" s="1">
        <v>250781</v>
      </c>
      <c r="I1107" s="1" t="s">
        <v>403</v>
      </c>
      <c r="J1107" s="1" t="s">
        <v>3140</v>
      </c>
    </row>
    <row r="1108" spans="1:10">
      <c r="A1108" s="9">
        <v>1113</v>
      </c>
      <c r="B1108" s="1" t="s">
        <v>3141</v>
      </c>
      <c r="C1108" s="1" t="s">
        <v>105</v>
      </c>
      <c r="D1108" s="1" t="s">
        <v>4</v>
      </c>
      <c r="E1108" s="1" t="s">
        <v>396</v>
      </c>
      <c r="F1108" s="1" t="s">
        <v>3142</v>
      </c>
      <c r="G1108" s="1">
        <v>412012</v>
      </c>
      <c r="H1108" s="1">
        <v>412297</v>
      </c>
      <c r="I1108" s="1" t="s">
        <v>403</v>
      </c>
      <c r="J1108" s="1" t="s">
        <v>3143</v>
      </c>
    </row>
    <row r="1109" spans="1:10">
      <c r="A1109" s="9">
        <v>1114</v>
      </c>
      <c r="B1109" s="1" t="s">
        <v>3144</v>
      </c>
      <c r="C1109" s="1" t="s">
        <v>105</v>
      </c>
      <c r="D1109" s="1" t="s">
        <v>416</v>
      </c>
      <c r="E1109" s="1" t="s">
        <v>396</v>
      </c>
      <c r="F1109" s="1" t="s">
        <v>3142</v>
      </c>
      <c r="G1109" s="1">
        <v>440545</v>
      </c>
      <c r="H1109" s="1">
        <v>440833</v>
      </c>
      <c r="I1109" s="1" t="s">
        <v>398</v>
      </c>
      <c r="J1109" s="1" t="s">
        <v>3145</v>
      </c>
    </row>
    <row r="1110" spans="1:10">
      <c r="A1110" s="9">
        <v>1115</v>
      </c>
      <c r="B1110" s="1" t="s">
        <v>3146</v>
      </c>
      <c r="C1110" s="1" t="s">
        <v>322</v>
      </c>
      <c r="D1110" s="1" t="s">
        <v>4052</v>
      </c>
      <c r="E1110" s="1" t="s">
        <v>396</v>
      </c>
      <c r="F1110" s="1" t="s">
        <v>819</v>
      </c>
      <c r="G1110" s="1">
        <v>110085120</v>
      </c>
      <c r="H1110" s="1">
        <v>110085453</v>
      </c>
      <c r="I1110" s="1" t="s">
        <v>398</v>
      </c>
      <c r="J1110" s="1" t="s">
        <v>3147</v>
      </c>
    </row>
    <row r="1111" spans="1:10">
      <c r="A1111" s="9">
        <v>1116</v>
      </c>
      <c r="B1111" s="1" t="s">
        <v>3148</v>
      </c>
      <c r="C1111" s="1" t="s">
        <v>322</v>
      </c>
      <c r="D1111" s="1" t="s">
        <v>416</v>
      </c>
      <c r="E1111" s="1" t="s">
        <v>396</v>
      </c>
      <c r="F1111" s="1" t="s">
        <v>819</v>
      </c>
      <c r="G1111" s="1">
        <v>8004802</v>
      </c>
      <c r="H1111" s="1">
        <v>8005120</v>
      </c>
      <c r="I1111" s="1" t="s">
        <v>398</v>
      </c>
      <c r="J1111" s="1" t="s">
        <v>3149</v>
      </c>
    </row>
    <row r="1112" spans="1:10">
      <c r="A1112" s="9">
        <v>1117</v>
      </c>
      <c r="B1112" s="1" t="s">
        <v>3150</v>
      </c>
      <c r="C1112" s="1" t="s">
        <v>322</v>
      </c>
      <c r="D1112" s="1" t="s">
        <v>4</v>
      </c>
      <c r="E1112" s="1" t="s">
        <v>396</v>
      </c>
      <c r="F1112" s="1" t="s">
        <v>819</v>
      </c>
      <c r="G1112" s="1">
        <v>8634816</v>
      </c>
      <c r="H1112" s="1">
        <v>8635098</v>
      </c>
      <c r="I1112" s="1" t="s">
        <v>398</v>
      </c>
      <c r="J1112" s="1" t="s">
        <v>3151</v>
      </c>
    </row>
    <row r="1113" spans="1:10">
      <c r="A1113" s="9">
        <v>1118</v>
      </c>
      <c r="B1113" s="1" t="s">
        <v>3152</v>
      </c>
      <c r="C1113" s="1" t="s">
        <v>322</v>
      </c>
      <c r="D1113" s="1" t="s">
        <v>395</v>
      </c>
      <c r="E1113" s="1" t="s">
        <v>396</v>
      </c>
      <c r="F1113" s="1" t="s">
        <v>687</v>
      </c>
      <c r="G1113" s="1">
        <v>66993923</v>
      </c>
      <c r="H1113" s="1">
        <v>66994289</v>
      </c>
      <c r="I1113" s="1" t="s">
        <v>403</v>
      </c>
      <c r="J1113" s="1" t="s">
        <v>3153</v>
      </c>
    </row>
    <row r="1114" spans="1:10">
      <c r="A1114" s="9">
        <v>1119</v>
      </c>
      <c r="B1114" s="1" t="s">
        <v>3154</v>
      </c>
      <c r="C1114" s="1" t="s">
        <v>322</v>
      </c>
      <c r="D1114" s="1" t="s">
        <v>4053</v>
      </c>
      <c r="E1114" s="1" t="s">
        <v>396</v>
      </c>
      <c r="F1114" s="1" t="s">
        <v>1724</v>
      </c>
      <c r="G1114" s="1">
        <v>34163495</v>
      </c>
      <c r="H1114" s="1">
        <v>34163789</v>
      </c>
      <c r="I1114" s="1" t="s">
        <v>403</v>
      </c>
      <c r="J1114" s="1" t="s">
        <v>3155</v>
      </c>
    </row>
    <row r="1115" spans="1:10">
      <c r="A1115" s="9">
        <v>1120</v>
      </c>
      <c r="B1115" s="1" t="s">
        <v>3156</v>
      </c>
      <c r="C1115" s="1" t="s">
        <v>322</v>
      </c>
      <c r="D1115" s="1" t="s">
        <v>4052</v>
      </c>
      <c r="E1115" s="1" t="s">
        <v>396</v>
      </c>
      <c r="F1115" s="1" t="s">
        <v>1724</v>
      </c>
      <c r="G1115" s="1">
        <v>34188264</v>
      </c>
      <c r="H1115" s="1">
        <v>34188588</v>
      </c>
      <c r="I1115" s="1" t="s">
        <v>403</v>
      </c>
      <c r="J1115" s="1" t="s">
        <v>3157</v>
      </c>
    </row>
    <row r="1116" spans="1:10">
      <c r="A1116" s="9">
        <v>1121</v>
      </c>
      <c r="B1116" s="1" t="s">
        <v>3158</v>
      </c>
      <c r="C1116" s="1" t="s">
        <v>322</v>
      </c>
      <c r="D1116" s="1" t="s">
        <v>4053</v>
      </c>
      <c r="E1116" s="1" t="s">
        <v>396</v>
      </c>
      <c r="F1116" s="1" t="s">
        <v>1724</v>
      </c>
      <c r="G1116" s="1">
        <v>34195373</v>
      </c>
      <c r="H1116" s="1">
        <v>34195667</v>
      </c>
      <c r="I1116" s="1" t="s">
        <v>403</v>
      </c>
      <c r="J1116" s="1" t="s">
        <v>3159</v>
      </c>
    </row>
    <row r="1117" spans="1:10">
      <c r="A1117" s="9">
        <v>1122</v>
      </c>
      <c r="B1117" s="1" t="s">
        <v>3160</v>
      </c>
      <c r="C1117" s="1" t="s">
        <v>322</v>
      </c>
      <c r="D1117" s="1" t="s">
        <v>4052</v>
      </c>
      <c r="E1117" s="1" t="s">
        <v>396</v>
      </c>
      <c r="F1117" s="1" t="s">
        <v>1724</v>
      </c>
      <c r="G1117" s="1">
        <v>34226254</v>
      </c>
      <c r="H1117" s="1">
        <v>34226539</v>
      </c>
      <c r="I1117" s="1" t="s">
        <v>403</v>
      </c>
      <c r="J1117" s="1" t="s">
        <v>3161</v>
      </c>
    </row>
    <row r="1118" spans="1:10">
      <c r="A1118" s="9">
        <v>1123</v>
      </c>
      <c r="B1118" s="1" t="s">
        <v>3162</v>
      </c>
      <c r="C1118" s="1" t="s">
        <v>322</v>
      </c>
      <c r="D1118" s="1" t="s">
        <v>4052</v>
      </c>
      <c r="E1118" s="1" t="s">
        <v>396</v>
      </c>
      <c r="F1118" s="1" t="s">
        <v>1724</v>
      </c>
      <c r="G1118" s="1">
        <v>34233068</v>
      </c>
      <c r="H1118" s="1">
        <v>34233392</v>
      </c>
      <c r="I1118" s="1" t="s">
        <v>403</v>
      </c>
      <c r="J1118" s="1" t="s">
        <v>3163</v>
      </c>
    </row>
    <row r="1119" spans="1:10">
      <c r="A1119" s="9">
        <v>1124</v>
      </c>
      <c r="B1119" s="1" t="s">
        <v>3164</v>
      </c>
      <c r="C1119" s="1" t="s">
        <v>322</v>
      </c>
      <c r="D1119" s="1" t="s">
        <v>4052</v>
      </c>
      <c r="E1119" s="1" t="s">
        <v>396</v>
      </c>
      <c r="F1119" s="1" t="s">
        <v>1724</v>
      </c>
      <c r="G1119" s="1">
        <v>34235258</v>
      </c>
      <c r="H1119" s="1">
        <v>34235582</v>
      </c>
      <c r="I1119" s="1" t="s">
        <v>403</v>
      </c>
      <c r="J1119" s="1" t="s">
        <v>3165</v>
      </c>
    </row>
    <row r="1120" spans="1:10">
      <c r="A1120" s="9">
        <v>1125</v>
      </c>
      <c r="B1120" s="1" t="s">
        <v>3166</v>
      </c>
      <c r="C1120" s="1" t="s">
        <v>322</v>
      </c>
      <c r="D1120" s="1" t="s">
        <v>4052</v>
      </c>
      <c r="E1120" s="1" t="s">
        <v>396</v>
      </c>
      <c r="F1120" s="1" t="s">
        <v>1724</v>
      </c>
      <c r="G1120" s="1">
        <v>34242565</v>
      </c>
      <c r="H1120" s="1">
        <v>34242844</v>
      </c>
      <c r="I1120" s="1" t="s">
        <v>403</v>
      </c>
      <c r="J1120" s="1" t="s">
        <v>3167</v>
      </c>
    </row>
    <row r="1121" spans="1:10">
      <c r="A1121" s="9">
        <v>1126</v>
      </c>
      <c r="B1121" s="1" t="s">
        <v>3168</v>
      </c>
      <c r="C1121" s="1" t="s">
        <v>322</v>
      </c>
      <c r="D1121" s="1" t="s">
        <v>4052</v>
      </c>
      <c r="E1121" s="1" t="s">
        <v>396</v>
      </c>
      <c r="F1121" s="1" t="s">
        <v>1724</v>
      </c>
      <c r="G1121" s="1">
        <v>34275385</v>
      </c>
      <c r="H1121" s="1">
        <v>34275613</v>
      </c>
      <c r="I1121" s="1" t="s">
        <v>403</v>
      </c>
      <c r="J1121" s="1" t="s">
        <v>3169</v>
      </c>
    </row>
    <row r="1122" spans="1:10">
      <c r="A1122" s="9">
        <v>1127</v>
      </c>
      <c r="B1122" s="1" t="s">
        <v>3170</v>
      </c>
      <c r="C1122" s="1" t="s">
        <v>322</v>
      </c>
      <c r="D1122" s="1" t="s">
        <v>4052</v>
      </c>
      <c r="E1122" s="1" t="s">
        <v>396</v>
      </c>
      <c r="F1122" s="1" t="s">
        <v>1724</v>
      </c>
      <c r="G1122" s="1">
        <v>34276093</v>
      </c>
      <c r="H1122" s="1">
        <v>34276378</v>
      </c>
      <c r="I1122" s="1" t="s">
        <v>403</v>
      </c>
      <c r="J1122" s="1" t="s">
        <v>3171</v>
      </c>
    </row>
    <row r="1123" spans="1:10">
      <c r="A1123" s="9">
        <v>1128</v>
      </c>
      <c r="B1123" s="1" t="s">
        <v>3172</v>
      </c>
      <c r="C1123" s="1" t="s">
        <v>322</v>
      </c>
      <c r="D1123" s="1" t="s">
        <v>4053</v>
      </c>
      <c r="E1123" s="1" t="s">
        <v>396</v>
      </c>
      <c r="F1123" s="1" t="s">
        <v>1724</v>
      </c>
      <c r="G1123" s="1">
        <v>34281703</v>
      </c>
      <c r="H1123" s="1">
        <v>34281961</v>
      </c>
      <c r="I1123" s="1" t="s">
        <v>403</v>
      </c>
      <c r="J1123" s="1" t="s">
        <v>3173</v>
      </c>
    </row>
    <row r="1124" spans="1:10">
      <c r="A1124" s="9">
        <v>1129</v>
      </c>
      <c r="B1124" s="1" t="s">
        <v>3174</v>
      </c>
      <c r="C1124" s="1" t="s">
        <v>322</v>
      </c>
      <c r="D1124" s="1" t="s">
        <v>4051</v>
      </c>
      <c r="E1124" s="1" t="s">
        <v>396</v>
      </c>
      <c r="F1124" s="1" t="s">
        <v>1724</v>
      </c>
      <c r="G1124" s="1">
        <v>34294414</v>
      </c>
      <c r="H1124" s="1">
        <v>34294678</v>
      </c>
      <c r="I1124" s="1" t="s">
        <v>403</v>
      </c>
      <c r="J1124" s="1" t="s">
        <v>3175</v>
      </c>
    </row>
    <row r="1125" spans="1:10">
      <c r="A1125" s="9">
        <v>1130</v>
      </c>
      <c r="B1125" s="1" t="s">
        <v>3176</v>
      </c>
      <c r="C1125" s="1" t="s">
        <v>322</v>
      </c>
      <c r="D1125" s="1" t="s">
        <v>4052</v>
      </c>
      <c r="E1125" s="1" t="s">
        <v>396</v>
      </c>
      <c r="F1125" s="1" t="s">
        <v>3177</v>
      </c>
      <c r="G1125" s="1">
        <v>1282128</v>
      </c>
      <c r="H1125" s="1">
        <v>1282410</v>
      </c>
      <c r="I1125" s="1" t="s">
        <v>403</v>
      </c>
      <c r="J1125" s="1" t="s">
        <v>3178</v>
      </c>
    </row>
    <row r="1126" spans="1:10">
      <c r="A1126" s="9">
        <v>1131</v>
      </c>
      <c r="B1126" s="1" t="s">
        <v>3179</v>
      </c>
      <c r="C1126" s="1" t="s">
        <v>322</v>
      </c>
      <c r="D1126" s="1" t="s">
        <v>4053</v>
      </c>
      <c r="E1126" s="1" t="s">
        <v>396</v>
      </c>
      <c r="F1126" s="1" t="s">
        <v>719</v>
      </c>
      <c r="G1126" s="1">
        <v>176798170</v>
      </c>
      <c r="H1126" s="1">
        <v>176798452</v>
      </c>
      <c r="I1126" s="1" t="s">
        <v>403</v>
      </c>
      <c r="J1126" s="1" t="s">
        <v>3180</v>
      </c>
    </row>
    <row r="1127" spans="1:10">
      <c r="A1127" s="9">
        <v>1132</v>
      </c>
      <c r="B1127" s="1" t="s">
        <v>3181</v>
      </c>
      <c r="C1127" s="1" t="s">
        <v>322</v>
      </c>
      <c r="D1127" s="1" t="s">
        <v>4053</v>
      </c>
      <c r="E1127" s="1" t="s">
        <v>396</v>
      </c>
      <c r="F1127" s="1" t="s">
        <v>3182</v>
      </c>
      <c r="G1127" s="1">
        <v>17233309</v>
      </c>
      <c r="H1127" s="1">
        <v>17233591</v>
      </c>
      <c r="I1127" s="1" t="s">
        <v>403</v>
      </c>
      <c r="J1127" s="1" t="s">
        <v>3183</v>
      </c>
    </row>
    <row r="1128" spans="1:10">
      <c r="A1128" s="9">
        <v>1133</v>
      </c>
      <c r="B1128" s="1" t="s">
        <v>3184</v>
      </c>
      <c r="C1128" s="1" t="s">
        <v>322</v>
      </c>
      <c r="D1128" s="1" t="s">
        <v>401</v>
      </c>
      <c r="E1128" s="1" t="s">
        <v>396</v>
      </c>
      <c r="F1128" s="1" t="s">
        <v>1515</v>
      </c>
      <c r="G1128" s="1">
        <v>41144512</v>
      </c>
      <c r="H1128" s="1">
        <v>41144830</v>
      </c>
      <c r="I1128" s="1" t="s">
        <v>403</v>
      </c>
      <c r="J1128" s="1" t="s">
        <v>3185</v>
      </c>
    </row>
    <row r="1129" spans="1:10">
      <c r="A1129" s="9">
        <v>1134</v>
      </c>
      <c r="B1129" s="1" t="s">
        <v>3186</v>
      </c>
      <c r="C1129" s="1" t="s">
        <v>365</v>
      </c>
      <c r="D1129" s="1" t="s">
        <v>4052</v>
      </c>
      <c r="E1129" s="1" t="s">
        <v>396</v>
      </c>
      <c r="F1129" s="1" t="s">
        <v>3187</v>
      </c>
      <c r="G1129" s="1">
        <v>14634</v>
      </c>
      <c r="H1129" s="1">
        <v>14889</v>
      </c>
      <c r="I1129" s="1" t="s">
        <v>398</v>
      </c>
      <c r="J1129" s="1" t="s">
        <v>3188</v>
      </c>
    </row>
    <row r="1130" spans="1:10">
      <c r="A1130" s="9">
        <v>1135</v>
      </c>
      <c r="B1130" s="1" t="s">
        <v>3189</v>
      </c>
      <c r="C1130" s="1" t="s">
        <v>365</v>
      </c>
      <c r="D1130" s="1" t="s">
        <v>4051</v>
      </c>
      <c r="E1130" s="1" t="s">
        <v>396</v>
      </c>
      <c r="F1130" s="1" t="s">
        <v>3187</v>
      </c>
      <c r="G1130" s="1">
        <v>6261</v>
      </c>
      <c r="H1130" s="1">
        <v>6519</v>
      </c>
      <c r="I1130" s="1" t="s">
        <v>398</v>
      </c>
      <c r="J1130" s="1" t="s">
        <v>3190</v>
      </c>
    </row>
    <row r="1131" spans="1:10">
      <c r="A1131" s="9">
        <v>1136</v>
      </c>
      <c r="B1131" s="1" t="s">
        <v>3191</v>
      </c>
      <c r="C1131" s="1" t="s">
        <v>365</v>
      </c>
      <c r="D1131" s="1" t="s">
        <v>4053</v>
      </c>
      <c r="E1131" s="1" t="s">
        <v>396</v>
      </c>
      <c r="F1131" s="1" t="s">
        <v>3192</v>
      </c>
      <c r="G1131" s="1">
        <v>33219</v>
      </c>
      <c r="H1131" s="1">
        <v>33465</v>
      </c>
      <c r="I1131" s="1" t="s">
        <v>398</v>
      </c>
      <c r="J1131" s="1" t="s">
        <v>3193</v>
      </c>
    </row>
    <row r="1132" spans="1:10">
      <c r="A1132" s="9">
        <v>1137</v>
      </c>
      <c r="B1132" s="1" t="s">
        <v>3194</v>
      </c>
      <c r="C1132" s="1" t="s">
        <v>365</v>
      </c>
      <c r="D1132" s="1" t="s">
        <v>401</v>
      </c>
      <c r="E1132" s="1" t="s">
        <v>396</v>
      </c>
      <c r="F1132" s="1" t="s">
        <v>3195</v>
      </c>
      <c r="G1132" s="1">
        <v>20153</v>
      </c>
      <c r="H1132" s="1">
        <v>20471</v>
      </c>
      <c r="I1132" s="1" t="s">
        <v>403</v>
      </c>
      <c r="J1132" s="1" t="s">
        <v>3196</v>
      </c>
    </row>
    <row r="1133" spans="1:10">
      <c r="A1133" s="9">
        <v>1138</v>
      </c>
      <c r="B1133" s="1" t="s">
        <v>3197</v>
      </c>
      <c r="C1133" s="1" t="s">
        <v>365</v>
      </c>
      <c r="D1133" s="1" t="s">
        <v>4054</v>
      </c>
      <c r="E1133" s="1" t="s">
        <v>396</v>
      </c>
      <c r="F1133" s="1" t="s">
        <v>3198</v>
      </c>
      <c r="G1133" s="1">
        <v>28271</v>
      </c>
      <c r="H1133" s="1">
        <v>28559</v>
      </c>
      <c r="I1133" s="1" t="s">
        <v>403</v>
      </c>
      <c r="J1133" s="1" t="s">
        <v>3199</v>
      </c>
    </row>
    <row r="1134" spans="1:10">
      <c r="A1134" s="9">
        <v>1139</v>
      </c>
      <c r="B1134" s="1" t="s">
        <v>3200</v>
      </c>
      <c r="C1134" s="1" t="s">
        <v>365</v>
      </c>
      <c r="D1134" s="1" t="s">
        <v>416</v>
      </c>
      <c r="E1134" s="1" t="s">
        <v>396</v>
      </c>
      <c r="F1134" s="1" t="s">
        <v>3201</v>
      </c>
      <c r="G1134" s="1">
        <v>5313</v>
      </c>
      <c r="H1134" s="1">
        <v>5595</v>
      </c>
      <c r="I1134" s="1" t="s">
        <v>398</v>
      </c>
      <c r="J1134" s="1" t="s">
        <v>3202</v>
      </c>
    </row>
    <row r="1135" spans="1:10">
      <c r="A1135" s="9">
        <v>1140</v>
      </c>
      <c r="B1135" s="1" t="s">
        <v>3203</v>
      </c>
      <c r="C1135" s="1" t="s">
        <v>365</v>
      </c>
      <c r="D1135" s="1" t="s">
        <v>4053</v>
      </c>
      <c r="E1135" s="1" t="s">
        <v>396</v>
      </c>
      <c r="F1135" s="1" t="s">
        <v>3204</v>
      </c>
      <c r="G1135" s="1">
        <v>8504</v>
      </c>
      <c r="H1135" s="1">
        <v>8759</v>
      </c>
      <c r="I1135" s="1" t="s">
        <v>403</v>
      </c>
      <c r="J1135" s="1" t="s">
        <v>3205</v>
      </c>
    </row>
    <row r="1136" spans="1:10">
      <c r="A1136" s="9">
        <v>1141</v>
      </c>
      <c r="B1136" s="1" t="s">
        <v>3206</v>
      </c>
      <c r="C1136" s="1" t="s">
        <v>365</v>
      </c>
      <c r="D1136" s="1" t="s">
        <v>4053</v>
      </c>
      <c r="E1136" s="1" t="s">
        <v>396</v>
      </c>
      <c r="F1136" s="1" t="s">
        <v>3207</v>
      </c>
      <c r="G1136" s="1">
        <v>9593</v>
      </c>
      <c r="H1136" s="1">
        <v>9842</v>
      </c>
      <c r="I1136" s="1" t="s">
        <v>398</v>
      </c>
      <c r="J1136" s="1" t="s">
        <v>3208</v>
      </c>
    </row>
    <row r="1137" spans="1:10">
      <c r="A1137" s="9">
        <v>1142</v>
      </c>
      <c r="B1137" s="1" t="s">
        <v>3209</v>
      </c>
      <c r="C1137" s="1" t="s">
        <v>365</v>
      </c>
      <c r="D1137" s="1" t="s">
        <v>4053</v>
      </c>
      <c r="E1137" s="1" t="s">
        <v>396</v>
      </c>
      <c r="F1137" s="1" t="s">
        <v>3210</v>
      </c>
      <c r="G1137" s="1">
        <v>2543</v>
      </c>
      <c r="H1137" s="1">
        <v>2807</v>
      </c>
      <c r="I1137" s="1" t="s">
        <v>398</v>
      </c>
      <c r="J1137" s="1" t="s">
        <v>3211</v>
      </c>
    </row>
    <row r="1138" spans="1:10">
      <c r="A1138" s="9">
        <v>1143</v>
      </c>
      <c r="B1138" s="1" t="s">
        <v>3212</v>
      </c>
      <c r="C1138" s="1" t="s">
        <v>365</v>
      </c>
      <c r="D1138" s="1" t="s">
        <v>4053</v>
      </c>
      <c r="E1138" s="1" t="s">
        <v>396</v>
      </c>
      <c r="F1138" s="1" t="s">
        <v>3213</v>
      </c>
      <c r="G1138" s="1">
        <v>10707</v>
      </c>
      <c r="H1138" s="1">
        <v>10959</v>
      </c>
      <c r="I1138" s="1" t="s">
        <v>403</v>
      </c>
      <c r="J1138" s="1" t="s">
        <v>3214</v>
      </c>
    </row>
    <row r="1139" spans="1:10">
      <c r="A1139" s="9">
        <v>1144</v>
      </c>
      <c r="B1139" s="1" t="s">
        <v>3215</v>
      </c>
      <c r="C1139" s="1" t="s">
        <v>340</v>
      </c>
      <c r="D1139" s="1" t="s">
        <v>4052</v>
      </c>
      <c r="E1139" s="1" t="s">
        <v>396</v>
      </c>
      <c r="F1139" s="1" t="s">
        <v>3216</v>
      </c>
      <c r="G1139" s="1">
        <v>2735004</v>
      </c>
      <c r="H1139" s="1">
        <v>2735307</v>
      </c>
      <c r="I1139" s="1" t="s">
        <v>398</v>
      </c>
      <c r="J1139" s="1" t="s">
        <v>3217</v>
      </c>
    </row>
    <row r="1140" spans="1:10">
      <c r="A1140" s="9">
        <v>1145</v>
      </c>
      <c r="B1140" s="1" t="s">
        <v>3218</v>
      </c>
      <c r="C1140" s="1" t="s">
        <v>340</v>
      </c>
      <c r="D1140" s="1" t="s">
        <v>4052</v>
      </c>
      <c r="E1140" s="1" t="s">
        <v>396</v>
      </c>
      <c r="F1140" s="1" t="s">
        <v>3216</v>
      </c>
      <c r="G1140" s="1">
        <v>2743337</v>
      </c>
      <c r="H1140" s="1">
        <v>2743592</v>
      </c>
      <c r="I1140" s="1" t="s">
        <v>398</v>
      </c>
      <c r="J1140" s="1" t="s">
        <v>3219</v>
      </c>
    </row>
    <row r="1141" spans="1:10">
      <c r="A1141" s="9">
        <v>1146</v>
      </c>
      <c r="B1141" s="1" t="s">
        <v>3220</v>
      </c>
      <c r="C1141" s="1" t="s">
        <v>340</v>
      </c>
      <c r="D1141" s="1" t="s">
        <v>4052</v>
      </c>
      <c r="E1141" s="1" t="s">
        <v>396</v>
      </c>
      <c r="F1141" s="1" t="s">
        <v>3216</v>
      </c>
      <c r="G1141" s="1">
        <v>2744723</v>
      </c>
      <c r="H1141" s="1">
        <v>2745023</v>
      </c>
      <c r="I1141" s="1" t="s">
        <v>398</v>
      </c>
      <c r="J1141" s="1" t="s">
        <v>3221</v>
      </c>
    </row>
    <row r="1142" spans="1:10">
      <c r="A1142" s="9">
        <v>1147</v>
      </c>
      <c r="B1142" s="1" t="s">
        <v>3222</v>
      </c>
      <c r="C1142" s="1" t="s">
        <v>340</v>
      </c>
      <c r="D1142" s="1" t="s">
        <v>4052</v>
      </c>
      <c r="E1142" s="1" t="s">
        <v>396</v>
      </c>
      <c r="F1142" s="1" t="s">
        <v>3216</v>
      </c>
      <c r="G1142" s="1">
        <v>2758852</v>
      </c>
      <c r="H1142" s="1">
        <v>2759143</v>
      </c>
      <c r="I1142" s="1" t="s">
        <v>398</v>
      </c>
      <c r="J1142" s="1" t="s">
        <v>3223</v>
      </c>
    </row>
    <row r="1143" spans="1:10">
      <c r="A1143" s="9">
        <v>1148</v>
      </c>
      <c r="B1143" s="1" t="s">
        <v>3224</v>
      </c>
      <c r="C1143" s="1" t="s">
        <v>340</v>
      </c>
      <c r="D1143" s="1" t="s">
        <v>401</v>
      </c>
      <c r="E1143" s="1" t="s">
        <v>396</v>
      </c>
      <c r="F1143" s="1" t="s">
        <v>3225</v>
      </c>
      <c r="G1143" s="1">
        <v>885046</v>
      </c>
      <c r="H1143" s="1">
        <v>885364</v>
      </c>
      <c r="I1143" s="1" t="s">
        <v>403</v>
      </c>
      <c r="J1143" s="1" t="s">
        <v>3226</v>
      </c>
    </row>
    <row r="1144" spans="1:10">
      <c r="A1144" s="9">
        <v>1149</v>
      </c>
      <c r="B1144" s="1" t="s">
        <v>3227</v>
      </c>
      <c r="C1144" s="1" t="s">
        <v>340</v>
      </c>
      <c r="D1144" s="1" t="s">
        <v>395</v>
      </c>
      <c r="E1144" s="1" t="s">
        <v>396</v>
      </c>
      <c r="F1144" s="1" t="s">
        <v>3228</v>
      </c>
      <c r="G1144" s="1">
        <v>616200</v>
      </c>
      <c r="H1144" s="1">
        <v>616566</v>
      </c>
      <c r="I1144" s="1" t="s">
        <v>398</v>
      </c>
      <c r="J1144" s="1" t="s">
        <v>3229</v>
      </c>
    </row>
    <row r="1145" spans="1:10">
      <c r="A1145" s="9">
        <v>1150</v>
      </c>
      <c r="B1145" s="1" t="s">
        <v>3230</v>
      </c>
      <c r="C1145" s="1" t="s">
        <v>340</v>
      </c>
      <c r="D1145" s="1" t="s">
        <v>4</v>
      </c>
      <c r="E1145" s="1" t="s">
        <v>396</v>
      </c>
      <c r="F1145" s="1" t="s">
        <v>3231</v>
      </c>
      <c r="G1145" s="1">
        <v>1301664</v>
      </c>
      <c r="H1145" s="1">
        <v>1301949</v>
      </c>
      <c r="I1145" s="1" t="s">
        <v>403</v>
      </c>
      <c r="J1145" s="1" t="s">
        <v>3232</v>
      </c>
    </row>
    <row r="1146" spans="1:10">
      <c r="A1146" s="9">
        <v>1151</v>
      </c>
      <c r="B1146" s="1" t="s">
        <v>3233</v>
      </c>
      <c r="C1146" s="1" t="s">
        <v>340</v>
      </c>
      <c r="D1146" s="1" t="s">
        <v>416</v>
      </c>
      <c r="E1146" s="1" t="s">
        <v>396</v>
      </c>
      <c r="F1146" s="1" t="s">
        <v>3231</v>
      </c>
      <c r="G1146" s="1">
        <v>1333596</v>
      </c>
      <c r="H1146" s="1">
        <v>1333884</v>
      </c>
      <c r="I1146" s="1" t="s">
        <v>398</v>
      </c>
      <c r="J1146" s="1" t="s">
        <v>3234</v>
      </c>
    </row>
    <row r="1147" spans="1:10">
      <c r="A1147" s="9">
        <v>1152</v>
      </c>
      <c r="B1147" s="1" t="s">
        <v>3235</v>
      </c>
      <c r="C1147" s="1" t="s">
        <v>342</v>
      </c>
      <c r="D1147" s="1" t="s">
        <v>4</v>
      </c>
      <c r="E1147" s="1" t="s">
        <v>396</v>
      </c>
      <c r="F1147" s="1" t="s">
        <v>3236</v>
      </c>
      <c r="G1147" s="1">
        <v>435</v>
      </c>
      <c r="H1147" s="1">
        <v>720</v>
      </c>
      <c r="I1147" s="1" t="s">
        <v>403</v>
      </c>
      <c r="J1147" s="1" t="s">
        <v>3237</v>
      </c>
    </row>
    <row r="1148" spans="1:10">
      <c r="A1148" s="9">
        <v>1153</v>
      </c>
      <c r="B1148" s="1" t="s">
        <v>3238</v>
      </c>
      <c r="C1148" s="1" t="s">
        <v>342</v>
      </c>
      <c r="D1148" s="1" t="s">
        <v>401</v>
      </c>
      <c r="E1148" s="1" t="s">
        <v>396</v>
      </c>
      <c r="F1148" s="1" t="s">
        <v>3239</v>
      </c>
      <c r="G1148" s="1">
        <v>3468481</v>
      </c>
      <c r="H1148" s="1">
        <v>3468799</v>
      </c>
      <c r="I1148" s="1" t="s">
        <v>398</v>
      </c>
      <c r="J1148" s="1" t="s">
        <v>3240</v>
      </c>
    </row>
    <row r="1149" spans="1:10">
      <c r="A1149" s="9">
        <v>1154</v>
      </c>
      <c r="B1149" s="1" t="s">
        <v>3241</v>
      </c>
      <c r="C1149" s="1" t="s">
        <v>342</v>
      </c>
      <c r="D1149" s="1" t="s">
        <v>395</v>
      </c>
      <c r="E1149" s="1" t="s">
        <v>396</v>
      </c>
      <c r="F1149" s="1" t="s">
        <v>3242</v>
      </c>
      <c r="G1149" s="1">
        <v>2558885</v>
      </c>
      <c r="H1149" s="1">
        <v>2559251</v>
      </c>
      <c r="I1149" s="1" t="s">
        <v>403</v>
      </c>
      <c r="J1149" s="1" t="s">
        <v>3243</v>
      </c>
    </row>
    <row r="1150" spans="1:10">
      <c r="A1150" s="9">
        <v>1155</v>
      </c>
      <c r="B1150" s="1" t="s">
        <v>3244</v>
      </c>
      <c r="C1150" s="1" t="s">
        <v>342</v>
      </c>
      <c r="D1150" s="1" t="s">
        <v>4052</v>
      </c>
      <c r="E1150" s="1" t="s">
        <v>396</v>
      </c>
      <c r="F1150" s="1" t="s">
        <v>3245</v>
      </c>
      <c r="G1150" s="1">
        <v>4098655</v>
      </c>
      <c r="H1150" s="1">
        <v>4098949</v>
      </c>
      <c r="I1150" s="1" t="s">
        <v>398</v>
      </c>
      <c r="J1150" s="1" t="s">
        <v>3246</v>
      </c>
    </row>
    <row r="1151" spans="1:10">
      <c r="A1151" s="9">
        <v>1156</v>
      </c>
      <c r="B1151" s="1" t="s">
        <v>3247</v>
      </c>
      <c r="C1151" s="1" t="s">
        <v>342</v>
      </c>
      <c r="D1151" s="1" t="s">
        <v>4052</v>
      </c>
      <c r="E1151" s="1" t="s">
        <v>396</v>
      </c>
      <c r="F1151" s="1" t="s">
        <v>3245</v>
      </c>
      <c r="G1151" s="1">
        <v>4099450</v>
      </c>
      <c r="H1151" s="1">
        <v>4099753</v>
      </c>
      <c r="I1151" s="1" t="s">
        <v>398</v>
      </c>
      <c r="J1151" s="1" t="s">
        <v>3248</v>
      </c>
    </row>
    <row r="1152" spans="1:10">
      <c r="A1152" s="9">
        <v>1157</v>
      </c>
      <c r="B1152" s="1" t="s">
        <v>3249</v>
      </c>
      <c r="C1152" s="1" t="s">
        <v>342</v>
      </c>
      <c r="D1152" s="1" t="s">
        <v>4052</v>
      </c>
      <c r="E1152" s="1" t="s">
        <v>396</v>
      </c>
      <c r="F1152" s="1" t="s">
        <v>3245</v>
      </c>
      <c r="G1152" s="1">
        <v>4112187</v>
      </c>
      <c r="H1152" s="1">
        <v>4112481</v>
      </c>
      <c r="I1152" s="1" t="s">
        <v>398</v>
      </c>
      <c r="J1152" s="1" t="s">
        <v>3250</v>
      </c>
    </row>
    <row r="1153" spans="1:10">
      <c r="A1153" s="9">
        <v>1158</v>
      </c>
      <c r="B1153" s="1" t="s">
        <v>3251</v>
      </c>
      <c r="C1153" s="1" t="s">
        <v>342</v>
      </c>
      <c r="D1153" s="1" t="s">
        <v>4053</v>
      </c>
      <c r="E1153" s="1" t="s">
        <v>396</v>
      </c>
      <c r="F1153" s="1" t="s">
        <v>3245</v>
      </c>
      <c r="G1153" s="1">
        <v>4168440</v>
      </c>
      <c r="H1153" s="1">
        <v>4168725</v>
      </c>
      <c r="I1153" s="1" t="s">
        <v>403</v>
      </c>
      <c r="J1153" s="1" t="s">
        <v>3252</v>
      </c>
    </row>
    <row r="1154" spans="1:10">
      <c r="A1154" s="9">
        <v>1159</v>
      </c>
      <c r="B1154" s="1" t="s">
        <v>3253</v>
      </c>
      <c r="C1154" s="1" t="s">
        <v>342</v>
      </c>
      <c r="D1154" s="1" t="s">
        <v>4053</v>
      </c>
      <c r="E1154" s="1" t="s">
        <v>396</v>
      </c>
      <c r="F1154" s="1" t="s">
        <v>3245</v>
      </c>
      <c r="G1154" s="1">
        <v>4178006</v>
      </c>
      <c r="H1154" s="1">
        <v>4178300</v>
      </c>
      <c r="I1154" s="1" t="s">
        <v>403</v>
      </c>
      <c r="J1154" s="1" t="s">
        <v>3254</v>
      </c>
    </row>
    <row r="1155" spans="1:10">
      <c r="A1155" s="9">
        <v>1160</v>
      </c>
      <c r="B1155" s="1" t="s">
        <v>3255</v>
      </c>
      <c r="C1155" s="1" t="s">
        <v>342</v>
      </c>
      <c r="D1155" s="1" t="s">
        <v>416</v>
      </c>
      <c r="E1155" s="1" t="s">
        <v>396</v>
      </c>
      <c r="F1155" s="1" t="s">
        <v>3256</v>
      </c>
      <c r="G1155" s="1">
        <v>811253</v>
      </c>
      <c r="H1155" s="1">
        <v>811541</v>
      </c>
      <c r="I1155" s="1" t="s">
        <v>398</v>
      </c>
      <c r="J1155" s="1" t="s">
        <v>3257</v>
      </c>
    </row>
    <row r="1156" spans="1:10">
      <c r="A1156" s="9">
        <v>1161</v>
      </c>
      <c r="B1156" s="1" t="s">
        <v>3258</v>
      </c>
      <c r="C1156" s="1" t="s">
        <v>342</v>
      </c>
      <c r="D1156" s="1" t="s">
        <v>4052</v>
      </c>
      <c r="E1156" s="1" t="s">
        <v>396</v>
      </c>
      <c r="F1156" s="1" t="s">
        <v>3259</v>
      </c>
      <c r="G1156" s="1">
        <v>2381</v>
      </c>
      <c r="H1156" s="1">
        <v>2648</v>
      </c>
      <c r="I1156" s="1" t="s">
        <v>403</v>
      </c>
      <c r="J1156" s="1" t="s">
        <v>3260</v>
      </c>
    </row>
    <row r="1157" spans="1:10">
      <c r="A1157" s="9">
        <v>1162</v>
      </c>
      <c r="B1157" s="1" t="s">
        <v>3261</v>
      </c>
      <c r="C1157" s="1" t="s">
        <v>241</v>
      </c>
      <c r="D1157" s="1" t="s">
        <v>4051</v>
      </c>
      <c r="E1157" s="1" t="s">
        <v>396</v>
      </c>
      <c r="F1157" s="1" t="s">
        <v>3262</v>
      </c>
      <c r="G1157" s="1">
        <v>13373</v>
      </c>
      <c r="H1157" s="1">
        <v>13637</v>
      </c>
      <c r="I1157" s="1" t="s">
        <v>403</v>
      </c>
      <c r="J1157" s="1" t="s">
        <v>3263</v>
      </c>
    </row>
    <row r="1158" spans="1:10">
      <c r="A1158" s="9">
        <v>1163</v>
      </c>
      <c r="B1158" s="1" t="s">
        <v>3264</v>
      </c>
      <c r="C1158" s="1" t="s">
        <v>241</v>
      </c>
      <c r="D1158" s="1" t="s">
        <v>4052</v>
      </c>
      <c r="E1158" s="1" t="s">
        <v>396</v>
      </c>
      <c r="F1158" s="1" t="s">
        <v>3262</v>
      </c>
      <c r="G1158" s="1">
        <v>3632</v>
      </c>
      <c r="H1158" s="1">
        <v>3911</v>
      </c>
      <c r="I1158" s="1" t="s">
        <v>403</v>
      </c>
      <c r="J1158" s="1" t="s">
        <v>3265</v>
      </c>
    </row>
    <row r="1159" spans="1:10">
      <c r="A1159" s="9">
        <v>1164</v>
      </c>
      <c r="B1159" s="1" t="s">
        <v>3266</v>
      </c>
      <c r="C1159" s="1" t="s">
        <v>241</v>
      </c>
      <c r="D1159" s="1" t="s">
        <v>401</v>
      </c>
      <c r="E1159" s="1" t="s">
        <v>396</v>
      </c>
      <c r="F1159" s="1" t="s">
        <v>3267</v>
      </c>
      <c r="G1159" s="1">
        <v>59849</v>
      </c>
      <c r="H1159" s="1">
        <v>60167</v>
      </c>
      <c r="I1159" s="1" t="s">
        <v>403</v>
      </c>
      <c r="J1159" s="1" t="s">
        <v>3268</v>
      </c>
    </row>
    <row r="1160" spans="1:10">
      <c r="A1160" s="9">
        <v>1165</v>
      </c>
      <c r="B1160" s="1" t="s">
        <v>3269</v>
      </c>
      <c r="C1160" s="1" t="s">
        <v>241</v>
      </c>
      <c r="D1160" s="1" t="s">
        <v>4</v>
      </c>
      <c r="E1160" s="1" t="s">
        <v>396</v>
      </c>
      <c r="F1160" s="1" t="s">
        <v>3270</v>
      </c>
      <c r="G1160" s="1">
        <v>75468</v>
      </c>
      <c r="H1160" s="1">
        <v>75741</v>
      </c>
      <c r="I1160" s="1" t="s">
        <v>403</v>
      </c>
      <c r="J1160" s="1" t="s">
        <v>3271</v>
      </c>
    </row>
    <row r="1161" spans="1:10">
      <c r="A1161" s="9">
        <v>1166</v>
      </c>
      <c r="B1161" s="1" t="s">
        <v>3272</v>
      </c>
      <c r="C1161" s="1" t="s">
        <v>241</v>
      </c>
      <c r="D1161" s="1" t="s">
        <v>416</v>
      </c>
      <c r="E1161" s="1" t="s">
        <v>396</v>
      </c>
      <c r="F1161" s="1" t="s">
        <v>3273</v>
      </c>
      <c r="G1161" s="1">
        <v>12834</v>
      </c>
      <c r="H1161" s="1">
        <v>13122</v>
      </c>
      <c r="I1161" s="1" t="s">
        <v>398</v>
      </c>
      <c r="J1161" s="1" t="s">
        <v>3274</v>
      </c>
    </row>
    <row r="1162" spans="1:10">
      <c r="A1162" s="9">
        <v>1167</v>
      </c>
      <c r="B1162" s="1" t="s">
        <v>3275</v>
      </c>
      <c r="C1162" s="1" t="s">
        <v>66</v>
      </c>
      <c r="D1162" s="1" t="s">
        <v>4053</v>
      </c>
      <c r="E1162" s="1" t="s">
        <v>396</v>
      </c>
      <c r="F1162" s="1" t="s">
        <v>3276</v>
      </c>
      <c r="G1162" s="1">
        <v>13613</v>
      </c>
      <c r="H1162" s="1">
        <v>13898</v>
      </c>
      <c r="I1162" s="1" t="s">
        <v>403</v>
      </c>
      <c r="J1162" s="1" t="s">
        <v>3277</v>
      </c>
    </row>
    <row r="1163" spans="1:10">
      <c r="A1163" s="9">
        <v>1168</v>
      </c>
      <c r="B1163" s="1" t="s">
        <v>3278</v>
      </c>
      <c r="C1163" s="1" t="s">
        <v>66</v>
      </c>
      <c r="D1163" s="1" t="s">
        <v>4052</v>
      </c>
      <c r="E1163" s="1" t="s">
        <v>396</v>
      </c>
      <c r="F1163" s="1" t="s">
        <v>3276</v>
      </c>
      <c r="G1163" s="1">
        <v>43881</v>
      </c>
      <c r="H1163" s="1">
        <v>44166</v>
      </c>
      <c r="I1163" s="1" t="s">
        <v>403</v>
      </c>
      <c r="J1163" s="1" t="s">
        <v>870</v>
      </c>
    </row>
    <row r="1164" spans="1:10">
      <c r="A1164" s="9">
        <v>1169</v>
      </c>
      <c r="B1164" s="1" t="s">
        <v>3279</v>
      </c>
      <c r="C1164" s="1" t="s">
        <v>66</v>
      </c>
      <c r="D1164" s="1" t="s">
        <v>4051</v>
      </c>
      <c r="E1164" s="1" t="s">
        <v>396</v>
      </c>
      <c r="F1164" s="1" t="s">
        <v>3276</v>
      </c>
      <c r="G1164" s="1">
        <v>51933</v>
      </c>
      <c r="H1164" s="1">
        <v>52203</v>
      </c>
      <c r="I1164" s="1" t="s">
        <v>403</v>
      </c>
      <c r="J1164" s="1" t="s">
        <v>3280</v>
      </c>
    </row>
    <row r="1165" spans="1:10">
      <c r="A1165" s="9">
        <v>1170</v>
      </c>
      <c r="B1165" s="1" t="s">
        <v>3281</v>
      </c>
      <c r="C1165" s="1" t="s">
        <v>66</v>
      </c>
      <c r="D1165" s="1" t="s">
        <v>395</v>
      </c>
      <c r="E1165" s="1" t="s">
        <v>396</v>
      </c>
      <c r="F1165" s="1" t="s">
        <v>3282</v>
      </c>
      <c r="G1165" s="1">
        <v>13910</v>
      </c>
      <c r="H1165" s="1">
        <v>14276</v>
      </c>
      <c r="I1165" s="1" t="s">
        <v>403</v>
      </c>
      <c r="J1165" s="1" t="s">
        <v>859</v>
      </c>
    </row>
    <row r="1166" spans="1:10">
      <c r="A1166" s="9">
        <v>1171</v>
      </c>
      <c r="B1166" s="1" t="s">
        <v>3283</v>
      </c>
      <c r="C1166" s="1" t="s">
        <v>66</v>
      </c>
      <c r="D1166" s="1" t="s">
        <v>416</v>
      </c>
      <c r="E1166" s="1" t="s">
        <v>396</v>
      </c>
      <c r="F1166" s="1" t="s">
        <v>3284</v>
      </c>
      <c r="G1166" s="1">
        <v>6121</v>
      </c>
      <c r="H1166" s="1">
        <v>6409</v>
      </c>
      <c r="I1166" s="1" t="s">
        <v>398</v>
      </c>
      <c r="J1166" s="1" t="s">
        <v>468</v>
      </c>
    </row>
    <row r="1167" spans="1:10">
      <c r="A1167" s="9">
        <v>1172</v>
      </c>
      <c r="B1167" s="1" t="s">
        <v>3285</v>
      </c>
      <c r="C1167" s="1" t="s">
        <v>66</v>
      </c>
      <c r="D1167" s="1" t="s">
        <v>401</v>
      </c>
      <c r="E1167" s="1" t="s">
        <v>396</v>
      </c>
      <c r="F1167" s="1" t="s">
        <v>3286</v>
      </c>
      <c r="G1167" s="1">
        <v>63607</v>
      </c>
      <c r="H1167" s="1">
        <v>63925</v>
      </c>
      <c r="I1167" s="1" t="s">
        <v>398</v>
      </c>
      <c r="J1167" s="1" t="s">
        <v>3287</v>
      </c>
    </row>
    <row r="1168" spans="1:10">
      <c r="A1168" s="9">
        <v>1173</v>
      </c>
      <c r="B1168" s="1" t="s">
        <v>3288</v>
      </c>
      <c r="C1168" s="1" t="s">
        <v>66</v>
      </c>
      <c r="D1168" s="1" t="s">
        <v>4</v>
      </c>
      <c r="E1168" s="1" t="s">
        <v>396</v>
      </c>
      <c r="F1168" s="1" t="s">
        <v>3289</v>
      </c>
      <c r="G1168" s="1">
        <v>12375</v>
      </c>
      <c r="H1168" s="1">
        <v>12660</v>
      </c>
      <c r="I1168" s="1" t="s">
        <v>403</v>
      </c>
      <c r="J1168" s="1" t="s">
        <v>3290</v>
      </c>
    </row>
    <row r="1169" spans="1:10">
      <c r="A1169" s="9">
        <v>1174</v>
      </c>
      <c r="B1169" s="1" t="s">
        <v>3291</v>
      </c>
      <c r="C1169" s="1" t="s">
        <v>208</v>
      </c>
      <c r="D1169" s="1" t="s">
        <v>395</v>
      </c>
      <c r="E1169" s="1" t="s">
        <v>396</v>
      </c>
      <c r="F1169" s="1" t="s">
        <v>3292</v>
      </c>
      <c r="G1169" s="1">
        <v>562</v>
      </c>
      <c r="H1169" s="1">
        <v>928</v>
      </c>
      <c r="I1169" s="1" t="s">
        <v>403</v>
      </c>
      <c r="J1169" s="1" t="s">
        <v>3293</v>
      </c>
    </row>
    <row r="1170" spans="1:10">
      <c r="A1170" s="9">
        <v>1175</v>
      </c>
      <c r="B1170" s="1" t="s">
        <v>3294</v>
      </c>
      <c r="C1170" s="1" t="s">
        <v>208</v>
      </c>
      <c r="D1170" s="1" t="s">
        <v>4053</v>
      </c>
      <c r="E1170" s="1" t="s">
        <v>396</v>
      </c>
      <c r="F1170" s="1" t="s">
        <v>3295</v>
      </c>
      <c r="G1170" s="1">
        <v>4142</v>
      </c>
      <c r="H1170" s="1">
        <v>4406</v>
      </c>
      <c r="I1170" s="1" t="s">
        <v>403</v>
      </c>
      <c r="J1170" s="1" t="s">
        <v>3296</v>
      </c>
    </row>
    <row r="1171" spans="1:10">
      <c r="A1171" s="9">
        <v>1176</v>
      </c>
      <c r="B1171" s="1" t="s">
        <v>3297</v>
      </c>
      <c r="C1171" s="1" t="s">
        <v>208</v>
      </c>
      <c r="D1171" s="1" t="s">
        <v>4052</v>
      </c>
      <c r="E1171" s="1" t="s">
        <v>396</v>
      </c>
      <c r="F1171" s="1" t="s">
        <v>3298</v>
      </c>
      <c r="G1171" s="1">
        <v>1597</v>
      </c>
      <c r="H1171" s="1">
        <v>1900</v>
      </c>
      <c r="I1171" s="1" t="s">
        <v>403</v>
      </c>
      <c r="J1171" s="1" t="s">
        <v>3299</v>
      </c>
    </row>
    <row r="1172" spans="1:10">
      <c r="A1172" s="9">
        <v>1177</v>
      </c>
      <c r="B1172" s="1" t="s">
        <v>3300</v>
      </c>
      <c r="C1172" s="1" t="s">
        <v>208</v>
      </c>
      <c r="D1172" s="1" t="s">
        <v>4</v>
      </c>
      <c r="E1172" s="1" t="s">
        <v>396</v>
      </c>
      <c r="F1172" s="1" t="s">
        <v>3301</v>
      </c>
      <c r="G1172" s="1">
        <v>5208</v>
      </c>
      <c r="H1172" s="1">
        <v>5490</v>
      </c>
      <c r="I1172" s="1" t="s">
        <v>398</v>
      </c>
      <c r="J1172" s="1" t="s">
        <v>3302</v>
      </c>
    </row>
    <row r="1173" spans="1:10">
      <c r="A1173" s="9">
        <v>1178</v>
      </c>
      <c r="B1173" s="1" t="s">
        <v>3303</v>
      </c>
      <c r="C1173" s="1" t="s">
        <v>208</v>
      </c>
      <c r="D1173" s="1" t="s">
        <v>416</v>
      </c>
      <c r="E1173" s="1" t="s">
        <v>396</v>
      </c>
      <c r="F1173" s="1" t="s">
        <v>3304</v>
      </c>
      <c r="G1173" s="1">
        <v>6096</v>
      </c>
      <c r="H1173" s="1">
        <v>6381</v>
      </c>
      <c r="I1173" s="1" t="s">
        <v>403</v>
      </c>
      <c r="J1173" s="1" t="s">
        <v>3305</v>
      </c>
    </row>
    <row r="1174" spans="1:10">
      <c r="A1174" s="9">
        <v>1179</v>
      </c>
      <c r="B1174" s="1" t="s">
        <v>3306</v>
      </c>
      <c r="C1174" s="1" t="s">
        <v>208</v>
      </c>
      <c r="D1174" s="1" t="s">
        <v>401</v>
      </c>
      <c r="E1174" s="1" t="s">
        <v>396</v>
      </c>
      <c r="F1174" s="1" t="s">
        <v>3307</v>
      </c>
      <c r="G1174" s="1">
        <v>7600</v>
      </c>
      <c r="H1174" s="1">
        <v>7918</v>
      </c>
      <c r="I1174" s="1" t="s">
        <v>398</v>
      </c>
      <c r="J1174" s="1" t="s">
        <v>3308</v>
      </c>
    </row>
    <row r="1175" spans="1:10">
      <c r="A1175" s="9">
        <v>1180</v>
      </c>
      <c r="B1175" s="1" t="s">
        <v>3309</v>
      </c>
      <c r="C1175" s="1" t="s">
        <v>193</v>
      </c>
      <c r="D1175" s="1" t="s">
        <v>401</v>
      </c>
      <c r="E1175" s="1" t="s">
        <v>396</v>
      </c>
      <c r="F1175" s="1" t="s">
        <v>3310</v>
      </c>
      <c r="G1175" s="1">
        <v>42675086</v>
      </c>
      <c r="H1175" s="1">
        <v>42675404</v>
      </c>
      <c r="I1175" s="1" t="s">
        <v>398</v>
      </c>
      <c r="J1175" s="1" t="s">
        <v>3311</v>
      </c>
    </row>
    <row r="1176" spans="1:10">
      <c r="A1176" s="9">
        <v>1181</v>
      </c>
      <c r="B1176" s="1" t="s">
        <v>3312</v>
      </c>
      <c r="C1176" s="1" t="s">
        <v>193</v>
      </c>
      <c r="D1176" s="1" t="s">
        <v>4052</v>
      </c>
      <c r="E1176" s="1" t="s">
        <v>396</v>
      </c>
      <c r="F1176" s="1" t="s">
        <v>3313</v>
      </c>
      <c r="G1176" s="1">
        <v>148</v>
      </c>
      <c r="H1176" s="1">
        <v>415</v>
      </c>
      <c r="I1176" s="1" t="s">
        <v>398</v>
      </c>
      <c r="J1176" s="1" t="s">
        <v>3314</v>
      </c>
    </row>
    <row r="1177" spans="1:10">
      <c r="A1177" s="9">
        <v>1182</v>
      </c>
      <c r="B1177" s="1" t="s">
        <v>3315</v>
      </c>
      <c r="C1177" s="1" t="s">
        <v>193</v>
      </c>
      <c r="D1177" s="1" t="s">
        <v>4051</v>
      </c>
      <c r="E1177" s="1" t="s">
        <v>396</v>
      </c>
      <c r="F1177" s="1" t="s">
        <v>3316</v>
      </c>
      <c r="G1177" s="1">
        <v>4994835</v>
      </c>
      <c r="H1177" s="1">
        <v>4995105</v>
      </c>
      <c r="I1177" s="1" t="s">
        <v>398</v>
      </c>
      <c r="J1177" s="1" t="s">
        <v>3317</v>
      </c>
    </row>
    <row r="1178" spans="1:10">
      <c r="A1178" s="9">
        <v>1183</v>
      </c>
      <c r="B1178" s="1" t="s">
        <v>3318</v>
      </c>
      <c r="C1178" s="1" t="s">
        <v>193</v>
      </c>
      <c r="D1178" s="1" t="s">
        <v>4052</v>
      </c>
      <c r="E1178" s="1" t="s">
        <v>396</v>
      </c>
      <c r="F1178" s="1" t="s">
        <v>3316</v>
      </c>
      <c r="G1178" s="1">
        <v>4999473</v>
      </c>
      <c r="H1178" s="1">
        <v>4999740</v>
      </c>
      <c r="I1178" s="1" t="s">
        <v>398</v>
      </c>
      <c r="J1178" s="1" t="s">
        <v>3319</v>
      </c>
    </row>
    <row r="1179" spans="1:10">
      <c r="A1179" s="9">
        <v>1184</v>
      </c>
      <c r="B1179" s="1" t="s">
        <v>3320</v>
      </c>
      <c r="C1179" s="1" t="s">
        <v>193</v>
      </c>
      <c r="D1179" s="1" t="s">
        <v>4052</v>
      </c>
      <c r="E1179" s="1" t="s">
        <v>396</v>
      </c>
      <c r="F1179" s="1" t="s">
        <v>3316</v>
      </c>
      <c r="G1179" s="1">
        <v>5006054</v>
      </c>
      <c r="H1179" s="1">
        <v>5006321</v>
      </c>
      <c r="I1179" s="1" t="s">
        <v>398</v>
      </c>
      <c r="J1179" s="1" t="s">
        <v>3319</v>
      </c>
    </row>
    <row r="1180" spans="1:10">
      <c r="A1180" s="9">
        <v>1185</v>
      </c>
      <c r="B1180" s="1" t="s">
        <v>3321</v>
      </c>
      <c r="C1180" s="1" t="s">
        <v>193</v>
      </c>
      <c r="D1180" s="1" t="s">
        <v>4052</v>
      </c>
      <c r="E1180" s="1" t="s">
        <v>396</v>
      </c>
      <c r="F1180" s="1" t="s">
        <v>3316</v>
      </c>
      <c r="G1180" s="1">
        <v>5013204</v>
      </c>
      <c r="H1180" s="1">
        <v>5013507</v>
      </c>
      <c r="I1180" s="1" t="s">
        <v>398</v>
      </c>
      <c r="J1180" s="1" t="s">
        <v>3322</v>
      </c>
    </row>
    <row r="1181" spans="1:10">
      <c r="A1181" s="9">
        <v>1186</v>
      </c>
      <c r="B1181" s="1" t="s">
        <v>3323</v>
      </c>
      <c r="C1181" s="1" t="s">
        <v>193</v>
      </c>
      <c r="D1181" s="1" t="s">
        <v>416</v>
      </c>
      <c r="E1181" s="1" t="s">
        <v>396</v>
      </c>
      <c r="F1181" s="1" t="s">
        <v>3324</v>
      </c>
      <c r="G1181" s="1">
        <v>14248224</v>
      </c>
      <c r="H1181" s="1">
        <v>14248512</v>
      </c>
      <c r="I1181" s="1" t="s">
        <v>403</v>
      </c>
      <c r="J1181" s="1" t="s">
        <v>3325</v>
      </c>
    </row>
    <row r="1182" spans="1:10">
      <c r="A1182" s="9">
        <v>1187</v>
      </c>
      <c r="B1182" s="1" t="s">
        <v>3326</v>
      </c>
      <c r="C1182" s="1" t="s">
        <v>193</v>
      </c>
      <c r="D1182" s="1" t="s">
        <v>4</v>
      </c>
      <c r="E1182" s="1" t="s">
        <v>396</v>
      </c>
      <c r="F1182" s="1" t="s">
        <v>3324</v>
      </c>
      <c r="G1182" s="1">
        <v>14271185</v>
      </c>
      <c r="H1182" s="1">
        <v>14271467</v>
      </c>
      <c r="I1182" s="1" t="s">
        <v>398</v>
      </c>
      <c r="J1182" s="1" t="s">
        <v>3327</v>
      </c>
    </row>
    <row r="1183" spans="1:10">
      <c r="A1183" s="9">
        <v>1188</v>
      </c>
      <c r="B1183" s="1" t="s">
        <v>3328</v>
      </c>
      <c r="C1183" s="1" t="s">
        <v>193</v>
      </c>
      <c r="D1183" s="1" t="s">
        <v>4053</v>
      </c>
      <c r="E1183" s="1" t="s">
        <v>396</v>
      </c>
      <c r="F1183" s="1" t="s">
        <v>3329</v>
      </c>
      <c r="G1183" s="1">
        <v>268</v>
      </c>
      <c r="H1183" s="1">
        <v>553</v>
      </c>
      <c r="I1183" s="1" t="s">
        <v>403</v>
      </c>
      <c r="J1183" s="1" t="s">
        <v>3330</v>
      </c>
    </row>
    <row r="1184" spans="1:10">
      <c r="A1184" s="9">
        <v>1189</v>
      </c>
      <c r="B1184" s="1" t="s">
        <v>3331</v>
      </c>
      <c r="C1184" s="1" t="s">
        <v>193</v>
      </c>
      <c r="D1184" s="1" t="s">
        <v>395</v>
      </c>
      <c r="E1184" s="1" t="s">
        <v>396</v>
      </c>
      <c r="F1184" s="1" t="s">
        <v>3332</v>
      </c>
      <c r="G1184" s="1">
        <v>7995923</v>
      </c>
      <c r="H1184" s="1">
        <v>7996289</v>
      </c>
      <c r="I1184" s="1" t="s">
        <v>403</v>
      </c>
      <c r="J1184" s="1" t="s">
        <v>3333</v>
      </c>
    </row>
    <row r="1185" spans="1:10">
      <c r="A1185" s="9">
        <v>1190</v>
      </c>
      <c r="B1185" s="1" t="s">
        <v>3334</v>
      </c>
      <c r="C1185" s="1" t="s">
        <v>191</v>
      </c>
      <c r="D1185" s="1" t="s">
        <v>4</v>
      </c>
      <c r="E1185" s="1" t="s">
        <v>396</v>
      </c>
      <c r="F1185" s="1" t="s">
        <v>3335</v>
      </c>
      <c r="G1185" s="1">
        <v>216987</v>
      </c>
      <c r="H1185" s="1">
        <v>217269</v>
      </c>
      <c r="I1185" s="1" t="s">
        <v>403</v>
      </c>
      <c r="J1185" s="1" t="s">
        <v>3336</v>
      </c>
    </row>
    <row r="1186" spans="1:10">
      <c r="A1186" s="9">
        <v>1191</v>
      </c>
      <c r="B1186" s="1" t="s">
        <v>3337</v>
      </c>
      <c r="C1186" s="1" t="s">
        <v>191</v>
      </c>
      <c r="D1186" s="1" t="s">
        <v>416</v>
      </c>
      <c r="E1186" s="1" t="s">
        <v>396</v>
      </c>
      <c r="F1186" s="1" t="s">
        <v>3335</v>
      </c>
      <c r="G1186" s="1">
        <v>239854</v>
      </c>
      <c r="H1186" s="1">
        <v>240142</v>
      </c>
      <c r="I1186" s="1" t="s">
        <v>398</v>
      </c>
      <c r="J1186" s="1" t="s">
        <v>3325</v>
      </c>
    </row>
    <row r="1187" spans="1:10">
      <c r="A1187" s="9">
        <v>1192</v>
      </c>
      <c r="B1187" s="1" t="s">
        <v>3338</v>
      </c>
      <c r="C1187" s="1" t="s">
        <v>191</v>
      </c>
      <c r="D1187" s="1" t="s">
        <v>4053</v>
      </c>
      <c r="E1187" s="1" t="s">
        <v>396</v>
      </c>
      <c r="F1187" s="1" t="s">
        <v>3339</v>
      </c>
      <c r="G1187" s="1">
        <v>6052</v>
      </c>
      <c r="H1187" s="1">
        <v>6316</v>
      </c>
      <c r="I1187" s="1" t="s">
        <v>398</v>
      </c>
      <c r="J1187" s="1" t="s">
        <v>3340</v>
      </c>
    </row>
    <row r="1188" spans="1:10">
      <c r="A1188" s="9">
        <v>1193</v>
      </c>
      <c r="B1188" s="1" t="s">
        <v>3341</v>
      </c>
      <c r="C1188" s="1" t="s">
        <v>191</v>
      </c>
      <c r="D1188" s="1" t="s">
        <v>4052</v>
      </c>
      <c r="E1188" s="1" t="s">
        <v>396</v>
      </c>
      <c r="F1188" s="1" t="s">
        <v>3342</v>
      </c>
      <c r="G1188" s="1">
        <v>10798</v>
      </c>
      <c r="H1188" s="1">
        <v>11068</v>
      </c>
      <c r="I1188" s="1" t="s">
        <v>398</v>
      </c>
      <c r="J1188" s="1" t="s">
        <v>3343</v>
      </c>
    </row>
    <row r="1189" spans="1:10">
      <c r="A1189" s="9">
        <v>1194</v>
      </c>
      <c r="B1189" s="1" t="s">
        <v>3344</v>
      </c>
      <c r="C1189" s="1" t="s">
        <v>191</v>
      </c>
      <c r="D1189" s="1" t="s">
        <v>4052</v>
      </c>
      <c r="E1189" s="1" t="s">
        <v>396</v>
      </c>
      <c r="F1189" s="1" t="s">
        <v>3342</v>
      </c>
      <c r="G1189" s="1">
        <v>18204</v>
      </c>
      <c r="H1189" s="1">
        <v>18474</v>
      </c>
      <c r="I1189" s="1" t="s">
        <v>398</v>
      </c>
      <c r="J1189" s="1" t="s">
        <v>3345</v>
      </c>
    </row>
    <row r="1190" spans="1:10">
      <c r="A1190" s="9">
        <v>1195</v>
      </c>
      <c r="B1190" s="1" t="s">
        <v>3346</v>
      </c>
      <c r="C1190" s="1" t="s">
        <v>191</v>
      </c>
      <c r="D1190" s="1" t="s">
        <v>4051</v>
      </c>
      <c r="E1190" s="1" t="s">
        <v>396</v>
      </c>
      <c r="F1190" s="1" t="s">
        <v>3342</v>
      </c>
      <c r="G1190" s="1">
        <v>3762</v>
      </c>
      <c r="H1190" s="1">
        <v>4050</v>
      </c>
      <c r="I1190" s="1" t="s">
        <v>398</v>
      </c>
      <c r="J1190" s="1" t="s">
        <v>3347</v>
      </c>
    </row>
    <row r="1191" spans="1:10">
      <c r="A1191" s="9">
        <v>1196</v>
      </c>
      <c r="B1191" s="1" t="s">
        <v>3348</v>
      </c>
      <c r="C1191" s="1" t="s">
        <v>191</v>
      </c>
      <c r="D1191" s="1" t="s">
        <v>4053</v>
      </c>
      <c r="E1191" s="1" t="s">
        <v>396</v>
      </c>
      <c r="F1191" s="1" t="s">
        <v>3349</v>
      </c>
      <c r="G1191" s="1">
        <v>13348</v>
      </c>
      <c r="H1191" s="1">
        <v>13633</v>
      </c>
      <c r="I1191" s="1" t="s">
        <v>398</v>
      </c>
      <c r="J1191" s="1" t="s">
        <v>3350</v>
      </c>
    </row>
    <row r="1192" spans="1:10">
      <c r="A1192" s="9">
        <v>1197</v>
      </c>
      <c r="B1192" s="1" t="s">
        <v>3351</v>
      </c>
      <c r="C1192" s="1" t="s">
        <v>191</v>
      </c>
      <c r="D1192" s="1" t="s">
        <v>4053</v>
      </c>
      <c r="E1192" s="1" t="s">
        <v>396</v>
      </c>
      <c r="F1192" s="1" t="s">
        <v>3349</v>
      </c>
      <c r="G1192" s="1">
        <v>3695</v>
      </c>
      <c r="H1192" s="1">
        <v>3980</v>
      </c>
      <c r="I1192" s="1" t="s">
        <v>403</v>
      </c>
      <c r="J1192" s="1" t="s">
        <v>3352</v>
      </c>
    </row>
    <row r="1193" spans="1:10">
      <c r="A1193" s="9">
        <v>1198</v>
      </c>
      <c r="B1193" s="1" t="s">
        <v>3353</v>
      </c>
      <c r="C1193" s="1" t="s">
        <v>191</v>
      </c>
      <c r="D1193" s="1" t="s">
        <v>4053</v>
      </c>
      <c r="E1193" s="1" t="s">
        <v>396</v>
      </c>
      <c r="F1193" s="1" t="s">
        <v>3354</v>
      </c>
      <c r="G1193" s="1">
        <v>4091</v>
      </c>
      <c r="H1193" s="1">
        <v>4376</v>
      </c>
      <c r="I1193" s="1" t="s">
        <v>403</v>
      </c>
      <c r="J1193" s="1" t="s">
        <v>3355</v>
      </c>
    </row>
    <row r="1194" spans="1:10">
      <c r="A1194" s="9">
        <v>1199</v>
      </c>
      <c r="B1194" s="1" t="s">
        <v>3356</v>
      </c>
      <c r="C1194" s="1" t="s">
        <v>191</v>
      </c>
      <c r="D1194" s="1" t="s">
        <v>4053</v>
      </c>
      <c r="E1194" s="1" t="s">
        <v>396</v>
      </c>
      <c r="F1194" s="1" t="s">
        <v>3357</v>
      </c>
      <c r="G1194" s="1">
        <v>4620</v>
      </c>
      <c r="H1194" s="1">
        <v>4884</v>
      </c>
      <c r="I1194" s="1" t="s">
        <v>398</v>
      </c>
      <c r="J1194" s="1" t="s">
        <v>3358</v>
      </c>
    </row>
    <row r="1195" spans="1:10">
      <c r="A1195" s="9">
        <v>1200</v>
      </c>
      <c r="B1195" s="1" t="s">
        <v>3359</v>
      </c>
      <c r="C1195" s="1" t="s">
        <v>191</v>
      </c>
      <c r="D1195" s="1" t="s">
        <v>4053</v>
      </c>
      <c r="E1195" s="1" t="s">
        <v>396</v>
      </c>
      <c r="F1195" s="1" t="s">
        <v>3360</v>
      </c>
      <c r="G1195" s="1">
        <v>3730</v>
      </c>
      <c r="H1195" s="1">
        <v>4015</v>
      </c>
      <c r="I1195" s="1" t="s">
        <v>398</v>
      </c>
      <c r="J1195" s="1" t="s">
        <v>3361</v>
      </c>
    </row>
    <row r="1196" spans="1:10">
      <c r="A1196" s="9">
        <v>1201</v>
      </c>
      <c r="B1196" s="1" t="s">
        <v>3362</v>
      </c>
      <c r="C1196" s="1" t="s">
        <v>191</v>
      </c>
      <c r="D1196" s="1" t="s">
        <v>4053</v>
      </c>
      <c r="E1196" s="1" t="s">
        <v>396</v>
      </c>
      <c r="F1196" s="1" t="s">
        <v>3363</v>
      </c>
      <c r="G1196" s="1">
        <v>3895</v>
      </c>
      <c r="H1196" s="1">
        <v>4159</v>
      </c>
      <c r="I1196" s="1" t="s">
        <v>398</v>
      </c>
      <c r="J1196" s="1" t="s">
        <v>3364</v>
      </c>
    </row>
    <row r="1197" spans="1:10">
      <c r="A1197" s="9">
        <v>1202</v>
      </c>
      <c r="B1197" s="1" t="s">
        <v>3365</v>
      </c>
      <c r="C1197" s="1" t="s">
        <v>191</v>
      </c>
      <c r="D1197" s="1" t="s">
        <v>401</v>
      </c>
      <c r="E1197" s="1" t="s">
        <v>396</v>
      </c>
      <c r="F1197" s="1" t="s">
        <v>3366</v>
      </c>
      <c r="G1197" s="1">
        <v>27275</v>
      </c>
      <c r="H1197" s="1">
        <v>27593</v>
      </c>
      <c r="I1197" s="1" t="s">
        <v>403</v>
      </c>
      <c r="J1197" s="1" t="s">
        <v>3367</v>
      </c>
    </row>
    <row r="1198" spans="1:10">
      <c r="A1198" s="9">
        <v>1203</v>
      </c>
      <c r="B1198" s="1" t="s">
        <v>3368</v>
      </c>
      <c r="C1198" s="1" t="s">
        <v>191</v>
      </c>
      <c r="D1198" s="1" t="s">
        <v>395</v>
      </c>
      <c r="E1198" s="1" t="s">
        <v>396</v>
      </c>
      <c r="F1198" s="1" t="s">
        <v>3369</v>
      </c>
      <c r="G1198" s="1">
        <v>19783</v>
      </c>
      <c r="H1198" s="1">
        <v>20149</v>
      </c>
      <c r="I1198" s="1" t="s">
        <v>398</v>
      </c>
      <c r="J1198" s="1" t="s">
        <v>3370</v>
      </c>
    </row>
    <row r="1199" spans="1:10">
      <c r="A1199" s="9">
        <v>1204</v>
      </c>
      <c r="B1199" s="1" t="s">
        <v>3371</v>
      </c>
      <c r="C1199" s="1" t="s">
        <v>191</v>
      </c>
      <c r="D1199" s="1" t="s">
        <v>4052</v>
      </c>
      <c r="E1199" s="1" t="s">
        <v>396</v>
      </c>
      <c r="F1199" s="1" t="s">
        <v>3372</v>
      </c>
      <c r="G1199" s="1">
        <v>499</v>
      </c>
      <c r="H1199" s="1">
        <v>769</v>
      </c>
      <c r="I1199" s="1" t="s">
        <v>398</v>
      </c>
      <c r="J1199" s="1" t="s">
        <v>3373</v>
      </c>
    </row>
    <row r="1200" spans="1:10">
      <c r="A1200" s="9">
        <v>1205</v>
      </c>
      <c r="B1200" s="1" t="s">
        <v>3374</v>
      </c>
      <c r="C1200" s="1" t="s">
        <v>191</v>
      </c>
      <c r="D1200" s="1" t="s">
        <v>4053</v>
      </c>
      <c r="E1200" s="1" t="s">
        <v>396</v>
      </c>
      <c r="F1200" s="1" t="s">
        <v>3375</v>
      </c>
      <c r="G1200" s="1">
        <v>459</v>
      </c>
      <c r="H1200" s="1">
        <v>744</v>
      </c>
      <c r="I1200" s="1" t="s">
        <v>398</v>
      </c>
      <c r="J1200" s="1" t="s">
        <v>3376</v>
      </c>
    </row>
    <row r="1201" spans="1:10">
      <c r="A1201" s="9">
        <v>1206</v>
      </c>
      <c r="B1201" s="1" t="s">
        <v>3377</v>
      </c>
      <c r="C1201" s="1" t="s">
        <v>191</v>
      </c>
      <c r="D1201" s="1" t="s">
        <v>4052</v>
      </c>
      <c r="E1201" s="1" t="s">
        <v>396</v>
      </c>
      <c r="F1201" s="1" t="s">
        <v>3378</v>
      </c>
      <c r="G1201" s="1">
        <v>425</v>
      </c>
      <c r="H1201" s="1">
        <v>695</v>
      </c>
      <c r="I1201" s="1" t="s">
        <v>398</v>
      </c>
      <c r="J1201" s="1" t="s">
        <v>3379</v>
      </c>
    </row>
    <row r="1202" spans="1:10">
      <c r="A1202" s="9">
        <v>1207</v>
      </c>
      <c r="B1202" s="1" t="s">
        <v>3380</v>
      </c>
      <c r="C1202" s="1" t="s">
        <v>160</v>
      </c>
      <c r="D1202" s="1" t="s">
        <v>395</v>
      </c>
      <c r="E1202" s="1" t="s">
        <v>396</v>
      </c>
      <c r="F1202" s="1" t="s">
        <v>3381</v>
      </c>
      <c r="G1202" s="1">
        <v>8978687</v>
      </c>
      <c r="H1202" s="1">
        <v>8979053</v>
      </c>
      <c r="I1202" s="1" t="s">
        <v>403</v>
      </c>
      <c r="J1202" s="1" t="s">
        <v>3382</v>
      </c>
    </row>
    <row r="1203" spans="1:10">
      <c r="A1203" s="9">
        <v>1208</v>
      </c>
      <c r="B1203" s="1" t="s">
        <v>3383</v>
      </c>
      <c r="C1203" s="1" t="s">
        <v>160</v>
      </c>
      <c r="D1203" s="1" t="s">
        <v>401</v>
      </c>
      <c r="E1203" s="1" t="s">
        <v>396</v>
      </c>
      <c r="F1203" s="1" t="s">
        <v>3384</v>
      </c>
      <c r="G1203" s="1">
        <v>111678091</v>
      </c>
      <c r="H1203" s="1">
        <v>111678409</v>
      </c>
      <c r="I1203" s="1" t="s">
        <v>398</v>
      </c>
      <c r="J1203" s="1" t="s">
        <v>3385</v>
      </c>
    </row>
    <row r="1204" spans="1:10">
      <c r="A1204" s="9">
        <v>1209</v>
      </c>
      <c r="B1204" s="1" t="s">
        <v>3386</v>
      </c>
      <c r="C1204" s="1" t="s">
        <v>160</v>
      </c>
      <c r="D1204" s="1" t="s">
        <v>4051</v>
      </c>
      <c r="E1204" s="1" t="s">
        <v>396</v>
      </c>
      <c r="F1204" s="1" t="s">
        <v>3387</v>
      </c>
      <c r="G1204" s="1">
        <v>61058120</v>
      </c>
      <c r="H1204" s="1">
        <v>61058387</v>
      </c>
      <c r="I1204" s="1" t="s">
        <v>398</v>
      </c>
      <c r="J1204" s="1" t="s">
        <v>3388</v>
      </c>
    </row>
    <row r="1205" spans="1:10">
      <c r="A1205" s="9">
        <v>1210</v>
      </c>
      <c r="B1205" s="1" t="s">
        <v>3389</v>
      </c>
      <c r="C1205" s="1" t="s">
        <v>160</v>
      </c>
      <c r="D1205" s="1" t="s">
        <v>4052</v>
      </c>
      <c r="E1205" s="1" t="s">
        <v>396</v>
      </c>
      <c r="F1205" s="1" t="s">
        <v>3387</v>
      </c>
      <c r="G1205" s="1">
        <v>61065645</v>
      </c>
      <c r="H1205" s="1">
        <v>61065930</v>
      </c>
      <c r="I1205" s="1" t="s">
        <v>398</v>
      </c>
      <c r="J1205" s="1" t="s">
        <v>3390</v>
      </c>
    </row>
    <row r="1206" spans="1:10">
      <c r="A1206" s="9">
        <v>1211</v>
      </c>
      <c r="B1206" s="1" t="s">
        <v>3391</v>
      </c>
      <c r="C1206" s="1" t="s">
        <v>160</v>
      </c>
      <c r="D1206" s="1" t="s">
        <v>4</v>
      </c>
      <c r="E1206" s="1" t="s">
        <v>396</v>
      </c>
      <c r="F1206" s="1" t="s">
        <v>3392</v>
      </c>
      <c r="G1206" s="1">
        <v>38270580</v>
      </c>
      <c r="H1206" s="1">
        <v>38270862</v>
      </c>
      <c r="I1206" s="1" t="s">
        <v>403</v>
      </c>
      <c r="J1206" s="1" t="s">
        <v>414</v>
      </c>
    </row>
    <row r="1207" spans="1:10">
      <c r="A1207" s="9">
        <v>1212</v>
      </c>
      <c r="B1207" s="1" t="s">
        <v>3393</v>
      </c>
      <c r="C1207" s="1" t="s">
        <v>160</v>
      </c>
      <c r="D1207" s="1" t="s">
        <v>416</v>
      </c>
      <c r="E1207" s="1" t="s">
        <v>396</v>
      </c>
      <c r="F1207" s="1" t="s">
        <v>3392</v>
      </c>
      <c r="G1207" s="1">
        <v>38305503</v>
      </c>
      <c r="H1207" s="1">
        <v>38305791</v>
      </c>
      <c r="I1207" s="1" t="s">
        <v>398</v>
      </c>
      <c r="J1207" s="1" t="s">
        <v>3394</v>
      </c>
    </row>
    <row r="1208" spans="1:10">
      <c r="A1208" s="9">
        <v>1213</v>
      </c>
      <c r="B1208" s="1" t="s">
        <v>3395</v>
      </c>
      <c r="C1208" s="1" t="s">
        <v>237</v>
      </c>
      <c r="D1208" s="1" t="s">
        <v>395</v>
      </c>
      <c r="E1208" s="1" t="s">
        <v>396</v>
      </c>
      <c r="F1208" s="1" t="s">
        <v>3396</v>
      </c>
      <c r="G1208" s="1">
        <v>70164594</v>
      </c>
      <c r="H1208" s="1">
        <v>70164960</v>
      </c>
      <c r="I1208" s="1" t="s">
        <v>403</v>
      </c>
      <c r="J1208" s="1" t="s">
        <v>3397</v>
      </c>
    </row>
    <row r="1209" spans="1:10">
      <c r="A1209" s="9">
        <v>1214</v>
      </c>
      <c r="B1209" s="1" t="s">
        <v>3398</v>
      </c>
      <c r="C1209" s="1" t="s">
        <v>237</v>
      </c>
      <c r="D1209" s="1" t="s">
        <v>4</v>
      </c>
      <c r="E1209" s="1" t="s">
        <v>396</v>
      </c>
      <c r="F1209" s="1" t="s">
        <v>719</v>
      </c>
      <c r="G1209" s="1">
        <v>155367578</v>
      </c>
      <c r="H1209" s="1">
        <v>155367851</v>
      </c>
      <c r="I1209" s="1" t="s">
        <v>403</v>
      </c>
      <c r="J1209" s="1" t="s">
        <v>3399</v>
      </c>
    </row>
    <row r="1210" spans="1:10">
      <c r="A1210" s="9">
        <v>1215</v>
      </c>
      <c r="B1210" s="1" t="s">
        <v>3400</v>
      </c>
      <c r="C1210" s="1" t="s">
        <v>237</v>
      </c>
      <c r="D1210" s="1" t="s">
        <v>416</v>
      </c>
      <c r="E1210" s="1" t="s">
        <v>396</v>
      </c>
      <c r="F1210" s="1" t="s">
        <v>719</v>
      </c>
      <c r="G1210" s="1">
        <v>155389674</v>
      </c>
      <c r="H1210" s="1">
        <v>155389962</v>
      </c>
      <c r="I1210" s="1" t="s">
        <v>398</v>
      </c>
      <c r="J1210" s="1" t="s">
        <v>3401</v>
      </c>
    </row>
    <row r="1211" spans="1:10">
      <c r="A1211" s="9">
        <v>1216</v>
      </c>
      <c r="B1211" s="1" t="s">
        <v>3402</v>
      </c>
      <c r="C1211" s="1" t="s">
        <v>237</v>
      </c>
      <c r="D1211" s="1" t="s">
        <v>4052</v>
      </c>
      <c r="E1211" s="1" t="s">
        <v>396</v>
      </c>
      <c r="F1211" s="1" t="s">
        <v>827</v>
      </c>
      <c r="G1211" s="1">
        <v>121114446</v>
      </c>
      <c r="H1211" s="1">
        <v>121114734</v>
      </c>
      <c r="I1211" s="1" t="s">
        <v>403</v>
      </c>
      <c r="J1211" s="1" t="s">
        <v>3403</v>
      </c>
    </row>
    <row r="1212" spans="1:10">
      <c r="A1212" s="9">
        <v>1217</v>
      </c>
      <c r="B1212" s="1" t="s">
        <v>3404</v>
      </c>
      <c r="C1212" s="1" t="s">
        <v>237</v>
      </c>
      <c r="D1212" s="1" t="s">
        <v>4051</v>
      </c>
      <c r="E1212" s="1" t="s">
        <v>396</v>
      </c>
      <c r="F1212" s="1" t="s">
        <v>827</v>
      </c>
      <c r="G1212" s="1">
        <v>121126728</v>
      </c>
      <c r="H1212" s="1">
        <v>121126995</v>
      </c>
      <c r="I1212" s="1" t="s">
        <v>403</v>
      </c>
      <c r="J1212" s="1" t="s">
        <v>3405</v>
      </c>
    </row>
    <row r="1213" spans="1:10">
      <c r="A1213" s="9">
        <v>1218</v>
      </c>
      <c r="B1213" s="1" t="s">
        <v>3406</v>
      </c>
      <c r="C1213" s="1" t="s">
        <v>237</v>
      </c>
      <c r="D1213" s="1" t="s">
        <v>401</v>
      </c>
      <c r="E1213" s="1" t="s">
        <v>396</v>
      </c>
      <c r="F1213" s="1" t="s">
        <v>722</v>
      </c>
      <c r="G1213" s="1">
        <v>14538461</v>
      </c>
      <c r="H1213" s="1">
        <v>14538779</v>
      </c>
      <c r="I1213" s="1" t="s">
        <v>403</v>
      </c>
      <c r="J1213" s="1" t="s">
        <v>3407</v>
      </c>
    </row>
    <row r="1214" spans="1:10">
      <c r="A1214" s="9">
        <v>1219</v>
      </c>
      <c r="B1214" s="1" t="s">
        <v>3408</v>
      </c>
      <c r="C1214" s="1" t="s">
        <v>185</v>
      </c>
      <c r="D1214" s="1" t="s">
        <v>4052</v>
      </c>
      <c r="E1214" s="1" t="s">
        <v>396</v>
      </c>
      <c r="F1214" s="1" t="s">
        <v>3409</v>
      </c>
      <c r="G1214" s="1">
        <v>522</v>
      </c>
      <c r="H1214" s="1">
        <v>816</v>
      </c>
      <c r="I1214" s="1" t="s">
        <v>398</v>
      </c>
      <c r="J1214" s="1" t="s">
        <v>3410</v>
      </c>
    </row>
    <row r="1215" spans="1:10">
      <c r="A1215" s="9">
        <v>1220</v>
      </c>
      <c r="B1215" s="1" t="s">
        <v>3411</v>
      </c>
      <c r="C1215" s="1" t="s">
        <v>185</v>
      </c>
      <c r="D1215" s="1" t="s">
        <v>4053</v>
      </c>
      <c r="E1215" s="1" t="s">
        <v>396</v>
      </c>
      <c r="F1215" s="1" t="s">
        <v>3412</v>
      </c>
      <c r="G1215" s="1">
        <v>244</v>
      </c>
      <c r="H1215" s="1">
        <v>541</v>
      </c>
      <c r="I1215" s="1" t="s">
        <v>398</v>
      </c>
      <c r="J1215" s="1" t="s">
        <v>3413</v>
      </c>
    </row>
    <row r="1216" spans="1:10">
      <c r="A1216" s="9">
        <v>1221</v>
      </c>
      <c r="B1216" s="1" t="s">
        <v>3414</v>
      </c>
      <c r="C1216" s="1" t="s">
        <v>185</v>
      </c>
      <c r="D1216" s="1" t="s">
        <v>416</v>
      </c>
      <c r="E1216" s="1" t="s">
        <v>396</v>
      </c>
      <c r="F1216" s="1" t="s">
        <v>3415</v>
      </c>
      <c r="G1216" s="1">
        <v>1759</v>
      </c>
      <c r="H1216" s="1">
        <v>2047</v>
      </c>
      <c r="I1216" s="1" t="s">
        <v>403</v>
      </c>
      <c r="J1216" s="1" t="s">
        <v>3416</v>
      </c>
    </row>
    <row r="1217" spans="1:10">
      <c r="A1217" s="9">
        <v>1222</v>
      </c>
      <c r="B1217" s="1" t="s">
        <v>3417</v>
      </c>
      <c r="C1217" s="1" t="s">
        <v>185</v>
      </c>
      <c r="D1217" s="1" t="s">
        <v>4</v>
      </c>
      <c r="E1217" s="1" t="s">
        <v>396</v>
      </c>
      <c r="F1217" s="1" t="s">
        <v>3418</v>
      </c>
      <c r="G1217" s="1">
        <v>1277</v>
      </c>
      <c r="H1217" s="1">
        <v>1547</v>
      </c>
      <c r="I1217" s="1" t="s">
        <v>398</v>
      </c>
      <c r="J1217" s="1" t="s">
        <v>3419</v>
      </c>
    </row>
    <row r="1218" spans="1:10">
      <c r="A1218" s="9">
        <v>1223</v>
      </c>
      <c r="B1218" s="1" t="s">
        <v>3420</v>
      </c>
      <c r="C1218" s="1" t="s">
        <v>185</v>
      </c>
      <c r="D1218" s="1" t="s">
        <v>395</v>
      </c>
      <c r="E1218" s="1" t="s">
        <v>396</v>
      </c>
      <c r="F1218" s="1" t="s">
        <v>3421</v>
      </c>
      <c r="G1218" s="1">
        <v>9593</v>
      </c>
      <c r="H1218" s="1">
        <v>9959</v>
      </c>
      <c r="I1218" s="1" t="s">
        <v>398</v>
      </c>
      <c r="J1218" s="1" t="s">
        <v>3422</v>
      </c>
    </row>
    <row r="1219" spans="1:10">
      <c r="A1219" s="9">
        <v>1224</v>
      </c>
      <c r="B1219" s="1" t="s">
        <v>3423</v>
      </c>
      <c r="C1219" s="1" t="s">
        <v>185</v>
      </c>
      <c r="D1219" s="1" t="s">
        <v>401</v>
      </c>
      <c r="E1219" s="1" t="s">
        <v>396</v>
      </c>
      <c r="F1219" s="1" t="s">
        <v>3424</v>
      </c>
      <c r="G1219" s="1">
        <v>5554</v>
      </c>
      <c r="H1219" s="1">
        <v>5872</v>
      </c>
      <c r="I1219" s="1" t="s">
        <v>398</v>
      </c>
      <c r="J1219" s="1" t="s">
        <v>3425</v>
      </c>
    </row>
    <row r="1220" spans="1:10">
      <c r="A1220" s="9">
        <v>1225</v>
      </c>
      <c r="B1220" s="1" t="s">
        <v>3426</v>
      </c>
      <c r="C1220" s="1" t="s">
        <v>185</v>
      </c>
      <c r="D1220" s="1" t="s">
        <v>4051</v>
      </c>
      <c r="E1220" s="1" t="s">
        <v>396</v>
      </c>
      <c r="F1220" s="1" t="s">
        <v>3427</v>
      </c>
      <c r="G1220" s="1">
        <v>437</v>
      </c>
      <c r="H1220" s="1">
        <v>707</v>
      </c>
      <c r="I1220" s="1" t="s">
        <v>403</v>
      </c>
      <c r="J1220" s="1" t="s">
        <v>3428</v>
      </c>
    </row>
    <row r="1221" spans="1:10">
      <c r="A1221" s="9">
        <v>1226</v>
      </c>
      <c r="B1221" s="1" t="s">
        <v>3429</v>
      </c>
      <c r="C1221" s="1" t="s">
        <v>182</v>
      </c>
      <c r="D1221" s="1" t="s">
        <v>395</v>
      </c>
      <c r="E1221" s="1" t="s">
        <v>396</v>
      </c>
      <c r="F1221" s="1" t="s">
        <v>3430</v>
      </c>
      <c r="G1221" s="1">
        <v>8132457</v>
      </c>
      <c r="H1221" s="1">
        <v>8132823</v>
      </c>
      <c r="I1221" s="1" t="s">
        <v>398</v>
      </c>
      <c r="J1221" s="1" t="s">
        <v>3431</v>
      </c>
    </row>
    <row r="1222" spans="1:10">
      <c r="A1222" s="9">
        <v>1227</v>
      </c>
      <c r="B1222" s="1" t="s">
        <v>3432</v>
      </c>
      <c r="C1222" s="1" t="s">
        <v>182</v>
      </c>
      <c r="D1222" s="1" t="s">
        <v>4051</v>
      </c>
      <c r="E1222" s="1" t="s">
        <v>396</v>
      </c>
      <c r="F1222" s="1" t="s">
        <v>3433</v>
      </c>
      <c r="G1222" s="1">
        <v>2190691</v>
      </c>
      <c r="H1222" s="1">
        <v>2190961</v>
      </c>
      <c r="I1222" s="1" t="s">
        <v>398</v>
      </c>
      <c r="J1222" s="1" t="s">
        <v>3434</v>
      </c>
    </row>
    <row r="1223" spans="1:10">
      <c r="A1223" s="9">
        <v>1228</v>
      </c>
      <c r="B1223" s="1" t="s">
        <v>3435</v>
      </c>
      <c r="C1223" s="1" t="s">
        <v>182</v>
      </c>
      <c r="D1223" s="1" t="s">
        <v>4052</v>
      </c>
      <c r="E1223" s="1" t="s">
        <v>396</v>
      </c>
      <c r="F1223" s="1" t="s">
        <v>3433</v>
      </c>
      <c r="G1223" s="1">
        <v>2200208</v>
      </c>
      <c r="H1223" s="1">
        <v>2200490</v>
      </c>
      <c r="I1223" s="1" t="s">
        <v>398</v>
      </c>
      <c r="J1223" s="1" t="s">
        <v>3436</v>
      </c>
    </row>
    <row r="1224" spans="1:10">
      <c r="A1224" s="9">
        <v>1229</v>
      </c>
      <c r="B1224" s="1" t="s">
        <v>3437</v>
      </c>
      <c r="C1224" s="1" t="s">
        <v>182</v>
      </c>
      <c r="D1224" s="1" t="s">
        <v>4053</v>
      </c>
      <c r="E1224" s="1" t="s">
        <v>396</v>
      </c>
      <c r="F1224" s="1" t="s">
        <v>3433</v>
      </c>
      <c r="G1224" s="1">
        <v>2226394</v>
      </c>
      <c r="H1224" s="1">
        <v>2226682</v>
      </c>
      <c r="I1224" s="1" t="s">
        <v>403</v>
      </c>
      <c r="J1224" s="1" t="s">
        <v>3438</v>
      </c>
    </row>
    <row r="1225" spans="1:10">
      <c r="A1225" s="9">
        <v>1230</v>
      </c>
      <c r="B1225" s="1" t="s">
        <v>3439</v>
      </c>
      <c r="C1225" s="1" t="s">
        <v>182</v>
      </c>
      <c r="D1225" s="1" t="s">
        <v>401</v>
      </c>
      <c r="E1225" s="1" t="s">
        <v>396</v>
      </c>
      <c r="F1225" s="1" t="s">
        <v>3440</v>
      </c>
      <c r="G1225" s="1">
        <v>2320895</v>
      </c>
      <c r="H1225" s="1">
        <v>2321213</v>
      </c>
      <c r="I1225" s="1" t="s">
        <v>403</v>
      </c>
      <c r="J1225" s="1" t="s">
        <v>3441</v>
      </c>
    </row>
    <row r="1226" spans="1:10">
      <c r="A1226" s="9">
        <v>1231</v>
      </c>
      <c r="B1226" s="1" t="s">
        <v>3442</v>
      </c>
      <c r="C1226" s="1" t="s">
        <v>182</v>
      </c>
      <c r="D1226" s="1" t="s">
        <v>416</v>
      </c>
      <c r="E1226" s="1" t="s">
        <v>396</v>
      </c>
      <c r="F1226" s="1" t="s">
        <v>3443</v>
      </c>
      <c r="G1226" s="1">
        <v>284210</v>
      </c>
      <c r="H1226" s="1">
        <v>284498</v>
      </c>
      <c r="I1226" s="1" t="s">
        <v>403</v>
      </c>
      <c r="J1226" s="1" t="s">
        <v>3444</v>
      </c>
    </row>
    <row r="1227" spans="1:10">
      <c r="A1227" s="9">
        <v>1232</v>
      </c>
      <c r="B1227" s="1" t="s">
        <v>3445</v>
      </c>
      <c r="C1227" s="1" t="s">
        <v>182</v>
      </c>
      <c r="D1227" s="1" t="s">
        <v>4</v>
      </c>
      <c r="E1227" s="1" t="s">
        <v>396</v>
      </c>
      <c r="F1227" s="1" t="s">
        <v>3443</v>
      </c>
      <c r="G1227" s="1">
        <v>316673</v>
      </c>
      <c r="H1227" s="1">
        <v>316955</v>
      </c>
      <c r="I1227" s="1" t="s">
        <v>398</v>
      </c>
      <c r="J1227" s="1" t="s">
        <v>3446</v>
      </c>
    </row>
    <row r="1228" spans="1:10">
      <c r="A1228" s="9">
        <v>1233</v>
      </c>
      <c r="B1228" s="1" t="s">
        <v>3447</v>
      </c>
      <c r="C1228" s="1" t="s">
        <v>182</v>
      </c>
      <c r="D1228" s="1" t="s">
        <v>4052</v>
      </c>
      <c r="E1228" s="1" t="s">
        <v>396</v>
      </c>
      <c r="F1228" s="1" t="s">
        <v>3448</v>
      </c>
      <c r="G1228" s="1">
        <v>9276</v>
      </c>
      <c r="H1228" s="1">
        <v>9573</v>
      </c>
      <c r="I1228" s="1" t="s">
        <v>398</v>
      </c>
      <c r="J1228" s="1" t="s">
        <v>3449</v>
      </c>
    </row>
    <row r="1229" spans="1:10">
      <c r="A1229" s="9">
        <v>1234</v>
      </c>
      <c r="B1229" s="1" t="s">
        <v>3450</v>
      </c>
      <c r="C1229" s="1" t="s">
        <v>311</v>
      </c>
      <c r="D1229" s="1" t="s">
        <v>401</v>
      </c>
      <c r="E1229" s="1" t="s">
        <v>396</v>
      </c>
      <c r="F1229" s="1" t="s">
        <v>3451</v>
      </c>
      <c r="G1229" s="1">
        <v>5955132</v>
      </c>
      <c r="H1229" s="1">
        <v>5955450</v>
      </c>
      <c r="I1229" s="1" t="s">
        <v>403</v>
      </c>
      <c r="J1229" s="1" t="s">
        <v>2544</v>
      </c>
    </row>
    <row r="1230" spans="1:10">
      <c r="A1230" s="9">
        <v>1235</v>
      </c>
      <c r="B1230" s="1" t="s">
        <v>3452</v>
      </c>
      <c r="C1230" s="1" t="s">
        <v>311</v>
      </c>
      <c r="D1230" s="1" t="s">
        <v>4053</v>
      </c>
      <c r="E1230" s="1" t="s">
        <v>396</v>
      </c>
      <c r="F1230" s="1" t="s">
        <v>3453</v>
      </c>
      <c r="G1230" s="1">
        <v>2246947</v>
      </c>
      <c r="H1230" s="1">
        <v>2247247</v>
      </c>
      <c r="I1230" s="1" t="s">
        <v>403</v>
      </c>
      <c r="J1230" s="1" t="s">
        <v>3454</v>
      </c>
    </row>
    <row r="1231" spans="1:10">
      <c r="A1231" s="9">
        <v>1236</v>
      </c>
      <c r="B1231" s="1" t="s">
        <v>3455</v>
      </c>
      <c r="C1231" s="1" t="s">
        <v>311</v>
      </c>
      <c r="D1231" s="1" t="s">
        <v>416</v>
      </c>
      <c r="E1231" s="1" t="s">
        <v>396</v>
      </c>
      <c r="F1231" s="1" t="s">
        <v>3456</v>
      </c>
      <c r="G1231" s="1">
        <v>1049541</v>
      </c>
      <c r="H1231" s="1">
        <v>1049859</v>
      </c>
      <c r="I1231" s="1" t="s">
        <v>398</v>
      </c>
      <c r="J1231" s="1" t="s">
        <v>3457</v>
      </c>
    </row>
    <row r="1232" spans="1:10">
      <c r="A1232" s="9">
        <v>1237</v>
      </c>
      <c r="B1232" s="1" t="s">
        <v>3458</v>
      </c>
      <c r="C1232" s="1" t="s">
        <v>311</v>
      </c>
      <c r="D1232" s="1" t="s">
        <v>4</v>
      </c>
      <c r="E1232" s="1" t="s">
        <v>396</v>
      </c>
      <c r="F1232" s="1" t="s">
        <v>3459</v>
      </c>
      <c r="G1232" s="1">
        <v>3350207</v>
      </c>
      <c r="H1232" s="1">
        <v>3350489</v>
      </c>
      <c r="I1232" s="1" t="s">
        <v>403</v>
      </c>
      <c r="J1232" s="1" t="s">
        <v>1040</v>
      </c>
    </row>
    <row r="1233" spans="1:10">
      <c r="A1233" s="9">
        <v>1238</v>
      </c>
      <c r="B1233" s="1" t="s">
        <v>3460</v>
      </c>
      <c r="C1233" s="1" t="s">
        <v>311</v>
      </c>
      <c r="D1233" s="1" t="s">
        <v>395</v>
      </c>
      <c r="E1233" s="1" t="s">
        <v>396</v>
      </c>
      <c r="F1233" s="1" t="s">
        <v>3461</v>
      </c>
      <c r="G1233" s="1">
        <v>2481702</v>
      </c>
      <c r="H1233" s="1">
        <v>2482068</v>
      </c>
      <c r="I1233" s="1" t="s">
        <v>398</v>
      </c>
      <c r="J1233" s="1" t="s">
        <v>3462</v>
      </c>
    </row>
    <row r="1234" spans="1:10">
      <c r="A1234" s="9">
        <v>1239</v>
      </c>
      <c r="B1234" s="1" t="s">
        <v>3463</v>
      </c>
      <c r="C1234" s="1" t="s">
        <v>311</v>
      </c>
      <c r="D1234" s="1" t="s">
        <v>4053</v>
      </c>
      <c r="E1234" s="1" t="s">
        <v>396</v>
      </c>
      <c r="F1234" s="1" t="s">
        <v>3464</v>
      </c>
      <c r="G1234" s="1">
        <v>12203</v>
      </c>
      <c r="H1234" s="1">
        <v>12452</v>
      </c>
      <c r="I1234" s="1" t="s">
        <v>403</v>
      </c>
      <c r="J1234" s="1" t="s">
        <v>3465</v>
      </c>
    </row>
    <row r="1235" spans="1:10">
      <c r="A1235" s="9">
        <v>1240</v>
      </c>
      <c r="B1235" s="1" t="s">
        <v>3466</v>
      </c>
      <c r="C1235" s="1" t="s">
        <v>311</v>
      </c>
      <c r="D1235" s="1" t="s">
        <v>4051</v>
      </c>
      <c r="E1235" s="1" t="s">
        <v>396</v>
      </c>
      <c r="F1235" s="1" t="s">
        <v>3464</v>
      </c>
      <c r="G1235" s="1">
        <v>27974</v>
      </c>
      <c r="H1235" s="1">
        <v>28241</v>
      </c>
      <c r="I1235" s="1" t="s">
        <v>403</v>
      </c>
      <c r="J1235" s="1" t="s">
        <v>3467</v>
      </c>
    </row>
    <row r="1236" spans="1:10">
      <c r="A1236" s="9">
        <v>1241</v>
      </c>
      <c r="B1236" s="1" t="s">
        <v>3468</v>
      </c>
      <c r="C1236" s="1" t="s">
        <v>311</v>
      </c>
      <c r="D1236" s="1" t="s">
        <v>4053</v>
      </c>
      <c r="E1236" s="1" t="s">
        <v>396</v>
      </c>
      <c r="F1236" s="1" t="s">
        <v>3469</v>
      </c>
      <c r="G1236" s="1">
        <v>100263</v>
      </c>
      <c r="H1236" s="1">
        <v>100557</v>
      </c>
      <c r="I1236" s="1" t="s">
        <v>398</v>
      </c>
      <c r="J1236" s="1" t="s">
        <v>3470</v>
      </c>
    </row>
    <row r="1237" spans="1:10">
      <c r="A1237" s="9">
        <v>1242</v>
      </c>
      <c r="B1237" s="1" t="s">
        <v>3471</v>
      </c>
      <c r="C1237" s="1" t="s">
        <v>311</v>
      </c>
      <c r="D1237" s="1" t="s">
        <v>4052</v>
      </c>
      <c r="E1237" s="1" t="s">
        <v>396</v>
      </c>
      <c r="F1237" s="1" t="s">
        <v>3469</v>
      </c>
      <c r="G1237" s="1">
        <v>106384</v>
      </c>
      <c r="H1237" s="1">
        <v>106678</v>
      </c>
      <c r="I1237" s="1" t="s">
        <v>398</v>
      </c>
      <c r="J1237" s="1" t="s">
        <v>3472</v>
      </c>
    </row>
    <row r="1238" spans="1:10">
      <c r="A1238" s="9">
        <v>1243</v>
      </c>
      <c r="B1238" s="1" t="s">
        <v>3473</v>
      </c>
      <c r="C1238" s="1" t="s">
        <v>311</v>
      </c>
      <c r="D1238" s="1" t="s">
        <v>4053</v>
      </c>
      <c r="E1238" s="1" t="s">
        <v>396</v>
      </c>
      <c r="F1238" s="1" t="s">
        <v>3469</v>
      </c>
      <c r="G1238" s="1">
        <v>123453</v>
      </c>
      <c r="H1238" s="1">
        <v>123744</v>
      </c>
      <c r="I1238" s="1" t="s">
        <v>398</v>
      </c>
      <c r="J1238" s="1" t="s">
        <v>3474</v>
      </c>
    </row>
    <row r="1239" spans="1:10">
      <c r="A1239" s="9">
        <v>1244</v>
      </c>
      <c r="B1239" s="1" t="s">
        <v>3475</v>
      </c>
      <c r="C1239" s="1" t="s">
        <v>311</v>
      </c>
      <c r="D1239" s="1" t="s">
        <v>4052</v>
      </c>
      <c r="E1239" s="1" t="s">
        <v>396</v>
      </c>
      <c r="F1239" s="1" t="s">
        <v>3469</v>
      </c>
      <c r="G1239" s="1">
        <v>34243</v>
      </c>
      <c r="H1239" s="1">
        <v>34513</v>
      </c>
      <c r="I1239" s="1" t="s">
        <v>398</v>
      </c>
      <c r="J1239" s="1" t="s">
        <v>3476</v>
      </c>
    </row>
    <row r="1240" spans="1:10">
      <c r="A1240" s="9">
        <v>1245</v>
      </c>
      <c r="B1240" s="1" t="s">
        <v>3477</v>
      </c>
      <c r="C1240" s="1" t="s">
        <v>311</v>
      </c>
      <c r="D1240" s="1" t="s">
        <v>4052</v>
      </c>
      <c r="E1240" s="1" t="s">
        <v>396</v>
      </c>
      <c r="F1240" s="1" t="s">
        <v>3469</v>
      </c>
      <c r="G1240" s="1">
        <v>41881</v>
      </c>
      <c r="H1240" s="1">
        <v>42163</v>
      </c>
      <c r="I1240" s="1" t="s">
        <v>398</v>
      </c>
      <c r="J1240" s="1" t="s">
        <v>3478</v>
      </c>
    </row>
    <row r="1241" spans="1:10">
      <c r="A1241" s="9">
        <v>1246</v>
      </c>
      <c r="B1241" s="1" t="s">
        <v>3479</v>
      </c>
      <c r="C1241" s="1" t="s">
        <v>311</v>
      </c>
      <c r="D1241" s="1" t="s">
        <v>4052</v>
      </c>
      <c r="E1241" s="1" t="s">
        <v>396</v>
      </c>
      <c r="F1241" s="1" t="s">
        <v>3469</v>
      </c>
      <c r="G1241" s="1">
        <v>55116</v>
      </c>
      <c r="H1241" s="1">
        <v>55386</v>
      </c>
      <c r="I1241" s="1" t="s">
        <v>398</v>
      </c>
      <c r="J1241" s="1" t="s">
        <v>3480</v>
      </c>
    </row>
    <row r="1242" spans="1:10">
      <c r="A1242" s="9">
        <v>1247</v>
      </c>
      <c r="B1242" s="1" t="s">
        <v>3481</v>
      </c>
      <c r="C1242" s="1" t="s">
        <v>311</v>
      </c>
      <c r="D1242" s="1" t="s">
        <v>4052</v>
      </c>
      <c r="E1242" s="1" t="s">
        <v>396</v>
      </c>
      <c r="F1242" s="1" t="s">
        <v>3469</v>
      </c>
      <c r="G1242" s="1">
        <v>71760</v>
      </c>
      <c r="H1242" s="1">
        <v>72042</v>
      </c>
      <c r="I1242" s="1" t="s">
        <v>398</v>
      </c>
      <c r="J1242" s="1" t="s">
        <v>3482</v>
      </c>
    </row>
    <row r="1243" spans="1:10">
      <c r="A1243" s="9">
        <v>1248</v>
      </c>
      <c r="B1243" s="1" t="s">
        <v>3483</v>
      </c>
      <c r="C1243" s="1" t="s">
        <v>311</v>
      </c>
      <c r="D1243" s="1" t="s">
        <v>4053</v>
      </c>
      <c r="E1243" s="1" t="s">
        <v>396</v>
      </c>
      <c r="F1243" s="1" t="s">
        <v>3484</v>
      </c>
      <c r="G1243" s="1">
        <v>385934</v>
      </c>
      <c r="H1243" s="1">
        <v>386207</v>
      </c>
      <c r="I1243" s="1" t="s">
        <v>398</v>
      </c>
      <c r="J1243" s="1" t="s">
        <v>3485</v>
      </c>
    </row>
    <row r="1244" spans="1:10">
      <c r="A1244" s="9">
        <v>1249</v>
      </c>
      <c r="B1244" s="1" t="s">
        <v>3486</v>
      </c>
      <c r="C1244" s="1" t="s">
        <v>311</v>
      </c>
      <c r="D1244" s="1" t="s">
        <v>4052</v>
      </c>
      <c r="E1244" s="1" t="s">
        <v>396</v>
      </c>
      <c r="F1244" s="1" t="s">
        <v>3487</v>
      </c>
      <c r="G1244" s="1">
        <v>1090</v>
      </c>
      <c r="H1244" s="1">
        <v>1420</v>
      </c>
      <c r="I1244" s="1" t="s">
        <v>398</v>
      </c>
      <c r="J1244" s="1" t="s">
        <v>3488</v>
      </c>
    </row>
    <row r="1245" spans="1:10">
      <c r="A1245" s="9">
        <v>1250</v>
      </c>
      <c r="B1245" s="1" t="s">
        <v>3489</v>
      </c>
      <c r="C1245" s="1" t="s">
        <v>311</v>
      </c>
      <c r="D1245" s="1" t="s">
        <v>4052</v>
      </c>
      <c r="E1245" s="1" t="s">
        <v>396</v>
      </c>
      <c r="F1245" s="1" t="s">
        <v>3487</v>
      </c>
      <c r="G1245" s="1">
        <v>539</v>
      </c>
      <c r="H1245" s="1">
        <v>866</v>
      </c>
      <c r="I1245" s="1" t="s">
        <v>398</v>
      </c>
      <c r="J1245" s="1" t="s">
        <v>3490</v>
      </c>
    </row>
    <row r="1246" spans="1:10">
      <c r="A1246" s="9">
        <v>1251</v>
      </c>
      <c r="B1246" s="1" t="s">
        <v>3491</v>
      </c>
      <c r="C1246" s="1" t="s">
        <v>311</v>
      </c>
      <c r="D1246" s="1" t="s">
        <v>4053</v>
      </c>
      <c r="E1246" s="1" t="s">
        <v>396</v>
      </c>
      <c r="F1246" s="1" t="s">
        <v>3492</v>
      </c>
      <c r="G1246" s="1">
        <v>1014</v>
      </c>
      <c r="H1246" s="1">
        <v>1305</v>
      </c>
      <c r="I1246" s="1" t="s">
        <v>398</v>
      </c>
      <c r="J1246" s="1" t="s">
        <v>3493</v>
      </c>
    </row>
    <row r="1247" spans="1:10">
      <c r="A1247" s="9">
        <v>1252</v>
      </c>
      <c r="B1247" s="1" t="s">
        <v>3494</v>
      </c>
      <c r="C1247" s="1" t="s">
        <v>309</v>
      </c>
      <c r="D1247" s="1" t="s">
        <v>401</v>
      </c>
      <c r="E1247" s="1" t="s">
        <v>396</v>
      </c>
      <c r="F1247" s="1" t="s">
        <v>3495</v>
      </c>
      <c r="G1247" s="1">
        <v>6398741</v>
      </c>
      <c r="H1247" s="1">
        <v>6399059</v>
      </c>
      <c r="I1247" s="1" t="s">
        <v>403</v>
      </c>
      <c r="J1247" s="1" t="s">
        <v>2544</v>
      </c>
    </row>
    <row r="1248" spans="1:10">
      <c r="A1248" s="9">
        <v>1253</v>
      </c>
      <c r="B1248" s="1" t="s">
        <v>3496</v>
      </c>
      <c r="C1248" s="1" t="s">
        <v>309</v>
      </c>
      <c r="D1248" s="1" t="s">
        <v>4053</v>
      </c>
      <c r="E1248" s="1" t="s">
        <v>396</v>
      </c>
      <c r="F1248" s="1" t="s">
        <v>3497</v>
      </c>
      <c r="G1248" s="1">
        <v>4464921</v>
      </c>
      <c r="H1248" s="1">
        <v>4465212</v>
      </c>
      <c r="I1248" s="1" t="s">
        <v>403</v>
      </c>
      <c r="J1248" s="1" t="s">
        <v>3474</v>
      </c>
    </row>
    <row r="1249" spans="1:10">
      <c r="A1249" s="9">
        <v>1254</v>
      </c>
      <c r="B1249" s="1" t="s">
        <v>3498</v>
      </c>
      <c r="C1249" s="1" t="s">
        <v>309</v>
      </c>
      <c r="D1249" s="1" t="s">
        <v>4052</v>
      </c>
      <c r="E1249" s="1" t="s">
        <v>396</v>
      </c>
      <c r="F1249" s="1" t="s">
        <v>3497</v>
      </c>
      <c r="G1249" s="1">
        <v>4480949</v>
      </c>
      <c r="H1249" s="1">
        <v>4481234</v>
      </c>
      <c r="I1249" s="1" t="s">
        <v>403</v>
      </c>
      <c r="J1249" s="1" t="s">
        <v>3499</v>
      </c>
    </row>
    <row r="1250" spans="1:10">
      <c r="A1250" s="9">
        <v>1255</v>
      </c>
      <c r="B1250" s="1" t="s">
        <v>3500</v>
      </c>
      <c r="C1250" s="1" t="s">
        <v>309</v>
      </c>
      <c r="D1250" s="1" t="s">
        <v>4053</v>
      </c>
      <c r="E1250" s="1" t="s">
        <v>396</v>
      </c>
      <c r="F1250" s="1" t="s">
        <v>3497</v>
      </c>
      <c r="G1250" s="1">
        <v>4487146</v>
      </c>
      <c r="H1250" s="1">
        <v>4487440</v>
      </c>
      <c r="I1250" s="1" t="s">
        <v>403</v>
      </c>
      <c r="J1250" s="1" t="s">
        <v>3470</v>
      </c>
    </row>
    <row r="1251" spans="1:10">
      <c r="A1251" s="9">
        <v>1256</v>
      </c>
      <c r="B1251" s="1" t="s">
        <v>3501</v>
      </c>
      <c r="C1251" s="1" t="s">
        <v>309</v>
      </c>
      <c r="D1251" s="1" t="s">
        <v>4052</v>
      </c>
      <c r="E1251" s="1" t="s">
        <v>396</v>
      </c>
      <c r="F1251" s="1" t="s">
        <v>3497</v>
      </c>
      <c r="G1251" s="1">
        <v>4513064</v>
      </c>
      <c r="H1251" s="1">
        <v>4513346</v>
      </c>
      <c r="I1251" s="1" t="s">
        <v>403</v>
      </c>
      <c r="J1251" s="1" t="s">
        <v>3482</v>
      </c>
    </row>
    <row r="1252" spans="1:10">
      <c r="A1252" s="9">
        <v>1257</v>
      </c>
      <c r="B1252" s="1" t="s">
        <v>3502</v>
      </c>
      <c r="C1252" s="1" t="s">
        <v>309</v>
      </c>
      <c r="D1252" s="1" t="s">
        <v>4052</v>
      </c>
      <c r="E1252" s="1" t="s">
        <v>396</v>
      </c>
      <c r="F1252" s="1" t="s">
        <v>3497</v>
      </c>
      <c r="G1252" s="1">
        <v>4520425</v>
      </c>
      <c r="H1252" s="1">
        <v>4520719</v>
      </c>
      <c r="I1252" s="1" t="s">
        <v>403</v>
      </c>
      <c r="J1252" s="1" t="s">
        <v>3503</v>
      </c>
    </row>
    <row r="1253" spans="1:10">
      <c r="A1253" s="9">
        <v>1258</v>
      </c>
      <c r="B1253" s="1" t="s">
        <v>3504</v>
      </c>
      <c r="C1253" s="1" t="s">
        <v>309</v>
      </c>
      <c r="D1253" s="1" t="s">
        <v>4052</v>
      </c>
      <c r="E1253" s="1" t="s">
        <v>396</v>
      </c>
      <c r="F1253" s="1" t="s">
        <v>3497</v>
      </c>
      <c r="G1253" s="1">
        <v>4527000</v>
      </c>
      <c r="H1253" s="1">
        <v>4527270</v>
      </c>
      <c r="I1253" s="1" t="s">
        <v>403</v>
      </c>
      <c r="J1253" s="1" t="s">
        <v>3480</v>
      </c>
    </row>
    <row r="1254" spans="1:10">
      <c r="A1254" s="9">
        <v>1259</v>
      </c>
      <c r="B1254" s="1" t="s">
        <v>3505</v>
      </c>
      <c r="C1254" s="1" t="s">
        <v>309</v>
      </c>
      <c r="D1254" s="1" t="s">
        <v>4052</v>
      </c>
      <c r="E1254" s="1" t="s">
        <v>396</v>
      </c>
      <c r="F1254" s="1" t="s">
        <v>3497</v>
      </c>
      <c r="G1254" s="1">
        <v>4540499</v>
      </c>
      <c r="H1254" s="1">
        <v>4540781</v>
      </c>
      <c r="I1254" s="1" t="s">
        <v>403</v>
      </c>
      <c r="J1254" s="1" t="s">
        <v>3478</v>
      </c>
    </row>
    <row r="1255" spans="1:10">
      <c r="A1255" s="9">
        <v>1260</v>
      </c>
      <c r="B1255" s="1" t="s">
        <v>3506</v>
      </c>
      <c r="C1255" s="1" t="s">
        <v>309</v>
      </c>
      <c r="D1255" s="1" t="s">
        <v>4052</v>
      </c>
      <c r="E1255" s="1" t="s">
        <v>396</v>
      </c>
      <c r="F1255" s="1" t="s">
        <v>3497</v>
      </c>
      <c r="G1255" s="1">
        <v>4548163</v>
      </c>
      <c r="H1255" s="1">
        <v>4548427</v>
      </c>
      <c r="I1255" s="1" t="s">
        <v>403</v>
      </c>
      <c r="J1255" s="1" t="s">
        <v>3507</v>
      </c>
    </row>
    <row r="1256" spans="1:10">
      <c r="A1256" s="9">
        <v>1261</v>
      </c>
      <c r="B1256" s="1" t="s">
        <v>3508</v>
      </c>
      <c r="C1256" s="1" t="s">
        <v>309</v>
      </c>
      <c r="D1256" s="1" t="s">
        <v>4053</v>
      </c>
      <c r="E1256" s="1" t="s">
        <v>396</v>
      </c>
      <c r="F1256" s="1" t="s">
        <v>3497</v>
      </c>
      <c r="G1256" s="1">
        <v>4581538</v>
      </c>
      <c r="H1256" s="1">
        <v>4581787</v>
      </c>
      <c r="I1256" s="1" t="s">
        <v>403</v>
      </c>
      <c r="J1256" s="1" t="s">
        <v>3509</v>
      </c>
    </row>
    <row r="1257" spans="1:10">
      <c r="A1257" s="9">
        <v>1262</v>
      </c>
      <c r="B1257" s="1" t="s">
        <v>3510</v>
      </c>
      <c r="C1257" s="1" t="s">
        <v>309</v>
      </c>
      <c r="D1257" s="1" t="s">
        <v>4051</v>
      </c>
      <c r="E1257" s="1" t="s">
        <v>396</v>
      </c>
      <c r="F1257" s="1" t="s">
        <v>3497</v>
      </c>
      <c r="G1257" s="1">
        <v>4597696</v>
      </c>
      <c r="H1257" s="1">
        <v>4597963</v>
      </c>
      <c r="I1257" s="1" t="s">
        <v>403</v>
      </c>
      <c r="J1257" s="1" t="s">
        <v>3511</v>
      </c>
    </row>
    <row r="1258" spans="1:10">
      <c r="A1258" s="9">
        <v>1263</v>
      </c>
      <c r="B1258" s="1" t="s">
        <v>3512</v>
      </c>
      <c r="C1258" s="1" t="s">
        <v>309</v>
      </c>
      <c r="D1258" s="1" t="s">
        <v>416</v>
      </c>
      <c r="E1258" s="1" t="s">
        <v>396</v>
      </c>
      <c r="F1258" s="1" t="s">
        <v>3513</v>
      </c>
      <c r="G1258" s="1">
        <v>317067</v>
      </c>
      <c r="H1258" s="1">
        <v>317385</v>
      </c>
      <c r="I1258" s="1" t="s">
        <v>403</v>
      </c>
      <c r="J1258" s="1" t="s">
        <v>3457</v>
      </c>
    </row>
    <row r="1259" spans="1:10">
      <c r="A1259" s="9">
        <v>1264</v>
      </c>
      <c r="B1259" s="1" t="s">
        <v>3514</v>
      </c>
      <c r="C1259" s="1" t="s">
        <v>309</v>
      </c>
      <c r="D1259" s="1" t="s">
        <v>4</v>
      </c>
      <c r="E1259" s="1" t="s">
        <v>396</v>
      </c>
      <c r="F1259" s="1" t="s">
        <v>3515</v>
      </c>
      <c r="G1259" s="1">
        <v>1585100</v>
      </c>
      <c r="H1259" s="1">
        <v>1585382</v>
      </c>
      <c r="I1259" s="1" t="s">
        <v>403</v>
      </c>
      <c r="J1259" s="1" t="s">
        <v>1040</v>
      </c>
    </row>
    <row r="1260" spans="1:10">
      <c r="A1260" s="9">
        <v>1265</v>
      </c>
      <c r="B1260" s="1" t="s">
        <v>3516</v>
      </c>
      <c r="C1260" s="1" t="s">
        <v>309</v>
      </c>
      <c r="D1260" s="1" t="s">
        <v>395</v>
      </c>
      <c r="E1260" s="1" t="s">
        <v>396</v>
      </c>
      <c r="F1260" s="1" t="s">
        <v>3517</v>
      </c>
      <c r="G1260" s="1">
        <v>2451608</v>
      </c>
      <c r="H1260" s="1">
        <v>2451974</v>
      </c>
      <c r="I1260" s="1" t="s">
        <v>398</v>
      </c>
      <c r="J1260" s="1" t="s">
        <v>3462</v>
      </c>
    </row>
    <row r="1261" spans="1:10">
      <c r="A1261" s="9">
        <v>1266</v>
      </c>
      <c r="B1261" s="1" t="s">
        <v>3518</v>
      </c>
      <c r="C1261" s="1" t="s">
        <v>309</v>
      </c>
      <c r="D1261" s="1" t="s">
        <v>4052</v>
      </c>
      <c r="E1261" s="1" t="s">
        <v>396</v>
      </c>
      <c r="F1261" s="1" t="s">
        <v>3519</v>
      </c>
      <c r="G1261" s="1">
        <v>64062</v>
      </c>
      <c r="H1261" s="1">
        <v>64392</v>
      </c>
      <c r="I1261" s="1" t="s">
        <v>403</v>
      </c>
      <c r="J1261" s="1" t="s">
        <v>3488</v>
      </c>
    </row>
    <row r="1262" spans="1:10">
      <c r="A1262" s="9">
        <v>1267</v>
      </c>
      <c r="B1262" s="1" t="s">
        <v>3520</v>
      </c>
      <c r="C1262" s="1" t="s">
        <v>309</v>
      </c>
      <c r="D1262" s="1" t="s">
        <v>4052</v>
      </c>
      <c r="E1262" s="1" t="s">
        <v>396</v>
      </c>
      <c r="F1262" s="1" t="s">
        <v>3519</v>
      </c>
      <c r="G1262" s="1">
        <v>64616</v>
      </c>
      <c r="H1262" s="1">
        <v>64943</v>
      </c>
      <c r="I1262" s="1" t="s">
        <v>403</v>
      </c>
      <c r="J1262" s="1" t="s">
        <v>3521</v>
      </c>
    </row>
    <row r="1263" spans="1:10">
      <c r="A1263" s="9">
        <v>1268</v>
      </c>
      <c r="B1263" s="1" t="s">
        <v>3522</v>
      </c>
      <c r="C1263" s="1" t="s">
        <v>309</v>
      </c>
      <c r="D1263" s="1" t="s">
        <v>4053</v>
      </c>
      <c r="E1263" s="1" t="s">
        <v>396</v>
      </c>
      <c r="F1263" s="1" t="s">
        <v>3523</v>
      </c>
      <c r="G1263" s="1">
        <v>3636600</v>
      </c>
      <c r="H1263" s="1">
        <v>3636873</v>
      </c>
      <c r="I1263" s="1" t="s">
        <v>398</v>
      </c>
      <c r="J1263" s="1" t="s">
        <v>3524</v>
      </c>
    </row>
    <row r="1264" spans="1:10">
      <c r="A1264" s="9">
        <v>1269</v>
      </c>
      <c r="B1264" s="1" t="s">
        <v>3525</v>
      </c>
      <c r="C1264" s="1" t="s">
        <v>309</v>
      </c>
      <c r="D1264" s="1" t="s">
        <v>4053</v>
      </c>
      <c r="E1264" s="1" t="s">
        <v>396</v>
      </c>
      <c r="F1264" s="1" t="s">
        <v>3526</v>
      </c>
      <c r="G1264" s="1">
        <v>1070032</v>
      </c>
      <c r="H1264" s="1">
        <v>1070332</v>
      </c>
      <c r="I1264" s="1" t="s">
        <v>403</v>
      </c>
      <c r="J1264" s="1" t="s">
        <v>2537</v>
      </c>
    </row>
    <row r="1265" spans="1:10">
      <c r="A1265" s="9">
        <v>1270</v>
      </c>
      <c r="B1265" s="1" t="s">
        <v>3527</v>
      </c>
      <c r="C1265" s="1" t="s">
        <v>195</v>
      </c>
      <c r="D1265" s="1" t="s">
        <v>4051</v>
      </c>
      <c r="E1265" s="1" t="s">
        <v>396</v>
      </c>
      <c r="F1265" s="1" t="s">
        <v>3528</v>
      </c>
      <c r="G1265" s="1">
        <v>194039</v>
      </c>
      <c r="H1265" s="1">
        <v>194309</v>
      </c>
      <c r="I1265" s="1" t="s">
        <v>398</v>
      </c>
      <c r="J1265" s="1" t="s">
        <v>3529</v>
      </c>
    </row>
    <row r="1266" spans="1:10">
      <c r="A1266" s="9">
        <v>1271</v>
      </c>
      <c r="B1266" s="1" t="s">
        <v>3530</v>
      </c>
      <c r="C1266" s="1" t="s">
        <v>195</v>
      </c>
      <c r="D1266" s="1" t="s">
        <v>4052</v>
      </c>
      <c r="E1266" s="1" t="s">
        <v>396</v>
      </c>
      <c r="F1266" s="1" t="s">
        <v>3528</v>
      </c>
      <c r="G1266" s="1">
        <v>197582</v>
      </c>
      <c r="H1266" s="1">
        <v>197846</v>
      </c>
      <c r="I1266" s="1" t="s">
        <v>398</v>
      </c>
      <c r="J1266" s="1" t="s">
        <v>3531</v>
      </c>
    </row>
    <row r="1267" spans="1:10">
      <c r="A1267" s="9">
        <v>1272</v>
      </c>
      <c r="B1267" s="1" t="s">
        <v>3532</v>
      </c>
      <c r="C1267" s="1" t="s">
        <v>195</v>
      </c>
      <c r="D1267" s="1" t="s">
        <v>4052</v>
      </c>
      <c r="E1267" s="1" t="s">
        <v>396</v>
      </c>
      <c r="F1267" s="1" t="s">
        <v>3528</v>
      </c>
      <c r="G1267" s="1">
        <v>206599</v>
      </c>
      <c r="H1267" s="1">
        <v>206896</v>
      </c>
      <c r="I1267" s="1" t="s">
        <v>398</v>
      </c>
      <c r="J1267" s="1" t="s">
        <v>3533</v>
      </c>
    </row>
    <row r="1268" spans="1:10">
      <c r="A1268" s="9">
        <v>1273</v>
      </c>
      <c r="B1268" s="1" t="s">
        <v>3534</v>
      </c>
      <c r="C1268" s="1" t="s">
        <v>195</v>
      </c>
      <c r="D1268" s="1" t="s">
        <v>4053</v>
      </c>
      <c r="E1268" s="1" t="s">
        <v>396</v>
      </c>
      <c r="F1268" s="1" t="s">
        <v>3528</v>
      </c>
      <c r="G1268" s="1">
        <v>215940</v>
      </c>
      <c r="H1268" s="1">
        <v>216222</v>
      </c>
      <c r="I1268" s="1" t="s">
        <v>398</v>
      </c>
      <c r="J1268" s="1" t="s">
        <v>3535</v>
      </c>
    </row>
    <row r="1269" spans="1:10">
      <c r="A1269" s="9">
        <v>1274</v>
      </c>
      <c r="B1269" s="1" t="s">
        <v>3536</v>
      </c>
      <c r="C1269" s="1" t="s">
        <v>195</v>
      </c>
      <c r="D1269" s="1" t="s">
        <v>4052</v>
      </c>
      <c r="E1269" s="1" t="s">
        <v>396</v>
      </c>
      <c r="F1269" s="1" t="s">
        <v>3528</v>
      </c>
      <c r="G1269" s="1">
        <v>224827</v>
      </c>
      <c r="H1269" s="1">
        <v>225127</v>
      </c>
      <c r="I1269" s="1" t="s">
        <v>398</v>
      </c>
      <c r="J1269" s="1" t="s">
        <v>3537</v>
      </c>
    </row>
    <row r="1270" spans="1:10">
      <c r="A1270" s="9">
        <v>1275</v>
      </c>
      <c r="B1270" s="1" t="s">
        <v>3538</v>
      </c>
      <c r="C1270" s="1" t="s">
        <v>195</v>
      </c>
      <c r="D1270" s="1" t="s">
        <v>416</v>
      </c>
      <c r="E1270" s="1" t="s">
        <v>396</v>
      </c>
      <c r="F1270" s="1" t="s">
        <v>3539</v>
      </c>
      <c r="G1270" s="1">
        <v>220367</v>
      </c>
      <c r="H1270" s="1">
        <v>220655</v>
      </c>
      <c r="I1270" s="1" t="s">
        <v>403</v>
      </c>
      <c r="J1270" s="1" t="s">
        <v>3540</v>
      </c>
    </row>
    <row r="1271" spans="1:10">
      <c r="A1271" s="9">
        <v>1276</v>
      </c>
      <c r="B1271" s="1" t="s">
        <v>3541</v>
      </c>
      <c r="C1271" s="1" t="s">
        <v>195</v>
      </c>
      <c r="D1271" s="1" t="s">
        <v>4</v>
      </c>
      <c r="E1271" s="1" t="s">
        <v>396</v>
      </c>
      <c r="F1271" s="1" t="s">
        <v>3539</v>
      </c>
      <c r="G1271" s="1">
        <v>243865</v>
      </c>
      <c r="H1271" s="1">
        <v>244144</v>
      </c>
      <c r="I1271" s="1" t="s">
        <v>398</v>
      </c>
      <c r="J1271" s="1" t="s">
        <v>3542</v>
      </c>
    </row>
    <row r="1272" spans="1:10">
      <c r="A1272" s="9">
        <v>1277</v>
      </c>
      <c r="B1272" s="1" t="s">
        <v>3543</v>
      </c>
      <c r="C1272" s="1" t="s">
        <v>195</v>
      </c>
      <c r="D1272" s="1" t="s">
        <v>401</v>
      </c>
      <c r="E1272" s="1" t="s">
        <v>396</v>
      </c>
      <c r="F1272" s="1" t="s">
        <v>3544</v>
      </c>
      <c r="G1272" s="1">
        <v>699841</v>
      </c>
      <c r="H1272" s="1">
        <v>700159</v>
      </c>
      <c r="I1272" s="1" t="s">
        <v>403</v>
      </c>
      <c r="J1272" s="1" t="s">
        <v>3545</v>
      </c>
    </row>
    <row r="1273" spans="1:10">
      <c r="A1273" s="9">
        <v>1278</v>
      </c>
      <c r="B1273" s="1" t="s">
        <v>3546</v>
      </c>
      <c r="C1273" s="1" t="s">
        <v>195</v>
      </c>
      <c r="D1273" s="1" t="s">
        <v>4053</v>
      </c>
      <c r="E1273" s="1" t="s">
        <v>396</v>
      </c>
      <c r="F1273" s="1" t="s">
        <v>3547</v>
      </c>
      <c r="G1273" s="1">
        <v>4158711</v>
      </c>
      <c r="H1273" s="1">
        <v>4158969</v>
      </c>
      <c r="I1273" s="1" t="s">
        <v>403</v>
      </c>
      <c r="J1273" s="1" t="s">
        <v>3548</v>
      </c>
    </row>
    <row r="1274" spans="1:10">
      <c r="A1274" s="9">
        <v>1279</v>
      </c>
      <c r="B1274" s="1" t="s">
        <v>3549</v>
      </c>
      <c r="C1274" s="1" t="s">
        <v>195</v>
      </c>
      <c r="D1274" s="1" t="s">
        <v>395</v>
      </c>
      <c r="E1274" s="1" t="s">
        <v>396</v>
      </c>
      <c r="F1274" s="1" t="s">
        <v>3550</v>
      </c>
      <c r="G1274" s="1">
        <v>998519</v>
      </c>
      <c r="H1274" s="1">
        <v>998885</v>
      </c>
      <c r="I1274" s="1" t="s">
        <v>398</v>
      </c>
      <c r="J1274" s="1" t="s">
        <v>3551</v>
      </c>
    </row>
    <row r="1275" spans="1:10">
      <c r="A1275" s="9">
        <v>1280</v>
      </c>
      <c r="B1275" s="1" t="s">
        <v>3552</v>
      </c>
      <c r="C1275" s="1" t="s">
        <v>195</v>
      </c>
      <c r="D1275" s="1" t="s">
        <v>4053</v>
      </c>
      <c r="E1275" s="1" t="s">
        <v>396</v>
      </c>
      <c r="F1275" s="1" t="s">
        <v>3553</v>
      </c>
      <c r="G1275" s="1">
        <v>18990</v>
      </c>
      <c r="H1275" s="1">
        <v>19278</v>
      </c>
      <c r="I1275" s="1" t="s">
        <v>398</v>
      </c>
      <c r="J1275" s="1" t="s">
        <v>3554</v>
      </c>
    </row>
    <row r="1276" spans="1:10">
      <c r="A1276" s="9">
        <v>1281</v>
      </c>
      <c r="B1276" s="1" t="s">
        <v>3555</v>
      </c>
      <c r="C1276" s="1" t="s">
        <v>195</v>
      </c>
      <c r="D1276" s="1" t="s">
        <v>4053</v>
      </c>
      <c r="E1276" s="1" t="s">
        <v>429</v>
      </c>
      <c r="F1276" s="1" t="s">
        <v>3553</v>
      </c>
      <c r="G1276" s="1">
        <v>36958</v>
      </c>
      <c r="H1276" s="1">
        <v>37210</v>
      </c>
      <c r="I1276" s="1" t="s">
        <v>398</v>
      </c>
      <c r="J1276" s="1" t="s">
        <v>3556</v>
      </c>
    </row>
    <row r="1277" spans="1:10">
      <c r="A1277" s="9">
        <v>1282</v>
      </c>
      <c r="B1277" s="1" t="s">
        <v>3557</v>
      </c>
      <c r="C1277" s="1" t="s">
        <v>195</v>
      </c>
      <c r="D1277" s="1" t="s">
        <v>4053</v>
      </c>
      <c r="E1277" s="1" t="s">
        <v>396</v>
      </c>
      <c r="F1277" s="1" t="s">
        <v>3553</v>
      </c>
      <c r="G1277" s="1">
        <v>40875</v>
      </c>
      <c r="H1277" s="1">
        <v>41160</v>
      </c>
      <c r="I1277" s="1" t="s">
        <v>403</v>
      </c>
      <c r="J1277" s="1" t="s">
        <v>3558</v>
      </c>
    </row>
    <row r="1278" spans="1:10">
      <c r="A1278" s="9">
        <v>1283</v>
      </c>
      <c r="B1278" s="1" t="s">
        <v>3559</v>
      </c>
      <c r="C1278" s="1" t="s">
        <v>195</v>
      </c>
      <c r="D1278" s="1" t="s">
        <v>4053</v>
      </c>
      <c r="E1278" s="1" t="s">
        <v>396</v>
      </c>
      <c r="F1278" s="1" t="s">
        <v>3553</v>
      </c>
      <c r="G1278" s="1">
        <v>50947</v>
      </c>
      <c r="H1278" s="1">
        <v>51226</v>
      </c>
      <c r="I1278" s="1" t="s">
        <v>398</v>
      </c>
      <c r="J1278" s="1" t="s">
        <v>3560</v>
      </c>
    </row>
    <row r="1279" spans="1:10">
      <c r="A1279" s="9">
        <v>1284</v>
      </c>
      <c r="B1279" s="1" t="s">
        <v>3561</v>
      </c>
      <c r="C1279" s="1" t="s">
        <v>330</v>
      </c>
      <c r="D1279" s="1" t="s">
        <v>4053</v>
      </c>
      <c r="E1279" s="1" t="s">
        <v>396</v>
      </c>
      <c r="F1279" s="1" t="s">
        <v>3562</v>
      </c>
      <c r="G1279" s="1">
        <v>57588041</v>
      </c>
      <c r="H1279" s="1">
        <v>57588332</v>
      </c>
      <c r="I1279" s="1" t="s">
        <v>403</v>
      </c>
      <c r="J1279" s="1" t="s">
        <v>3563</v>
      </c>
    </row>
    <row r="1280" spans="1:10">
      <c r="A1280" s="9">
        <v>1285</v>
      </c>
      <c r="B1280" s="1" t="s">
        <v>3564</v>
      </c>
      <c r="C1280" s="1" t="s">
        <v>330</v>
      </c>
      <c r="D1280" s="1" t="s">
        <v>4052</v>
      </c>
      <c r="E1280" s="1" t="s">
        <v>429</v>
      </c>
      <c r="F1280" s="1" t="s">
        <v>3565</v>
      </c>
      <c r="G1280" s="1">
        <v>18064601</v>
      </c>
      <c r="H1280" s="1">
        <v>18064901</v>
      </c>
      <c r="I1280" s="1" t="s">
        <v>403</v>
      </c>
      <c r="J1280" s="1" t="s">
        <v>3566</v>
      </c>
    </row>
    <row r="1281" spans="1:10">
      <c r="A1281" s="9">
        <v>1286</v>
      </c>
      <c r="B1281" s="1" t="s">
        <v>3567</v>
      </c>
      <c r="C1281" s="1" t="s">
        <v>330</v>
      </c>
      <c r="D1281" s="1" t="s">
        <v>4053</v>
      </c>
      <c r="E1281" s="1" t="s">
        <v>396</v>
      </c>
      <c r="F1281" s="1" t="s">
        <v>3565</v>
      </c>
      <c r="G1281" s="1">
        <v>18065117</v>
      </c>
      <c r="H1281" s="1">
        <v>18065456</v>
      </c>
      <c r="I1281" s="1" t="s">
        <v>403</v>
      </c>
      <c r="J1281" s="1" t="s">
        <v>3568</v>
      </c>
    </row>
    <row r="1282" spans="1:10">
      <c r="A1282" s="9">
        <v>1287</v>
      </c>
      <c r="B1282" s="1" t="s">
        <v>3569</v>
      </c>
      <c r="C1282" s="1" t="s">
        <v>330</v>
      </c>
      <c r="D1282" s="1" t="s">
        <v>401</v>
      </c>
      <c r="E1282" s="1" t="s">
        <v>396</v>
      </c>
      <c r="F1282" s="1" t="s">
        <v>3570</v>
      </c>
      <c r="G1282" s="1">
        <v>39098922</v>
      </c>
      <c r="H1282" s="1">
        <v>39099240</v>
      </c>
      <c r="I1282" s="1" t="s">
        <v>403</v>
      </c>
      <c r="J1282" s="1" t="s">
        <v>3571</v>
      </c>
    </row>
    <row r="1283" spans="1:10">
      <c r="A1283" s="9">
        <v>1288</v>
      </c>
      <c r="B1283" s="1" t="s">
        <v>3572</v>
      </c>
      <c r="C1283" s="1" t="s">
        <v>330</v>
      </c>
      <c r="D1283" s="1" t="s">
        <v>4052</v>
      </c>
      <c r="E1283" s="1" t="s">
        <v>429</v>
      </c>
      <c r="F1283" s="1" t="s">
        <v>3573</v>
      </c>
      <c r="G1283" s="1">
        <v>3070092</v>
      </c>
      <c r="H1283" s="1">
        <v>3070428</v>
      </c>
      <c r="I1283" s="1" t="s">
        <v>398</v>
      </c>
      <c r="J1283" s="1" t="s">
        <v>3574</v>
      </c>
    </row>
    <row r="1284" spans="1:10">
      <c r="A1284" s="9">
        <v>1289</v>
      </c>
      <c r="B1284" s="1" t="s">
        <v>3575</v>
      </c>
      <c r="C1284" s="1" t="s">
        <v>330</v>
      </c>
      <c r="D1284" s="1" t="s">
        <v>4053</v>
      </c>
      <c r="E1284" s="1" t="s">
        <v>396</v>
      </c>
      <c r="F1284" s="1" t="s">
        <v>3573</v>
      </c>
      <c r="G1284" s="1">
        <v>3069537</v>
      </c>
      <c r="H1284" s="1">
        <v>3069876</v>
      </c>
      <c r="I1284" s="1" t="s">
        <v>398</v>
      </c>
      <c r="J1284" s="1" t="s">
        <v>3576</v>
      </c>
    </row>
    <row r="1285" spans="1:10">
      <c r="A1285" s="9">
        <v>1290</v>
      </c>
      <c r="B1285" s="1" t="s">
        <v>3577</v>
      </c>
      <c r="C1285" s="1" t="s">
        <v>330</v>
      </c>
      <c r="D1285" s="1" t="s">
        <v>395</v>
      </c>
      <c r="E1285" s="1" t="s">
        <v>396</v>
      </c>
      <c r="F1285" s="1" t="s">
        <v>3578</v>
      </c>
      <c r="G1285" s="1">
        <v>24563702</v>
      </c>
      <c r="H1285" s="1">
        <v>24564068</v>
      </c>
      <c r="I1285" s="1" t="s">
        <v>403</v>
      </c>
      <c r="J1285" s="1" t="s">
        <v>3579</v>
      </c>
    </row>
    <row r="1286" spans="1:10">
      <c r="A1286" s="9">
        <v>1291</v>
      </c>
      <c r="B1286" s="1" t="s">
        <v>3580</v>
      </c>
      <c r="C1286" s="1" t="s">
        <v>330</v>
      </c>
      <c r="D1286" s="1" t="s">
        <v>4</v>
      </c>
      <c r="E1286" s="1" t="s">
        <v>396</v>
      </c>
      <c r="F1286" s="1" t="s">
        <v>3581</v>
      </c>
      <c r="G1286" s="1">
        <v>29461088</v>
      </c>
      <c r="H1286" s="1">
        <v>29461370</v>
      </c>
      <c r="I1286" s="1" t="s">
        <v>403</v>
      </c>
      <c r="J1286" s="1" t="s">
        <v>3582</v>
      </c>
    </row>
    <row r="1287" spans="1:10">
      <c r="A1287" s="9">
        <v>1292</v>
      </c>
      <c r="B1287" s="1" t="s">
        <v>3583</v>
      </c>
      <c r="C1287" s="1" t="s">
        <v>330</v>
      </c>
      <c r="D1287" s="1" t="s">
        <v>4053</v>
      </c>
      <c r="E1287" s="1" t="s">
        <v>396</v>
      </c>
      <c r="F1287" s="1" t="s">
        <v>3584</v>
      </c>
      <c r="G1287" s="1">
        <v>15568735</v>
      </c>
      <c r="H1287" s="1">
        <v>15569074</v>
      </c>
      <c r="I1287" s="1" t="s">
        <v>403</v>
      </c>
      <c r="J1287" s="1" t="s">
        <v>3585</v>
      </c>
    </row>
    <row r="1288" spans="1:10">
      <c r="A1288" s="9">
        <v>1293</v>
      </c>
      <c r="B1288" s="1" t="s">
        <v>3586</v>
      </c>
      <c r="C1288" s="1" t="s">
        <v>330</v>
      </c>
      <c r="D1288" s="1" t="s">
        <v>4051</v>
      </c>
      <c r="E1288" s="1" t="s">
        <v>396</v>
      </c>
      <c r="F1288" s="1" t="s">
        <v>3587</v>
      </c>
      <c r="G1288" s="1">
        <v>10494018</v>
      </c>
      <c r="H1288" s="1">
        <v>10494288</v>
      </c>
      <c r="I1288" s="1" t="s">
        <v>398</v>
      </c>
      <c r="J1288" s="1" t="s">
        <v>3588</v>
      </c>
    </row>
    <row r="1289" spans="1:10">
      <c r="A1289" s="9">
        <v>1294</v>
      </c>
      <c r="B1289" s="1" t="s">
        <v>3589</v>
      </c>
      <c r="C1289" s="1" t="s">
        <v>330</v>
      </c>
      <c r="D1289" s="1" t="s">
        <v>4052</v>
      </c>
      <c r="E1289" s="1" t="s">
        <v>396</v>
      </c>
      <c r="F1289" s="1" t="s">
        <v>3587</v>
      </c>
      <c r="G1289" s="1">
        <v>10503226</v>
      </c>
      <c r="H1289" s="1">
        <v>10503466</v>
      </c>
      <c r="I1289" s="1" t="s">
        <v>403</v>
      </c>
      <c r="J1289" s="1" t="s">
        <v>3590</v>
      </c>
    </row>
    <row r="1290" spans="1:10">
      <c r="A1290" s="9">
        <v>1295</v>
      </c>
      <c r="B1290" s="1" t="s">
        <v>3591</v>
      </c>
      <c r="C1290" s="1" t="s">
        <v>330</v>
      </c>
      <c r="D1290" s="1" t="s">
        <v>4053</v>
      </c>
      <c r="E1290" s="1" t="s">
        <v>396</v>
      </c>
      <c r="F1290" s="1" t="s">
        <v>3587</v>
      </c>
      <c r="G1290" s="1">
        <v>10507998</v>
      </c>
      <c r="H1290" s="1">
        <v>10508295</v>
      </c>
      <c r="I1290" s="1" t="s">
        <v>403</v>
      </c>
      <c r="J1290" s="1" t="s">
        <v>3592</v>
      </c>
    </row>
    <row r="1291" spans="1:10">
      <c r="A1291" s="9">
        <v>1296</v>
      </c>
      <c r="B1291" s="1" t="s">
        <v>3593</v>
      </c>
      <c r="C1291" s="1" t="s">
        <v>330</v>
      </c>
      <c r="D1291" s="1" t="s">
        <v>4053</v>
      </c>
      <c r="E1291" s="1" t="s">
        <v>396</v>
      </c>
      <c r="F1291" s="1" t="s">
        <v>3587</v>
      </c>
      <c r="G1291" s="1">
        <v>10518771</v>
      </c>
      <c r="H1291" s="1">
        <v>10519029</v>
      </c>
      <c r="I1291" s="1" t="s">
        <v>398</v>
      </c>
      <c r="J1291" s="1" t="s">
        <v>3594</v>
      </c>
    </row>
    <row r="1292" spans="1:10">
      <c r="A1292" s="9">
        <v>1297</v>
      </c>
      <c r="B1292" s="1" t="s">
        <v>3595</v>
      </c>
      <c r="C1292" s="1" t="s">
        <v>330</v>
      </c>
      <c r="D1292" s="1" t="s">
        <v>4052</v>
      </c>
      <c r="E1292" s="1" t="s">
        <v>396</v>
      </c>
      <c r="F1292" s="1" t="s">
        <v>3587</v>
      </c>
      <c r="G1292" s="1">
        <v>10523558</v>
      </c>
      <c r="H1292" s="1">
        <v>10523804</v>
      </c>
      <c r="I1292" s="1" t="s">
        <v>398</v>
      </c>
      <c r="J1292" s="1" t="s">
        <v>3596</v>
      </c>
    </row>
    <row r="1293" spans="1:10">
      <c r="A1293" s="9">
        <v>1298</v>
      </c>
      <c r="B1293" s="1" t="s">
        <v>3597</v>
      </c>
      <c r="C1293" s="1" t="s">
        <v>330</v>
      </c>
      <c r="D1293" s="1" t="s">
        <v>4053</v>
      </c>
      <c r="E1293" s="1" t="s">
        <v>396</v>
      </c>
      <c r="F1293" s="1" t="s">
        <v>3587</v>
      </c>
      <c r="G1293" s="1">
        <v>10532585</v>
      </c>
      <c r="H1293" s="1">
        <v>10532831</v>
      </c>
      <c r="I1293" s="1" t="s">
        <v>398</v>
      </c>
      <c r="J1293" s="1" t="s">
        <v>3598</v>
      </c>
    </row>
    <row r="1294" spans="1:10">
      <c r="A1294" s="9">
        <v>1299</v>
      </c>
      <c r="B1294" s="1" t="s">
        <v>3599</v>
      </c>
      <c r="C1294" s="1" t="s">
        <v>330</v>
      </c>
      <c r="D1294" s="1" t="s">
        <v>4052</v>
      </c>
      <c r="E1294" s="1" t="s">
        <v>396</v>
      </c>
      <c r="F1294" s="1" t="s">
        <v>3587</v>
      </c>
      <c r="G1294" s="1">
        <v>10540847</v>
      </c>
      <c r="H1294" s="1">
        <v>10541093</v>
      </c>
      <c r="I1294" s="1" t="s">
        <v>398</v>
      </c>
      <c r="J1294" s="1" t="s">
        <v>3596</v>
      </c>
    </row>
    <row r="1295" spans="1:10">
      <c r="A1295" s="9">
        <v>1300</v>
      </c>
      <c r="B1295" s="1" t="s">
        <v>3600</v>
      </c>
      <c r="C1295" s="1" t="s">
        <v>330</v>
      </c>
      <c r="D1295" s="1" t="s">
        <v>4052</v>
      </c>
      <c r="E1295" s="1" t="s">
        <v>396</v>
      </c>
      <c r="F1295" s="1" t="s">
        <v>3587</v>
      </c>
      <c r="G1295" s="1">
        <v>10547502</v>
      </c>
      <c r="H1295" s="1">
        <v>10547781</v>
      </c>
      <c r="I1295" s="1" t="s">
        <v>398</v>
      </c>
      <c r="J1295" s="1" t="s">
        <v>3601</v>
      </c>
    </row>
    <row r="1296" spans="1:10">
      <c r="A1296" s="9">
        <v>1301</v>
      </c>
      <c r="B1296" s="1" t="s">
        <v>3602</v>
      </c>
      <c r="C1296" s="1" t="s">
        <v>330</v>
      </c>
      <c r="D1296" s="1" t="s">
        <v>4052</v>
      </c>
      <c r="E1296" s="1" t="s">
        <v>396</v>
      </c>
      <c r="F1296" s="1" t="s">
        <v>3587</v>
      </c>
      <c r="G1296" s="1">
        <v>10555102</v>
      </c>
      <c r="H1296" s="1">
        <v>10555393</v>
      </c>
      <c r="I1296" s="1" t="s">
        <v>398</v>
      </c>
      <c r="J1296" s="1" t="s">
        <v>3603</v>
      </c>
    </row>
    <row r="1297" spans="1:10">
      <c r="A1297" s="9">
        <v>1302</v>
      </c>
      <c r="B1297" s="1" t="s">
        <v>3604</v>
      </c>
      <c r="C1297" s="1" t="s">
        <v>330</v>
      </c>
      <c r="D1297" s="1" t="s">
        <v>4052</v>
      </c>
      <c r="E1297" s="1" t="s">
        <v>396</v>
      </c>
      <c r="F1297" s="1" t="s">
        <v>3587</v>
      </c>
      <c r="G1297" s="1">
        <v>10562568</v>
      </c>
      <c r="H1297" s="1">
        <v>10562847</v>
      </c>
      <c r="I1297" s="1" t="s">
        <v>398</v>
      </c>
      <c r="J1297" s="1" t="s">
        <v>3601</v>
      </c>
    </row>
    <row r="1298" spans="1:10">
      <c r="A1298" s="9">
        <v>1303</v>
      </c>
      <c r="B1298" s="1" t="s">
        <v>3605</v>
      </c>
      <c r="C1298" s="1" t="s">
        <v>330</v>
      </c>
      <c r="D1298" s="1" t="s">
        <v>4052</v>
      </c>
      <c r="E1298" s="1" t="s">
        <v>396</v>
      </c>
      <c r="F1298" s="1" t="s">
        <v>3587</v>
      </c>
      <c r="G1298" s="1">
        <v>10569704</v>
      </c>
      <c r="H1298" s="1">
        <v>10569995</v>
      </c>
      <c r="I1298" s="1" t="s">
        <v>398</v>
      </c>
      <c r="J1298" s="1" t="s">
        <v>3606</v>
      </c>
    </row>
    <row r="1299" spans="1:10">
      <c r="A1299" s="9">
        <v>1304</v>
      </c>
      <c r="B1299" s="1" t="s">
        <v>3607</v>
      </c>
      <c r="C1299" s="1" t="s">
        <v>330</v>
      </c>
      <c r="D1299" s="1" t="s">
        <v>4053</v>
      </c>
      <c r="E1299" s="1" t="s">
        <v>396</v>
      </c>
      <c r="F1299" s="1" t="s">
        <v>3587</v>
      </c>
      <c r="G1299" s="1">
        <v>10592785</v>
      </c>
      <c r="H1299" s="1">
        <v>10593079</v>
      </c>
      <c r="I1299" s="1" t="s">
        <v>398</v>
      </c>
      <c r="J1299" s="1" t="s">
        <v>3608</v>
      </c>
    </row>
    <row r="1300" spans="1:10">
      <c r="A1300" s="9">
        <v>1305</v>
      </c>
      <c r="B1300" s="1" t="s">
        <v>3609</v>
      </c>
      <c r="C1300" s="1" t="s">
        <v>330</v>
      </c>
      <c r="D1300" s="1" t="s">
        <v>4052</v>
      </c>
      <c r="E1300" s="1" t="s">
        <v>396</v>
      </c>
      <c r="F1300" s="1" t="s">
        <v>3610</v>
      </c>
      <c r="G1300" s="1">
        <v>11434875</v>
      </c>
      <c r="H1300" s="1">
        <v>11435133</v>
      </c>
      <c r="I1300" s="1" t="s">
        <v>403</v>
      </c>
      <c r="J1300" s="1" t="s">
        <v>3611</v>
      </c>
    </row>
    <row r="1301" spans="1:10">
      <c r="A1301" s="9">
        <v>1306</v>
      </c>
      <c r="B1301" s="1" t="s">
        <v>3612</v>
      </c>
      <c r="C1301" s="1" t="s">
        <v>330</v>
      </c>
      <c r="D1301" s="1" t="s">
        <v>4053</v>
      </c>
      <c r="E1301" s="1" t="s">
        <v>429</v>
      </c>
      <c r="F1301" s="1" t="s">
        <v>3610</v>
      </c>
      <c r="G1301" s="1">
        <v>11435746</v>
      </c>
      <c r="H1301" s="1">
        <v>11436085</v>
      </c>
      <c r="I1301" s="1" t="s">
        <v>403</v>
      </c>
      <c r="J1301" s="1" t="s">
        <v>3613</v>
      </c>
    </row>
    <row r="1302" spans="1:10">
      <c r="A1302" s="9">
        <v>1307</v>
      </c>
      <c r="B1302" s="1" t="s">
        <v>3614</v>
      </c>
      <c r="C1302" s="1" t="s">
        <v>330</v>
      </c>
      <c r="D1302" s="1" t="s">
        <v>4052</v>
      </c>
      <c r="E1302" s="1" t="s">
        <v>396</v>
      </c>
      <c r="F1302" s="1" t="s">
        <v>3615</v>
      </c>
      <c r="G1302" s="1">
        <v>3139095</v>
      </c>
      <c r="H1302" s="1">
        <v>3139395</v>
      </c>
      <c r="I1302" s="1" t="s">
        <v>403</v>
      </c>
      <c r="J1302" s="1" t="s">
        <v>3616</v>
      </c>
    </row>
    <row r="1303" spans="1:10">
      <c r="A1303" s="9">
        <v>1308</v>
      </c>
      <c r="B1303" s="1" t="s">
        <v>3617</v>
      </c>
      <c r="C1303" s="1" t="s">
        <v>330</v>
      </c>
      <c r="D1303" s="1" t="s">
        <v>4053</v>
      </c>
      <c r="E1303" s="1" t="s">
        <v>396</v>
      </c>
      <c r="F1303" s="1" t="s">
        <v>3615</v>
      </c>
      <c r="G1303" s="1">
        <v>3139611</v>
      </c>
      <c r="H1303" s="1">
        <v>3139950</v>
      </c>
      <c r="I1303" s="1" t="s">
        <v>403</v>
      </c>
      <c r="J1303" s="1" t="s">
        <v>3618</v>
      </c>
    </row>
    <row r="1304" spans="1:10">
      <c r="A1304" s="9">
        <v>1309</v>
      </c>
      <c r="B1304" s="1" t="s">
        <v>3619</v>
      </c>
      <c r="C1304" s="1" t="s">
        <v>330</v>
      </c>
      <c r="D1304" s="1" t="s">
        <v>4053</v>
      </c>
      <c r="E1304" s="1" t="s">
        <v>396</v>
      </c>
      <c r="F1304" s="1" t="s">
        <v>3620</v>
      </c>
      <c r="G1304" s="1">
        <v>3355569</v>
      </c>
      <c r="H1304" s="1">
        <v>3355851</v>
      </c>
      <c r="I1304" s="1" t="s">
        <v>403</v>
      </c>
      <c r="J1304" s="1" t="s">
        <v>3621</v>
      </c>
    </row>
    <row r="1305" spans="1:10">
      <c r="A1305" s="9">
        <v>1310</v>
      </c>
      <c r="B1305" s="1" t="s">
        <v>3622</v>
      </c>
      <c r="C1305" s="1" t="s">
        <v>330</v>
      </c>
      <c r="D1305" s="1" t="s">
        <v>4053</v>
      </c>
      <c r="E1305" s="1" t="s">
        <v>429</v>
      </c>
      <c r="F1305" s="1" t="s">
        <v>3623</v>
      </c>
      <c r="G1305" s="1">
        <v>599704</v>
      </c>
      <c r="H1305" s="1">
        <v>600043</v>
      </c>
      <c r="I1305" s="1" t="s">
        <v>398</v>
      </c>
      <c r="J1305" s="1" t="s">
        <v>3624</v>
      </c>
    </row>
    <row r="1306" spans="1:10">
      <c r="A1306" s="9">
        <v>1311</v>
      </c>
      <c r="B1306" s="1" t="s">
        <v>3625</v>
      </c>
      <c r="C1306" s="1" t="s">
        <v>330</v>
      </c>
      <c r="D1306" s="1" t="s">
        <v>4053</v>
      </c>
      <c r="E1306" s="1" t="s">
        <v>429</v>
      </c>
      <c r="F1306" s="1" t="s">
        <v>3626</v>
      </c>
      <c r="G1306" s="1">
        <v>3909685</v>
      </c>
      <c r="H1306" s="1">
        <v>3910024</v>
      </c>
      <c r="I1306" s="1" t="s">
        <v>398</v>
      </c>
      <c r="J1306" s="1" t="s">
        <v>3627</v>
      </c>
    </row>
    <row r="1307" spans="1:10">
      <c r="A1307" s="9">
        <v>1312</v>
      </c>
      <c r="B1307" s="1" t="s">
        <v>3628</v>
      </c>
      <c r="C1307" s="1" t="s">
        <v>330</v>
      </c>
      <c r="D1307" s="1" t="s">
        <v>416</v>
      </c>
      <c r="E1307" s="1" t="s">
        <v>396</v>
      </c>
      <c r="F1307" s="1" t="s">
        <v>3629</v>
      </c>
      <c r="G1307" s="1">
        <v>316408</v>
      </c>
      <c r="H1307" s="1">
        <v>316696</v>
      </c>
      <c r="I1307" s="1" t="s">
        <v>398</v>
      </c>
      <c r="J1307" s="1" t="s">
        <v>3630</v>
      </c>
    </row>
    <row r="1308" spans="1:10">
      <c r="A1308" s="10">
        <v>1313</v>
      </c>
      <c r="B1308" s="3" t="s">
        <v>3631</v>
      </c>
      <c r="C1308" s="3" t="s">
        <v>379</v>
      </c>
      <c r="D1308" s="1" t="s">
        <v>4055</v>
      </c>
      <c r="E1308" s="3" t="s">
        <v>396</v>
      </c>
      <c r="F1308" s="3" t="s">
        <v>3632</v>
      </c>
      <c r="G1308" s="3">
        <v>160550</v>
      </c>
      <c r="H1308" s="3">
        <v>160883</v>
      </c>
      <c r="I1308" s="3" t="s">
        <v>398</v>
      </c>
      <c r="J1308" s="3" t="s">
        <v>3633</v>
      </c>
    </row>
    <row r="1309" spans="1:10">
      <c r="A1309" s="9">
        <v>1314</v>
      </c>
      <c r="B1309" s="1" t="s">
        <v>3634</v>
      </c>
      <c r="C1309" s="1" t="s">
        <v>379</v>
      </c>
      <c r="D1309" s="1" t="s">
        <v>395</v>
      </c>
      <c r="E1309" s="1" t="s">
        <v>396</v>
      </c>
      <c r="F1309" s="1" t="s">
        <v>3635</v>
      </c>
      <c r="G1309" s="1">
        <v>1322900</v>
      </c>
      <c r="H1309" s="1">
        <v>1323266</v>
      </c>
      <c r="I1309" s="1" t="s">
        <v>398</v>
      </c>
      <c r="J1309" s="1" t="s">
        <v>3636</v>
      </c>
    </row>
    <row r="1310" spans="1:10">
      <c r="A1310" s="9">
        <v>1315</v>
      </c>
      <c r="B1310" s="1" t="s">
        <v>3637</v>
      </c>
      <c r="C1310" s="1" t="s">
        <v>379</v>
      </c>
      <c r="D1310" s="1" t="s">
        <v>401</v>
      </c>
      <c r="E1310" s="1" t="s">
        <v>396</v>
      </c>
      <c r="F1310" s="1" t="s">
        <v>3638</v>
      </c>
      <c r="G1310" s="1">
        <v>2983704</v>
      </c>
      <c r="H1310" s="1">
        <v>2984022</v>
      </c>
      <c r="I1310" s="1" t="s">
        <v>403</v>
      </c>
      <c r="J1310" s="1" t="s">
        <v>3639</v>
      </c>
    </row>
    <row r="1311" spans="1:10">
      <c r="A1311" s="9">
        <v>1316</v>
      </c>
      <c r="B1311" s="1" t="s">
        <v>3640</v>
      </c>
      <c r="C1311" s="1" t="s">
        <v>379</v>
      </c>
      <c r="D1311" s="1" t="s">
        <v>4</v>
      </c>
      <c r="E1311" s="1" t="s">
        <v>396</v>
      </c>
      <c r="F1311" s="1" t="s">
        <v>3641</v>
      </c>
      <c r="G1311" s="1">
        <v>459538</v>
      </c>
      <c r="H1311" s="1">
        <v>459811</v>
      </c>
      <c r="I1311" s="1" t="s">
        <v>403</v>
      </c>
      <c r="J1311" s="1" t="s">
        <v>3642</v>
      </c>
    </row>
    <row r="1312" spans="1:10">
      <c r="A1312" s="9">
        <v>1317</v>
      </c>
      <c r="B1312" s="1" t="s">
        <v>3643</v>
      </c>
      <c r="C1312" s="1" t="s">
        <v>379</v>
      </c>
      <c r="D1312" s="1" t="s">
        <v>416</v>
      </c>
      <c r="E1312" s="1" t="s">
        <v>396</v>
      </c>
      <c r="F1312" s="1" t="s">
        <v>3641</v>
      </c>
      <c r="G1312" s="1">
        <v>484566</v>
      </c>
      <c r="H1312" s="1">
        <v>484845</v>
      </c>
      <c r="I1312" s="1" t="s">
        <v>398</v>
      </c>
      <c r="J1312" s="1" t="s">
        <v>3644</v>
      </c>
    </row>
    <row r="1313" spans="1:10">
      <c r="A1313" s="9">
        <v>1318</v>
      </c>
      <c r="B1313" s="1" t="s">
        <v>3645</v>
      </c>
      <c r="C1313" s="1" t="s">
        <v>219</v>
      </c>
      <c r="D1313" s="1" t="s">
        <v>395</v>
      </c>
      <c r="E1313" s="1" t="s">
        <v>396</v>
      </c>
      <c r="F1313" s="1" t="s">
        <v>3646</v>
      </c>
      <c r="G1313" s="1">
        <v>209311</v>
      </c>
      <c r="H1313" s="1">
        <v>209677</v>
      </c>
      <c r="I1313" s="1" t="s">
        <v>398</v>
      </c>
      <c r="J1313" s="1" t="s">
        <v>3647</v>
      </c>
    </row>
    <row r="1314" spans="1:10">
      <c r="A1314" s="9">
        <v>1319</v>
      </c>
      <c r="B1314" s="1" t="s">
        <v>3648</v>
      </c>
      <c r="C1314" s="1" t="s">
        <v>219</v>
      </c>
      <c r="D1314" s="1" t="s">
        <v>401</v>
      </c>
      <c r="E1314" s="1" t="s">
        <v>396</v>
      </c>
      <c r="F1314" s="1" t="s">
        <v>3649</v>
      </c>
      <c r="G1314" s="1">
        <v>10512</v>
      </c>
      <c r="H1314" s="1">
        <v>10830</v>
      </c>
      <c r="I1314" s="1" t="s">
        <v>403</v>
      </c>
      <c r="J1314" s="1" t="s">
        <v>3650</v>
      </c>
    </row>
    <row r="1315" spans="1:10">
      <c r="A1315" s="9">
        <v>1320</v>
      </c>
      <c r="B1315" s="1" t="s">
        <v>3651</v>
      </c>
      <c r="C1315" s="1" t="s">
        <v>219</v>
      </c>
      <c r="D1315" s="1" t="s">
        <v>4</v>
      </c>
      <c r="E1315" s="1" t="s">
        <v>396</v>
      </c>
      <c r="F1315" s="1" t="s">
        <v>3652</v>
      </c>
      <c r="G1315" s="1">
        <v>36954</v>
      </c>
      <c r="H1315" s="1">
        <v>37227</v>
      </c>
      <c r="I1315" s="1" t="s">
        <v>398</v>
      </c>
      <c r="J1315" s="1" t="s">
        <v>3653</v>
      </c>
    </row>
    <row r="1316" spans="1:10">
      <c r="A1316" s="9">
        <v>1321</v>
      </c>
      <c r="B1316" s="1" t="s">
        <v>3654</v>
      </c>
      <c r="C1316" s="1" t="s">
        <v>219</v>
      </c>
      <c r="D1316" s="1" t="s">
        <v>416</v>
      </c>
      <c r="E1316" s="1" t="s">
        <v>396</v>
      </c>
      <c r="F1316" s="1" t="s">
        <v>3652</v>
      </c>
      <c r="G1316" s="1">
        <v>5910</v>
      </c>
      <c r="H1316" s="1">
        <v>6198</v>
      </c>
      <c r="I1316" s="1" t="s">
        <v>403</v>
      </c>
      <c r="J1316" s="1" t="s">
        <v>3655</v>
      </c>
    </row>
    <row r="1317" spans="1:10">
      <c r="A1317" s="9">
        <v>1322</v>
      </c>
      <c r="B1317" s="1" t="s">
        <v>3656</v>
      </c>
      <c r="C1317" s="1" t="s">
        <v>219</v>
      </c>
      <c r="D1317" s="1" t="s">
        <v>416</v>
      </c>
      <c r="E1317" s="1" t="s">
        <v>396</v>
      </c>
      <c r="F1317" s="1" t="s">
        <v>3657</v>
      </c>
      <c r="G1317" s="1">
        <v>7691</v>
      </c>
      <c r="H1317" s="1">
        <v>7979</v>
      </c>
      <c r="I1317" s="1" t="s">
        <v>403</v>
      </c>
      <c r="J1317" s="1" t="s">
        <v>3658</v>
      </c>
    </row>
    <row r="1318" spans="1:10">
      <c r="A1318" s="9">
        <v>1323</v>
      </c>
      <c r="B1318" s="1" t="s">
        <v>3659</v>
      </c>
      <c r="C1318" s="1" t="s">
        <v>219</v>
      </c>
      <c r="D1318" s="1" t="s">
        <v>4051</v>
      </c>
      <c r="E1318" s="1" t="s">
        <v>396</v>
      </c>
      <c r="F1318" s="1" t="s">
        <v>3660</v>
      </c>
      <c r="G1318" s="1">
        <v>13820</v>
      </c>
      <c r="H1318" s="1">
        <v>14084</v>
      </c>
      <c r="I1318" s="1" t="s">
        <v>398</v>
      </c>
      <c r="J1318" s="1" t="s">
        <v>3661</v>
      </c>
    </row>
    <row r="1319" spans="1:10">
      <c r="A1319" s="9">
        <v>1326</v>
      </c>
      <c r="B1319" s="1" t="s">
        <v>3662</v>
      </c>
      <c r="C1319" s="1" t="s">
        <v>215</v>
      </c>
      <c r="D1319" s="1" t="s">
        <v>416</v>
      </c>
      <c r="E1319" s="1" t="s">
        <v>396</v>
      </c>
      <c r="F1319" s="1" t="s">
        <v>3663</v>
      </c>
      <c r="G1319" s="1">
        <v>7060482</v>
      </c>
      <c r="H1319" s="1">
        <v>7060767</v>
      </c>
      <c r="I1319" s="1" t="s">
        <v>398</v>
      </c>
      <c r="J1319" s="1" t="s">
        <v>3664</v>
      </c>
    </row>
    <row r="1320" spans="1:10">
      <c r="A1320" s="9">
        <v>1327</v>
      </c>
      <c r="B1320" s="1" t="s">
        <v>3665</v>
      </c>
      <c r="C1320" s="1" t="s">
        <v>215</v>
      </c>
      <c r="D1320" s="1" t="s">
        <v>4</v>
      </c>
      <c r="E1320" s="1" t="s">
        <v>396</v>
      </c>
      <c r="F1320" s="1" t="s">
        <v>3663</v>
      </c>
      <c r="G1320" s="1">
        <v>7098570</v>
      </c>
      <c r="H1320" s="1">
        <v>7098843</v>
      </c>
      <c r="I1320" s="1" t="s">
        <v>398</v>
      </c>
      <c r="J1320" s="1" t="s">
        <v>3666</v>
      </c>
    </row>
    <row r="1321" spans="1:10">
      <c r="A1321" s="9">
        <v>1329</v>
      </c>
      <c r="B1321" s="1" t="s">
        <v>3667</v>
      </c>
      <c r="C1321" s="1" t="s">
        <v>215</v>
      </c>
      <c r="D1321" s="1" t="s">
        <v>401</v>
      </c>
      <c r="E1321" s="1" t="s">
        <v>396</v>
      </c>
      <c r="F1321" s="1" t="s">
        <v>3668</v>
      </c>
      <c r="G1321" s="1">
        <v>1229547</v>
      </c>
      <c r="H1321" s="1">
        <v>1229865</v>
      </c>
      <c r="I1321" s="1" t="s">
        <v>403</v>
      </c>
      <c r="J1321" s="1" t="s">
        <v>3669</v>
      </c>
    </row>
    <row r="1322" spans="1:10">
      <c r="A1322" s="9">
        <v>1330</v>
      </c>
      <c r="B1322" s="1" t="s">
        <v>3670</v>
      </c>
      <c r="C1322" s="1" t="s">
        <v>270</v>
      </c>
      <c r="D1322" s="1" t="s">
        <v>4051</v>
      </c>
      <c r="E1322" s="1" t="s">
        <v>396</v>
      </c>
      <c r="F1322" s="1" t="s">
        <v>3671</v>
      </c>
      <c r="G1322" s="1">
        <v>2436602</v>
      </c>
      <c r="H1322" s="1">
        <v>2436863</v>
      </c>
      <c r="I1322" s="1" t="s">
        <v>398</v>
      </c>
      <c r="J1322" s="1" t="s">
        <v>3672</v>
      </c>
    </row>
    <row r="1323" spans="1:10">
      <c r="A1323" s="9">
        <v>1331</v>
      </c>
      <c r="B1323" s="1" t="s">
        <v>3673</v>
      </c>
      <c r="C1323" s="1" t="s">
        <v>270</v>
      </c>
      <c r="D1323" s="1" t="s">
        <v>4052</v>
      </c>
      <c r="E1323" s="1" t="s">
        <v>396</v>
      </c>
      <c r="F1323" s="1" t="s">
        <v>3671</v>
      </c>
      <c r="G1323" s="1">
        <v>2446455</v>
      </c>
      <c r="H1323" s="1">
        <v>2446734</v>
      </c>
      <c r="I1323" s="1" t="s">
        <v>398</v>
      </c>
      <c r="J1323" s="1" t="s">
        <v>3674</v>
      </c>
    </row>
    <row r="1324" spans="1:10">
      <c r="A1324" s="9">
        <v>1332</v>
      </c>
      <c r="B1324" s="1" t="s">
        <v>3675</v>
      </c>
      <c r="C1324" s="1" t="s">
        <v>270</v>
      </c>
      <c r="D1324" s="1" t="s">
        <v>395</v>
      </c>
      <c r="E1324" s="1" t="s">
        <v>396</v>
      </c>
      <c r="F1324" s="1" t="s">
        <v>3676</v>
      </c>
      <c r="G1324" s="1">
        <v>3082080</v>
      </c>
      <c r="H1324" s="1">
        <v>3082446</v>
      </c>
      <c r="I1324" s="1" t="s">
        <v>403</v>
      </c>
      <c r="J1324" s="1" t="s">
        <v>3677</v>
      </c>
    </row>
    <row r="1325" spans="1:10">
      <c r="A1325" s="9">
        <v>1333</v>
      </c>
      <c r="B1325" s="1" t="s">
        <v>3678</v>
      </c>
      <c r="C1325" s="1" t="s">
        <v>270</v>
      </c>
      <c r="D1325" s="1" t="s">
        <v>416</v>
      </c>
      <c r="E1325" s="1" t="s">
        <v>396</v>
      </c>
      <c r="F1325" s="1" t="s">
        <v>3679</v>
      </c>
      <c r="G1325" s="1">
        <v>115098</v>
      </c>
      <c r="H1325" s="1">
        <v>115383</v>
      </c>
      <c r="I1325" s="1" t="s">
        <v>403</v>
      </c>
      <c r="J1325" s="1" t="s">
        <v>3680</v>
      </c>
    </row>
    <row r="1326" spans="1:10">
      <c r="A1326" s="9">
        <v>1334</v>
      </c>
      <c r="B1326" s="1" t="s">
        <v>3681</v>
      </c>
      <c r="C1326" s="1" t="s">
        <v>270</v>
      </c>
      <c r="D1326" s="1" t="s">
        <v>4</v>
      </c>
      <c r="E1326" s="1" t="s">
        <v>396</v>
      </c>
      <c r="F1326" s="1" t="s">
        <v>3679</v>
      </c>
      <c r="G1326" s="1">
        <v>142440</v>
      </c>
      <c r="H1326" s="1">
        <v>142722</v>
      </c>
      <c r="I1326" s="1" t="s">
        <v>398</v>
      </c>
      <c r="J1326" s="1" t="s">
        <v>3682</v>
      </c>
    </row>
    <row r="1327" spans="1:10">
      <c r="A1327" s="9">
        <v>1335</v>
      </c>
      <c r="B1327" s="1" t="s">
        <v>3683</v>
      </c>
      <c r="C1327" s="1" t="s">
        <v>270</v>
      </c>
      <c r="D1327" s="1" t="s">
        <v>401</v>
      </c>
      <c r="E1327" s="1" t="s">
        <v>396</v>
      </c>
      <c r="F1327" s="1" t="s">
        <v>3684</v>
      </c>
      <c r="G1327" s="1">
        <v>1144233</v>
      </c>
      <c r="H1327" s="1">
        <v>1144551</v>
      </c>
      <c r="I1327" s="1" t="s">
        <v>398</v>
      </c>
      <c r="J1327" s="1" t="s">
        <v>1863</v>
      </c>
    </row>
    <row r="1328" spans="1:10">
      <c r="A1328" s="9">
        <v>1337</v>
      </c>
      <c r="B1328" s="1" t="s">
        <v>3685</v>
      </c>
      <c r="C1328" s="1" t="s">
        <v>115</v>
      </c>
      <c r="D1328" s="1" t="s">
        <v>4051</v>
      </c>
      <c r="E1328" s="1" t="s">
        <v>396</v>
      </c>
      <c r="F1328" s="1" t="s">
        <v>642</v>
      </c>
      <c r="G1328" s="1">
        <v>6375017</v>
      </c>
      <c r="H1328" s="1">
        <v>6375278</v>
      </c>
      <c r="I1328" s="1" t="s">
        <v>403</v>
      </c>
      <c r="J1328" s="1" t="s">
        <v>3686</v>
      </c>
    </row>
    <row r="1329" spans="1:10">
      <c r="A1329" s="9">
        <v>1338</v>
      </c>
      <c r="B1329" s="1" t="s">
        <v>3687</v>
      </c>
      <c r="C1329" s="1" t="s">
        <v>115</v>
      </c>
      <c r="D1329" s="1" t="s">
        <v>4</v>
      </c>
      <c r="E1329" s="1" t="s">
        <v>396</v>
      </c>
      <c r="F1329" s="1" t="s">
        <v>642</v>
      </c>
      <c r="G1329" s="1">
        <v>65614807</v>
      </c>
      <c r="H1329" s="1">
        <v>65615074</v>
      </c>
      <c r="I1329" s="1" t="s">
        <v>403</v>
      </c>
      <c r="J1329" s="1" t="s">
        <v>3688</v>
      </c>
    </row>
    <row r="1330" spans="1:10">
      <c r="A1330" s="9">
        <v>1339</v>
      </c>
      <c r="B1330" s="1" t="s">
        <v>3689</v>
      </c>
      <c r="C1330" s="1" t="s">
        <v>115</v>
      </c>
      <c r="D1330" s="1" t="s">
        <v>416</v>
      </c>
      <c r="E1330" s="1" t="s">
        <v>396</v>
      </c>
      <c r="F1330" s="1" t="s">
        <v>642</v>
      </c>
      <c r="G1330" s="1">
        <v>65644039</v>
      </c>
      <c r="H1330" s="1">
        <v>65644327</v>
      </c>
      <c r="I1330" s="1" t="s">
        <v>398</v>
      </c>
      <c r="J1330" s="1" t="s">
        <v>3690</v>
      </c>
    </row>
    <row r="1331" spans="1:10">
      <c r="A1331" s="9">
        <v>1340</v>
      </c>
      <c r="B1331" s="1" t="s">
        <v>3691</v>
      </c>
      <c r="C1331" s="1" t="s">
        <v>115</v>
      </c>
      <c r="D1331" s="1" t="s">
        <v>401</v>
      </c>
      <c r="E1331" s="1" t="s">
        <v>396</v>
      </c>
      <c r="F1331" s="1" t="s">
        <v>827</v>
      </c>
      <c r="G1331" s="1">
        <v>41476005</v>
      </c>
      <c r="H1331" s="1">
        <v>41476323</v>
      </c>
      <c r="I1331" s="1" t="s">
        <v>398</v>
      </c>
      <c r="J1331" s="1" t="s">
        <v>3692</v>
      </c>
    </row>
    <row r="1332" spans="1:10">
      <c r="A1332" s="9">
        <v>1341</v>
      </c>
      <c r="B1332" s="1" t="s">
        <v>3693</v>
      </c>
      <c r="C1332" s="1" t="s">
        <v>115</v>
      </c>
      <c r="D1332" s="1" t="s">
        <v>401</v>
      </c>
      <c r="E1332" s="1" t="s">
        <v>396</v>
      </c>
      <c r="F1332" s="1" t="s">
        <v>827</v>
      </c>
      <c r="G1332" s="1">
        <v>41671670</v>
      </c>
      <c r="H1332" s="1">
        <v>41671988</v>
      </c>
      <c r="I1332" s="1" t="s">
        <v>403</v>
      </c>
      <c r="J1332" s="1" t="s">
        <v>3692</v>
      </c>
    </row>
    <row r="1333" spans="1:10">
      <c r="A1333" s="9">
        <v>1342</v>
      </c>
      <c r="B1333" s="1" t="s">
        <v>3694</v>
      </c>
      <c r="C1333" s="1" t="s">
        <v>115</v>
      </c>
      <c r="D1333" s="1" t="s">
        <v>395</v>
      </c>
      <c r="E1333" s="1" t="s">
        <v>396</v>
      </c>
      <c r="F1333" s="1" t="s">
        <v>722</v>
      </c>
      <c r="G1333" s="1">
        <v>137189910</v>
      </c>
      <c r="H1333" s="1">
        <v>137190276</v>
      </c>
      <c r="I1333" s="1" t="s">
        <v>398</v>
      </c>
      <c r="J1333" s="1" t="s">
        <v>3695</v>
      </c>
    </row>
    <row r="1334" spans="1:10">
      <c r="A1334" s="9">
        <v>1343</v>
      </c>
      <c r="B1334" s="1" t="s">
        <v>3696</v>
      </c>
      <c r="C1334" s="1" t="s">
        <v>334</v>
      </c>
      <c r="D1334" s="1" t="s">
        <v>4052</v>
      </c>
      <c r="E1334" s="1" t="s">
        <v>396</v>
      </c>
      <c r="F1334" s="1" t="s">
        <v>3697</v>
      </c>
      <c r="G1334" s="1">
        <v>4230</v>
      </c>
      <c r="H1334" s="1">
        <v>4536</v>
      </c>
      <c r="I1334" s="1" t="s">
        <v>403</v>
      </c>
      <c r="J1334" s="1" t="s">
        <v>3698</v>
      </c>
    </row>
    <row r="1335" spans="1:10">
      <c r="A1335" s="9">
        <v>1344</v>
      </c>
      <c r="B1335" s="1" t="s">
        <v>3699</v>
      </c>
      <c r="C1335" s="1" t="s">
        <v>334</v>
      </c>
      <c r="D1335" s="1" t="s">
        <v>4052</v>
      </c>
      <c r="E1335" s="1" t="s">
        <v>429</v>
      </c>
      <c r="F1335" s="1" t="s">
        <v>3700</v>
      </c>
      <c r="G1335" s="1">
        <v>3958</v>
      </c>
      <c r="H1335" s="1">
        <v>4267</v>
      </c>
      <c r="I1335" s="1" t="s">
        <v>398</v>
      </c>
      <c r="J1335" s="1" t="s">
        <v>3701</v>
      </c>
    </row>
    <row r="1336" spans="1:10">
      <c r="A1336" s="9">
        <v>1345</v>
      </c>
      <c r="B1336" s="1" t="s">
        <v>3702</v>
      </c>
      <c r="C1336" s="1" t="s">
        <v>334</v>
      </c>
      <c r="D1336" s="1" t="s">
        <v>4052</v>
      </c>
      <c r="E1336" s="1" t="s">
        <v>429</v>
      </c>
      <c r="F1336" s="1" t="s">
        <v>3700</v>
      </c>
      <c r="G1336" s="1">
        <v>3409</v>
      </c>
      <c r="H1336" s="1">
        <v>3739</v>
      </c>
      <c r="I1336" s="1" t="s">
        <v>398</v>
      </c>
      <c r="J1336" s="1" t="s">
        <v>3703</v>
      </c>
    </row>
    <row r="1337" spans="1:10">
      <c r="A1337" s="9">
        <v>1346</v>
      </c>
      <c r="B1337" s="1" t="s">
        <v>3704</v>
      </c>
      <c r="C1337" s="1" t="s">
        <v>334</v>
      </c>
      <c r="D1337" s="1" t="s">
        <v>401</v>
      </c>
      <c r="E1337" s="1" t="s">
        <v>396</v>
      </c>
      <c r="F1337" s="1" t="s">
        <v>3705</v>
      </c>
      <c r="G1337" s="1">
        <v>13878</v>
      </c>
      <c r="H1337" s="1">
        <v>14196</v>
      </c>
      <c r="I1337" s="1" t="s">
        <v>403</v>
      </c>
      <c r="J1337" s="1" t="s">
        <v>3706</v>
      </c>
    </row>
    <row r="1338" spans="1:10">
      <c r="A1338" s="9">
        <v>1347</v>
      </c>
      <c r="B1338" s="1" t="s">
        <v>3707</v>
      </c>
      <c r="C1338" s="1" t="s">
        <v>334</v>
      </c>
      <c r="D1338" s="1" t="s">
        <v>395</v>
      </c>
      <c r="E1338" s="1" t="s">
        <v>396</v>
      </c>
      <c r="F1338" s="1" t="s">
        <v>3708</v>
      </c>
      <c r="G1338" s="1">
        <v>52761</v>
      </c>
      <c r="H1338" s="1">
        <v>53127</v>
      </c>
      <c r="I1338" s="1" t="s">
        <v>398</v>
      </c>
      <c r="J1338" s="1" t="s">
        <v>3709</v>
      </c>
    </row>
    <row r="1339" spans="1:10">
      <c r="A1339" s="9">
        <v>1348</v>
      </c>
      <c r="B1339" s="1" t="s">
        <v>3710</v>
      </c>
      <c r="C1339" s="1" t="s">
        <v>334</v>
      </c>
      <c r="D1339" s="1" t="s">
        <v>4051</v>
      </c>
      <c r="E1339" s="1" t="s">
        <v>396</v>
      </c>
      <c r="F1339" s="1" t="s">
        <v>3711</v>
      </c>
      <c r="G1339" s="1">
        <v>28</v>
      </c>
      <c r="H1339" s="1">
        <v>280</v>
      </c>
      <c r="I1339" s="1" t="s">
        <v>398</v>
      </c>
      <c r="J1339" s="1" t="s">
        <v>3712</v>
      </c>
    </row>
    <row r="1340" spans="1:10">
      <c r="A1340" s="9">
        <v>1349</v>
      </c>
      <c r="B1340" s="1" t="s">
        <v>3713</v>
      </c>
      <c r="C1340" s="1" t="s">
        <v>334</v>
      </c>
      <c r="D1340" s="1" t="s">
        <v>4052</v>
      </c>
      <c r="E1340" s="1" t="s">
        <v>396</v>
      </c>
      <c r="F1340" s="1" t="s">
        <v>3714</v>
      </c>
      <c r="G1340" s="1">
        <v>66</v>
      </c>
      <c r="H1340" s="1">
        <v>357</v>
      </c>
      <c r="I1340" s="1" t="s">
        <v>398</v>
      </c>
      <c r="J1340" s="1" t="s">
        <v>3715</v>
      </c>
    </row>
    <row r="1341" spans="1:10">
      <c r="A1341" s="9">
        <v>1350</v>
      </c>
      <c r="B1341" s="1" t="s">
        <v>3716</v>
      </c>
      <c r="C1341" s="1" t="s">
        <v>298</v>
      </c>
      <c r="D1341" s="1" t="s">
        <v>395</v>
      </c>
      <c r="E1341" s="1" t="s">
        <v>396</v>
      </c>
      <c r="F1341" s="1" t="s">
        <v>3717</v>
      </c>
      <c r="G1341" s="1">
        <v>182374194</v>
      </c>
      <c r="H1341" s="1">
        <v>182374560</v>
      </c>
      <c r="I1341" s="1" t="s">
        <v>403</v>
      </c>
      <c r="J1341" s="1" t="s">
        <v>3060</v>
      </c>
    </row>
    <row r="1342" spans="1:10">
      <c r="A1342" s="9">
        <v>1351</v>
      </c>
      <c r="B1342" s="1" t="s">
        <v>3718</v>
      </c>
      <c r="C1342" s="1" t="s">
        <v>298</v>
      </c>
      <c r="D1342" s="1" t="s">
        <v>4051</v>
      </c>
      <c r="E1342" s="1" t="s">
        <v>396</v>
      </c>
      <c r="F1342" s="1" t="s">
        <v>3719</v>
      </c>
      <c r="G1342" s="1">
        <v>26174805</v>
      </c>
      <c r="H1342" s="1">
        <v>26175123</v>
      </c>
      <c r="I1342" s="1" t="s">
        <v>403</v>
      </c>
      <c r="J1342" s="1" t="s">
        <v>3720</v>
      </c>
    </row>
    <row r="1343" spans="1:10">
      <c r="A1343" s="9">
        <v>1352</v>
      </c>
      <c r="B1343" s="1" t="s">
        <v>3721</v>
      </c>
      <c r="C1343" s="1" t="s">
        <v>298</v>
      </c>
      <c r="D1343" s="1" t="s">
        <v>401</v>
      </c>
      <c r="E1343" s="1" t="s">
        <v>396</v>
      </c>
      <c r="F1343" s="1" t="s">
        <v>3722</v>
      </c>
      <c r="G1343" s="1">
        <v>43367803</v>
      </c>
      <c r="H1343" s="1">
        <v>43368121</v>
      </c>
      <c r="I1343" s="1" t="s">
        <v>403</v>
      </c>
      <c r="J1343" s="1" t="s">
        <v>1067</v>
      </c>
    </row>
    <row r="1344" spans="1:10">
      <c r="A1344" s="9">
        <v>1353</v>
      </c>
      <c r="B1344" s="1" t="s">
        <v>3723</v>
      </c>
      <c r="C1344" s="1" t="s">
        <v>298</v>
      </c>
      <c r="D1344" s="1" t="s">
        <v>4053</v>
      </c>
      <c r="E1344" s="1" t="s">
        <v>396</v>
      </c>
      <c r="F1344" s="1" t="s">
        <v>3724</v>
      </c>
      <c r="G1344" s="1">
        <v>166927217</v>
      </c>
      <c r="H1344" s="1">
        <v>166927490</v>
      </c>
      <c r="I1344" s="1" t="s">
        <v>403</v>
      </c>
      <c r="J1344" s="1" t="s">
        <v>3725</v>
      </c>
    </row>
    <row r="1345" spans="1:10">
      <c r="A1345" s="9">
        <v>1354</v>
      </c>
      <c r="B1345" s="1" t="s">
        <v>3726</v>
      </c>
      <c r="C1345" s="1" t="s">
        <v>298</v>
      </c>
      <c r="D1345" s="1" t="s">
        <v>4051</v>
      </c>
      <c r="E1345" s="1" t="s">
        <v>396</v>
      </c>
      <c r="F1345" s="1" t="s">
        <v>3727</v>
      </c>
      <c r="G1345" s="1">
        <v>11486812</v>
      </c>
      <c r="H1345" s="1">
        <v>11487082</v>
      </c>
      <c r="I1345" s="1" t="s">
        <v>398</v>
      </c>
      <c r="J1345" s="1" t="s">
        <v>3728</v>
      </c>
    </row>
    <row r="1346" spans="1:10">
      <c r="A1346" s="9">
        <v>1355</v>
      </c>
      <c r="B1346" s="1" t="s">
        <v>3729</v>
      </c>
      <c r="C1346" s="1" t="s">
        <v>298</v>
      </c>
      <c r="D1346" s="1" t="s">
        <v>4053</v>
      </c>
      <c r="E1346" s="1" t="s">
        <v>396</v>
      </c>
      <c r="F1346" s="1" t="s">
        <v>3727</v>
      </c>
      <c r="G1346" s="1">
        <v>11504452</v>
      </c>
      <c r="H1346" s="1">
        <v>11504701</v>
      </c>
      <c r="I1346" s="1" t="s">
        <v>398</v>
      </c>
      <c r="J1346" s="1" t="s">
        <v>3730</v>
      </c>
    </row>
    <row r="1347" spans="1:10">
      <c r="A1347" s="9">
        <v>1356</v>
      </c>
      <c r="B1347" s="1" t="s">
        <v>3731</v>
      </c>
      <c r="C1347" s="1" t="s">
        <v>298</v>
      </c>
      <c r="D1347" s="1" t="s">
        <v>4052</v>
      </c>
      <c r="E1347" s="1" t="s">
        <v>396</v>
      </c>
      <c r="F1347" s="1" t="s">
        <v>3727</v>
      </c>
      <c r="G1347" s="1">
        <v>11509569</v>
      </c>
      <c r="H1347" s="1">
        <v>11509812</v>
      </c>
      <c r="I1347" s="1" t="s">
        <v>398</v>
      </c>
      <c r="J1347" s="1" t="s">
        <v>3048</v>
      </c>
    </row>
    <row r="1348" spans="1:10">
      <c r="A1348" s="9">
        <v>1357</v>
      </c>
      <c r="B1348" s="1" t="s">
        <v>3732</v>
      </c>
      <c r="C1348" s="1" t="s">
        <v>298</v>
      </c>
      <c r="D1348" s="1" t="s">
        <v>4052</v>
      </c>
      <c r="E1348" s="1" t="s">
        <v>396</v>
      </c>
      <c r="F1348" s="1" t="s">
        <v>3727</v>
      </c>
      <c r="G1348" s="1">
        <v>11537905</v>
      </c>
      <c r="H1348" s="1">
        <v>11538187</v>
      </c>
      <c r="I1348" s="1" t="s">
        <v>398</v>
      </c>
      <c r="J1348" s="1" t="s">
        <v>3733</v>
      </c>
    </row>
    <row r="1349" spans="1:10">
      <c r="A1349" s="9">
        <v>1358</v>
      </c>
      <c r="B1349" s="1" t="s">
        <v>3734</v>
      </c>
      <c r="C1349" s="1" t="s">
        <v>298</v>
      </c>
      <c r="D1349" s="1" t="s">
        <v>4052</v>
      </c>
      <c r="E1349" s="1" t="s">
        <v>396</v>
      </c>
      <c r="F1349" s="1" t="s">
        <v>3727</v>
      </c>
      <c r="G1349" s="1">
        <v>11544446</v>
      </c>
      <c r="H1349" s="1">
        <v>11544731</v>
      </c>
      <c r="I1349" s="1" t="s">
        <v>398</v>
      </c>
      <c r="J1349" s="1" t="s">
        <v>3735</v>
      </c>
    </row>
    <row r="1350" spans="1:10">
      <c r="A1350" s="9">
        <v>1359</v>
      </c>
      <c r="B1350" s="1" t="s">
        <v>3736</v>
      </c>
      <c r="C1350" s="1" t="s">
        <v>298</v>
      </c>
      <c r="D1350" s="1" t="s">
        <v>4052</v>
      </c>
      <c r="E1350" s="1" t="s">
        <v>396</v>
      </c>
      <c r="F1350" s="1" t="s">
        <v>3727</v>
      </c>
      <c r="G1350" s="1">
        <v>11562695</v>
      </c>
      <c r="H1350" s="1">
        <v>11562977</v>
      </c>
      <c r="I1350" s="1" t="s">
        <v>398</v>
      </c>
      <c r="J1350" s="1" t="s">
        <v>3733</v>
      </c>
    </row>
    <row r="1351" spans="1:10">
      <c r="A1351" s="9">
        <v>1360</v>
      </c>
      <c r="B1351" s="1" t="s">
        <v>3737</v>
      </c>
      <c r="C1351" s="1" t="s">
        <v>298</v>
      </c>
      <c r="D1351" s="1" t="s">
        <v>4052</v>
      </c>
      <c r="E1351" s="1" t="s">
        <v>396</v>
      </c>
      <c r="F1351" s="1" t="s">
        <v>3727</v>
      </c>
      <c r="G1351" s="1">
        <v>11574725</v>
      </c>
      <c r="H1351" s="1">
        <v>11575007</v>
      </c>
      <c r="I1351" s="1" t="s">
        <v>398</v>
      </c>
      <c r="J1351" s="1" t="s">
        <v>3738</v>
      </c>
    </row>
    <row r="1352" spans="1:10">
      <c r="A1352" s="9">
        <v>1361</v>
      </c>
      <c r="B1352" s="1" t="s">
        <v>3739</v>
      </c>
      <c r="C1352" s="1" t="s">
        <v>298</v>
      </c>
      <c r="D1352" s="1" t="s">
        <v>4053</v>
      </c>
      <c r="E1352" s="1" t="s">
        <v>396</v>
      </c>
      <c r="F1352" s="1" t="s">
        <v>3727</v>
      </c>
      <c r="G1352" s="1">
        <v>11599347</v>
      </c>
      <c r="H1352" s="1">
        <v>11599638</v>
      </c>
      <c r="I1352" s="1" t="s">
        <v>398</v>
      </c>
      <c r="J1352" s="1" t="s">
        <v>3740</v>
      </c>
    </row>
    <row r="1353" spans="1:10">
      <c r="A1353" s="9">
        <v>1362</v>
      </c>
      <c r="B1353" s="1" t="s">
        <v>3741</v>
      </c>
      <c r="C1353" s="1" t="s">
        <v>298</v>
      </c>
      <c r="D1353" s="1" t="s">
        <v>4052</v>
      </c>
      <c r="E1353" s="1" t="s">
        <v>429</v>
      </c>
      <c r="F1353" s="1" t="s">
        <v>3727</v>
      </c>
      <c r="G1353" s="1">
        <v>11611758</v>
      </c>
      <c r="H1353" s="1">
        <v>11612043</v>
      </c>
      <c r="I1353" s="1" t="s">
        <v>398</v>
      </c>
      <c r="J1353" s="1" t="s">
        <v>3742</v>
      </c>
    </row>
    <row r="1354" spans="1:10">
      <c r="A1354" s="9">
        <v>1363</v>
      </c>
      <c r="B1354" s="1" t="s">
        <v>3743</v>
      </c>
      <c r="C1354" s="1" t="s">
        <v>298</v>
      </c>
      <c r="D1354" s="1" t="s">
        <v>4053</v>
      </c>
      <c r="E1354" s="1" t="s">
        <v>396</v>
      </c>
      <c r="F1354" s="1" t="s">
        <v>3727</v>
      </c>
      <c r="G1354" s="1">
        <v>11626512</v>
      </c>
      <c r="H1354" s="1">
        <v>11626806</v>
      </c>
      <c r="I1354" s="1" t="s">
        <v>398</v>
      </c>
      <c r="J1354" s="1" t="s">
        <v>3744</v>
      </c>
    </row>
    <row r="1355" spans="1:10">
      <c r="A1355" s="9">
        <v>1364</v>
      </c>
      <c r="B1355" s="1" t="s">
        <v>3745</v>
      </c>
      <c r="C1355" s="1" t="s">
        <v>298</v>
      </c>
      <c r="D1355" s="1" t="s">
        <v>4053</v>
      </c>
      <c r="E1355" s="1" t="s">
        <v>396</v>
      </c>
      <c r="F1355" s="1" t="s">
        <v>3746</v>
      </c>
      <c r="G1355" s="1">
        <v>67291960</v>
      </c>
      <c r="H1355" s="1">
        <v>67292260</v>
      </c>
      <c r="I1355" s="1" t="s">
        <v>398</v>
      </c>
      <c r="J1355" s="1" t="s">
        <v>3747</v>
      </c>
    </row>
    <row r="1356" spans="1:10">
      <c r="A1356" s="9">
        <v>1365</v>
      </c>
      <c r="B1356" s="1" t="s">
        <v>3748</v>
      </c>
      <c r="C1356" s="1" t="s">
        <v>298</v>
      </c>
      <c r="D1356" s="1" t="s">
        <v>4</v>
      </c>
      <c r="E1356" s="1" t="s">
        <v>396</v>
      </c>
      <c r="F1356" s="1" t="s">
        <v>3746</v>
      </c>
      <c r="G1356" s="1">
        <v>96179685</v>
      </c>
      <c r="H1356" s="1">
        <v>96179967</v>
      </c>
      <c r="I1356" s="1" t="s">
        <v>403</v>
      </c>
      <c r="J1356" s="1" t="s">
        <v>1040</v>
      </c>
    </row>
    <row r="1357" spans="1:10">
      <c r="A1357" s="9">
        <v>1366</v>
      </c>
      <c r="B1357" s="1" t="s">
        <v>3749</v>
      </c>
      <c r="C1357" s="1" t="s">
        <v>298</v>
      </c>
      <c r="D1357" s="1" t="s">
        <v>416</v>
      </c>
      <c r="E1357" s="1" t="s">
        <v>396</v>
      </c>
      <c r="F1357" s="1" t="s">
        <v>3746</v>
      </c>
      <c r="G1357" s="1">
        <v>96980717</v>
      </c>
      <c r="H1357" s="1">
        <v>96981035</v>
      </c>
      <c r="I1357" s="1" t="s">
        <v>403</v>
      </c>
      <c r="J1357" s="1" t="s">
        <v>3750</v>
      </c>
    </row>
    <row r="1358" spans="1:10">
      <c r="A1358" s="9">
        <v>1367</v>
      </c>
      <c r="B1358" s="1" t="s">
        <v>3751</v>
      </c>
      <c r="C1358" s="1" t="s">
        <v>363</v>
      </c>
      <c r="D1358" s="1" t="s">
        <v>395</v>
      </c>
      <c r="E1358" s="1" t="s">
        <v>396</v>
      </c>
      <c r="F1358" s="1" t="s">
        <v>3752</v>
      </c>
      <c r="G1358" s="1">
        <v>20976022</v>
      </c>
      <c r="H1358" s="1">
        <v>20976388</v>
      </c>
      <c r="I1358" s="1" t="s">
        <v>398</v>
      </c>
      <c r="J1358" s="1" t="s">
        <v>3753</v>
      </c>
    </row>
    <row r="1359" spans="1:10">
      <c r="A1359" s="9">
        <v>1368</v>
      </c>
      <c r="B1359" s="1" t="s">
        <v>3754</v>
      </c>
      <c r="C1359" s="1" t="s">
        <v>363</v>
      </c>
      <c r="D1359" s="1" t="s">
        <v>4053</v>
      </c>
      <c r="E1359" s="1" t="s">
        <v>396</v>
      </c>
      <c r="F1359" s="1" t="s">
        <v>3755</v>
      </c>
      <c r="G1359" s="1">
        <v>17314467</v>
      </c>
      <c r="H1359" s="1">
        <v>17314719</v>
      </c>
      <c r="I1359" s="1" t="s">
        <v>398</v>
      </c>
      <c r="J1359" s="1" t="s">
        <v>3756</v>
      </c>
    </row>
    <row r="1360" spans="1:10">
      <c r="A1360" s="9">
        <v>1369</v>
      </c>
      <c r="B1360" s="1" t="s">
        <v>3757</v>
      </c>
      <c r="C1360" s="1" t="s">
        <v>363</v>
      </c>
      <c r="D1360" s="1" t="s">
        <v>4053</v>
      </c>
      <c r="E1360" s="1" t="s">
        <v>429</v>
      </c>
      <c r="F1360" s="1" t="s">
        <v>3755</v>
      </c>
      <c r="G1360" s="1">
        <v>17327483</v>
      </c>
      <c r="H1360" s="1">
        <v>17327732</v>
      </c>
      <c r="I1360" s="1" t="s">
        <v>403</v>
      </c>
      <c r="J1360" s="1" t="s">
        <v>3758</v>
      </c>
    </row>
    <row r="1361" spans="1:10">
      <c r="A1361" s="9">
        <v>1370</v>
      </c>
      <c r="B1361" s="1" t="s">
        <v>3759</v>
      </c>
      <c r="C1361" s="1" t="s">
        <v>363</v>
      </c>
      <c r="D1361" s="1" t="s">
        <v>4054</v>
      </c>
      <c r="E1361" s="1" t="s">
        <v>396</v>
      </c>
      <c r="F1361" s="1" t="s">
        <v>3755</v>
      </c>
      <c r="G1361" s="1">
        <v>17378657</v>
      </c>
      <c r="H1361" s="1">
        <v>17378912</v>
      </c>
      <c r="I1361" s="1" t="s">
        <v>403</v>
      </c>
      <c r="J1361" s="1" t="s">
        <v>3760</v>
      </c>
    </row>
    <row r="1362" spans="1:10">
      <c r="A1362" s="9">
        <v>1371</v>
      </c>
      <c r="B1362" s="1" t="s">
        <v>3761</v>
      </c>
      <c r="C1362" s="1" t="s">
        <v>363</v>
      </c>
      <c r="D1362" s="1" t="s">
        <v>4053</v>
      </c>
      <c r="E1362" s="1" t="s">
        <v>396</v>
      </c>
      <c r="F1362" s="1" t="s">
        <v>3755</v>
      </c>
      <c r="G1362" s="1">
        <v>17401425</v>
      </c>
      <c r="H1362" s="1">
        <v>17401677</v>
      </c>
      <c r="I1362" s="1" t="s">
        <v>403</v>
      </c>
      <c r="J1362" s="1" t="s">
        <v>3762</v>
      </c>
    </row>
    <row r="1363" spans="1:10">
      <c r="A1363" s="9">
        <v>1372</v>
      </c>
      <c r="B1363" s="1" t="s">
        <v>3763</v>
      </c>
      <c r="C1363" s="1" t="s">
        <v>363</v>
      </c>
      <c r="D1363" s="1" t="s">
        <v>4053</v>
      </c>
      <c r="E1363" s="1" t="s">
        <v>396</v>
      </c>
      <c r="F1363" s="1" t="s">
        <v>3755</v>
      </c>
      <c r="G1363" s="1">
        <v>17412719</v>
      </c>
      <c r="H1363" s="1">
        <v>17412968</v>
      </c>
      <c r="I1363" s="1" t="s">
        <v>398</v>
      </c>
      <c r="J1363" s="1" t="s">
        <v>3764</v>
      </c>
    </row>
    <row r="1364" spans="1:10">
      <c r="A1364" s="9">
        <v>1373</v>
      </c>
      <c r="B1364" s="1" t="s">
        <v>3765</v>
      </c>
      <c r="C1364" s="1" t="s">
        <v>363</v>
      </c>
      <c r="D1364" s="1" t="s">
        <v>4052</v>
      </c>
      <c r="E1364" s="1" t="s">
        <v>396</v>
      </c>
      <c r="F1364" s="1" t="s">
        <v>3755</v>
      </c>
      <c r="G1364" s="1">
        <v>17453463</v>
      </c>
      <c r="H1364" s="1">
        <v>17453739</v>
      </c>
      <c r="I1364" s="1" t="s">
        <v>403</v>
      </c>
      <c r="J1364" s="1" t="s">
        <v>3766</v>
      </c>
    </row>
    <row r="1365" spans="1:10">
      <c r="A1365" s="9">
        <v>1374</v>
      </c>
      <c r="B1365" s="1" t="s">
        <v>3767</v>
      </c>
      <c r="C1365" s="1" t="s">
        <v>363</v>
      </c>
      <c r="D1365" s="1" t="s">
        <v>4051</v>
      </c>
      <c r="E1365" s="1" t="s">
        <v>396</v>
      </c>
      <c r="F1365" s="1" t="s">
        <v>3755</v>
      </c>
      <c r="G1365" s="1">
        <v>17464371</v>
      </c>
      <c r="H1365" s="1">
        <v>17464635</v>
      </c>
      <c r="I1365" s="1" t="s">
        <v>403</v>
      </c>
      <c r="J1365" s="1" t="s">
        <v>3768</v>
      </c>
    </row>
    <row r="1366" spans="1:10">
      <c r="A1366" s="9">
        <v>1375</v>
      </c>
      <c r="B1366" s="1" t="s">
        <v>3769</v>
      </c>
      <c r="C1366" s="1" t="s">
        <v>363</v>
      </c>
      <c r="D1366" s="1" t="s">
        <v>401</v>
      </c>
      <c r="E1366" s="1" t="s">
        <v>396</v>
      </c>
      <c r="F1366" s="1" t="s">
        <v>3770</v>
      </c>
      <c r="G1366" s="1">
        <v>6619315</v>
      </c>
      <c r="H1366" s="1">
        <v>6619633</v>
      </c>
      <c r="I1366" s="1" t="s">
        <v>403</v>
      </c>
      <c r="J1366" s="1" t="s">
        <v>3771</v>
      </c>
    </row>
    <row r="1367" spans="1:10">
      <c r="A1367" s="9">
        <v>1376</v>
      </c>
      <c r="B1367" s="1" t="s">
        <v>3772</v>
      </c>
      <c r="C1367" s="1" t="s">
        <v>363</v>
      </c>
      <c r="D1367" s="1" t="s">
        <v>416</v>
      </c>
      <c r="E1367" s="1" t="s">
        <v>396</v>
      </c>
      <c r="F1367" s="1" t="s">
        <v>3773</v>
      </c>
      <c r="G1367" s="1">
        <v>3919806</v>
      </c>
      <c r="H1367" s="1">
        <v>3920091</v>
      </c>
      <c r="I1367" s="1" t="s">
        <v>403</v>
      </c>
      <c r="J1367" s="1" t="s">
        <v>3774</v>
      </c>
    </row>
    <row r="1368" spans="1:10">
      <c r="A1368" s="9">
        <v>1377</v>
      </c>
      <c r="B1368" s="1" t="s">
        <v>3775</v>
      </c>
      <c r="C1368" s="1" t="s">
        <v>363</v>
      </c>
      <c r="D1368" s="1" t="s">
        <v>4</v>
      </c>
      <c r="E1368" s="1" t="s">
        <v>396</v>
      </c>
      <c r="F1368" s="1" t="s">
        <v>3773</v>
      </c>
      <c r="G1368" s="1">
        <v>3948724</v>
      </c>
      <c r="H1368" s="1">
        <v>3948997</v>
      </c>
      <c r="I1368" s="1" t="s">
        <v>398</v>
      </c>
      <c r="J1368" s="1" t="s">
        <v>3776</v>
      </c>
    </row>
    <row r="1369" spans="1:10">
      <c r="A1369" s="9">
        <v>1378</v>
      </c>
      <c r="B1369" s="1" t="s">
        <v>3777</v>
      </c>
      <c r="C1369" s="1" t="s">
        <v>353</v>
      </c>
      <c r="D1369" s="1" t="s">
        <v>4052</v>
      </c>
      <c r="E1369" s="1" t="s">
        <v>396</v>
      </c>
      <c r="F1369" s="1" t="s">
        <v>3778</v>
      </c>
      <c r="G1369" s="1">
        <v>276</v>
      </c>
      <c r="H1369" s="1">
        <v>600</v>
      </c>
      <c r="I1369" s="1" t="s">
        <v>403</v>
      </c>
      <c r="J1369" s="1" t="s">
        <v>3779</v>
      </c>
    </row>
    <row r="1370" spans="1:10">
      <c r="A1370" s="9">
        <v>1379</v>
      </c>
      <c r="B1370" s="1" t="s">
        <v>3780</v>
      </c>
      <c r="C1370" s="1" t="s">
        <v>353</v>
      </c>
      <c r="D1370" s="1" t="s">
        <v>4052</v>
      </c>
      <c r="E1370" s="1" t="s">
        <v>429</v>
      </c>
      <c r="F1370" s="1" t="s">
        <v>3778</v>
      </c>
      <c r="G1370" s="1">
        <v>823</v>
      </c>
      <c r="H1370" s="1">
        <v>1135</v>
      </c>
      <c r="I1370" s="1" t="s">
        <v>403</v>
      </c>
      <c r="J1370" s="1" t="s">
        <v>3781</v>
      </c>
    </row>
    <row r="1371" spans="1:10">
      <c r="A1371" s="9">
        <v>1380</v>
      </c>
      <c r="B1371" s="1" t="s">
        <v>3782</v>
      </c>
      <c r="C1371" s="1" t="s">
        <v>353</v>
      </c>
      <c r="D1371" s="1" t="s">
        <v>416</v>
      </c>
      <c r="E1371" s="1" t="s">
        <v>396</v>
      </c>
      <c r="F1371" s="1" t="s">
        <v>3783</v>
      </c>
      <c r="G1371" s="1">
        <v>122419</v>
      </c>
      <c r="H1371" s="1">
        <v>122662</v>
      </c>
      <c r="I1371" s="1" t="s">
        <v>403</v>
      </c>
      <c r="J1371" s="1" t="s">
        <v>3784</v>
      </c>
    </row>
    <row r="1372" spans="1:10">
      <c r="A1372" s="9">
        <v>1382</v>
      </c>
      <c r="B1372" s="1" t="s">
        <v>3785</v>
      </c>
      <c r="C1372" s="1" t="s">
        <v>353</v>
      </c>
      <c r="D1372" s="1" t="s">
        <v>4052</v>
      </c>
      <c r="E1372" s="1" t="s">
        <v>396</v>
      </c>
      <c r="F1372" s="1" t="s">
        <v>3786</v>
      </c>
      <c r="G1372" s="1">
        <v>116685</v>
      </c>
      <c r="H1372" s="1">
        <v>116931</v>
      </c>
      <c r="I1372" s="1" t="s">
        <v>398</v>
      </c>
      <c r="J1372" s="1" t="s">
        <v>3787</v>
      </c>
    </row>
    <row r="1373" spans="1:10">
      <c r="A1373" s="9">
        <v>1383</v>
      </c>
      <c r="B1373" s="1" t="s">
        <v>3788</v>
      </c>
      <c r="C1373" s="1" t="s">
        <v>353</v>
      </c>
      <c r="D1373" s="1" t="s">
        <v>4052</v>
      </c>
      <c r="E1373" s="1" t="s">
        <v>429</v>
      </c>
      <c r="F1373" s="1" t="s">
        <v>3789</v>
      </c>
      <c r="G1373" s="1">
        <v>50752</v>
      </c>
      <c r="H1373" s="1">
        <v>51073</v>
      </c>
      <c r="I1373" s="1" t="s">
        <v>403</v>
      </c>
      <c r="J1373" s="1" t="s">
        <v>3790</v>
      </c>
    </row>
    <row r="1374" spans="1:10">
      <c r="A1374" s="9">
        <v>1384</v>
      </c>
      <c r="B1374" s="1" t="s">
        <v>3791</v>
      </c>
      <c r="C1374" s="1" t="s">
        <v>353</v>
      </c>
      <c r="D1374" s="1" t="s">
        <v>395</v>
      </c>
      <c r="E1374" s="1" t="s">
        <v>396</v>
      </c>
      <c r="F1374" s="1" t="s">
        <v>3792</v>
      </c>
      <c r="G1374" s="1">
        <v>124991</v>
      </c>
      <c r="H1374" s="1">
        <v>125357</v>
      </c>
      <c r="I1374" s="1" t="s">
        <v>398</v>
      </c>
      <c r="J1374" s="1" t="s">
        <v>3793</v>
      </c>
    </row>
    <row r="1375" spans="1:10">
      <c r="A1375" s="9">
        <v>1385</v>
      </c>
      <c r="B1375" s="1" t="s">
        <v>3794</v>
      </c>
      <c r="C1375" s="1" t="s">
        <v>353</v>
      </c>
      <c r="D1375" s="1" t="s">
        <v>4052</v>
      </c>
      <c r="E1375" s="1" t="s">
        <v>396</v>
      </c>
      <c r="F1375" s="1" t="s">
        <v>3795</v>
      </c>
      <c r="G1375" s="1">
        <v>4728</v>
      </c>
      <c r="H1375" s="1">
        <v>4980</v>
      </c>
      <c r="I1375" s="1" t="s">
        <v>398</v>
      </c>
      <c r="J1375" s="1" t="s">
        <v>3796</v>
      </c>
    </row>
    <row r="1376" spans="1:10">
      <c r="A1376" s="9">
        <v>1386</v>
      </c>
      <c r="B1376" s="1" t="s">
        <v>3797</v>
      </c>
      <c r="C1376" s="1" t="s">
        <v>353</v>
      </c>
      <c r="D1376" s="1" t="s">
        <v>4052</v>
      </c>
      <c r="E1376" s="1" t="s">
        <v>396</v>
      </c>
      <c r="F1376" s="1" t="s">
        <v>3798</v>
      </c>
      <c r="G1376" s="1">
        <v>1322</v>
      </c>
      <c r="H1376" s="1">
        <v>1571</v>
      </c>
      <c r="I1376" s="1" t="s">
        <v>398</v>
      </c>
      <c r="J1376" s="1" t="s">
        <v>3799</v>
      </c>
    </row>
    <row r="1377" spans="1:10">
      <c r="A1377" s="9">
        <v>1387</v>
      </c>
      <c r="B1377" s="1" t="s">
        <v>3800</v>
      </c>
      <c r="C1377" s="1" t="s">
        <v>353</v>
      </c>
      <c r="D1377" s="1" t="s">
        <v>4051</v>
      </c>
      <c r="E1377" s="1" t="s">
        <v>396</v>
      </c>
      <c r="F1377" s="1" t="s">
        <v>3801</v>
      </c>
      <c r="G1377" s="1">
        <v>11817</v>
      </c>
      <c r="H1377" s="1">
        <v>12075</v>
      </c>
      <c r="I1377" s="1" t="s">
        <v>403</v>
      </c>
      <c r="J1377" s="1" t="s">
        <v>3802</v>
      </c>
    </row>
    <row r="1378" spans="1:10">
      <c r="A1378" s="9">
        <v>1388</v>
      </c>
      <c r="B1378" s="1" t="s">
        <v>3803</v>
      </c>
      <c r="C1378" s="1" t="s">
        <v>99</v>
      </c>
      <c r="D1378" s="1" t="s">
        <v>4051</v>
      </c>
      <c r="E1378" s="1" t="s">
        <v>396</v>
      </c>
      <c r="F1378" s="1" t="s">
        <v>3804</v>
      </c>
      <c r="G1378" s="1">
        <v>2327362</v>
      </c>
      <c r="H1378" s="1">
        <v>2327632</v>
      </c>
      <c r="I1378" s="1" t="s">
        <v>398</v>
      </c>
      <c r="J1378" s="1" t="s">
        <v>3805</v>
      </c>
    </row>
    <row r="1379" spans="1:10">
      <c r="A1379" s="9">
        <v>1389</v>
      </c>
      <c r="B1379" s="1" t="s">
        <v>3806</v>
      </c>
      <c r="C1379" s="1" t="s">
        <v>99</v>
      </c>
      <c r="D1379" s="1" t="s">
        <v>4052</v>
      </c>
      <c r="E1379" s="1" t="s">
        <v>396</v>
      </c>
      <c r="F1379" s="1" t="s">
        <v>3804</v>
      </c>
      <c r="G1379" s="1">
        <v>2333592</v>
      </c>
      <c r="H1379" s="1">
        <v>2333847</v>
      </c>
      <c r="I1379" s="1" t="s">
        <v>398</v>
      </c>
      <c r="J1379" s="1" t="s">
        <v>3807</v>
      </c>
    </row>
    <row r="1380" spans="1:10">
      <c r="A1380" s="9">
        <v>1390</v>
      </c>
      <c r="B1380" s="1" t="s">
        <v>3808</v>
      </c>
      <c r="C1380" s="1" t="s">
        <v>99</v>
      </c>
      <c r="D1380" s="1" t="s">
        <v>4053</v>
      </c>
      <c r="E1380" s="1" t="s">
        <v>396</v>
      </c>
      <c r="F1380" s="1" t="s">
        <v>3804</v>
      </c>
      <c r="G1380" s="1">
        <v>2366874</v>
      </c>
      <c r="H1380" s="1">
        <v>2367147</v>
      </c>
      <c r="I1380" s="1" t="s">
        <v>398</v>
      </c>
      <c r="J1380" s="1" t="s">
        <v>3809</v>
      </c>
    </row>
    <row r="1381" spans="1:10">
      <c r="A1381" s="9">
        <v>1391</v>
      </c>
      <c r="B1381" s="1" t="s">
        <v>3810</v>
      </c>
      <c r="C1381" s="1" t="s">
        <v>99</v>
      </c>
      <c r="D1381" s="1" t="s">
        <v>401</v>
      </c>
      <c r="E1381" s="1" t="s">
        <v>396</v>
      </c>
      <c r="F1381" s="1" t="s">
        <v>3811</v>
      </c>
      <c r="G1381" s="1">
        <v>4973353</v>
      </c>
      <c r="H1381" s="1">
        <v>4973671</v>
      </c>
      <c r="I1381" s="1" t="s">
        <v>398</v>
      </c>
      <c r="J1381" s="1" t="s">
        <v>3812</v>
      </c>
    </row>
    <row r="1382" spans="1:10">
      <c r="A1382" s="9">
        <v>1392</v>
      </c>
      <c r="B1382" s="1" t="s">
        <v>3813</v>
      </c>
      <c r="C1382" s="1" t="s">
        <v>99</v>
      </c>
      <c r="D1382" s="1" t="s">
        <v>395</v>
      </c>
      <c r="E1382" s="1" t="s">
        <v>396</v>
      </c>
      <c r="F1382" s="1" t="s">
        <v>3814</v>
      </c>
      <c r="G1382" s="1">
        <v>993443</v>
      </c>
      <c r="H1382" s="1">
        <v>993809</v>
      </c>
      <c r="I1382" s="1" t="s">
        <v>398</v>
      </c>
      <c r="J1382" s="1" t="s">
        <v>3815</v>
      </c>
    </row>
    <row r="1383" spans="1:10">
      <c r="A1383" s="9">
        <v>1393</v>
      </c>
      <c r="B1383" s="1" t="s">
        <v>3816</v>
      </c>
      <c r="C1383" s="1" t="s">
        <v>99</v>
      </c>
      <c r="D1383" s="1" t="s">
        <v>4</v>
      </c>
      <c r="E1383" s="1" t="s">
        <v>396</v>
      </c>
      <c r="F1383" s="1" t="s">
        <v>3817</v>
      </c>
      <c r="G1383" s="1">
        <v>27299</v>
      </c>
      <c r="H1383" s="1">
        <v>27584</v>
      </c>
      <c r="I1383" s="1" t="s">
        <v>398</v>
      </c>
      <c r="J1383" s="1" t="s">
        <v>2775</v>
      </c>
    </row>
    <row r="1384" spans="1:10">
      <c r="A1384" s="9">
        <v>1394</v>
      </c>
      <c r="B1384" s="1" t="s">
        <v>3818</v>
      </c>
      <c r="C1384" s="1" t="s">
        <v>99</v>
      </c>
      <c r="D1384" s="1" t="s">
        <v>416</v>
      </c>
      <c r="E1384" s="1" t="s">
        <v>396</v>
      </c>
      <c r="F1384" s="1" t="s">
        <v>3819</v>
      </c>
      <c r="G1384" s="1">
        <v>7781</v>
      </c>
      <c r="H1384" s="1">
        <v>8060</v>
      </c>
      <c r="I1384" s="1" t="s">
        <v>398</v>
      </c>
      <c r="J1384" s="1" t="s">
        <v>3820</v>
      </c>
    </row>
    <row r="1385" spans="1:10">
      <c r="A1385" s="9">
        <v>1395</v>
      </c>
      <c r="B1385" s="1" t="s">
        <v>3821</v>
      </c>
      <c r="C1385" s="1" t="s">
        <v>97</v>
      </c>
      <c r="D1385" s="1" t="s">
        <v>416</v>
      </c>
      <c r="E1385" s="1" t="s">
        <v>396</v>
      </c>
      <c r="F1385" s="1" t="s">
        <v>3822</v>
      </c>
      <c r="G1385" s="1">
        <v>2991</v>
      </c>
      <c r="H1385" s="1">
        <v>3270</v>
      </c>
      <c r="I1385" s="1" t="s">
        <v>398</v>
      </c>
      <c r="J1385" s="1" t="s">
        <v>3820</v>
      </c>
    </row>
    <row r="1386" spans="1:10">
      <c r="A1386" s="9">
        <v>1396</v>
      </c>
      <c r="B1386" s="1" t="s">
        <v>3823</v>
      </c>
      <c r="C1386" s="1" t="s">
        <v>97</v>
      </c>
      <c r="D1386" s="1" t="s">
        <v>401</v>
      </c>
      <c r="E1386" s="1" t="s">
        <v>396</v>
      </c>
      <c r="F1386" s="1" t="s">
        <v>3824</v>
      </c>
      <c r="G1386" s="1">
        <v>202883</v>
      </c>
      <c r="H1386" s="1">
        <v>203201</v>
      </c>
      <c r="I1386" s="1" t="s">
        <v>403</v>
      </c>
      <c r="J1386" s="1" t="s">
        <v>3812</v>
      </c>
    </row>
    <row r="1387" spans="1:10">
      <c r="A1387" s="9">
        <v>1397</v>
      </c>
      <c r="B1387" s="1" t="s">
        <v>3825</v>
      </c>
      <c r="C1387" s="1" t="s">
        <v>97</v>
      </c>
      <c r="D1387" s="1" t="s">
        <v>4053</v>
      </c>
      <c r="E1387" s="1" t="s">
        <v>396</v>
      </c>
      <c r="F1387" s="1" t="s">
        <v>3826</v>
      </c>
      <c r="G1387" s="1">
        <v>96149</v>
      </c>
      <c r="H1387" s="1">
        <v>96422</v>
      </c>
      <c r="I1387" s="1" t="s">
        <v>403</v>
      </c>
      <c r="J1387" s="1" t="s">
        <v>3827</v>
      </c>
    </row>
    <row r="1388" spans="1:10">
      <c r="A1388" s="9">
        <v>1398</v>
      </c>
      <c r="B1388" s="1" t="s">
        <v>3828</v>
      </c>
      <c r="C1388" s="1" t="s">
        <v>97</v>
      </c>
      <c r="D1388" s="1" t="s">
        <v>395</v>
      </c>
      <c r="E1388" s="1" t="s">
        <v>396</v>
      </c>
      <c r="F1388" s="1" t="s">
        <v>3829</v>
      </c>
      <c r="G1388" s="1">
        <v>84245</v>
      </c>
      <c r="H1388" s="1">
        <v>84611</v>
      </c>
      <c r="I1388" s="1" t="s">
        <v>398</v>
      </c>
      <c r="J1388" s="1" t="s">
        <v>3830</v>
      </c>
    </row>
    <row r="1389" spans="1:10">
      <c r="A1389" s="9">
        <v>1399</v>
      </c>
      <c r="B1389" s="1" t="s">
        <v>3831</v>
      </c>
      <c r="C1389" s="1" t="s">
        <v>97</v>
      </c>
      <c r="D1389" s="1" t="s">
        <v>4051</v>
      </c>
      <c r="E1389" s="1" t="s">
        <v>396</v>
      </c>
      <c r="F1389" s="1" t="s">
        <v>3832</v>
      </c>
      <c r="G1389" s="1">
        <v>10292</v>
      </c>
      <c r="H1389" s="1">
        <v>10562</v>
      </c>
      <c r="I1389" s="1" t="s">
        <v>403</v>
      </c>
      <c r="J1389" s="1" t="s">
        <v>3833</v>
      </c>
    </row>
    <row r="1390" spans="1:10">
      <c r="A1390" s="9">
        <v>1400</v>
      </c>
      <c r="B1390" s="1" t="s">
        <v>3834</v>
      </c>
      <c r="C1390" s="1" t="s">
        <v>97</v>
      </c>
      <c r="D1390" s="1" t="s">
        <v>4</v>
      </c>
      <c r="E1390" s="1" t="s">
        <v>396</v>
      </c>
      <c r="F1390" s="1" t="s">
        <v>3835</v>
      </c>
      <c r="G1390" s="1">
        <v>37586</v>
      </c>
      <c r="H1390" s="1">
        <v>37871</v>
      </c>
      <c r="I1390" s="1" t="s">
        <v>398</v>
      </c>
      <c r="J1390" s="1" t="s">
        <v>2775</v>
      </c>
    </row>
    <row r="1391" spans="1:10">
      <c r="A1391" s="9">
        <v>1401</v>
      </c>
      <c r="B1391" s="1" t="s">
        <v>3836</v>
      </c>
      <c r="C1391" s="1" t="s">
        <v>144</v>
      </c>
      <c r="D1391" s="1" t="s">
        <v>4051</v>
      </c>
      <c r="E1391" s="1" t="s">
        <v>396</v>
      </c>
      <c r="F1391" s="1" t="s">
        <v>3837</v>
      </c>
      <c r="G1391" s="1">
        <v>614045</v>
      </c>
      <c r="H1391" s="1">
        <v>614312</v>
      </c>
      <c r="I1391" s="1" t="s">
        <v>398</v>
      </c>
      <c r="J1391" s="1" t="s">
        <v>3838</v>
      </c>
    </row>
    <row r="1392" spans="1:10">
      <c r="A1392" s="9">
        <v>1402</v>
      </c>
      <c r="B1392" s="1" t="s">
        <v>3839</v>
      </c>
      <c r="C1392" s="1" t="s">
        <v>144</v>
      </c>
      <c r="D1392" s="1" t="s">
        <v>4052</v>
      </c>
      <c r="E1392" s="1" t="s">
        <v>396</v>
      </c>
      <c r="F1392" s="1" t="s">
        <v>3837</v>
      </c>
      <c r="G1392" s="1">
        <v>622529</v>
      </c>
      <c r="H1392" s="1">
        <v>622847</v>
      </c>
      <c r="I1392" s="1" t="s">
        <v>398</v>
      </c>
      <c r="J1392" s="1" t="s">
        <v>3840</v>
      </c>
    </row>
    <row r="1393" spans="1:10">
      <c r="A1393" s="9">
        <v>1403</v>
      </c>
      <c r="B1393" s="1" t="s">
        <v>3841</v>
      </c>
      <c r="C1393" s="1" t="s">
        <v>144</v>
      </c>
      <c r="D1393" s="1" t="s">
        <v>4053</v>
      </c>
      <c r="E1393" s="1" t="s">
        <v>396</v>
      </c>
      <c r="F1393" s="1" t="s">
        <v>3842</v>
      </c>
      <c r="G1393" s="1">
        <v>133</v>
      </c>
      <c r="H1393" s="1">
        <v>409</v>
      </c>
      <c r="I1393" s="1" t="s">
        <v>403</v>
      </c>
      <c r="J1393" s="1" t="s">
        <v>3843</v>
      </c>
    </row>
    <row r="1394" spans="1:10">
      <c r="A1394" s="9">
        <v>1404</v>
      </c>
      <c r="B1394" s="1" t="s">
        <v>3844</v>
      </c>
      <c r="C1394" s="1" t="s">
        <v>144</v>
      </c>
      <c r="D1394" s="1" t="s">
        <v>401</v>
      </c>
      <c r="E1394" s="1" t="s">
        <v>396</v>
      </c>
      <c r="F1394" s="1" t="s">
        <v>3845</v>
      </c>
      <c r="G1394" s="1">
        <v>213311</v>
      </c>
      <c r="H1394" s="1">
        <v>213629</v>
      </c>
      <c r="I1394" s="1" t="s">
        <v>398</v>
      </c>
      <c r="J1394" s="1" t="s">
        <v>3846</v>
      </c>
    </row>
    <row r="1395" spans="1:10">
      <c r="A1395" s="9">
        <v>1405</v>
      </c>
      <c r="B1395" s="1" t="s">
        <v>3847</v>
      </c>
      <c r="C1395" s="1" t="s">
        <v>144</v>
      </c>
      <c r="D1395" s="1" t="s">
        <v>4051</v>
      </c>
      <c r="E1395" s="1" t="s">
        <v>429</v>
      </c>
      <c r="F1395" s="1" t="s">
        <v>3848</v>
      </c>
      <c r="G1395" s="1">
        <v>252914</v>
      </c>
      <c r="H1395" s="1">
        <v>253232</v>
      </c>
      <c r="I1395" s="1" t="s">
        <v>403</v>
      </c>
      <c r="J1395" s="1" t="s">
        <v>3849</v>
      </c>
    </row>
    <row r="1396" spans="1:10">
      <c r="A1396" s="9">
        <v>1406</v>
      </c>
      <c r="B1396" s="1" t="s">
        <v>3850</v>
      </c>
      <c r="C1396" s="1" t="s">
        <v>144</v>
      </c>
      <c r="D1396" s="1" t="s">
        <v>395</v>
      </c>
      <c r="E1396" s="1" t="s">
        <v>396</v>
      </c>
      <c r="F1396" s="1" t="s">
        <v>3851</v>
      </c>
      <c r="G1396" s="1">
        <v>174471</v>
      </c>
      <c r="H1396" s="1">
        <v>174837</v>
      </c>
      <c r="I1396" s="1" t="s">
        <v>403</v>
      </c>
      <c r="J1396" s="1" t="s">
        <v>3852</v>
      </c>
    </row>
    <row r="1397" spans="1:10">
      <c r="A1397" s="9">
        <v>1407</v>
      </c>
      <c r="B1397" s="1" t="s">
        <v>3853</v>
      </c>
      <c r="C1397" s="1" t="s">
        <v>144</v>
      </c>
      <c r="D1397" s="1" t="s">
        <v>416</v>
      </c>
      <c r="E1397" s="1" t="s">
        <v>396</v>
      </c>
      <c r="F1397" s="1" t="s">
        <v>3854</v>
      </c>
      <c r="G1397" s="1">
        <v>63739</v>
      </c>
      <c r="H1397" s="1">
        <v>64027</v>
      </c>
      <c r="I1397" s="1" t="s">
        <v>403</v>
      </c>
      <c r="J1397" s="1" t="s">
        <v>3855</v>
      </c>
    </row>
    <row r="1398" spans="1:10">
      <c r="A1398" s="9">
        <v>1408</v>
      </c>
      <c r="B1398" s="1" t="s">
        <v>3856</v>
      </c>
      <c r="C1398" s="1" t="s">
        <v>144</v>
      </c>
      <c r="D1398" s="1" t="s">
        <v>4</v>
      </c>
      <c r="E1398" s="1" t="s">
        <v>396</v>
      </c>
      <c r="F1398" s="1" t="s">
        <v>3854</v>
      </c>
      <c r="G1398" s="1">
        <v>92334</v>
      </c>
      <c r="H1398" s="1">
        <v>92607</v>
      </c>
      <c r="I1398" s="1" t="s">
        <v>398</v>
      </c>
      <c r="J1398" s="1" t="s">
        <v>3857</v>
      </c>
    </row>
    <row r="1399" spans="1:10">
      <c r="A1399" s="9">
        <v>1409</v>
      </c>
      <c r="B1399" s="1" t="s">
        <v>3858</v>
      </c>
      <c r="C1399" s="1" t="s">
        <v>146</v>
      </c>
      <c r="D1399" s="1" t="s">
        <v>4053</v>
      </c>
      <c r="E1399" s="1" t="s">
        <v>396</v>
      </c>
      <c r="F1399" s="1" t="s">
        <v>3859</v>
      </c>
      <c r="G1399" s="1">
        <v>3114</v>
      </c>
      <c r="H1399" s="1">
        <v>3390</v>
      </c>
      <c r="I1399" s="1" t="s">
        <v>398</v>
      </c>
      <c r="J1399" s="1" t="s">
        <v>3860</v>
      </c>
    </row>
    <row r="1400" spans="1:10">
      <c r="A1400" s="9">
        <v>1410</v>
      </c>
      <c r="B1400" s="1" t="s">
        <v>3861</v>
      </c>
      <c r="C1400" s="1" t="s">
        <v>146</v>
      </c>
      <c r="D1400" s="1" t="s">
        <v>4051</v>
      </c>
      <c r="E1400" s="1" t="s">
        <v>396</v>
      </c>
      <c r="F1400" s="1" t="s">
        <v>3862</v>
      </c>
      <c r="G1400" s="1">
        <v>402909</v>
      </c>
      <c r="H1400" s="1">
        <v>403176</v>
      </c>
      <c r="I1400" s="1" t="s">
        <v>398</v>
      </c>
      <c r="J1400" s="1" t="s">
        <v>3863</v>
      </c>
    </row>
    <row r="1401" spans="1:10">
      <c r="A1401" s="9">
        <v>1411</v>
      </c>
      <c r="B1401" s="1" t="s">
        <v>3864</v>
      </c>
      <c r="C1401" s="1" t="s">
        <v>146</v>
      </c>
      <c r="D1401" s="1" t="s">
        <v>4052</v>
      </c>
      <c r="E1401" s="1" t="s">
        <v>396</v>
      </c>
      <c r="F1401" s="1" t="s">
        <v>3862</v>
      </c>
      <c r="G1401" s="1">
        <v>410207</v>
      </c>
      <c r="H1401" s="1">
        <v>410525</v>
      </c>
      <c r="I1401" s="1" t="s">
        <v>398</v>
      </c>
      <c r="J1401" s="1" t="s">
        <v>3840</v>
      </c>
    </row>
    <row r="1402" spans="1:10">
      <c r="A1402" s="9">
        <v>1412</v>
      </c>
      <c r="B1402" s="1" t="s">
        <v>3865</v>
      </c>
      <c r="C1402" s="1" t="s">
        <v>146</v>
      </c>
      <c r="D1402" s="1" t="s">
        <v>4053</v>
      </c>
      <c r="E1402" s="1" t="s">
        <v>396</v>
      </c>
      <c r="F1402" s="1" t="s">
        <v>3862</v>
      </c>
      <c r="G1402" s="1">
        <v>425515</v>
      </c>
      <c r="H1402" s="1">
        <v>425791</v>
      </c>
      <c r="I1402" s="1" t="s">
        <v>398</v>
      </c>
      <c r="J1402" s="1" t="s">
        <v>3860</v>
      </c>
    </row>
    <row r="1403" spans="1:10">
      <c r="A1403" s="9">
        <v>1413</v>
      </c>
      <c r="B1403" s="1" t="s">
        <v>3866</v>
      </c>
      <c r="C1403" s="1" t="s">
        <v>146</v>
      </c>
      <c r="D1403" s="1" t="s">
        <v>395</v>
      </c>
      <c r="E1403" s="1" t="s">
        <v>396</v>
      </c>
      <c r="F1403" s="1" t="s">
        <v>3867</v>
      </c>
      <c r="G1403" s="1">
        <v>588949</v>
      </c>
      <c r="H1403" s="1">
        <v>589315</v>
      </c>
      <c r="I1403" s="1" t="s">
        <v>403</v>
      </c>
      <c r="J1403" s="1" t="s">
        <v>3868</v>
      </c>
    </row>
    <row r="1404" spans="1:10">
      <c r="A1404" s="9">
        <v>1414</v>
      </c>
      <c r="B1404" s="1" t="s">
        <v>3869</v>
      </c>
      <c r="C1404" s="1" t="s">
        <v>146</v>
      </c>
      <c r="D1404" s="1" t="s">
        <v>4</v>
      </c>
      <c r="E1404" s="1" t="s">
        <v>396</v>
      </c>
      <c r="F1404" s="1" t="s">
        <v>3870</v>
      </c>
      <c r="G1404" s="1">
        <v>2264085</v>
      </c>
      <c r="H1404" s="1">
        <v>2264358</v>
      </c>
      <c r="I1404" s="1" t="s">
        <v>403</v>
      </c>
      <c r="J1404" s="1" t="s">
        <v>3857</v>
      </c>
    </row>
    <row r="1405" spans="1:10">
      <c r="A1405" s="9">
        <v>1415</v>
      </c>
      <c r="B1405" s="1" t="s">
        <v>3871</v>
      </c>
      <c r="C1405" s="1" t="s">
        <v>146</v>
      </c>
      <c r="D1405" s="1" t="s">
        <v>416</v>
      </c>
      <c r="E1405" s="1" t="s">
        <v>396</v>
      </c>
      <c r="F1405" s="1" t="s">
        <v>3870</v>
      </c>
      <c r="G1405" s="1">
        <v>2292325</v>
      </c>
      <c r="H1405" s="1">
        <v>2292613</v>
      </c>
      <c r="I1405" s="1" t="s">
        <v>398</v>
      </c>
      <c r="J1405" s="1" t="s">
        <v>3872</v>
      </c>
    </row>
    <row r="1406" spans="1:10">
      <c r="A1406" s="9">
        <v>1416</v>
      </c>
      <c r="B1406" s="1" t="s">
        <v>3873</v>
      </c>
      <c r="C1406" s="1" t="s">
        <v>146</v>
      </c>
      <c r="D1406" s="1" t="s">
        <v>4051</v>
      </c>
      <c r="E1406" s="1" t="s">
        <v>429</v>
      </c>
      <c r="F1406" s="1" t="s">
        <v>3874</v>
      </c>
      <c r="G1406" s="1">
        <v>10633345</v>
      </c>
      <c r="H1406" s="1">
        <v>10633663</v>
      </c>
      <c r="I1406" s="1" t="s">
        <v>403</v>
      </c>
      <c r="J1406" s="1" t="s">
        <v>3875</v>
      </c>
    </row>
    <row r="1407" spans="1:10">
      <c r="A1407" s="9">
        <v>1417</v>
      </c>
      <c r="B1407" s="1" t="s">
        <v>3876</v>
      </c>
      <c r="C1407" s="1" t="s">
        <v>123</v>
      </c>
      <c r="D1407" s="1" t="s">
        <v>401</v>
      </c>
      <c r="E1407" s="1" t="s">
        <v>396</v>
      </c>
      <c r="F1407" s="1" t="s">
        <v>3877</v>
      </c>
      <c r="G1407" s="1">
        <v>6313156</v>
      </c>
      <c r="H1407" s="1">
        <v>6313474</v>
      </c>
      <c r="I1407" s="1" t="s">
        <v>398</v>
      </c>
      <c r="J1407" s="1" t="s">
        <v>3878</v>
      </c>
    </row>
    <row r="1408" spans="1:10">
      <c r="A1408" s="9">
        <v>1418</v>
      </c>
      <c r="B1408" s="1" t="s">
        <v>3879</v>
      </c>
      <c r="C1408" s="1" t="s">
        <v>123</v>
      </c>
      <c r="D1408" s="1" t="s">
        <v>4053</v>
      </c>
      <c r="E1408" s="1" t="s">
        <v>396</v>
      </c>
      <c r="F1408" s="1" t="s">
        <v>3880</v>
      </c>
      <c r="G1408" s="1">
        <v>4336290</v>
      </c>
      <c r="H1408" s="1">
        <v>4336572</v>
      </c>
      <c r="I1408" s="1" t="s">
        <v>403</v>
      </c>
      <c r="J1408" s="1" t="s">
        <v>3881</v>
      </c>
    </row>
    <row r="1409" spans="1:10">
      <c r="A1409" s="9">
        <v>1419</v>
      </c>
      <c r="B1409" s="1" t="s">
        <v>3882</v>
      </c>
      <c r="C1409" s="1" t="s">
        <v>123</v>
      </c>
      <c r="D1409" s="1" t="s">
        <v>4052</v>
      </c>
      <c r="E1409" s="1" t="s">
        <v>396</v>
      </c>
      <c r="F1409" s="1" t="s">
        <v>3880</v>
      </c>
      <c r="G1409" s="1">
        <v>4358741</v>
      </c>
      <c r="H1409" s="1">
        <v>4359017</v>
      </c>
      <c r="I1409" s="1" t="s">
        <v>403</v>
      </c>
      <c r="J1409" s="1" t="s">
        <v>3883</v>
      </c>
    </row>
    <row r="1410" spans="1:10">
      <c r="A1410" s="9">
        <v>1420</v>
      </c>
      <c r="B1410" s="1" t="s">
        <v>3884</v>
      </c>
      <c r="C1410" s="1" t="s">
        <v>123</v>
      </c>
      <c r="D1410" s="1" t="s">
        <v>4051</v>
      </c>
      <c r="E1410" s="1" t="s">
        <v>396</v>
      </c>
      <c r="F1410" s="1" t="s">
        <v>3880</v>
      </c>
      <c r="G1410" s="1">
        <v>4365600</v>
      </c>
      <c r="H1410" s="1">
        <v>4365861</v>
      </c>
      <c r="I1410" s="1" t="s">
        <v>403</v>
      </c>
      <c r="J1410" s="1" t="s">
        <v>3885</v>
      </c>
    </row>
    <row r="1411" spans="1:10">
      <c r="A1411" s="9">
        <v>1421</v>
      </c>
      <c r="B1411" s="1" t="s">
        <v>3886</v>
      </c>
      <c r="C1411" s="1" t="s">
        <v>123</v>
      </c>
      <c r="D1411" s="1" t="s">
        <v>395</v>
      </c>
      <c r="E1411" s="1" t="s">
        <v>396</v>
      </c>
      <c r="F1411" s="1" t="s">
        <v>3887</v>
      </c>
      <c r="G1411" s="1">
        <v>1306957</v>
      </c>
      <c r="H1411" s="1">
        <v>1307323</v>
      </c>
      <c r="I1411" s="1" t="s">
        <v>403</v>
      </c>
      <c r="J1411" s="1" t="s">
        <v>3888</v>
      </c>
    </row>
    <row r="1412" spans="1:10">
      <c r="A1412" s="9">
        <v>1422</v>
      </c>
      <c r="B1412" s="1" t="s">
        <v>3889</v>
      </c>
      <c r="C1412" s="1" t="s">
        <v>123</v>
      </c>
      <c r="D1412" s="1" t="s">
        <v>4</v>
      </c>
      <c r="E1412" s="1" t="s">
        <v>396</v>
      </c>
      <c r="F1412" s="1" t="s">
        <v>3890</v>
      </c>
      <c r="G1412" s="1">
        <v>452176</v>
      </c>
      <c r="H1412" s="1">
        <v>452452</v>
      </c>
      <c r="I1412" s="1" t="s">
        <v>403</v>
      </c>
      <c r="J1412" s="1" t="s">
        <v>3891</v>
      </c>
    </row>
    <row r="1413" spans="1:10">
      <c r="A1413" s="9">
        <v>1423</v>
      </c>
      <c r="B1413" s="1" t="s">
        <v>3892</v>
      </c>
      <c r="C1413" s="1" t="s">
        <v>123</v>
      </c>
      <c r="D1413" s="1" t="s">
        <v>416</v>
      </c>
      <c r="E1413" s="1" t="s">
        <v>396</v>
      </c>
      <c r="F1413" s="1" t="s">
        <v>3890</v>
      </c>
      <c r="G1413" s="1">
        <v>472186</v>
      </c>
      <c r="H1413" s="1">
        <v>472471</v>
      </c>
      <c r="I1413" s="1" t="s">
        <v>398</v>
      </c>
      <c r="J1413" s="1" t="s">
        <v>3893</v>
      </c>
    </row>
    <row r="1414" spans="1:10">
      <c r="A1414" s="9">
        <v>1424</v>
      </c>
      <c r="B1414" s="1" t="s">
        <v>3894</v>
      </c>
      <c r="C1414" s="1" t="s">
        <v>156</v>
      </c>
      <c r="D1414" s="1" t="s">
        <v>401</v>
      </c>
      <c r="E1414" s="1" t="s">
        <v>396</v>
      </c>
      <c r="F1414" s="1" t="s">
        <v>3895</v>
      </c>
      <c r="G1414" s="1">
        <v>7518919</v>
      </c>
      <c r="H1414" s="1">
        <v>7519237</v>
      </c>
      <c r="I1414" s="1" t="s">
        <v>403</v>
      </c>
      <c r="J1414" s="1" t="s">
        <v>3896</v>
      </c>
    </row>
    <row r="1415" spans="1:10">
      <c r="A1415" s="9">
        <v>1425</v>
      </c>
      <c r="B1415" s="1" t="s">
        <v>3897</v>
      </c>
      <c r="C1415" s="1" t="s">
        <v>156</v>
      </c>
      <c r="D1415" s="1" t="s">
        <v>4</v>
      </c>
      <c r="E1415" s="1" t="s">
        <v>396</v>
      </c>
      <c r="F1415" s="1" t="s">
        <v>3898</v>
      </c>
      <c r="G1415" s="1">
        <v>18618654</v>
      </c>
      <c r="H1415" s="1">
        <v>18618945</v>
      </c>
      <c r="I1415" s="1" t="s">
        <v>403</v>
      </c>
      <c r="J1415" s="1" t="s">
        <v>3899</v>
      </c>
    </row>
    <row r="1416" spans="1:10">
      <c r="A1416" s="9">
        <v>1426</v>
      </c>
      <c r="B1416" s="1" t="s">
        <v>3900</v>
      </c>
      <c r="C1416" s="1" t="s">
        <v>156</v>
      </c>
      <c r="D1416" s="1" t="s">
        <v>416</v>
      </c>
      <c r="E1416" s="1" t="s">
        <v>396</v>
      </c>
      <c r="F1416" s="1" t="s">
        <v>3898</v>
      </c>
      <c r="G1416" s="1">
        <v>18652180</v>
      </c>
      <c r="H1416" s="1">
        <v>18652468</v>
      </c>
      <c r="I1416" s="1" t="s">
        <v>398</v>
      </c>
      <c r="J1416" s="1" t="s">
        <v>3901</v>
      </c>
    </row>
    <row r="1417" spans="1:10">
      <c r="A1417" s="9">
        <v>1427</v>
      </c>
      <c r="B1417" s="1" t="s">
        <v>3902</v>
      </c>
      <c r="C1417" s="1" t="s">
        <v>156</v>
      </c>
      <c r="D1417" s="1" t="s">
        <v>395</v>
      </c>
      <c r="E1417" s="1" t="s">
        <v>396</v>
      </c>
      <c r="F1417" s="1" t="s">
        <v>3903</v>
      </c>
      <c r="G1417" s="1">
        <v>6636947</v>
      </c>
      <c r="H1417" s="1">
        <v>6637313</v>
      </c>
      <c r="I1417" s="1" t="s">
        <v>398</v>
      </c>
      <c r="J1417" s="1" t="s">
        <v>3904</v>
      </c>
    </row>
    <row r="1418" spans="1:10">
      <c r="A1418" s="9">
        <v>1428</v>
      </c>
      <c r="B1418" s="1" t="s">
        <v>3905</v>
      </c>
      <c r="C1418" s="1" t="s">
        <v>156</v>
      </c>
      <c r="D1418" s="1" t="s">
        <v>4051</v>
      </c>
      <c r="E1418" s="1" t="s">
        <v>396</v>
      </c>
      <c r="F1418" s="1" t="s">
        <v>3906</v>
      </c>
      <c r="G1418" s="1">
        <v>5521864</v>
      </c>
      <c r="H1418" s="1">
        <v>5522125</v>
      </c>
      <c r="I1418" s="1" t="s">
        <v>398</v>
      </c>
      <c r="J1418" s="1" t="s">
        <v>3907</v>
      </c>
    </row>
    <row r="1419" spans="1:10">
      <c r="A1419" s="9">
        <v>1429</v>
      </c>
      <c r="B1419" s="1" t="s">
        <v>3908</v>
      </c>
      <c r="C1419" s="1" t="s">
        <v>156</v>
      </c>
      <c r="D1419" s="1" t="s">
        <v>4052</v>
      </c>
      <c r="E1419" s="1" t="s">
        <v>396</v>
      </c>
      <c r="F1419" s="1" t="s">
        <v>3906</v>
      </c>
      <c r="G1419" s="1">
        <v>5529108</v>
      </c>
      <c r="H1419" s="1">
        <v>5529387</v>
      </c>
      <c r="I1419" s="1" t="s">
        <v>398</v>
      </c>
      <c r="J1419" s="1" t="s">
        <v>3909</v>
      </c>
    </row>
    <row r="1420" spans="1:10">
      <c r="A1420" s="9">
        <v>1430</v>
      </c>
      <c r="B1420" s="1" t="s">
        <v>3910</v>
      </c>
      <c r="C1420" s="1" t="s">
        <v>156</v>
      </c>
      <c r="D1420" s="1" t="s">
        <v>4051</v>
      </c>
      <c r="E1420" s="1" t="s">
        <v>429</v>
      </c>
      <c r="F1420" s="1" t="s">
        <v>3911</v>
      </c>
      <c r="G1420" s="1">
        <v>3819320</v>
      </c>
      <c r="H1420" s="1">
        <v>3819602</v>
      </c>
      <c r="I1420" s="1" t="s">
        <v>403</v>
      </c>
      <c r="J1420" s="1" t="s">
        <v>3912</v>
      </c>
    </row>
    <row r="1421" spans="1:10">
      <c r="A1421" s="9">
        <v>1431</v>
      </c>
      <c r="B1421" s="1" t="s">
        <v>3913</v>
      </c>
      <c r="C1421" s="1" t="s">
        <v>156</v>
      </c>
      <c r="D1421" s="1" t="s">
        <v>4053</v>
      </c>
      <c r="E1421" s="1" t="s">
        <v>396</v>
      </c>
      <c r="F1421" s="1" t="s">
        <v>3914</v>
      </c>
      <c r="G1421" s="1">
        <v>7700</v>
      </c>
      <c r="H1421" s="1">
        <v>7970</v>
      </c>
      <c r="I1421" s="1" t="s">
        <v>403</v>
      </c>
      <c r="J1421" s="1" t="s">
        <v>3915</v>
      </c>
    </row>
    <row r="1422" spans="1:10">
      <c r="A1422" s="11">
        <v>1432</v>
      </c>
      <c r="B1422" s="4" t="s">
        <v>3916</v>
      </c>
      <c r="C1422" s="4" t="s">
        <v>156</v>
      </c>
      <c r="D1422" s="4" t="s">
        <v>4051</v>
      </c>
      <c r="E1422" s="4" t="s">
        <v>429</v>
      </c>
      <c r="F1422" s="4" t="s">
        <v>3917</v>
      </c>
      <c r="G1422" s="4">
        <v>214945</v>
      </c>
      <c r="H1422" s="4">
        <v>215249</v>
      </c>
      <c r="I1422" s="4" t="s">
        <v>403</v>
      </c>
      <c r="J1422" s="4" t="s">
        <v>3918</v>
      </c>
    </row>
  </sheetData>
  <sortState ref="A3:J1422">
    <sortCondition ref="A1422"/>
  </sortState>
  <phoneticPr fontId="2"/>
  <pageMargins left="0.78749999999999998" right="0.78749999999999998" top="1.0249999999999999" bottom="1.0249999999999999" header="0.78749999999999998" footer="0.78749999999999998"/>
  <headerFooter>
    <oddHeader>&amp;C&amp;"Arial,標準"&amp;A</oddHeader>
    <oddFooter>&amp;C&amp;"Arial,標準"ページ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81"/>
  <sheetViews>
    <sheetView zoomScaleNormal="100" workbookViewId="0">
      <selection activeCell="F14" sqref="F14"/>
    </sheetView>
  </sheetViews>
  <sheetFormatPr baseColWidth="10" defaultColWidth="9" defaultRowHeight="13"/>
  <cols>
    <col min="1" max="1" width="10.19921875" style="1"/>
    <col min="2" max="2" width="41" style="1" customWidth="1"/>
    <col min="3" max="3" width="30.3984375" style="1" customWidth="1"/>
    <col min="4" max="4" width="29.19921875" style="1" customWidth="1"/>
    <col min="5" max="1025" width="10.19921875" style="1"/>
    <col min="1026" max="16384" width="9" style="1"/>
  </cols>
  <sheetData>
    <row r="1" spans="1:4">
      <c r="A1" s="7" t="s">
        <v>4065</v>
      </c>
    </row>
    <row r="2" spans="1:4">
      <c r="A2" s="6" t="s">
        <v>4064</v>
      </c>
      <c r="B2" s="5" t="s">
        <v>386</v>
      </c>
      <c r="C2" s="5" t="s">
        <v>0</v>
      </c>
      <c r="D2" s="5" t="s">
        <v>4057</v>
      </c>
    </row>
    <row r="3" spans="1:4">
      <c r="A3" s="1">
        <v>2</v>
      </c>
      <c r="B3" s="1" t="s">
        <v>405</v>
      </c>
      <c r="C3" s="1" t="s">
        <v>162</v>
      </c>
      <c r="D3" s="1" t="s">
        <v>3919</v>
      </c>
    </row>
    <row r="4" spans="1:4">
      <c r="A4" s="1">
        <v>3</v>
      </c>
      <c r="B4" s="1" t="s">
        <v>408</v>
      </c>
      <c r="C4" s="1" t="s">
        <v>162</v>
      </c>
      <c r="D4" s="1" t="s">
        <v>3919</v>
      </c>
    </row>
    <row r="5" spans="1:4">
      <c r="A5" s="1">
        <v>7</v>
      </c>
      <c r="B5" s="1" t="s">
        <v>418</v>
      </c>
      <c r="C5" s="1" t="s">
        <v>148</v>
      </c>
      <c r="D5" s="1" t="s">
        <v>3919</v>
      </c>
    </row>
    <row r="6" spans="1:4">
      <c r="A6" s="1">
        <v>8</v>
      </c>
      <c r="B6" s="1" t="s">
        <v>421</v>
      </c>
      <c r="C6" s="1" t="s">
        <v>148</v>
      </c>
      <c r="D6" s="1" t="s">
        <v>3919</v>
      </c>
    </row>
    <row r="7" spans="1:4">
      <c r="A7" s="1">
        <v>9</v>
      </c>
      <c r="B7" s="1" t="s">
        <v>423</v>
      </c>
      <c r="C7" s="1" t="s">
        <v>148</v>
      </c>
      <c r="D7" s="1" t="s">
        <v>3919</v>
      </c>
    </row>
    <row r="8" spans="1:4">
      <c r="A8" s="1">
        <v>11</v>
      </c>
      <c r="B8" s="1" t="s">
        <v>428</v>
      </c>
      <c r="C8" s="1" t="s">
        <v>148</v>
      </c>
      <c r="D8" s="1" t="s">
        <v>3920</v>
      </c>
    </row>
    <row r="9" spans="1:4">
      <c r="A9" s="1">
        <v>27</v>
      </c>
      <c r="B9" s="1" t="s">
        <v>472</v>
      </c>
      <c r="C9" s="1" t="s">
        <v>68</v>
      </c>
      <c r="D9" s="1" t="s">
        <v>3919</v>
      </c>
    </row>
    <row r="10" spans="1:4">
      <c r="A10" s="1">
        <v>28</v>
      </c>
      <c r="B10" s="1" t="s">
        <v>475</v>
      </c>
      <c r="C10" s="1" t="s">
        <v>68</v>
      </c>
      <c r="D10" s="1" t="s">
        <v>3919</v>
      </c>
    </row>
    <row r="11" spans="1:4">
      <c r="A11" s="1">
        <v>29</v>
      </c>
      <c r="B11" s="1" t="s">
        <v>477</v>
      </c>
      <c r="C11" s="1" t="s">
        <v>68</v>
      </c>
      <c r="D11" s="1" t="s">
        <v>3919</v>
      </c>
    </row>
    <row r="12" spans="1:4">
      <c r="A12" s="1">
        <v>31</v>
      </c>
      <c r="B12" s="1" t="s">
        <v>482</v>
      </c>
      <c r="C12" s="1" t="s">
        <v>328</v>
      </c>
      <c r="D12" s="1" t="s">
        <v>3920</v>
      </c>
    </row>
    <row r="13" spans="1:4">
      <c r="A13" s="1">
        <v>32</v>
      </c>
      <c r="B13" s="1" t="s">
        <v>485</v>
      </c>
      <c r="C13" s="1" t="s">
        <v>328</v>
      </c>
      <c r="D13" s="1" t="s">
        <v>3920</v>
      </c>
    </row>
    <row r="14" spans="1:4">
      <c r="A14" s="1">
        <v>34</v>
      </c>
      <c r="B14" s="1" t="s">
        <v>490</v>
      </c>
      <c r="C14" s="1" t="s">
        <v>328</v>
      </c>
      <c r="D14" s="1" t="s">
        <v>3920</v>
      </c>
    </row>
    <row r="15" spans="1:4">
      <c r="A15" s="1">
        <v>35</v>
      </c>
      <c r="B15" s="1" t="s">
        <v>493</v>
      </c>
      <c r="C15" s="1" t="s">
        <v>328</v>
      </c>
      <c r="D15" s="1" t="s">
        <v>3920</v>
      </c>
    </row>
    <row r="16" spans="1:4">
      <c r="A16" s="1">
        <v>36</v>
      </c>
      <c r="B16" s="1" t="s">
        <v>495</v>
      </c>
      <c r="C16" s="1" t="s">
        <v>328</v>
      </c>
      <c r="D16" s="1" t="s">
        <v>3920</v>
      </c>
    </row>
    <row r="17" spans="1:4">
      <c r="A17" s="1">
        <v>37</v>
      </c>
      <c r="B17" s="1" t="s">
        <v>498</v>
      </c>
      <c r="C17" s="1" t="s">
        <v>328</v>
      </c>
      <c r="D17" s="1" t="s">
        <v>3920</v>
      </c>
    </row>
    <row r="18" spans="1:4">
      <c r="A18" s="1">
        <v>38</v>
      </c>
      <c r="B18" s="1" t="s">
        <v>501</v>
      </c>
      <c r="C18" s="1" t="s">
        <v>328</v>
      </c>
      <c r="D18" s="1" t="s">
        <v>3920</v>
      </c>
    </row>
    <row r="19" spans="1:4">
      <c r="A19" s="1">
        <v>39</v>
      </c>
      <c r="B19" s="1" t="s">
        <v>503</v>
      </c>
      <c r="C19" s="1" t="s">
        <v>328</v>
      </c>
      <c r="D19" s="1" t="s">
        <v>3920</v>
      </c>
    </row>
    <row r="20" spans="1:4">
      <c r="A20" s="1">
        <v>40</v>
      </c>
      <c r="B20" s="1" t="s">
        <v>506</v>
      </c>
      <c r="C20" s="1" t="s">
        <v>328</v>
      </c>
      <c r="D20" s="1" t="s">
        <v>3920</v>
      </c>
    </row>
    <row r="21" spans="1:4">
      <c r="A21" s="1">
        <v>41</v>
      </c>
      <c r="B21" s="1" t="s">
        <v>508</v>
      </c>
      <c r="C21" s="1" t="s">
        <v>328</v>
      </c>
      <c r="D21" s="1" t="s">
        <v>3919</v>
      </c>
    </row>
    <row r="22" spans="1:4">
      <c r="A22" s="1">
        <v>42</v>
      </c>
      <c r="B22" s="1" t="s">
        <v>511</v>
      </c>
      <c r="C22" s="1" t="s">
        <v>328</v>
      </c>
      <c r="D22" s="1" t="s">
        <v>3919</v>
      </c>
    </row>
    <row r="23" spans="1:4">
      <c r="A23" s="1">
        <v>43</v>
      </c>
      <c r="B23" s="1" t="s">
        <v>513</v>
      </c>
      <c r="C23" s="1" t="s">
        <v>328</v>
      </c>
      <c r="D23" s="1" t="s">
        <v>3919</v>
      </c>
    </row>
    <row r="24" spans="1:4">
      <c r="A24" s="1">
        <v>44</v>
      </c>
      <c r="B24" s="1" t="s">
        <v>515</v>
      </c>
      <c r="C24" s="1" t="s">
        <v>328</v>
      </c>
      <c r="D24" s="1" t="s">
        <v>3919</v>
      </c>
    </row>
    <row r="25" spans="1:4">
      <c r="A25" s="1">
        <v>45</v>
      </c>
      <c r="B25" s="1" t="s">
        <v>517</v>
      </c>
      <c r="C25" s="1" t="s">
        <v>328</v>
      </c>
      <c r="D25" s="1" t="s">
        <v>3919</v>
      </c>
    </row>
    <row r="26" spans="1:4">
      <c r="A26" s="1">
        <v>46</v>
      </c>
      <c r="B26" s="1" t="s">
        <v>519</v>
      </c>
      <c r="C26" s="1" t="s">
        <v>328</v>
      </c>
      <c r="D26" s="1" t="s">
        <v>3919</v>
      </c>
    </row>
    <row r="27" spans="1:4">
      <c r="A27" s="1">
        <v>47</v>
      </c>
      <c r="B27" s="1" t="s">
        <v>521</v>
      </c>
      <c r="C27" s="1" t="s">
        <v>328</v>
      </c>
      <c r="D27" s="1" t="s">
        <v>3919</v>
      </c>
    </row>
    <row r="28" spans="1:4">
      <c r="A28" s="1">
        <v>49</v>
      </c>
      <c r="B28" s="1" t="s">
        <v>526</v>
      </c>
      <c r="C28" s="1" t="s">
        <v>328</v>
      </c>
      <c r="D28" s="1" t="s">
        <v>3920</v>
      </c>
    </row>
    <row r="29" spans="1:4">
      <c r="A29" s="1">
        <v>51</v>
      </c>
      <c r="B29" s="1" t="s">
        <v>532</v>
      </c>
      <c r="C29" s="1" t="s">
        <v>328</v>
      </c>
      <c r="D29" s="1" t="s">
        <v>3920</v>
      </c>
    </row>
    <row r="30" spans="1:4">
      <c r="A30" s="1">
        <v>52</v>
      </c>
      <c r="B30" s="1" t="s">
        <v>535</v>
      </c>
      <c r="C30" s="1" t="s">
        <v>328</v>
      </c>
      <c r="D30" s="1" t="s">
        <v>3920</v>
      </c>
    </row>
    <row r="31" spans="1:4">
      <c r="A31" s="1">
        <v>62</v>
      </c>
      <c r="B31" s="1" t="s">
        <v>563</v>
      </c>
      <c r="C31" s="1" t="s">
        <v>235</v>
      </c>
      <c r="D31" s="1" t="s">
        <v>3919</v>
      </c>
    </row>
    <row r="32" spans="1:4">
      <c r="A32" s="1">
        <v>63</v>
      </c>
      <c r="B32" s="1" t="s">
        <v>566</v>
      </c>
      <c r="C32" s="1" t="s">
        <v>235</v>
      </c>
      <c r="D32" s="1" t="s">
        <v>3919</v>
      </c>
    </row>
    <row r="33" spans="1:4">
      <c r="A33" s="1">
        <v>66</v>
      </c>
      <c r="B33" s="1" t="s">
        <v>574</v>
      </c>
      <c r="C33" s="1" t="s">
        <v>109</v>
      </c>
      <c r="D33" s="1" t="s">
        <v>3919</v>
      </c>
    </row>
    <row r="34" spans="1:4">
      <c r="A34" s="1">
        <v>67</v>
      </c>
      <c r="B34" s="1" t="s">
        <v>577</v>
      </c>
      <c r="C34" s="1" t="s">
        <v>109</v>
      </c>
      <c r="D34" s="1" t="s">
        <v>3919</v>
      </c>
    </row>
    <row r="35" spans="1:4">
      <c r="A35" s="1">
        <v>68</v>
      </c>
      <c r="B35" s="1" t="s">
        <v>579</v>
      </c>
      <c r="C35" s="1" t="s">
        <v>109</v>
      </c>
      <c r="D35" s="1" t="s">
        <v>3919</v>
      </c>
    </row>
    <row r="36" spans="1:4">
      <c r="A36" s="1">
        <v>79</v>
      </c>
      <c r="B36" s="1" t="s">
        <v>607</v>
      </c>
      <c r="C36" s="1" t="s">
        <v>78</v>
      </c>
      <c r="D36" s="1" t="s">
        <v>3919</v>
      </c>
    </row>
    <row r="37" spans="1:4">
      <c r="A37" s="1">
        <v>80</v>
      </c>
      <c r="B37" s="1" t="s">
        <v>610</v>
      </c>
      <c r="C37" s="1" t="s">
        <v>78</v>
      </c>
      <c r="D37" s="1" t="s">
        <v>3919</v>
      </c>
    </row>
    <row r="38" spans="1:4">
      <c r="A38" s="1">
        <v>81</v>
      </c>
      <c r="B38" s="1" t="s">
        <v>612</v>
      </c>
      <c r="C38" s="1" t="s">
        <v>78</v>
      </c>
      <c r="D38" s="1" t="s">
        <v>3919</v>
      </c>
    </row>
    <row r="39" spans="1:4">
      <c r="A39" s="1">
        <v>88</v>
      </c>
      <c r="B39" s="1" t="s">
        <v>630</v>
      </c>
      <c r="C39" s="1" t="s">
        <v>76</v>
      </c>
      <c r="D39" s="1" t="s">
        <v>3919</v>
      </c>
    </row>
    <row r="40" spans="1:4">
      <c r="A40" s="1">
        <v>89</v>
      </c>
      <c r="B40" s="1" t="s">
        <v>632</v>
      </c>
      <c r="C40" s="1" t="s">
        <v>76</v>
      </c>
      <c r="D40" s="1" t="s">
        <v>3919</v>
      </c>
    </row>
    <row r="41" spans="1:4">
      <c r="A41" s="1">
        <v>90</v>
      </c>
      <c r="B41" s="1" t="s">
        <v>634</v>
      </c>
      <c r="C41" s="1" t="s">
        <v>76</v>
      </c>
      <c r="D41" s="1" t="s">
        <v>3919</v>
      </c>
    </row>
    <row r="42" spans="1:4">
      <c r="A42" s="1">
        <v>95</v>
      </c>
      <c r="B42" s="1" t="s">
        <v>646</v>
      </c>
      <c r="C42" s="1" t="s">
        <v>74</v>
      </c>
      <c r="D42" s="1" t="s">
        <v>3919</v>
      </c>
    </row>
    <row r="43" spans="1:4">
      <c r="A43" s="1">
        <v>96</v>
      </c>
      <c r="B43" s="1" t="s">
        <v>648</v>
      </c>
      <c r="C43" s="1" t="s">
        <v>74</v>
      </c>
      <c r="D43" s="1" t="s">
        <v>3919</v>
      </c>
    </row>
    <row r="44" spans="1:4">
      <c r="A44" s="1">
        <v>97</v>
      </c>
      <c r="B44" s="1" t="s">
        <v>650</v>
      </c>
      <c r="C44" s="1" t="s">
        <v>74</v>
      </c>
      <c r="D44" s="1" t="s">
        <v>3919</v>
      </c>
    </row>
    <row r="45" spans="1:4">
      <c r="A45" s="1">
        <v>99</v>
      </c>
      <c r="B45" s="1" t="s">
        <v>654</v>
      </c>
      <c r="C45" s="1" t="s">
        <v>80</v>
      </c>
      <c r="D45" s="1" t="s">
        <v>3919</v>
      </c>
    </row>
    <row r="46" spans="1:4">
      <c r="A46" s="1">
        <v>100</v>
      </c>
      <c r="B46" s="1" t="s">
        <v>657</v>
      </c>
      <c r="C46" s="1" t="s">
        <v>80</v>
      </c>
      <c r="D46" s="1" t="s">
        <v>3919</v>
      </c>
    </row>
    <row r="47" spans="1:4">
      <c r="A47" s="1">
        <v>101</v>
      </c>
      <c r="B47" s="1" t="s">
        <v>659</v>
      </c>
      <c r="C47" s="1" t="s">
        <v>80</v>
      </c>
      <c r="D47" s="1" t="s">
        <v>3919</v>
      </c>
    </row>
    <row r="48" spans="1:4">
      <c r="A48" s="1">
        <v>132</v>
      </c>
      <c r="B48" s="1" t="s">
        <v>737</v>
      </c>
      <c r="C48" s="1" t="s">
        <v>136</v>
      </c>
      <c r="D48" s="1" t="s">
        <v>3920</v>
      </c>
    </row>
    <row r="49" spans="1:4">
      <c r="A49" s="1">
        <v>136</v>
      </c>
      <c r="B49" s="1" t="s">
        <v>748</v>
      </c>
      <c r="C49" s="1" t="s">
        <v>136</v>
      </c>
      <c r="D49" s="1" t="s">
        <v>3920</v>
      </c>
    </row>
    <row r="50" spans="1:4">
      <c r="A50" s="1">
        <v>137</v>
      </c>
      <c r="B50" s="1" t="s">
        <v>751</v>
      </c>
      <c r="C50" s="1" t="s">
        <v>136</v>
      </c>
      <c r="D50" s="1" t="s">
        <v>3920</v>
      </c>
    </row>
    <row r="51" spans="1:4">
      <c r="A51" s="1">
        <v>138</v>
      </c>
      <c r="B51" s="1" t="s">
        <v>753</v>
      </c>
      <c r="C51" s="1" t="s">
        <v>136</v>
      </c>
      <c r="D51" s="1" t="s">
        <v>3919</v>
      </c>
    </row>
    <row r="52" spans="1:4">
      <c r="A52" s="1">
        <v>139</v>
      </c>
      <c r="B52" s="1" t="s">
        <v>755</v>
      </c>
      <c r="C52" s="1" t="s">
        <v>136</v>
      </c>
      <c r="D52" s="1" t="s">
        <v>3919</v>
      </c>
    </row>
    <row r="53" spans="1:4">
      <c r="A53" s="1">
        <v>141</v>
      </c>
      <c r="B53" s="1" t="s">
        <v>759</v>
      </c>
      <c r="C53" s="1" t="s">
        <v>136</v>
      </c>
      <c r="D53" s="1" t="s">
        <v>3920</v>
      </c>
    </row>
    <row r="54" spans="1:4">
      <c r="A54" s="1">
        <v>143</v>
      </c>
      <c r="B54" s="1" t="s">
        <v>765</v>
      </c>
      <c r="C54" s="1" t="s">
        <v>119</v>
      </c>
      <c r="D54" s="1" t="s">
        <v>3919</v>
      </c>
    </row>
    <row r="55" spans="1:4">
      <c r="A55" s="1">
        <v>144</v>
      </c>
      <c r="B55" s="1" t="s">
        <v>768</v>
      </c>
      <c r="C55" s="1" t="s">
        <v>119</v>
      </c>
      <c r="D55" s="1" t="s">
        <v>3919</v>
      </c>
    </row>
    <row r="56" spans="1:4">
      <c r="A56" s="1">
        <v>145</v>
      </c>
      <c r="B56" s="1" t="s">
        <v>770</v>
      </c>
      <c r="C56" s="1" t="s">
        <v>119</v>
      </c>
      <c r="D56" s="1" t="s">
        <v>3919</v>
      </c>
    </row>
    <row r="57" spans="1:4">
      <c r="A57" s="1">
        <v>152</v>
      </c>
      <c r="B57" s="1" t="s">
        <v>788</v>
      </c>
      <c r="C57" s="1" t="s">
        <v>121</v>
      </c>
      <c r="D57" s="1" t="s">
        <v>3919</v>
      </c>
    </row>
    <row r="58" spans="1:4">
      <c r="A58" s="1">
        <v>153</v>
      </c>
      <c r="B58" s="1" t="s">
        <v>791</v>
      </c>
      <c r="C58" s="1" t="s">
        <v>121</v>
      </c>
      <c r="D58" s="1" t="s">
        <v>3919</v>
      </c>
    </row>
    <row r="59" spans="1:4">
      <c r="A59" s="1">
        <v>154</v>
      </c>
      <c r="B59" s="1" t="s">
        <v>793</v>
      </c>
      <c r="C59" s="1" t="s">
        <v>121</v>
      </c>
      <c r="D59" s="1" t="s">
        <v>3919</v>
      </c>
    </row>
    <row r="60" spans="1:4">
      <c r="A60" s="1">
        <v>159</v>
      </c>
      <c r="B60" s="1" t="s">
        <v>804</v>
      </c>
      <c r="C60" s="1" t="s">
        <v>117</v>
      </c>
      <c r="D60" s="1" t="s">
        <v>3919</v>
      </c>
    </row>
    <row r="61" spans="1:4">
      <c r="A61" s="1">
        <v>160</v>
      </c>
      <c r="B61" s="1" t="s">
        <v>807</v>
      </c>
      <c r="C61" s="1" t="s">
        <v>117</v>
      </c>
      <c r="D61" s="1" t="s">
        <v>3919</v>
      </c>
    </row>
    <row r="62" spans="1:4">
      <c r="A62" s="1">
        <v>161</v>
      </c>
      <c r="B62" s="1" t="s">
        <v>809</v>
      </c>
      <c r="C62" s="1" t="s">
        <v>117</v>
      </c>
      <c r="D62" s="1" t="s">
        <v>3919</v>
      </c>
    </row>
    <row r="63" spans="1:4">
      <c r="A63" s="1">
        <v>162</v>
      </c>
      <c r="B63" s="1" t="s">
        <v>811</v>
      </c>
      <c r="C63" s="1" t="s">
        <v>152</v>
      </c>
      <c r="D63" s="1" t="s">
        <v>3919</v>
      </c>
    </row>
    <row r="64" spans="1:4">
      <c r="A64" s="1">
        <v>163</v>
      </c>
      <c r="B64" s="1" t="s">
        <v>814</v>
      </c>
      <c r="C64" s="1" t="s">
        <v>152</v>
      </c>
      <c r="D64" s="1" t="s">
        <v>3919</v>
      </c>
    </row>
    <row r="65" spans="1:4">
      <c r="A65" s="1">
        <v>164</v>
      </c>
      <c r="B65" s="1" t="s">
        <v>816</v>
      </c>
      <c r="C65" s="1" t="s">
        <v>152</v>
      </c>
      <c r="D65" s="1" t="s">
        <v>3920</v>
      </c>
    </row>
    <row r="66" spans="1:4">
      <c r="A66" s="1">
        <v>169</v>
      </c>
      <c r="B66" s="1" t="s">
        <v>829</v>
      </c>
      <c r="C66" s="1" t="s">
        <v>152</v>
      </c>
      <c r="D66" s="1" t="s">
        <v>3920</v>
      </c>
    </row>
    <row r="67" spans="1:4">
      <c r="A67" s="1">
        <v>172</v>
      </c>
      <c r="B67" s="1" t="s">
        <v>836</v>
      </c>
      <c r="C67" s="1" t="s">
        <v>154</v>
      </c>
      <c r="D67" s="1" t="s">
        <v>3920</v>
      </c>
    </row>
    <row r="68" spans="1:4">
      <c r="A68" s="1">
        <v>175</v>
      </c>
      <c r="B68" s="1" t="s">
        <v>842</v>
      </c>
      <c r="C68" s="1" t="s">
        <v>154</v>
      </c>
      <c r="D68" s="1" t="s">
        <v>3919</v>
      </c>
    </row>
    <row r="69" spans="1:4">
      <c r="A69" s="1">
        <v>176</v>
      </c>
      <c r="B69" s="1" t="s">
        <v>845</v>
      </c>
      <c r="C69" s="1" t="s">
        <v>154</v>
      </c>
      <c r="D69" s="1" t="s">
        <v>3919</v>
      </c>
    </row>
    <row r="70" spans="1:4">
      <c r="A70" s="1">
        <v>177</v>
      </c>
      <c r="B70" s="1" t="s">
        <v>847</v>
      </c>
      <c r="C70" s="1" t="s">
        <v>154</v>
      </c>
      <c r="D70" s="1" t="s">
        <v>3919</v>
      </c>
    </row>
    <row r="71" spans="1:4">
      <c r="A71" s="1">
        <v>178</v>
      </c>
      <c r="B71" s="1" t="s">
        <v>849</v>
      </c>
      <c r="C71" s="1" t="s">
        <v>154</v>
      </c>
      <c r="D71" s="1" t="s">
        <v>3919</v>
      </c>
    </row>
    <row r="72" spans="1:4">
      <c r="A72" s="1">
        <v>194</v>
      </c>
      <c r="B72" s="1" t="s">
        <v>881</v>
      </c>
      <c r="C72" s="1" t="s">
        <v>264</v>
      </c>
      <c r="D72" s="1" t="s">
        <v>3919</v>
      </c>
    </row>
    <row r="73" spans="1:4">
      <c r="A73" s="1">
        <v>195</v>
      </c>
      <c r="B73" s="1" t="s">
        <v>884</v>
      </c>
      <c r="C73" s="1" t="s">
        <v>264</v>
      </c>
      <c r="D73" s="1" t="s">
        <v>3919</v>
      </c>
    </row>
    <row r="74" spans="1:4">
      <c r="A74" s="1">
        <v>196</v>
      </c>
      <c r="B74" s="1" t="s">
        <v>886</v>
      </c>
      <c r="C74" s="1" t="s">
        <v>264</v>
      </c>
      <c r="D74" s="1" t="s">
        <v>3920</v>
      </c>
    </row>
    <row r="75" spans="1:4">
      <c r="A75" s="1">
        <v>203</v>
      </c>
      <c r="B75" s="1" t="s">
        <v>906</v>
      </c>
      <c r="C75" s="1" t="s">
        <v>280</v>
      </c>
      <c r="D75" s="1" t="s">
        <v>3919</v>
      </c>
    </row>
    <row r="76" spans="1:4">
      <c r="A76" s="1">
        <v>204</v>
      </c>
      <c r="B76" s="1" t="s">
        <v>908</v>
      </c>
      <c r="C76" s="1" t="s">
        <v>280</v>
      </c>
      <c r="D76" s="1" t="s">
        <v>3919</v>
      </c>
    </row>
    <row r="77" spans="1:4">
      <c r="A77" s="1">
        <v>205</v>
      </c>
      <c r="B77" s="1" t="s">
        <v>910</v>
      </c>
      <c r="C77" s="1" t="s">
        <v>280</v>
      </c>
      <c r="D77" s="1" t="s">
        <v>3919</v>
      </c>
    </row>
    <row r="78" spans="1:4">
      <c r="A78" s="1">
        <v>214</v>
      </c>
      <c r="B78" s="1" t="s">
        <v>928</v>
      </c>
      <c r="C78" s="1" t="s">
        <v>278</v>
      </c>
      <c r="D78" s="1" t="s">
        <v>3919</v>
      </c>
    </row>
    <row r="79" spans="1:4">
      <c r="A79" s="1">
        <v>215</v>
      </c>
      <c r="B79" s="1" t="s">
        <v>930</v>
      </c>
      <c r="C79" s="1" t="s">
        <v>278</v>
      </c>
      <c r="D79" s="1" t="s">
        <v>3919</v>
      </c>
    </row>
    <row r="80" spans="1:4">
      <c r="A80" s="1">
        <v>216</v>
      </c>
      <c r="B80" s="1" t="s">
        <v>931</v>
      </c>
      <c r="C80" s="1" t="s">
        <v>278</v>
      </c>
      <c r="D80" s="1" t="s">
        <v>3919</v>
      </c>
    </row>
    <row r="81" spans="1:4">
      <c r="A81" s="1">
        <v>246</v>
      </c>
      <c r="B81" s="1" t="s">
        <v>1006</v>
      </c>
      <c r="C81" s="1" t="s">
        <v>178</v>
      </c>
      <c r="D81" s="1" t="s">
        <v>3920</v>
      </c>
    </row>
    <row r="82" spans="1:4">
      <c r="A82" s="1">
        <v>249</v>
      </c>
      <c r="B82" s="1" t="s">
        <v>1015</v>
      </c>
      <c r="C82" s="1" t="s">
        <v>178</v>
      </c>
      <c r="D82" s="1" t="s">
        <v>3919</v>
      </c>
    </row>
    <row r="83" spans="1:4">
      <c r="A83" s="1">
        <v>250</v>
      </c>
      <c r="B83" s="1" t="s">
        <v>1018</v>
      </c>
      <c r="C83" s="1" t="s">
        <v>178</v>
      </c>
      <c r="D83" s="1" t="s">
        <v>3919</v>
      </c>
    </row>
    <row r="84" spans="1:4">
      <c r="A84" s="1">
        <v>251</v>
      </c>
      <c r="B84" s="1" t="s">
        <v>1020</v>
      </c>
      <c r="C84" s="1" t="s">
        <v>178</v>
      </c>
      <c r="D84" s="1" t="s">
        <v>3919</v>
      </c>
    </row>
    <row r="85" spans="1:4">
      <c r="A85" s="1">
        <v>254</v>
      </c>
      <c r="B85" s="1" t="s">
        <v>1027</v>
      </c>
      <c r="C85" s="1" t="s">
        <v>178</v>
      </c>
      <c r="D85" s="1" t="s">
        <v>3920</v>
      </c>
    </row>
    <row r="86" spans="1:4">
      <c r="A86" s="1">
        <v>256</v>
      </c>
      <c r="B86" s="1" t="s">
        <v>1032</v>
      </c>
      <c r="C86" s="1" t="s">
        <v>294</v>
      </c>
      <c r="D86" s="1" t="s">
        <v>3920</v>
      </c>
    </row>
    <row r="87" spans="1:4">
      <c r="A87" s="1">
        <v>257</v>
      </c>
      <c r="B87" s="1" t="s">
        <v>1035</v>
      </c>
      <c r="C87" s="1" t="s">
        <v>294</v>
      </c>
      <c r="D87" s="1" t="s">
        <v>3920</v>
      </c>
    </row>
    <row r="88" spans="1:4">
      <c r="A88" s="1">
        <v>260</v>
      </c>
      <c r="B88" s="1" t="s">
        <v>1044</v>
      </c>
      <c r="C88" s="1" t="s">
        <v>294</v>
      </c>
      <c r="D88" s="1" t="s">
        <v>3919</v>
      </c>
    </row>
    <row r="89" spans="1:4">
      <c r="A89" s="1">
        <v>261</v>
      </c>
      <c r="B89" s="1" t="s">
        <v>1047</v>
      </c>
      <c r="C89" s="1" t="s">
        <v>294</v>
      </c>
      <c r="D89" s="1" t="s">
        <v>3919</v>
      </c>
    </row>
    <row r="90" spans="1:4">
      <c r="A90" s="1">
        <v>262</v>
      </c>
      <c r="B90" s="1" t="s">
        <v>1049</v>
      </c>
      <c r="C90" s="1" t="s">
        <v>294</v>
      </c>
      <c r="D90" s="1" t="s">
        <v>3919</v>
      </c>
    </row>
    <row r="91" spans="1:4">
      <c r="A91" s="1">
        <v>263</v>
      </c>
      <c r="B91" s="1" t="s">
        <v>1051</v>
      </c>
      <c r="C91" s="1" t="s">
        <v>294</v>
      </c>
      <c r="D91" s="1" t="s">
        <v>3919</v>
      </c>
    </row>
    <row r="92" spans="1:4">
      <c r="A92" s="1">
        <v>264</v>
      </c>
      <c r="B92" s="1" t="s">
        <v>1053</v>
      </c>
      <c r="C92" s="1" t="s">
        <v>294</v>
      </c>
      <c r="D92" s="1" t="s">
        <v>3919</v>
      </c>
    </row>
    <row r="93" spans="1:4">
      <c r="A93" s="1">
        <v>265</v>
      </c>
      <c r="B93" s="1" t="s">
        <v>1055</v>
      </c>
      <c r="C93" s="1" t="s">
        <v>294</v>
      </c>
      <c r="D93" s="1" t="s">
        <v>3919</v>
      </c>
    </row>
    <row r="94" spans="1:4">
      <c r="A94" s="1">
        <v>266</v>
      </c>
      <c r="B94" s="1" t="s">
        <v>1057</v>
      </c>
      <c r="C94" s="1" t="s">
        <v>294</v>
      </c>
      <c r="D94" s="1" t="s">
        <v>3919</v>
      </c>
    </row>
    <row r="95" spans="1:4">
      <c r="A95" s="1">
        <v>267</v>
      </c>
      <c r="B95" s="1" t="s">
        <v>1059</v>
      </c>
      <c r="C95" s="1" t="s">
        <v>294</v>
      </c>
      <c r="D95" s="1" t="s">
        <v>3919</v>
      </c>
    </row>
    <row r="96" spans="1:4">
      <c r="A96" s="1">
        <v>268</v>
      </c>
      <c r="B96" s="1" t="s">
        <v>1061</v>
      </c>
      <c r="C96" s="1" t="s">
        <v>294</v>
      </c>
      <c r="D96" s="1" t="s">
        <v>3919</v>
      </c>
    </row>
    <row r="97" spans="1:4">
      <c r="A97" s="1">
        <v>269</v>
      </c>
      <c r="B97" s="1" t="s">
        <v>1063</v>
      </c>
      <c r="C97" s="1" t="s">
        <v>294</v>
      </c>
      <c r="D97" s="1" t="s">
        <v>3919</v>
      </c>
    </row>
    <row r="98" spans="1:4">
      <c r="A98" s="1">
        <v>273</v>
      </c>
      <c r="B98" s="1" t="s">
        <v>1074</v>
      </c>
      <c r="C98" s="1" t="s">
        <v>88</v>
      </c>
      <c r="D98" s="1" t="s">
        <v>3919</v>
      </c>
    </row>
    <row r="99" spans="1:4">
      <c r="A99" s="1">
        <v>274</v>
      </c>
      <c r="B99" s="1" t="s">
        <v>1077</v>
      </c>
      <c r="C99" s="1" t="s">
        <v>88</v>
      </c>
      <c r="D99" s="1" t="s">
        <v>3919</v>
      </c>
    </row>
    <row r="100" spans="1:4">
      <c r="A100" s="1">
        <v>278</v>
      </c>
      <c r="B100" s="1" t="s">
        <v>1086</v>
      </c>
      <c r="C100" s="1" t="s">
        <v>276</v>
      </c>
      <c r="D100" s="1" t="s">
        <v>3919</v>
      </c>
    </row>
    <row r="101" spans="1:4">
      <c r="A101" s="1">
        <v>281</v>
      </c>
      <c r="B101" s="1" t="s">
        <v>1094</v>
      </c>
      <c r="C101" s="1" t="s">
        <v>276</v>
      </c>
      <c r="D101" s="1" t="s">
        <v>3920</v>
      </c>
    </row>
    <row r="102" spans="1:4">
      <c r="A102" s="1">
        <v>282</v>
      </c>
      <c r="B102" s="1" t="s">
        <v>1097</v>
      </c>
      <c r="C102" s="1" t="s">
        <v>276</v>
      </c>
      <c r="D102" s="1" t="s">
        <v>3920</v>
      </c>
    </row>
    <row r="103" spans="1:4">
      <c r="A103" s="1">
        <v>283</v>
      </c>
      <c r="B103" s="1" t="s">
        <v>1100</v>
      </c>
      <c r="C103" s="1" t="s">
        <v>307</v>
      </c>
      <c r="D103" s="1" t="s">
        <v>3920</v>
      </c>
    </row>
    <row r="104" spans="1:4">
      <c r="A104" s="1">
        <v>287</v>
      </c>
      <c r="B104" s="1" t="s">
        <v>1109</v>
      </c>
      <c r="C104" s="1" t="s">
        <v>307</v>
      </c>
      <c r="D104" s="1" t="s">
        <v>3919</v>
      </c>
    </row>
    <row r="105" spans="1:4">
      <c r="A105" s="1">
        <v>288</v>
      </c>
      <c r="B105" s="1" t="s">
        <v>1112</v>
      </c>
      <c r="C105" s="1" t="s">
        <v>307</v>
      </c>
      <c r="D105" s="1" t="s">
        <v>3919</v>
      </c>
    </row>
    <row r="106" spans="1:4">
      <c r="A106" s="1">
        <v>289</v>
      </c>
      <c r="B106" s="1" t="s">
        <v>1114</v>
      </c>
      <c r="C106" s="1" t="s">
        <v>307</v>
      </c>
      <c r="D106" s="1" t="s">
        <v>3919</v>
      </c>
    </row>
    <row r="107" spans="1:4">
      <c r="A107" s="1">
        <v>290</v>
      </c>
      <c r="B107" s="1" t="s">
        <v>1116</v>
      </c>
      <c r="C107" s="1" t="s">
        <v>307</v>
      </c>
      <c r="D107" s="1" t="s">
        <v>3919</v>
      </c>
    </row>
    <row r="108" spans="1:4">
      <c r="A108" s="1">
        <v>291</v>
      </c>
      <c r="B108" s="1" t="s">
        <v>1118</v>
      </c>
      <c r="C108" s="1" t="s">
        <v>307</v>
      </c>
      <c r="D108" s="1" t="s">
        <v>3919</v>
      </c>
    </row>
    <row r="109" spans="1:4">
      <c r="A109" s="1">
        <v>292</v>
      </c>
      <c r="B109" s="1" t="s">
        <v>1120</v>
      </c>
      <c r="C109" s="1" t="s">
        <v>307</v>
      </c>
      <c r="D109" s="1" t="s">
        <v>3919</v>
      </c>
    </row>
    <row r="110" spans="1:4">
      <c r="A110" s="1">
        <v>293</v>
      </c>
      <c r="B110" s="1" t="s">
        <v>1122</v>
      </c>
      <c r="C110" s="1" t="s">
        <v>307</v>
      </c>
      <c r="D110" s="1" t="s">
        <v>3919</v>
      </c>
    </row>
    <row r="111" spans="1:4">
      <c r="A111" s="1">
        <v>294</v>
      </c>
      <c r="B111" s="1" t="s">
        <v>1124</v>
      </c>
      <c r="C111" s="1" t="s">
        <v>307</v>
      </c>
      <c r="D111" s="1" t="s">
        <v>3919</v>
      </c>
    </row>
    <row r="112" spans="1:4">
      <c r="A112" s="1">
        <v>296</v>
      </c>
      <c r="B112" s="1" t="s">
        <v>1129</v>
      </c>
      <c r="C112" s="1" t="s">
        <v>307</v>
      </c>
      <c r="D112" s="1" t="s">
        <v>3920</v>
      </c>
    </row>
    <row r="113" spans="1:4">
      <c r="A113" s="1">
        <v>297</v>
      </c>
      <c r="B113" s="1" t="s">
        <v>1132</v>
      </c>
      <c r="C113" s="1" t="s">
        <v>307</v>
      </c>
      <c r="D113" s="1" t="s">
        <v>3920</v>
      </c>
    </row>
    <row r="114" spans="1:4">
      <c r="A114" s="1">
        <v>303</v>
      </c>
      <c r="B114" s="1" t="s">
        <v>1147</v>
      </c>
      <c r="C114" s="1" t="s">
        <v>359</v>
      </c>
      <c r="D114" s="1" t="s">
        <v>3919</v>
      </c>
    </row>
    <row r="115" spans="1:4">
      <c r="A115" s="1">
        <v>304</v>
      </c>
      <c r="B115" s="1" t="s">
        <v>1150</v>
      </c>
      <c r="C115" s="1" t="s">
        <v>359</v>
      </c>
      <c r="D115" s="1" t="s">
        <v>3919</v>
      </c>
    </row>
    <row r="116" spans="1:4">
      <c r="A116" s="1">
        <v>305</v>
      </c>
      <c r="B116" s="1" t="s">
        <v>1152</v>
      </c>
      <c r="C116" s="1" t="s">
        <v>359</v>
      </c>
      <c r="D116" s="1" t="s">
        <v>3919</v>
      </c>
    </row>
    <row r="117" spans="1:4">
      <c r="A117" s="1">
        <v>309</v>
      </c>
      <c r="B117" s="1" t="s">
        <v>1162</v>
      </c>
      <c r="C117" s="1" t="s">
        <v>315</v>
      </c>
      <c r="D117" s="1" t="s">
        <v>3920</v>
      </c>
    </row>
    <row r="118" spans="1:4">
      <c r="A118" s="1">
        <v>310</v>
      </c>
      <c r="B118" s="1" t="s">
        <v>1165</v>
      </c>
      <c r="C118" s="1" t="s">
        <v>315</v>
      </c>
      <c r="D118" s="1" t="s">
        <v>3920</v>
      </c>
    </row>
    <row r="119" spans="1:4">
      <c r="A119" s="1">
        <v>311</v>
      </c>
      <c r="B119" s="1" t="s">
        <v>1167</v>
      </c>
      <c r="C119" s="1" t="s">
        <v>315</v>
      </c>
      <c r="D119" s="1" t="s">
        <v>3919</v>
      </c>
    </row>
    <row r="120" spans="1:4">
      <c r="A120" s="1">
        <v>312</v>
      </c>
      <c r="B120" s="1" t="s">
        <v>1170</v>
      </c>
      <c r="C120" s="1" t="s">
        <v>315</v>
      </c>
      <c r="D120" s="1" t="s">
        <v>3919</v>
      </c>
    </row>
    <row r="121" spans="1:4">
      <c r="A121" s="1">
        <v>313</v>
      </c>
      <c r="B121" s="1" t="s">
        <v>1172</v>
      </c>
      <c r="C121" s="1" t="s">
        <v>315</v>
      </c>
      <c r="D121" s="1" t="s">
        <v>3919</v>
      </c>
    </row>
    <row r="122" spans="1:4">
      <c r="A122" s="1">
        <v>314</v>
      </c>
      <c r="B122" s="1" t="s">
        <v>1174</v>
      </c>
      <c r="C122" s="1" t="s">
        <v>315</v>
      </c>
      <c r="D122" s="1" t="s">
        <v>3919</v>
      </c>
    </row>
    <row r="123" spans="1:4">
      <c r="A123" s="1">
        <v>315</v>
      </c>
      <c r="B123" s="1" t="s">
        <v>1176</v>
      </c>
      <c r="C123" s="1" t="s">
        <v>315</v>
      </c>
      <c r="D123" s="1" t="s">
        <v>3919</v>
      </c>
    </row>
    <row r="124" spans="1:4">
      <c r="A124" s="1">
        <v>316</v>
      </c>
      <c r="B124" s="1" t="s">
        <v>1178</v>
      </c>
      <c r="C124" s="1" t="s">
        <v>315</v>
      </c>
      <c r="D124" s="1" t="s">
        <v>3919</v>
      </c>
    </row>
    <row r="125" spans="1:4">
      <c r="A125" s="1">
        <v>317</v>
      </c>
      <c r="B125" s="1" t="s">
        <v>1180</v>
      </c>
      <c r="C125" s="1" t="s">
        <v>315</v>
      </c>
      <c r="D125" s="1" t="s">
        <v>3920</v>
      </c>
    </row>
    <row r="126" spans="1:4">
      <c r="A126" s="1">
        <v>323</v>
      </c>
      <c r="B126" s="1" t="s">
        <v>1195</v>
      </c>
      <c r="C126" s="1" t="s">
        <v>315</v>
      </c>
      <c r="D126" s="1" t="s">
        <v>3920</v>
      </c>
    </row>
    <row r="127" spans="1:4">
      <c r="A127" s="1">
        <v>332</v>
      </c>
      <c r="B127" s="1" t="s">
        <v>1219</v>
      </c>
      <c r="C127" s="1" t="s">
        <v>253</v>
      </c>
      <c r="D127" s="1" t="s">
        <v>3919</v>
      </c>
    </row>
    <row r="128" spans="1:4">
      <c r="A128" s="1">
        <v>333</v>
      </c>
      <c r="B128" s="1" t="s">
        <v>1222</v>
      </c>
      <c r="C128" s="1" t="s">
        <v>253</v>
      </c>
      <c r="D128" s="1" t="s">
        <v>3919</v>
      </c>
    </row>
    <row r="129" spans="1:4">
      <c r="A129" s="1">
        <v>341</v>
      </c>
      <c r="B129" s="1" t="s">
        <v>1243</v>
      </c>
      <c r="C129" s="1" t="s">
        <v>369</v>
      </c>
      <c r="D129" s="1" t="s">
        <v>3920</v>
      </c>
    </row>
    <row r="130" spans="1:4">
      <c r="A130" s="1">
        <v>354</v>
      </c>
      <c r="B130" s="1" t="s">
        <v>1281</v>
      </c>
      <c r="C130" s="1" t="s">
        <v>95</v>
      </c>
      <c r="D130" s="1" t="s">
        <v>3919</v>
      </c>
    </row>
    <row r="131" spans="1:4">
      <c r="A131" s="1">
        <v>355</v>
      </c>
      <c r="B131" s="1" t="s">
        <v>1284</v>
      </c>
      <c r="C131" s="1" t="s">
        <v>95</v>
      </c>
      <c r="D131" s="1" t="s">
        <v>3919</v>
      </c>
    </row>
    <row r="132" spans="1:4">
      <c r="A132" s="1">
        <v>356</v>
      </c>
      <c r="B132" s="1" t="s">
        <v>1286</v>
      </c>
      <c r="C132" s="1" t="s">
        <v>95</v>
      </c>
      <c r="D132" s="1" t="s">
        <v>3919</v>
      </c>
    </row>
    <row r="133" spans="1:4">
      <c r="A133" s="1">
        <v>361</v>
      </c>
      <c r="B133" s="1" t="s">
        <v>1299</v>
      </c>
      <c r="C133" s="1" t="s">
        <v>210</v>
      </c>
      <c r="D133" s="1" t="s">
        <v>3919</v>
      </c>
    </row>
    <row r="134" spans="1:4">
      <c r="A134" s="1">
        <v>362</v>
      </c>
      <c r="B134" s="1" t="s">
        <v>1301</v>
      </c>
      <c r="C134" s="1" t="s">
        <v>210</v>
      </c>
      <c r="D134" s="1" t="s">
        <v>3919</v>
      </c>
    </row>
    <row r="135" spans="1:4">
      <c r="A135" s="1">
        <v>363</v>
      </c>
      <c r="B135" s="1" t="s">
        <v>1302</v>
      </c>
      <c r="C135" s="1" t="s">
        <v>210</v>
      </c>
      <c r="D135" s="1" t="s">
        <v>3919</v>
      </c>
    </row>
    <row r="136" spans="1:4">
      <c r="A136" s="1">
        <v>364</v>
      </c>
      <c r="B136" s="1" t="s">
        <v>1303</v>
      </c>
      <c r="C136" s="1" t="s">
        <v>210</v>
      </c>
      <c r="D136" s="1" t="s">
        <v>3919</v>
      </c>
    </row>
    <row r="137" spans="1:4">
      <c r="A137" s="1">
        <v>365</v>
      </c>
      <c r="B137" s="1" t="s">
        <v>1305</v>
      </c>
      <c r="C137" s="1" t="s">
        <v>210</v>
      </c>
      <c r="D137" s="1" t="s">
        <v>3919</v>
      </c>
    </row>
    <row r="138" spans="1:4">
      <c r="A138" s="1">
        <v>366</v>
      </c>
      <c r="B138" s="1" t="s">
        <v>1306</v>
      </c>
      <c r="C138" s="1" t="s">
        <v>210</v>
      </c>
      <c r="D138" s="1" t="s">
        <v>3919</v>
      </c>
    </row>
    <row r="139" spans="1:4">
      <c r="A139" s="1">
        <v>381</v>
      </c>
      <c r="B139" s="1" t="s">
        <v>1348</v>
      </c>
      <c r="C139" s="1" t="s">
        <v>356</v>
      </c>
      <c r="D139" s="1" t="s">
        <v>3919</v>
      </c>
    </row>
    <row r="140" spans="1:4">
      <c r="A140" s="1">
        <v>382</v>
      </c>
      <c r="B140" s="1" t="s">
        <v>1350</v>
      </c>
      <c r="C140" s="1" t="s">
        <v>356</v>
      </c>
      <c r="D140" s="1" t="s">
        <v>3919</v>
      </c>
    </row>
    <row r="141" spans="1:4">
      <c r="A141" s="1">
        <v>397</v>
      </c>
      <c r="B141" s="1" t="s">
        <v>1389</v>
      </c>
      <c r="C141" s="1" t="s">
        <v>361</v>
      </c>
      <c r="D141" s="1" t="s">
        <v>3919</v>
      </c>
    </row>
    <row r="142" spans="1:4">
      <c r="A142" s="1">
        <v>398</v>
      </c>
      <c r="B142" s="1" t="s">
        <v>1392</v>
      </c>
      <c r="C142" s="1" t="s">
        <v>361</v>
      </c>
      <c r="D142" s="1" t="s">
        <v>3919</v>
      </c>
    </row>
    <row r="143" spans="1:4">
      <c r="A143" s="1">
        <v>401</v>
      </c>
      <c r="B143" s="1" t="s">
        <v>1398</v>
      </c>
      <c r="C143" s="1" t="s">
        <v>361</v>
      </c>
      <c r="D143" s="1" t="s">
        <v>3919</v>
      </c>
    </row>
    <row r="144" spans="1:4">
      <c r="A144" s="1">
        <v>402</v>
      </c>
      <c r="B144" s="1" t="s">
        <v>1400</v>
      </c>
      <c r="C144" s="1" t="s">
        <v>361</v>
      </c>
      <c r="D144" s="1" t="s">
        <v>3919</v>
      </c>
    </row>
    <row r="145" spans="1:4">
      <c r="A145" s="1">
        <v>403</v>
      </c>
      <c r="B145" s="1" t="s">
        <v>1402</v>
      </c>
      <c r="C145" s="1" t="s">
        <v>361</v>
      </c>
      <c r="D145" s="1" t="s">
        <v>3919</v>
      </c>
    </row>
    <row r="146" spans="1:4">
      <c r="A146" s="1">
        <v>407</v>
      </c>
      <c r="B146" s="1" t="s">
        <v>1412</v>
      </c>
      <c r="C146" s="1" t="s">
        <v>361</v>
      </c>
      <c r="D146" s="1" t="s">
        <v>3920</v>
      </c>
    </row>
    <row r="147" spans="1:4">
      <c r="A147" s="1">
        <v>425</v>
      </c>
      <c r="B147" s="1" t="s">
        <v>1459</v>
      </c>
      <c r="C147" s="1" t="s">
        <v>130</v>
      </c>
      <c r="D147" s="1" t="s">
        <v>3920</v>
      </c>
    </row>
    <row r="148" spans="1:4">
      <c r="A148" s="1">
        <v>428</v>
      </c>
      <c r="B148" s="1" t="s">
        <v>1468</v>
      </c>
      <c r="C148" s="1" t="s">
        <v>130</v>
      </c>
      <c r="D148" s="1" t="s">
        <v>3919</v>
      </c>
    </row>
    <row r="149" spans="1:4">
      <c r="A149" s="1">
        <v>429</v>
      </c>
      <c r="B149" s="1" t="s">
        <v>1471</v>
      </c>
      <c r="C149" s="1" t="s">
        <v>130</v>
      </c>
      <c r="D149" s="1" t="s">
        <v>3919</v>
      </c>
    </row>
    <row r="150" spans="1:4">
      <c r="A150" s="1">
        <v>430</v>
      </c>
      <c r="B150" s="1" t="s">
        <v>1473</v>
      </c>
      <c r="C150" s="1" t="s">
        <v>130</v>
      </c>
      <c r="D150" s="1" t="s">
        <v>3920</v>
      </c>
    </row>
    <row r="151" spans="1:4">
      <c r="A151" s="1">
        <v>431</v>
      </c>
      <c r="B151" s="1" t="s">
        <v>1476</v>
      </c>
      <c r="C151" s="1" t="s">
        <v>204</v>
      </c>
      <c r="D151" s="1" t="s">
        <v>3920</v>
      </c>
    </row>
    <row r="152" spans="1:4">
      <c r="A152" s="1">
        <v>434</v>
      </c>
      <c r="B152" s="1" t="s">
        <v>1485</v>
      </c>
      <c r="C152" s="1" t="s">
        <v>204</v>
      </c>
      <c r="D152" s="1" t="s">
        <v>3919</v>
      </c>
    </row>
    <row r="153" spans="1:4">
      <c r="A153" s="1">
        <v>435</v>
      </c>
      <c r="B153" s="1" t="s">
        <v>1488</v>
      </c>
      <c r="C153" s="1" t="s">
        <v>204</v>
      </c>
      <c r="D153" s="1" t="s">
        <v>3919</v>
      </c>
    </row>
    <row r="154" spans="1:4">
      <c r="A154" s="1">
        <v>439</v>
      </c>
      <c r="B154" s="1" t="s">
        <v>1498</v>
      </c>
      <c r="C154" s="1" t="s">
        <v>173</v>
      </c>
      <c r="D154" s="1" t="s">
        <v>3919</v>
      </c>
    </row>
    <row r="155" spans="1:4">
      <c r="A155" s="1">
        <v>440</v>
      </c>
      <c r="B155" s="1" t="s">
        <v>1501</v>
      </c>
      <c r="C155" s="1" t="s">
        <v>173</v>
      </c>
      <c r="D155" s="1" t="s">
        <v>3919</v>
      </c>
    </row>
    <row r="156" spans="1:4">
      <c r="A156" s="1">
        <v>441</v>
      </c>
      <c r="B156" s="1" t="s">
        <v>1503</v>
      </c>
      <c r="C156" s="1" t="s">
        <v>173</v>
      </c>
      <c r="D156" s="1" t="s">
        <v>3919</v>
      </c>
    </row>
    <row r="157" spans="1:4">
      <c r="A157" s="1">
        <v>442</v>
      </c>
      <c r="B157" s="1" t="s">
        <v>1505</v>
      </c>
      <c r="C157" s="1" t="s">
        <v>173</v>
      </c>
      <c r="D157" s="1" t="s">
        <v>3919</v>
      </c>
    </row>
    <row r="158" spans="1:4">
      <c r="A158" s="1">
        <v>443</v>
      </c>
      <c r="B158" s="1" t="s">
        <v>1507</v>
      </c>
      <c r="C158" s="1" t="s">
        <v>173</v>
      </c>
      <c r="D158" s="1" t="s">
        <v>3919</v>
      </c>
    </row>
    <row r="159" spans="1:4">
      <c r="A159" s="1">
        <v>444</v>
      </c>
      <c r="B159" s="1" t="s">
        <v>1509</v>
      </c>
      <c r="C159" s="1" t="s">
        <v>173</v>
      </c>
      <c r="D159" s="1" t="s">
        <v>3919</v>
      </c>
    </row>
    <row r="160" spans="1:4">
      <c r="A160" s="1">
        <v>445</v>
      </c>
      <c r="B160" s="1" t="s">
        <v>1510</v>
      </c>
      <c r="C160" s="1" t="s">
        <v>173</v>
      </c>
      <c r="D160" s="1" t="s">
        <v>3919</v>
      </c>
    </row>
    <row r="161" spans="1:4">
      <c r="A161" s="1">
        <v>449</v>
      </c>
      <c r="B161" s="1" t="s">
        <v>1519</v>
      </c>
      <c r="C161" s="1" t="s">
        <v>173</v>
      </c>
      <c r="D161" s="1" t="s">
        <v>3920</v>
      </c>
    </row>
    <row r="162" spans="1:4">
      <c r="A162" s="1">
        <v>490</v>
      </c>
      <c r="B162" s="1" t="s">
        <v>1627</v>
      </c>
      <c r="C162" s="1" t="s">
        <v>158</v>
      </c>
      <c r="D162" s="1" t="s">
        <v>3919</v>
      </c>
    </row>
    <row r="163" spans="1:4">
      <c r="A163" s="1">
        <v>491</v>
      </c>
      <c r="B163" s="1" t="s">
        <v>1630</v>
      </c>
      <c r="C163" s="1" t="s">
        <v>158</v>
      </c>
      <c r="D163" s="1" t="s">
        <v>3919</v>
      </c>
    </row>
    <row r="164" spans="1:4">
      <c r="A164" s="1">
        <v>498</v>
      </c>
      <c r="B164" s="1" t="s">
        <v>1647</v>
      </c>
      <c r="C164" s="1" t="s">
        <v>284</v>
      </c>
      <c r="D164" s="1" t="s">
        <v>3919</v>
      </c>
    </row>
    <row r="165" spans="1:4">
      <c r="A165" s="1">
        <v>499</v>
      </c>
      <c r="B165" s="1" t="s">
        <v>1650</v>
      </c>
      <c r="C165" s="1" t="s">
        <v>284</v>
      </c>
      <c r="D165" s="1" t="s">
        <v>3919</v>
      </c>
    </row>
    <row r="166" spans="1:4">
      <c r="A166" s="1">
        <v>500</v>
      </c>
      <c r="B166" s="1" t="s">
        <v>1652</v>
      </c>
      <c r="C166" s="1" t="s">
        <v>284</v>
      </c>
      <c r="D166" s="1" t="s">
        <v>3919</v>
      </c>
    </row>
    <row r="167" spans="1:4">
      <c r="A167" s="1">
        <v>501</v>
      </c>
      <c r="B167" s="1" t="s">
        <v>1654</v>
      </c>
      <c r="C167" s="1" t="s">
        <v>284</v>
      </c>
      <c r="D167" s="1" t="s">
        <v>3919</v>
      </c>
    </row>
    <row r="168" spans="1:4">
      <c r="A168" s="1">
        <v>524</v>
      </c>
      <c r="B168" s="1" t="s">
        <v>1713</v>
      </c>
      <c r="C168" s="1" t="s">
        <v>320</v>
      </c>
      <c r="D168" s="1" t="s">
        <v>3920</v>
      </c>
    </row>
    <row r="169" spans="1:4">
      <c r="A169" s="1">
        <v>525</v>
      </c>
      <c r="B169" s="1" t="s">
        <v>1715</v>
      </c>
      <c r="C169" s="1" t="s">
        <v>320</v>
      </c>
      <c r="D169" s="1" t="s">
        <v>3920</v>
      </c>
    </row>
    <row r="170" spans="1:4">
      <c r="A170" s="1">
        <v>529</v>
      </c>
      <c r="B170" s="1" t="s">
        <v>1723</v>
      </c>
      <c r="C170" s="1" t="s">
        <v>320</v>
      </c>
      <c r="D170" s="1" t="s">
        <v>3919</v>
      </c>
    </row>
    <row r="171" spans="1:4">
      <c r="A171" s="1">
        <v>530</v>
      </c>
      <c r="B171" s="1" t="s">
        <v>1726</v>
      </c>
      <c r="C171" s="1" t="s">
        <v>320</v>
      </c>
      <c r="D171" s="1" t="s">
        <v>3919</v>
      </c>
    </row>
    <row r="172" spans="1:4">
      <c r="A172" s="1">
        <v>531</v>
      </c>
      <c r="B172" s="1" t="s">
        <v>1728</v>
      </c>
      <c r="C172" s="1" t="s">
        <v>320</v>
      </c>
      <c r="D172" s="1" t="s">
        <v>3919</v>
      </c>
    </row>
    <row r="173" spans="1:4">
      <c r="A173" s="1">
        <v>532</v>
      </c>
      <c r="B173" s="1" t="s">
        <v>1730</v>
      </c>
      <c r="C173" s="1" t="s">
        <v>320</v>
      </c>
      <c r="D173" s="1" t="s">
        <v>3919</v>
      </c>
    </row>
    <row r="174" spans="1:4">
      <c r="A174" s="1">
        <v>533</v>
      </c>
      <c r="B174" s="1" t="s">
        <v>1732</v>
      </c>
      <c r="C174" s="1" t="s">
        <v>320</v>
      </c>
      <c r="D174" s="1" t="s">
        <v>3919</v>
      </c>
    </row>
    <row r="175" spans="1:4">
      <c r="A175" s="1">
        <v>534</v>
      </c>
      <c r="B175" s="1" t="s">
        <v>1734</v>
      </c>
      <c r="C175" s="1" t="s">
        <v>320</v>
      </c>
      <c r="D175" s="1" t="s">
        <v>3919</v>
      </c>
    </row>
    <row r="176" spans="1:4">
      <c r="A176" s="1">
        <v>535</v>
      </c>
      <c r="B176" s="1" t="s">
        <v>1736</v>
      </c>
      <c r="C176" s="1" t="s">
        <v>320</v>
      </c>
      <c r="D176" s="1" t="s">
        <v>3919</v>
      </c>
    </row>
    <row r="177" spans="1:4">
      <c r="A177" s="1">
        <v>536</v>
      </c>
      <c r="B177" s="1" t="s">
        <v>1738</v>
      </c>
      <c r="C177" s="1" t="s">
        <v>320</v>
      </c>
      <c r="D177" s="1" t="s">
        <v>3920</v>
      </c>
    </row>
    <row r="178" spans="1:4">
      <c r="A178" s="1">
        <v>545</v>
      </c>
      <c r="B178" s="1" t="s">
        <v>1762</v>
      </c>
      <c r="C178" s="1" t="s">
        <v>282</v>
      </c>
      <c r="D178" s="1" t="s">
        <v>3919</v>
      </c>
    </row>
    <row r="179" spans="1:4">
      <c r="A179" s="1">
        <v>546</v>
      </c>
      <c r="B179" s="1" t="s">
        <v>1765</v>
      </c>
      <c r="C179" s="1" t="s">
        <v>282</v>
      </c>
      <c r="D179" s="1" t="s">
        <v>3919</v>
      </c>
    </row>
    <row r="180" spans="1:4">
      <c r="A180" s="1">
        <v>547</v>
      </c>
      <c r="B180" s="1" t="s">
        <v>1767</v>
      </c>
      <c r="C180" s="1" t="s">
        <v>282</v>
      </c>
      <c r="D180" s="1" t="s">
        <v>3919</v>
      </c>
    </row>
    <row r="181" spans="1:4">
      <c r="A181" s="1">
        <v>548</v>
      </c>
      <c r="B181" s="1" t="s">
        <v>1769</v>
      </c>
      <c r="C181" s="1" t="s">
        <v>282</v>
      </c>
      <c r="D181" s="1" t="s">
        <v>3919</v>
      </c>
    </row>
    <row r="182" spans="1:4">
      <c r="A182" s="1">
        <v>569</v>
      </c>
      <c r="B182" s="1" t="s">
        <v>1827</v>
      </c>
      <c r="C182" s="1" t="s">
        <v>318</v>
      </c>
      <c r="D182" s="1" t="s">
        <v>3920</v>
      </c>
    </row>
    <row r="183" spans="1:4">
      <c r="A183" s="1">
        <v>573</v>
      </c>
      <c r="B183" s="1" t="s">
        <v>1835</v>
      </c>
      <c r="C183" s="1" t="s">
        <v>318</v>
      </c>
      <c r="D183" s="1" t="s">
        <v>3919</v>
      </c>
    </row>
    <row r="184" spans="1:4">
      <c r="A184" s="1">
        <v>574</v>
      </c>
      <c r="B184" s="1" t="s">
        <v>1837</v>
      </c>
      <c r="C184" s="1" t="s">
        <v>318</v>
      </c>
      <c r="D184" s="1" t="s">
        <v>3919</v>
      </c>
    </row>
    <row r="185" spans="1:4">
      <c r="A185" s="1">
        <v>575</v>
      </c>
      <c r="B185" s="1" t="s">
        <v>1839</v>
      </c>
      <c r="C185" s="1" t="s">
        <v>318</v>
      </c>
      <c r="D185" s="1" t="s">
        <v>3919</v>
      </c>
    </row>
    <row r="186" spans="1:4">
      <c r="A186" s="1">
        <v>576</v>
      </c>
      <c r="B186" s="1" t="s">
        <v>1841</v>
      </c>
      <c r="C186" s="1" t="s">
        <v>318</v>
      </c>
      <c r="D186" s="1" t="s">
        <v>3919</v>
      </c>
    </row>
    <row r="187" spans="1:4">
      <c r="A187" s="1">
        <v>577</v>
      </c>
      <c r="B187" s="1" t="s">
        <v>1843</v>
      </c>
      <c r="C187" s="1" t="s">
        <v>318</v>
      </c>
      <c r="D187" s="1" t="s">
        <v>3919</v>
      </c>
    </row>
    <row r="188" spans="1:4">
      <c r="A188" s="1">
        <v>578</v>
      </c>
      <c r="B188" s="1" t="s">
        <v>1845</v>
      </c>
      <c r="C188" s="1" t="s">
        <v>318</v>
      </c>
      <c r="D188" s="1" t="s">
        <v>3919</v>
      </c>
    </row>
    <row r="189" spans="1:4">
      <c r="A189" s="1">
        <v>579</v>
      </c>
      <c r="B189" s="1" t="s">
        <v>1847</v>
      </c>
      <c r="C189" s="1" t="s">
        <v>318</v>
      </c>
      <c r="D189" s="1" t="s">
        <v>3919</v>
      </c>
    </row>
    <row r="190" spans="1:4">
      <c r="A190" s="1">
        <v>580</v>
      </c>
      <c r="B190" s="1" t="s">
        <v>1849</v>
      </c>
      <c r="C190" s="1" t="s">
        <v>318</v>
      </c>
      <c r="D190" s="1" t="s">
        <v>3919</v>
      </c>
    </row>
    <row r="191" spans="1:4">
      <c r="A191" s="1">
        <v>581</v>
      </c>
      <c r="B191" s="1" t="s">
        <v>1851</v>
      </c>
      <c r="C191" s="1" t="s">
        <v>318</v>
      </c>
      <c r="D191" s="1" t="s">
        <v>3919</v>
      </c>
    </row>
    <row r="192" spans="1:4">
      <c r="A192" s="1">
        <v>582</v>
      </c>
      <c r="B192" s="1" t="s">
        <v>1853</v>
      </c>
      <c r="C192" s="1" t="s">
        <v>318</v>
      </c>
      <c r="D192" s="1" t="s">
        <v>3919</v>
      </c>
    </row>
    <row r="193" spans="1:4">
      <c r="A193" s="1">
        <v>583</v>
      </c>
      <c r="B193" s="1" t="s">
        <v>1855</v>
      </c>
      <c r="C193" s="1" t="s">
        <v>318</v>
      </c>
      <c r="D193" s="1" t="s">
        <v>3919</v>
      </c>
    </row>
    <row r="194" spans="1:4">
      <c r="A194" s="1">
        <v>584</v>
      </c>
      <c r="B194" s="1" t="s">
        <v>1857</v>
      </c>
      <c r="C194" s="1" t="s">
        <v>318</v>
      </c>
      <c r="D194" s="1" t="s">
        <v>3920</v>
      </c>
    </row>
    <row r="195" spans="1:4">
      <c r="A195" s="1">
        <v>588</v>
      </c>
      <c r="B195" s="1" t="s">
        <v>1867</v>
      </c>
      <c r="C195" s="1" t="s">
        <v>266</v>
      </c>
      <c r="D195" s="1" t="s">
        <v>3919</v>
      </c>
    </row>
    <row r="196" spans="1:4">
      <c r="A196" s="1">
        <v>589</v>
      </c>
      <c r="B196" s="1" t="s">
        <v>1870</v>
      </c>
      <c r="C196" s="1" t="s">
        <v>266</v>
      </c>
      <c r="D196" s="1" t="s">
        <v>3919</v>
      </c>
    </row>
    <row r="197" spans="1:4">
      <c r="A197" s="1">
        <v>608</v>
      </c>
      <c r="B197" s="1" t="s">
        <v>1924</v>
      </c>
      <c r="C197" s="1" t="s">
        <v>103</v>
      </c>
      <c r="D197" s="1" t="s">
        <v>3919</v>
      </c>
    </row>
    <row r="198" spans="1:4">
      <c r="A198" s="1">
        <v>609</v>
      </c>
      <c r="B198" s="1" t="s">
        <v>1927</v>
      </c>
      <c r="C198" s="1" t="s">
        <v>103</v>
      </c>
      <c r="D198" s="1" t="s">
        <v>3919</v>
      </c>
    </row>
    <row r="199" spans="1:4">
      <c r="A199" s="1">
        <v>610</v>
      </c>
      <c r="B199" s="1" t="s">
        <v>1929</v>
      </c>
      <c r="C199" s="1" t="s">
        <v>103</v>
      </c>
      <c r="D199" s="1" t="s">
        <v>3919</v>
      </c>
    </row>
    <row r="200" spans="1:4">
      <c r="A200" s="1">
        <v>624</v>
      </c>
      <c r="B200" s="1" t="s">
        <v>1960</v>
      </c>
      <c r="C200" s="1" t="s">
        <v>150</v>
      </c>
      <c r="D200" s="1" t="s">
        <v>3919</v>
      </c>
    </row>
    <row r="201" spans="1:4">
      <c r="A201" s="1">
        <v>625</v>
      </c>
      <c r="B201" s="1" t="s">
        <v>1963</v>
      </c>
      <c r="C201" s="1" t="s">
        <v>150</v>
      </c>
      <c r="D201" s="1" t="s">
        <v>3920</v>
      </c>
    </row>
    <row r="202" spans="1:4">
      <c r="A202" s="1">
        <v>629</v>
      </c>
      <c r="B202" s="1" t="s">
        <v>1974</v>
      </c>
      <c r="C202" s="1" t="s">
        <v>304</v>
      </c>
      <c r="D202" s="1" t="s">
        <v>3920</v>
      </c>
    </row>
    <row r="203" spans="1:4">
      <c r="A203" s="1">
        <v>632</v>
      </c>
      <c r="B203" s="1" t="s">
        <v>1981</v>
      </c>
      <c r="C203" s="1" t="s">
        <v>304</v>
      </c>
      <c r="D203" s="1" t="s">
        <v>3919</v>
      </c>
    </row>
    <row r="204" spans="1:4">
      <c r="A204" s="1">
        <v>633</v>
      </c>
      <c r="B204" s="1" t="s">
        <v>1984</v>
      </c>
      <c r="C204" s="1" t="s">
        <v>304</v>
      </c>
      <c r="D204" s="1" t="s">
        <v>3919</v>
      </c>
    </row>
    <row r="205" spans="1:4">
      <c r="A205" s="1">
        <v>634</v>
      </c>
      <c r="B205" s="1" t="s">
        <v>1986</v>
      </c>
      <c r="C205" s="1" t="s">
        <v>304</v>
      </c>
      <c r="D205" s="1" t="s">
        <v>3919</v>
      </c>
    </row>
    <row r="206" spans="1:4">
      <c r="A206" s="1">
        <v>635</v>
      </c>
      <c r="B206" s="1" t="s">
        <v>1988</v>
      </c>
      <c r="C206" s="1" t="s">
        <v>304</v>
      </c>
      <c r="D206" s="1" t="s">
        <v>3919</v>
      </c>
    </row>
    <row r="207" spans="1:4">
      <c r="A207" s="1">
        <v>636</v>
      </c>
      <c r="B207" s="1" t="s">
        <v>1990</v>
      </c>
      <c r="C207" s="1" t="s">
        <v>304</v>
      </c>
      <c r="D207" s="1" t="s">
        <v>3919</v>
      </c>
    </row>
    <row r="208" spans="1:4">
      <c r="A208" s="1">
        <v>637</v>
      </c>
      <c r="B208" s="1" t="s">
        <v>1992</v>
      </c>
      <c r="C208" s="1" t="s">
        <v>304</v>
      </c>
      <c r="D208" s="1" t="s">
        <v>3919</v>
      </c>
    </row>
    <row r="209" spans="1:4">
      <c r="A209" s="1">
        <v>638</v>
      </c>
      <c r="B209" s="1" t="s">
        <v>1994</v>
      </c>
      <c r="C209" s="1" t="s">
        <v>304</v>
      </c>
      <c r="D209" s="1" t="s">
        <v>3919</v>
      </c>
    </row>
    <row r="210" spans="1:4">
      <c r="A210" s="1">
        <v>639</v>
      </c>
      <c r="B210" s="1" t="s">
        <v>1996</v>
      </c>
      <c r="C210" s="1" t="s">
        <v>304</v>
      </c>
      <c r="D210" s="1" t="s">
        <v>3919</v>
      </c>
    </row>
    <row r="211" spans="1:4">
      <c r="A211" s="1">
        <v>640</v>
      </c>
      <c r="B211" s="1" t="s">
        <v>1998</v>
      </c>
      <c r="C211" s="1" t="s">
        <v>304</v>
      </c>
      <c r="D211" s="1" t="s">
        <v>3919</v>
      </c>
    </row>
    <row r="212" spans="1:4">
      <c r="A212" s="1">
        <v>641</v>
      </c>
      <c r="B212" s="1" t="s">
        <v>2000</v>
      </c>
      <c r="C212" s="1" t="s">
        <v>304</v>
      </c>
      <c r="D212" s="1" t="s">
        <v>3919</v>
      </c>
    </row>
    <row r="213" spans="1:4">
      <c r="A213" s="1">
        <v>642</v>
      </c>
      <c r="B213" s="1" t="s">
        <v>2002</v>
      </c>
      <c r="C213" s="1" t="s">
        <v>304</v>
      </c>
      <c r="D213" s="1" t="s">
        <v>3919</v>
      </c>
    </row>
    <row r="214" spans="1:4">
      <c r="A214" s="1">
        <v>643</v>
      </c>
      <c r="B214" s="1" t="s">
        <v>2004</v>
      </c>
      <c r="C214" s="1" t="s">
        <v>304</v>
      </c>
      <c r="D214" s="1" t="s">
        <v>3920</v>
      </c>
    </row>
    <row r="215" spans="1:4">
      <c r="A215" s="1">
        <v>672</v>
      </c>
      <c r="B215" s="1" t="s">
        <v>2070</v>
      </c>
      <c r="C215" s="1" t="s">
        <v>305</v>
      </c>
      <c r="D215" s="1" t="s">
        <v>3920</v>
      </c>
    </row>
    <row r="216" spans="1:4">
      <c r="A216" s="1">
        <v>673</v>
      </c>
      <c r="B216" s="1" t="s">
        <v>2072</v>
      </c>
      <c r="C216" s="1" t="s">
        <v>305</v>
      </c>
      <c r="D216" s="1" t="s">
        <v>3920</v>
      </c>
    </row>
    <row r="217" spans="1:4">
      <c r="A217" s="1">
        <v>674</v>
      </c>
      <c r="B217" s="1" t="s">
        <v>2075</v>
      </c>
      <c r="C217" s="1" t="s">
        <v>305</v>
      </c>
      <c r="D217" s="1" t="s">
        <v>3919</v>
      </c>
    </row>
    <row r="218" spans="1:4">
      <c r="A218" s="1">
        <v>675</v>
      </c>
      <c r="B218" s="1" t="s">
        <v>2078</v>
      </c>
      <c r="C218" s="1" t="s">
        <v>305</v>
      </c>
      <c r="D218" s="1" t="s">
        <v>3919</v>
      </c>
    </row>
    <row r="219" spans="1:4">
      <c r="A219" s="1">
        <v>676</v>
      </c>
      <c r="B219" s="1" t="s">
        <v>2080</v>
      </c>
      <c r="C219" s="1" t="s">
        <v>305</v>
      </c>
      <c r="D219" s="1" t="s">
        <v>3919</v>
      </c>
    </row>
    <row r="220" spans="1:4">
      <c r="A220" s="1">
        <v>677</v>
      </c>
      <c r="B220" s="1" t="s">
        <v>2081</v>
      </c>
      <c r="C220" s="1" t="s">
        <v>305</v>
      </c>
      <c r="D220" s="1" t="s">
        <v>3919</v>
      </c>
    </row>
    <row r="221" spans="1:4">
      <c r="A221" s="1">
        <v>678</v>
      </c>
      <c r="B221" s="1" t="s">
        <v>2083</v>
      </c>
      <c r="C221" s="1" t="s">
        <v>305</v>
      </c>
      <c r="D221" s="1" t="s">
        <v>3919</v>
      </c>
    </row>
    <row r="222" spans="1:4">
      <c r="A222" s="1">
        <v>679</v>
      </c>
      <c r="B222" s="1" t="s">
        <v>2085</v>
      </c>
      <c r="C222" s="1" t="s">
        <v>305</v>
      </c>
      <c r="D222" s="1" t="s">
        <v>3919</v>
      </c>
    </row>
    <row r="223" spans="1:4">
      <c r="A223" s="1">
        <v>680</v>
      </c>
      <c r="B223" s="1" t="s">
        <v>2086</v>
      </c>
      <c r="C223" s="1" t="s">
        <v>305</v>
      </c>
      <c r="D223" s="1" t="s">
        <v>3919</v>
      </c>
    </row>
    <row r="224" spans="1:4">
      <c r="A224" s="1">
        <v>681</v>
      </c>
      <c r="B224" s="1" t="s">
        <v>2088</v>
      </c>
      <c r="C224" s="1" t="s">
        <v>305</v>
      </c>
      <c r="D224" s="1" t="s">
        <v>3919</v>
      </c>
    </row>
    <row r="225" spans="1:4">
      <c r="A225" s="1">
        <v>682</v>
      </c>
      <c r="B225" s="1" t="s">
        <v>2090</v>
      </c>
      <c r="C225" s="1" t="s">
        <v>305</v>
      </c>
      <c r="D225" s="1" t="s">
        <v>3919</v>
      </c>
    </row>
    <row r="226" spans="1:4">
      <c r="A226" s="1">
        <v>683</v>
      </c>
      <c r="B226" s="1" t="s">
        <v>2092</v>
      </c>
      <c r="C226" s="1" t="s">
        <v>305</v>
      </c>
      <c r="D226" s="1" t="s">
        <v>3919</v>
      </c>
    </row>
    <row r="227" spans="1:4">
      <c r="A227" s="1">
        <v>692</v>
      </c>
      <c r="B227" s="1" t="s">
        <v>2116</v>
      </c>
      <c r="C227" s="1" t="s">
        <v>291</v>
      </c>
      <c r="D227" s="1" t="s">
        <v>3920</v>
      </c>
    </row>
    <row r="228" spans="1:4">
      <c r="A228" s="1">
        <v>699</v>
      </c>
      <c r="B228" s="1" t="s">
        <v>2132</v>
      </c>
      <c r="C228" s="1" t="s">
        <v>291</v>
      </c>
      <c r="D228" s="1" t="s">
        <v>3919</v>
      </c>
    </row>
    <row r="229" spans="1:4">
      <c r="A229" s="1">
        <v>700</v>
      </c>
      <c r="B229" s="1" t="s">
        <v>2135</v>
      </c>
      <c r="C229" s="1" t="s">
        <v>291</v>
      </c>
      <c r="D229" s="1" t="s">
        <v>3919</v>
      </c>
    </row>
    <row r="230" spans="1:4">
      <c r="A230" s="1">
        <v>701</v>
      </c>
      <c r="B230" s="1" t="s">
        <v>2137</v>
      </c>
      <c r="C230" s="1" t="s">
        <v>291</v>
      </c>
      <c r="D230" s="1" t="s">
        <v>3919</v>
      </c>
    </row>
    <row r="231" spans="1:4">
      <c r="A231" s="1">
        <v>702</v>
      </c>
      <c r="B231" s="1" t="s">
        <v>2139</v>
      </c>
      <c r="C231" s="1" t="s">
        <v>291</v>
      </c>
      <c r="D231" s="1" t="s">
        <v>3919</v>
      </c>
    </row>
    <row r="232" spans="1:4">
      <c r="A232" s="1">
        <v>703</v>
      </c>
      <c r="B232" s="1" t="s">
        <v>2141</v>
      </c>
      <c r="C232" s="1" t="s">
        <v>291</v>
      </c>
      <c r="D232" s="1" t="s">
        <v>3919</v>
      </c>
    </row>
    <row r="233" spans="1:4">
      <c r="A233" s="1">
        <v>704</v>
      </c>
      <c r="B233" s="1" t="s">
        <v>2143</v>
      </c>
      <c r="C233" s="1" t="s">
        <v>291</v>
      </c>
      <c r="D233" s="1" t="s">
        <v>3919</v>
      </c>
    </row>
    <row r="234" spans="1:4">
      <c r="A234" s="1">
        <v>705</v>
      </c>
      <c r="B234" s="1" t="s">
        <v>2144</v>
      </c>
      <c r="C234" s="1" t="s">
        <v>291</v>
      </c>
      <c r="D234" s="1" t="s">
        <v>3919</v>
      </c>
    </row>
    <row r="235" spans="1:4">
      <c r="A235" s="1">
        <v>706</v>
      </c>
      <c r="B235" s="1" t="s">
        <v>2146</v>
      </c>
      <c r="C235" s="1" t="s">
        <v>291</v>
      </c>
      <c r="D235" s="1" t="s">
        <v>3919</v>
      </c>
    </row>
    <row r="236" spans="1:4">
      <c r="A236" s="1">
        <v>707</v>
      </c>
      <c r="B236" s="1" t="s">
        <v>2148</v>
      </c>
      <c r="C236" s="1" t="s">
        <v>291</v>
      </c>
      <c r="D236" s="1" t="s">
        <v>3919</v>
      </c>
    </row>
    <row r="237" spans="1:4">
      <c r="A237" s="1">
        <v>708</v>
      </c>
      <c r="B237" s="1" t="s">
        <v>2150</v>
      </c>
      <c r="C237" s="1" t="s">
        <v>291</v>
      </c>
      <c r="D237" s="1" t="s">
        <v>3920</v>
      </c>
    </row>
    <row r="238" spans="1:4">
      <c r="A238" s="1">
        <v>733</v>
      </c>
      <c r="B238" s="1" t="s">
        <v>2217</v>
      </c>
      <c r="C238" s="1" t="s">
        <v>239</v>
      </c>
      <c r="D238" s="1" t="s">
        <v>3919</v>
      </c>
    </row>
    <row r="239" spans="1:4">
      <c r="A239" s="1">
        <v>734</v>
      </c>
      <c r="B239" s="1" t="s">
        <v>2220</v>
      </c>
      <c r="C239" s="1" t="s">
        <v>239</v>
      </c>
      <c r="D239" s="1" t="s">
        <v>3919</v>
      </c>
    </row>
    <row r="240" spans="1:4">
      <c r="A240" s="1">
        <v>737</v>
      </c>
      <c r="B240" s="1" t="s">
        <v>2228</v>
      </c>
      <c r="C240" s="1" t="s">
        <v>250</v>
      </c>
      <c r="D240" s="1" t="s">
        <v>3919</v>
      </c>
    </row>
    <row r="241" spans="1:4">
      <c r="A241" s="1">
        <v>738</v>
      </c>
      <c r="B241" s="1" t="s">
        <v>2231</v>
      </c>
      <c r="C241" s="1" t="s">
        <v>250</v>
      </c>
      <c r="D241" s="1" t="s">
        <v>3919</v>
      </c>
    </row>
    <row r="242" spans="1:4">
      <c r="A242" s="1">
        <v>753</v>
      </c>
      <c r="B242" s="1" t="s">
        <v>2270</v>
      </c>
      <c r="C242" s="1" t="s">
        <v>244</v>
      </c>
      <c r="D242" s="1" t="s">
        <v>3919</v>
      </c>
    </row>
    <row r="243" spans="1:4">
      <c r="A243" s="1">
        <v>754</v>
      </c>
      <c r="B243" s="1" t="s">
        <v>2273</v>
      </c>
      <c r="C243" s="1" t="s">
        <v>244</v>
      </c>
      <c r="D243" s="1" t="s">
        <v>3919</v>
      </c>
    </row>
    <row r="244" spans="1:4">
      <c r="A244" s="1">
        <v>757</v>
      </c>
      <c r="B244" s="1" t="s">
        <v>2281</v>
      </c>
      <c r="C244" s="1" t="s">
        <v>243</v>
      </c>
      <c r="D244" s="1" t="s">
        <v>3919</v>
      </c>
    </row>
    <row r="245" spans="1:4">
      <c r="A245" s="1">
        <v>758</v>
      </c>
      <c r="B245" s="1" t="s">
        <v>2284</v>
      </c>
      <c r="C245" s="1" t="s">
        <v>243</v>
      </c>
      <c r="D245" s="1" t="s">
        <v>3919</v>
      </c>
    </row>
    <row r="246" spans="1:4">
      <c r="A246" s="1">
        <v>763</v>
      </c>
      <c r="B246" s="1" t="s">
        <v>2297</v>
      </c>
      <c r="C246" s="1" t="s">
        <v>206</v>
      </c>
      <c r="D246" s="1" t="s">
        <v>3919</v>
      </c>
    </row>
    <row r="247" spans="1:4">
      <c r="A247" s="1">
        <v>764</v>
      </c>
      <c r="B247" s="1" t="s">
        <v>2300</v>
      </c>
      <c r="C247" s="1" t="s">
        <v>206</v>
      </c>
      <c r="D247" s="1" t="s">
        <v>3919</v>
      </c>
    </row>
    <row r="248" spans="1:4">
      <c r="A248" s="1">
        <v>765</v>
      </c>
      <c r="B248" s="1" t="s">
        <v>2302</v>
      </c>
      <c r="C248" s="1" t="s">
        <v>206</v>
      </c>
      <c r="D248" s="1" t="s">
        <v>3919</v>
      </c>
    </row>
    <row r="249" spans="1:4">
      <c r="A249" s="1">
        <v>766</v>
      </c>
      <c r="B249" s="1" t="s">
        <v>2304</v>
      </c>
      <c r="C249" s="1" t="s">
        <v>206</v>
      </c>
      <c r="D249" s="1" t="s">
        <v>3919</v>
      </c>
    </row>
    <row r="250" spans="1:4">
      <c r="A250" s="1">
        <v>773</v>
      </c>
      <c r="B250" s="1" t="s">
        <v>2318</v>
      </c>
      <c r="C250" s="1" t="s">
        <v>230</v>
      </c>
      <c r="D250" s="1" t="s">
        <v>3919</v>
      </c>
    </row>
    <row r="251" spans="1:4">
      <c r="A251" s="1">
        <v>774</v>
      </c>
      <c r="B251" s="1" t="s">
        <v>2320</v>
      </c>
      <c r="C251" s="1" t="s">
        <v>230</v>
      </c>
      <c r="D251" s="1" t="s">
        <v>3919</v>
      </c>
    </row>
    <row r="252" spans="1:4">
      <c r="A252" s="1">
        <v>779</v>
      </c>
      <c r="B252" s="1" t="s">
        <v>2331</v>
      </c>
      <c r="C252" s="1" t="s">
        <v>226</v>
      </c>
      <c r="D252" s="1" t="s">
        <v>3919</v>
      </c>
    </row>
    <row r="253" spans="1:4">
      <c r="A253" s="1">
        <v>780</v>
      </c>
      <c r="B253" s="1" t="s">
        <v>2333</v>
      </c>
      <c r="C253" s="1" t="s">
        <v>226</v>
      </c>
      <c r="D253" s="1" t="s">
        <v>3919</v>
      </c>
    </row>
    <row r="254" spans="1:4">
      <c r="A254" s="1">
        <v>785</v>
      </c>
      <c r="B254" s="1" t="s">
        <v>2343</v>
      </c>
      <c r="C254" s="1" t="s">
        <v>224</v>
      </c>
      <c r="D254" s="1" t="s">
        <v>3919</v>
      </c>
    </row>
    <row r="255" spans="1:4">
      <c r="A255" s="1">
        <v>786</v>
      </c>
      <c r="B255" s="1" t="s">
        <v>2345</v>
      </c>
      <c r="C255" s="1" t="s">
        <v>224</v>
      </c>
      <c r="D255" s="1" t="s">
        <v>3919</v>
      </c>
    </row>
    <row r="256" spans="1:4">
      <c r="A256" s="1">
        <v>791</v>
      </c>
      <c r="B256" s="1" t="s">
        <v>2354</v>
      </c>
      <c r="C256" s="1" t="s">
        <v>232</v>
      </c>
      <c r="D256" s="1" t="s">
        <v>3919</v>
      </c>
    </row>
    <row r="257" spans="1:4">
      <c r="A257" s="1">
        <v>792</v>
      </c>
      <c r="B257" s="1" t="s">
        <v>2356</v>
      </c>
      <c r="C257" s="1" t="s">
        <v>232</v>
      </c>
      <c r="D257" s="1" t="s">
        <v>3919</v>
      </c>
    </row>
    <row r="258" spans="1:4">
      <c r="A258" s="1">
        <v>801</v>
      </c>
      <c r="B258" s="1" t="s">
        <v>2376</v>
      </c>
      <c r="C258" s="1" t="s">
        <v>221</v>
      </c>
      <c r="D258" s="1" t="s">
        <v>3919</v>
      </c>
    </row>
    <row r="259" spans="1:4">
      <c r="A259" s="1">
        <v>802</v>
      </c>
      <c r="B259" s="1" t="s">
        <v>2378</v>
      </c>
      <c r="C259" s="1" t="s">
        <v>221</v>
      </c>
      <c r="D259" s="1" t="s">
        <v>3919</v>
      </c>
    </row>
    <row r="260" spans="1:4">
      <c r="A260" s="1">
        <v>806</v>
      </c>
      <c r="B260" s="1" t="s">
        <v>2388</v>
      </c>
      <c r="C260" s="1" t="s">
        <v>228</v>
      </c>
      <c r="D260" s="1" t="s">
        <v>3919</v>
      </c>
    </row>
    <row r="261" spans="1:4">
      <c r="A261" s="1">
        <v>807</v>
      </c>
      <c r="B261" s="1" t="s">
        <v>2390</v>
      </c>
      <c r="C261" s="1" t="s">
        <v>228</v>
      </c>
      <c r="D261" s="1" t="s">
        <v>3919</v>
      </c>
    </row>
    <row r="262" spans="1:4">
      <c r="A262" s="1">
        <v>810</v>
      </c>
      <c r="B262" s="1" t="s">
        <v>2397</v>
      </c>
      <c r="C262" s="1" t="s">
        <v>128</v>
      </c>
      <c r="D262" s="1" t="s">
        <v>3919</v>
      </c>
    </row>
    <row r="263" spans="1:4">
      <c r="A263" s="1">
        <v>811</v>
      </c>
      <c r="B263" s="1" t="s">
        <v>2400</v>
      </c>
      <c r="C263" s="1" t="s">
        <v>128</v>
      </c>
      <c r="D263" s="1" t="s">
        <v>3919</v>
      </c>
    </row>
    <row r="264" spans="1:4">
      <c r="A264" s="1">
        <v>812</v>
      </c>
      <c r="B264" s="1" t="s">
        <v>2402</v>
      </c>
      <c r="C264" s="1" t="s">
        <v>128</v>
      </c>
      <c r="D264" s="1" t="s">
        <v>3919</v>
      </c>
    </row>
    <row r="265" spans="1:4">
      <c r="A265" s="1">
        <v>815</v>
      </c>
      <c r="B265" s="1" t="s">
        <v>2409</v>
      </c>
      <c r="C265" s="1" t="s">
        <v>128</v>
      </c>
      <c r="D265" s="1" t="s">
        <v>3920</v>
      </c>
    </row>
    <row r="266" spans="1:4">
      <c r="A266" s="1">
        <v>861</v>
      </c>
      <c r="B266" s="1" t="s">
        <v>2528</v>
      </c>
      <c r="C266" s="1" t="s">
        <v>258</v>
      </c>
      <c r="D266" s="1" t="s">
        <v>3919</v>
      </c>
    </row>
    <row r="267" spans="1:4">
      <c r="A267" s="1">
        <v>862</v>
      </c>
      <c r="B267" s="1" t="s">
        <v>2531</v>
      </c>
      <c r="C267" s="1" t="s">
        <v>258</v>
      </c>
      <c r="D267" s="1" t="s">
        <v>3919</v>
      </c>
    </row>
    <row r="268" spans="1:4">
      <c r="A268" s="1">
        <v>872</v>
      </c>
      <c r="B268" s="1" t="s">
        <v>2553</v>
      </c>
      <c r="C268" s="1" t="s">
        <v>142</v>
      </c>
      <c r="D268" s="1" t="s">
        <v>3919</v>
      </c>
    </row>
    <row r="269" spans="1:4">
      <c r="A269" s="1">
        <v>873</v>
      </c>
      <c r="B269" s="1" t="s">
        <v>2556</v>
      </c>
      <c r="C269" s="1" t="s">
        <v>142</v>
      </c>
      <c r="D269" s="1" t="s">
        <v>3919</v>
      </c>
    </row>
    <row r="270" spans="1:4">
      <c r="A270" s="1">
        <v>877</v>
      </c>
      <c r="B270" s="1" t="s">
        <v>2563</v>
      </c>
      <c r="C270" s="1" t="s">
        <v>142</v>
      </c>
      <c r="D270" s="1" t="s">
        <v>3920</v>
      </c>
    </row>
    <row r="271" spans="1:4">
      <c r="A271" s="1">
        <v>878</v>
      </c>
      <c r="B271" s="1" t="s">
        <v>2566</v>
      </c>
      <c r="C271" s="1" t="s">
        <v>90</v>
      </c>
      <c r="D271" s="1" t="s">
        <v>3919</v>
      </c>
    </row>
    <row r="272" spans="1:4">
      <c r="A272" s="1">
        <v>879</v>
      </c>
      <c r="B272" s="1" t="s">
        <v>2569</v>
      </c>
      <c r="C272" s="1" t="s">
        <v>90</v>
      </c>
      <c r="D272" s="1" t="s">
        <v>3919</v>
      </c>
    </row>
    <row r="273" spans="1:4">
      <c r="A273" s="1">
        <v>884</v>
      </c>
      <c r="B273" s="1" t="s">
        <v>2582</v>
      </c>
      <c r="C273" s="1" t="s">
        <v>256</v>
      </c>
      <c r="D273" s="1" t="s">
        <v>3919</v>
      </c>
    </row>
    <row r="274" spans="1:4">
      <c r="A274" s="1">
        <v>892</v>
      </c>
      <c r="B274" s="1" t="s">
        <v>2605</v>
      </c>
      <c r="C274" s="1" t="s">
        <v>125</v>
      </c>
      <c r="D274" s="1" t="s">
        <v>3919</v>
      </c>
    </row>
    <row r="275" spans="1:4">
      <c r="A275" s="1">
        <v>893</v>
      </c>
      <c r="B275" s="1" t="s">
        <v>2608</v>
      </c>
      <c r="C275" s="1" t="s">
        <v>125</v>
      </c>
      <c r="D275" s="1" t="s">
        <v>3919</v>
      </c>
    </row>
    <row r="276" spans="1:4">
      <c r="A276" s="1">
        <v>894</v>
      </c>
      <c r="B276" s="1" t="s">
        <v>2610</v>
      </c>
      <c r="C276" s="1" t="s">
        <v>125</v>
      </c>
      <c r="D276" s="1" t="s">
        <v>3919</v>
      </c>
    </row>
    <row r="277" spans="1:4">
      <c r="A277" s="1">
        <v>895</v>
      </c>
      <c r="B277" s="1" t="s">
        <v>2612</v>
      </c>
      <c r="C277" s="1" t="s">
        <v>125</v>
      </c>
      <c r="D277" s="1" t="s">
        <v>3920</v>
      </c>
    </row>
    <row r="278" spans="1:4">
      <c r="A278" s="1">
        <v>896</v>
      </c>
      <c r="B278" s="1" t="s">
        <v>2615</v>
      </c>
      <c r="C278" s="1" t="s">
        <v>324</v>
      </c>
      <c r="D278" s="1" t="s">
        <v>3920</v>
      </c>
    </row>
    <row r="279" spans="1:4">
      <c r="A279" s="1">
        <v>897</v>
      </c>
      <c r="B279" s="1" t="s">
        <v>2618</v>
      </c>
      <c r="C279" s="1" t="s">
        <v>324</v>
      </c>
      <c r="D279" s="1" t="s">
        <v>3920</v>
      </c>
    </row>
    <row r="280" spans="1:4">
      <c r="A280" s="1">
        <v>898</v>
      </c>
      <c r="B280" s="1" t="s">
        <v>2620</v>
      </c>
      <c r="C280" s="1" t="s">
        <v>324</v>
      </c>
      <c r="D280" s="1" t="s">
        <v>3920</v>
      </c>
    </row>
    <row r="281" spans="1:4">
      <c r="A281" s="1">
        <v>900</v>
      </c>
      <c r="B281" s="1" t="s">
        <v>2625</v>
      </c>
      <c r="C281" s="1" t="s">
        <v>324</v>
      </c>
      <c r="D281" s="1" t="s">
        <v>3919</v>
      </c>
    </row>
    <row r="282" spans="1:4">
      <c r="A282" s="1">
        <v>901</v>
      </c>
      <c r="B282" s="1" t="s">
        <v>2628</v>
      </c>
      <c r="C282" s="1" t="s">
        <v>324</v>
      </c>
      <c r="D282" s="1" t="s">
        <v>3919</v>
      </c>
    </row>
    <row r="283" spans="1:4">
      <c r="A283" s="1">
        <v>902</v>
      </c>
      <c r="B283" s="1" t="s">
        <v>2629</v>
      </c>
      <c r="C283" s="1" t="s">
        <v>324</v>
      </c>
      <c r="D283" s="1" t="s">
        <v>3919</v>
      </c>
    </row>
    <row r="284" spans="1:4">
      <c r="A284" s="1">
        <v>903</v>
      </c>
      <c r="B284" s="1" t="s">
        <v>2631</v>
      </c>
      <c r="C284" s="1" t="s">
        <v>324</v>
      </c>
      <c r="D284" s="1" t="s">
        <v>3919</v>
      </c>
    </row>
    <row r="285" spans="1:4">
      <c r="A285" s="1">
        <v>904</v>
      </c>
      <c r="B285" s="1" t="s">
        <v>2633</v>
      </c>
      <c r="C285" s="1" t="s">
        <v>324</v>
      </c>
      <c r="D285" s="1" t="s">
        <v>3919</v>
      </c>
    </row>
    <row r="286" spans="1:4">
      <c r="A286" s="1">
        <v>905</v>
      </c>
      <c r="B286" s="1" t="s">
        <v>2635</v>
      </c>
      <c r="C286" s="1" t="s">
        <v>324</v>
      </c>
      <c r="D286" s="1" t="s">
        <v>3919</v>
      </c>
    </row>
    <row r="287" spans="1:4">
      <c r="A287" s="1">
        <v>906</v>
      </c>
      <c r="B287" s="1" t="s">
        <v>2637</v>
      </c>
      <c r="C287" s="1" t="s">
        <v>324</v>
      </c>
      <c r="D287" s="1" t="s">
        <v>3919</v>
      </c>
    </row>
    <row r="288" spans="1:4">
      <c r="A288" s="1">
        <v>909</v>
      </c>
      <c r="B288" s="1" t="s">
        <v>2645</v>
      </c>
      <c r="C288" s="1" t="s">
        <v>324</v>
      </c>
      <c r="D288" s="1" t="s">
        <v>3920</v>
      </c>
    </row>
    <row r="289" spans="1:4">
      <c r="A289" s="1">
        <v>910</v>
      </c>
      <c r="B289" s="1" t="s">
        <v>2648</v>
      </c>
      <c r="C289" s="1" t="s">
        <v>324</v>
      </c>
      <c r="D289" s="1" t="s">
        <v>3920</v>
      </c>
    </row>
    <row r="290" spans="1:4">
      <c r="A290" s="1">
        <v>913</v>
      </c>
      <c r="B290" s="1" t="s">
        <v>2656</v>
      </c>
      <c r="C290" s="1" t="s">
        <v>289</v>
      </c>
      <c r="D290" s="1" t="s">
        <v>3919</v>
      </c>
    </row>
    <row r="291" spans="1:4">
      <c r="A291" s="1">
        <v>914</v>
      </c>
      <c r="B291" s="1" t="s">
        <v>2659</v>
      </c>
      <c r="C291" s="1" t="s">
        <v>289</v>
      </c>
      <c r="D291" s="1" t="s">
        <v>3919</v>
      </c>
    </row>
    <row r="292" spans="1:4">
      <c r="A292" s="1">
        <v>915</v>
      </c>
      <c r="B292" s="1" t="s">
        <v>2661</v>
      </c>
      <c r="C292" s="1" t="s">
        <v>289</v>
      </c>
      <c r="D292" s="1" t="s">
        <v>3919</v>
      </c>
    </row>
    <row r="293" spans="1:4">
      <c r="A293" s="1">
        <v>920</v>
      </c>
      <c r="B293" s="1" t="s">
        <v>2673</v>
      </c>
      <c r="C293" s="1" t="s">
        <v>274</v>
      </c>
      <c r="D293" s="1" t="s">
        <v>3919</v>
      </c>
    </row>
    <row r="294" spans="1:4">
      <c r="A294" s="1">
        <v>921</v>
      </c>
      <c r="B294" s="1" t="s">
        <v>2676</v>
      </c>
      <c r="C294" s="1" t="s">
        <v>274</v>
      </c>
      <c r="D294" s="1" t="s">
        <v>3919</v>
      </c>
    </row>
    <row r="295" spans="1:4">
      <c r="A295" s="1">
        <v>922</v>
      </c>
      <c r="B295" s="1" t="s">
        <v>2678</v>
      </c>
      <c r="C295" s="1" t="s">
        <v>274</v>
      </c>
      <c r="D295" s="1" t="s">
        <v>3919</v>
      </c>
    </row>
    <row r="296" spans="1:4">
      <c r="A296" s="1">
        <v>968</v>
      </c>
      <c r="B296" s="1" t="s">
        <v>2805</v>
      </c>
      <c r="C296" s="1" t="s">
        <v>362</v>
      </c>
      <c r="D296" s="1" t="s">
        <v>3919</v>
      </c>
    </row>
    <row r="297" spans="1:4">
      <c r="A297" s="1">
        <v>969</v>
      </c>
      <c r="B297" s="1" t="s">
        <v>2808</v>
      </c>
      <c r="C297" s="1" t="s">
        <v>362</v>
      </c>
      <c r="D297" s="1" t="s">
        <v>3919</v>
      </c>
    </row>
    <row r="298" spans="1:4">
      <c r="A298" s="1">
        <v>970</v>
      </c>
      <c r="B298" s="1" t="s">
        <v>2810</v>
      </c>
      <c r="C298" s="1" t="s">
        <v>362</v>
      </c>
      <c r="D298" s="1" t="s">
        <v>3919</v>
      </c>
    </row>
    <row r="299" spans="1:4">
      <c r="A299" s="1">
        <v>971</v>
      </c>
      <c r="B299" s="1" t="s">
        <v>2812</v>
      </c>
      <c r="C299" s="1" t="s">
        <v>362</v>
      </c>
      <c r="D299" s="1" t="s">
        <v>3920</v>
      </c>
    </row>
    <row r="300" spans="1:4">
      <c r="A300" s="1">
        <v>974</v>
      </c>
      <c r="B300" s="1" t="s">
        <v>2820</v>
      </c>
      <c r="C300" s="1" t="s">
        <v>286</v>
      </c>
      <c r="D300" s="1" t="s">
        <v>3919</v>
      </c>
    </row>
    <row r="301" spans="1:4">
      <c r="A301" s="1">
        <v>975</v>
      </c>
      <c r="B301" s="1" t="s">
        <v>2822</v>
      </c>
      <c r="C301" s="1" t="s">
        <v>286</v>
      </c>
      <c r="D301" s="1" t="s">
        <v>3919</v>
      </c>
    </row>
    <row r="302" spans="1:4">
      <c r="A302" s="1">
        <v>976</v>
      </c>
      <c r="B302" s="1" t="s">
        <v>2824</v>
      </c>
      <c r="C302" s="1" t="s">
        <v>286</v>
      </c>
      <c r="D302" s="1" t="s">
        <v>3919</v>
      </c>
    </row>
    <row r="303" spans="1:4">
      <c r="A303" s="1">
        <v>979</v>
      </c>
      <c r="B303" s="1" t="s">
        <v>2830</v>
      </c>
      <c r="C303" s="1" t="s">
        <v>348</v>
      </c>
      <c r="D303" s="1" t="s">
        <v>3920</v>
      </c>
    </row>
    <row r="304" spans="1:4">
      <c r="A304" s="1">
        <v>980</v>
      </c>
      <c r="B304" s="1" t="s">
        <v>2833</v>
      </c>
      <c r="C304" s="1" t="s">
        <v>348</v>
      </c>
      <c r="D304" s="1" t="s">
        <v>3920</v>
      </c>
    </row>
    <row r="305" spans="1:4">
      <c r="A305" s="1">
        <v>981</v>
      </c>
      <c r="B305" s="1" t="s">
        <v>2835</v>
      </c>
      <c r="C305" s="1" t="s">
        <v>348</v>
      </c>
      <c r="D305" s="1" t="s">
        <v>3920</v>
      </c>
    </row>
    <row r="306" spans="1:4">
      <c r="A306" s="1">
        <v>982</v>
      </c>
      <c r="B306" s="1" t="s">
        <v>2837</v>
      </c>
      <c r="C306" s="1" t="s">
        <v>348</v>
      </c>
      <c r="D306" s="1" t="s">
        <v>3920</v>
      </c>
    </row>
    <row r="307" spans="1:4">
      <c r="A307" s="1">
        <v>983</v>
      </c>
      <c r="B307" s="1" t="s">
        <v>2839</v>
      </c>
      <c r="C307" s="1" t="s">
        <v>348</v>
      </c>
      <c r="D307" s="1" t="s">
        <v>3919</v>
      </c>
    </row>
    <row r="308" spans="1:4">
      <c r="A308" s="1">
        <v>984</v>
      </c>
      <c r="B308" s="1" t="s">
        <v>2842</v>
      </c>
      <c r="C308" s="1" t="s">
        <v>348</v>
      </c>
      <c r="D308" s="1" t="s">
        <v>3919</v>
      </c>
    </row>
    <row r="309" spans="1:4">
      <c r="A309" s="1">
        <v>985</v>
      </c>
      <c r="B309" s="1" t="s">
        <v>2844</v>
      </c>
      <c r="C309" s="1" t="s">
        <v>348</v>
      </c>
      <c r="D309" s="1" t="s">
        <v>3919</v>
      </c>
    </row>
    <row r="310" spans="1:4">
      <c r="A310" s="1">
        <v>986</v>
      </c>
      <c r="B310" s="1" t="s">
        <v>2846</v>
      </c>
      <c r="C310" s="1" t="s">
        <v>348</v>
      </c>
      <c r="D310" s="1" t="s">
        <v>3919</v>
      </c>
    </row>
    <row r="311" spans="1:4">
      <c r="A311" s="1">
        <v>987</v>
      </c>
      <c r="B311" s="1" t="s">
        <v>2848</v>
      </c>
      <c r="C311" s="1" t="s">
        <v>348</v>
      </c>
      <c r="D311" s="1" t="s">
        <v>3919</v>
      </c>
    </row>
    <row r="312" spans="1:4">
      <c r="A312" s="1">
        <v>988</v>
      </c>
      <c r="B312" s="1" t="s">
        <v>2850</v>
      </c>
      <c r="C312" s="1" t="s">
        <v>348</v>
      </c>
      <c r="D312" s="1" t="s">
        <v>3919</v>
      </c>
    </row>
    <row r="313" spans="1:4">
      <c r="A313" s="1">
        <v>989</v>
      </c>
      <c r="B313" s="1" t="s">
        <v>2852</v>
      </c>
      <c r="C313" s="1" t="s">
        <v>348</v>
      </c>
      <c r="D313" s="1" t="s">
        <v>3919</v>
      </c>
    </row>
    <row r="314" spans="1:4">
      <c r="A314" s="1">
        <v>990</v>
      </c>
      <c r="B314" s="1" t="s">
        <v>2854</v>
      </c>
      <c r="C314" s="1" t="s">
        <v>348</v>
      </c>
      <c r="D314" s="1" t="s">
        <v>3920</v>
      </c>
    </row>
    <row r="315" spans="1:4">
      <c r="A315" s="1">
        <v>991</v>
      </c>
      <c r="B315" s="1" t="s">
        <v>2857</v>
      </c>
      <c r="C315" s="1" t="s">
        <v>348</v>
      </c>
      <c r="D315" s="1" t="s">
        <v>3920</v>
      </c>
    </row>
    <row r="316" spans="1:4">
      <c r="A316" s="1">
        <v>992</v>
      </c>
      <c r="B316" s="1" t="s">
        <v>2860</v>
      </c>
      <c r="C316" s="1" t="s">
        <v>348</v>
      </c>
      <c r="D316" s="1" t="s">
        <v>3920</v>
      </c>
    </row>
    <row r="317" spans="1:4">
      <c r="A317" s="1">
        <v>995</v>
      </c>
      <c r="B317" s="1" t="s">
        <v>2868</v>
      </c>
      <c r="C317" s="1" t="s">
        <v>348</v>
      </c>
      <c r="D317" s="1" t="s">
        <v>3920</v>
      </c>
    </row>
    <row r="318" spans="1:4">
      <c r="A318" s="1">
        <v>996</v>
      </c>
      <c r="B318" s="1" t="s">
        <v>2870</v>
      </c>
      <c r="C318" s="1" t="s">
        <v>348</v>
      </c>
      <c r="D318" s="1" t="s">
        <v>3920</v>
      </c>
    </row>
    <row r="319" spans="1:4">
      <c r="A319" s="1">
        <v>997</v>
      </c>
      <c r="B319" s="1" t="s">
        <v>2873</v>
      </c>
      <c r="C319" s="1" t="s">
        <v>348</v>
      </c>
      <c r="D319" s="1" t="s">
        <v>3920</v>
      </c>
    </row>
    <row r="320" spans="1:4">
      <c r="A320" s="1">
        <v>998</v>
      </c>
      <c r="B320" s="1" t="s">
        <v>2875</v>
      </c>
      <c r="C320" s="1" t="s">
        <v>348</v>
      </c>
      <c r="D320" s="1" t="s">
        <v>3920</v>
      </c>
    </row>
    <row r="321" spans="1:4">
      <c r="A321" s="1">
        <v>999</v>
      </c>
      <c r="B321" s="1" t="s">
        <v>2877</v>
      </c>
      <c r="C321" s="1" t="s">
        <v>348</v>
      </c>
      <c r="D321" s="1" t="s">
        <v>3920</v>
      </c>
    </row>
    <row r="322" spans="1:4">
      <c r="A322" s="1">
        <v>1000</v>
      </c>
      <c r="B322" s="1" t="s">
        <v>2879</v>
      </c>
      <c r="C322" s="1" t="s">
        <v>348</v>
      </c>
      <c r="D322" s="1" t="s">
        <v>3920</v>
      </c>
    </row>
    <row r="323" spans="1:4">
      <c r="A323" s="1">
        <v>1001</v>
      </c>
      <c r="B323" s="1" t="s">
        <v>2882</v>
      </c>
      <c r="C323" s="1" t="s">
        <v>348</v>
      </c>
      <c r="D323" s="1" t="s">
        <v>3920</v>
      </c>
    </row>
    <row r="324" spans="1:4">
      <c r="A324" s="1">
        <v>1003</v>
      </c>
      <c r="B324" s="1" t="s">
        <v>2887</v>
      </c>
      <c r="C324" s="1" t="s">
        <v>348</v>
      </c>
      <c r="D324" s="1" t="s">
        <v>3920</v>
      </c>
    </row>
    <row r="325" spans="1:4">
      <c r="A325" s="1">
        <v>1004</v>
      </c>
      <c r="B325" s="1" t="s">
        <v>2890</v>
      </c>
      <c r="C325" s="1" t="s">
        <v>348</v>
      </c>
      <c r="D325" s="1" t="s">
        <v>3920</v>
      </c>
    </row>
    <row r="326" spans="1:4">
      <c r="A326" s="1">
        <v>1005</v>
      </c>
      <c r="B326" s="1" t="s">
        <v>2892</v>
      </c>
      <c r="C326" s="1" t="s">
        <v>348</v>
      </c>
      <c r="D326" s="1" t="s">
        <v>3920</v>
      </c>
    </row>
    <row r="327" spans="1:4">
      <c r="A327" s="1">
        <v>1006</v>
      </c>
      <c r="B327" s="1" t="s">
        <v>2895</v>
      </c>
      <c r="C327" s="1" t="s">
        <v>348</v>
      </c>
      <c r="D327" s="1" t="s">
        <v>3920</v>
      </c>
    </row>
    <row r="328" spans="1:4">
      <c r="A328" s="1">
        <v>1007</v>
      </c>
      <c r="B328" s="1" t="s">
        <v>2898</v>
      </c>
      <c r="C328" s="1" t="s">
        <v>348</v>
      </c>
      <c r="D328" s="1" t="s">
        <v>3920</v>
      </c>
    </row>
    <row r="329" spans="1:4">
      <c r="A329" s="1">
        <v>1008</v>
      </c>
      <c r="B329" s="1" t="s">
        <v>2900</v>
      </c>
      <c r="C329" s="1" t="s">
        <v>348</v>
      </c>
      <c r="D329" s="1" t="s">
        <v>3920</v>
      </c>
    </row>
    <row r="330" spans="1:4">
      <c r="A330" s="1">
        <v>1009</v>
      </c>
      <c r="B330" s="1" t="s">
        <v>2903</v>
      </c>
      <c r="C330" s="1" t="s">
        <v>348</v>
      </c>
      <c r="D330" s="1" t="s">
        <v>3920</v>
      </c>
    </row>
    <row r="331" spans="1:4">
      <c r="A331" s="1">
        <v>1010</v>
      </c>
      <c r="B331" s="1" t="s">
        <v>2905</v>
      </c>
      <c r="C331" s="1" t="s">
        <v>348</v>
      </c>
      <c r="D331" s="1" t="s">
        <v>3920</v>
      </c>
    </row>
    <row r="332" spans="1:4">
      <c r="A332" s="1">
        <v>1011</v>
      </c>
      <c r="B332" s="1" t="s">
        <v>2908</v>
      </c>
      <c r="C332" s="1" t="s">
        <v>348</v>
      </c>
      <c r="D332" s="1" t="s">
        <v>3920</v>
      </c>
    </row>
    <row r="333" spans="1:4">
      <c r="A333" s="1">
        <v>1012</v>
      </c>
      <c r="B333" s="1" t="s">
        <v>2910</v>
      </c>
      <c r="C333" s="1" t="s">
        <v>348</v>
      </c>
      <c r="D333" s="1" t="s">
        <v>3920</v>
      </c>
    </row>
    <row r="334" spans="1:4">
      <c r="A334" s="1">
        <v>1013</v>
      </c>
      <c r="B334" s="1" t="s">
        <v>2913</v>
      </c>
      <c r="C334" s="1" t="s">
        <v>348</v>
      </c>
      <c r="D334" s="1" t="s">
        <v>3920</v>
      </c>
    </row>
    <row r="335" spans="1:4">
      <c r="A335" s="1">
        <v>1016</v>
      </c>
      <c r="B335" s="1" t="s">
        <v>2920</v>
      </c>
      <c r="C335" s="1" t="s">
        <v>348</v>
      </c>
      <c r="D335" s="1" t="s">
        <v>3920</v>
      </c>
    </row>
    <row r="336" spans="1:4">
      <c r="A336" s="1">
        <v>1017</v>
      </c>
      <c r="B336" s="1" t="s">
        <v>2922</v>
      </c>
      <c r="C336" s="1" t="s">
        <v>348</v>
      </c>
      <c r="D336" s="1" t="s">
        <v>3920</v>
      </c>
    </row>
    <row r="337" spans="1:4">
      <c r="A337" s="1">
        <v>1018</v>
      </c>
      <c r="B337" s="1" t="s">
        <v>2924</v>
      </c>
      <c r="C337" s="1" t="s">
        <v>348</v>
      </c>
      <c r="D337" s="1" t="s">
        <v>3920</v>
      </c>
    </row>
    <row r="338" spans="1:4">
      <c r="A338" s="1">
        <v>1019</v>
      </c>
      <c r="B338" s="1" t="s">
        <v>2927</v>
      </c>
      <c r="C338" s="1" t="s">
        <v>348</v>
      </c>
      <c r="D338" s="1" t="s">
        <v>3920</v>
      </c>
    </row>
    <row r="339" spans="1:4">
      <c r="A339" s="1">
        <v>1020</v>
      </c>
      <c r="B339" s="1" t="s">
        <v>2929</v>
      </c>
      <c r="C339" s="1" t="s">
        <v>348</v>
      </c>
      <c r="D339" s="1" t="s">
        <v>3920</v>
      </c>
    </row>
    <row r="340" spans="1:4">
      <c r="A340" s="1">
        <v>1021</v>
      </c>
      <c r="B340" s="1" t="s">
        <v>2932</v>
      </c>
      <c r="C340" s="1" t="s">
        <v>348</v>
      </c>
      <c r="D340" s="1" t="s">
        <v>3920</v>
      </c>
    </row>
    <row r="341" spans="1:4">
      <c r="A341" s="1">
        <v>1022</v>
      </c>
      <c r="B341" s="1" t="s">
        <v>2934</v>
      </c>
      <c r="C341" s="1" t="s">
        <v>348</v>
      </c>
      <c r="D341" s="1" t="s">
        <v>3920</v>
      </c>
    </row>
    <row r="342" spans="1:4">
      <c r="A342" s="1">
        <v>1023</v>
      </c>
      <c r="B342" s="1" t="s">
        <v>2937</v>
      </c>
      <c r="C342" s="1" t="s">
        <v>348</v>
      </c>
      <c r="D342" s="1" t="s">
        <v>3920</v>
      </c>
    </row>
    <row r="343" spans="1:4">
      <c r="A343" s="1">
        <v>1028</v>
      </c>
      <c r="B343" s="1" t="s">
        <v>2948</v>
      </c>
      <c r="C343" s="1" t="s">
        <v>70</v>
      </c>
      <c r="D343" s="1" t="s">
        <v>3919</v>
      </c>
    </row>
    <row r="344" spans="1:4">
      <c r="A344" s="1">
        <v>1029</v>
      </c>
      <c r="B344" s="1" t="s">
        <v>2950</v>
      </c>
      <c r="C344" s="1" t="s">
        <v>70</v>
      </c>
      <c r="D344" s="1" t="s">
        <v>3919</v>
      </c>
    </row>
    <row r="345" spans="1:4">
      <c r="A345" s="1">
        <v>1030</v>
      </c>
      <c r="B345" s="1" t="s">
        <v>2952</v>
      </c>
      <c r="C345" s="1" t="s">
        <v>70</v>
      </c>
      <c r="D345" s="1" t="s">
        <v>3919</v>
      </c>
    </row>
    <row r="346" spans="1:4">
      <c r="A346" s="1">
        <v>1031</v>
      </c>
      <c r="B346" s="1" t="s">
        <v>2954</v>
      </c>
      <c r="C346" s="1" t="s">
        <v>316</v>
      </c>
      <c r="D346" s="1" t="s">
        <v>3920</v>
      </c>
    </row>
    <row r="347" spans="1:4">
      <c r="A347" s="1">
        <v>1035</v>
      </c>
      <c r="B347" s="1" t="s">
        <v>2961</v>
      </c>
      <c r="C347" s="1" t="s">
        <v>316</v>
      </c>
      <c r="D347" s="1" t="s">
        <v>3919</v>
      </c>
    </row>
    <row r="348" spans="1:4">
      <c r="A348" s="1">
        <v>1036</v>
      </c>
      <c r="B348" s="1" t="s">
        <v>2963</v>
      </c>
      <c r="C348" s="1" t="s">
        <v>316</v>
      </c>
      <c r="D348" s="1" t="s">
        <v>3919</v>
      </c>
    </row>
    <row r="349" spans="1:4">
      <c r="A349" s="1">
        <v>1037</v>
      </c>
      <c r="B349" s="1" t="s">
        <v>2965</v>
      </c>
      <c r="C349" s="1" t="s">
        <v>316</v>
      </c>
      <c r="D349" s="1" t="s">
        <v>3919</v>
      </c>
    </row>
    <row r="350" spans="1:4">
      <c r="A350" s="1">
        <v>1038</v>
      </c>
      <c r="B350" s="1" t="s">
        <v>2966</v>
      </c>
      <c r="C350" s="1" t="s">
        <v>316</v>
      </c>
      <c r="D350" s="1" t="s">
        <v>3919</v>
      </c>
    </row>
    <row r="351" spans="1:4">
      <c r="A351" s="1">
        <v>1039</v>
      </c>
      <c r="B351" s="1" t="s">
        <v>2968</v>
      </c>
      <c r="C351" s="1" t="s">
        <v>316</v>
      </c>
      <c r="D351" s="1" t="s">
        <v>3919</v>
      </c>
    </row>
    <row r="352" spans="1:4">
      <c r="A352" s="1">
        <v>1040</v>
      </c>
      <c r="B352" s="1" t="s">
        <v>2970</v>
      </c>
      <c r="C352" s="1" t="s">
        <v>316</v>
      </c>
      <c r="D352" s="1" t="s">
        <v>3919</v>
      </c>
    </row>
    <row r="353" spans="1:4">
      <c r="A353" s="1">
        <v>1041</v>
      </c>
      <c r="B353" s="1" t="s">
        <v>2972</v>
      </c>
      <c r="C353" s="1" t="s">
        <v>316</v>
      </c>
      <c r="D353" s="1" t="s">
        <v>3919</v>
      </c>
    </row>
    <row r="354" spans="1:4">
      <c r="A354" s="1">
        <v>1042</v>
      </c>
      <c r="B354" s="1" t="s">
        <v>2974</v>
      </c>
      <c r="C354" s="1" t="s">
        <v>316</v>
      </c>
      <c r="D354" s="1" t="s">
        <v>3919</v>
      </c>
    </row>
    <row r="355" spans="1:4">
      <c r="A355" s="1">
        <v>1043</v>
      </c>
      <c r="B355" s="1" t="s">
        <v>2976</v>
      </c>
      <c r="C355" s="1" t="s">
        <v>316</v>
      </c>
      <c r="D355" s="1" t="s">
        <v>3919</v>
      </c>
    </row>
    <row r="356" spans="1:4">
      <c r="A356" s="1">
        <v>1044</v>
      </c>
      <c r="B356" s="1" t="s">
        <v>2978</v>
      </c>
      <c r="C356" s="1" t="s">
        <v>316</v>
      </c>
      <c r="D356" s="1" t="s">
        <v>3919</v>
      </c>
    </row>
    <row r="357" spans="1:4">
      <c r="A357" s="1">
        <v>1045</v>
      </c>
      <c r="B357" s="1" t="s">
        <v>2980</v>
      </c>
      <c r="C357" s="1" t="s">
        <v>316</v>
      </c>
      <c r="D357" s="1" t="s">
        <v>3920</v>
      </c>
    </row>
    <row r="358" spans="1:4">
      <c r="A358" s="1">
        <v>1048</v>
      </c>
      <c r="B358" s="1" t="s">
        <v>2986</v>
      </c>
      <c r="C358" s="1" t="s">
        <v>166</v>
      </c>
      <c r="D358" s="1" t="s">
        <v>3919</v>
      </c>
    </row>
    <row r="359" spans="1:4">
      <c r="A359" s="1">
        <v>1049</v>
      </c>
      <c r="B359" s="1" t="s">
        <v>2989</v>
      </c>
      <c r="C359" s="1" t="s">
        <v>166</v>
      </c>
      <c r="D359" s="1" t="s">
        <v>3919</v>
      </c>
    </row>
    <row r="360" spans="1:4">
      <c r="A360" s="1">
        <v>1050</v>
      </c>
      <c r="B360" s="1" t="s">
        <v>2991</v>
      </c>
      <c r="C360" s="1" t="s">
        <v>166</v>
      </c>
      <c r="D360" s="1" t="s">
        <v>3919</v>
      </c>
    </row>
    <row r="361" spans="1:4">
      <c r="A361" s="1">
        <v>1051</v>
      </c>
      <c r="B361" s="1" t="s">
        <v>2992</v>
      </c>
      <c r="C361" s="1" t="s">
        <v>166</v>
      </c>
      <c r="D361" s="1" t="s">
        <v>3919</v>
      </c>
    </row>
    <row r="362" spans="1:4">
      <c r="A362" s="1">
        <v>1059</v>
      </c>
      <c r="B362" s="1" t="s">
        <v>3010</v>
      </c>
      <c r="C362" s="1" t="s">
        <v>164</v>
      </c>
      <c r="D362" s="1" t="s">
        <v>3919</v>
      </c>
    </row>
    <row r="363" spans="1:4">
      <c r="A363" s="1">
        <v>1060</v>
      </c>
      <c r="B363" s="1" t="s">
        <v>3013</v>
      </c>
      <c r="C363" s="1" t="s">
        <v>164</v>
      </c>
      <c r="D363" s="1" t="s">
        <v>3919</v>
      </c>
    </row>
    <row r="364" spans="1:4">
      <c r="A364" s="1">
        <v>1067</v>
      </c>
      <c r="B364" s="1" t="s">
        <v>3031</v>
      </c>
      <c r="C364" s="1" t="s">
        <v>296</v>
      </c>
      <c r="D364" s="1" t="s">
        <v>3919</v>
      </c>
    </row>
    <row r="365" spans="1:4">
      <c r="A365" s="1">
        <v>1068</v>
      </c>
      <c r="B365" s="1" t="s">
        <v>3033</v>
      </c>
      <c r="C365" s="1" t="s">
        <v>296</v>
      </c>
      <c r="D365" s="1" t="s">
        <v>3919</v>
      </c>
    </row>
    <row r="366" spans="1:4">
      <c r="A366" s="1">
        <v>1069</v>
      </c>
      <c r="B366" s="1" t="s">
        <v>3035</v>
      </c>
      <c r="C366" s="1" t="s">
        <v>296</v>
      </c>
      <c r="D366" s="1" t="s">
        <v>3919</v>
      </c>
    </row>
    <row r="367" spans="1:4">
      <c r="A367" s="1">
        <v>1070</v>
      </c>
      <c r="B367" s="1" t="s">
        <v>3037</v>
      </c>
      <c r="C367" s="1" t="s">
        <v>296</v>
      </c>
      <c r="D367" s="1" t="s">
        <v>3919</v>
      </c>
    </row>
    <row r="368" spans="1:4">
      <c r="A368" s="1">
        <v>1071</v>
      </c>
      <c r="B368" s="1" t="s">
        <v>3039</v>
      </c>
      <c r="C368" s="1" t="s">
        <v>296</v>
      </c>
      <c r="D368" s="1" t="s">
        <v>3919</v>
      </c>
    </row>
    <row r="369" spans="1:4">
      <c r="A369" s="1">
        <v>1072</v>
      </c>
      <c r="B369" s="1" t="s">
        <v>3041</v>
      </c>
      <c r="C369" s="1" t="s">
        <v>296</v>
      </c>
      <c r="D369" s="1" t="s">
        <v>3919</v>
      </c>
    </row>
    <row r="370" spans="1:4">
      <c r="A370" s="1">
        <v>1073</v>
      </c>
      <c r="B370" s="1" t="s">
        <v>3043</v>
      </c>
      <c r="C370" s="1" t="s">
        <v>296</v>
      </c>
      <c r="D370" s="1" t="s">
        <v>3919</v>
      </c>
    </row>
    <row r="371" spans="1:4">
      <c r="A371" s="1">
        <v>1074</v>
      </c>
      <c r="B371" s="1" t="s">
        <v>3045</v>
      </c>
      <c r="C371" s="1" t="s">
        <v>296</v>
      </c>
      <c r="D371" s="1" t="s">
        <v>3919</v>
      </c>
    </row>
    <row r="372" spans="1:4">
      <c r="A372" s="1">
        <v>1075</v>
      </c>
      <c r="B372" s="1" t="s">
        <v>3047</v>
      </c>
      <c r="C372" s="1" t="s">
        <v>296</v>
      </c>
      <c r="D372" s="1" t="s">
        <v>3919</v>
      </c>
    </row>
    <row r="373" spans="1:4">
      <c r="A373" s="1">
        <v>1076</v>
      </c>
      <c r="B373" s="1" t="s">
        <v>3049</v>
      </c>
      <c r="C373" s="1" t="s">
        <v>296</v>
      </c>
      <c r="D373" s="1" t="s">
        <v>3919</v>
      </c>
    </row>
    <row r="374" spans="1:4">
      <c r="A374" s="1">
        <v>1077</v>
      </c>
      <c r="B374" s="1" t="s">
        <v>3051</v>
      </c>
      <c r="C374" s="1" t="s">
        <v>296</v>
      </c>
      <c r="D374" s="1" t="s">
        <v>3919</v>
      </c>
    </row>
    <row r="375" spans="1:4">
      <c r="A375" s="1">
        <v>1078</v>
      </c>
      <c r="B375" s="1" t="s">
        <v>3053</v>
      </c>
      <c r="C375" s="1" t="s">
        <v>296</v>
      </c>
      <c r="D375" s="1" t="s">
        <v>3920</v>
      </c>
    </row>
    <row r="376" spans="1:4">
      <c r="A376" s="1">
        <v>1083</v>
      </c>
      <c r="B376" s="1" t="s">
        <v>3063</v>
      </c>
      <c r="C376" s="1" t="s">
        <v>296</v>
      </c>
      <c r="D376" s="1" t="s">
        <v>3920</v>
      </c>
    </row>
    <row r="377" spans="1:4">
      <c r="A377" s="1">
        <v>1088</v>
      </c>
      <c r="B377" s="1" t="s">
        <v>3076</v>
      </c>
      <c r="C377" s="1" t="s">
        <v>255</v>
      </c>
      <c r="D377" s="1" t="s">
        <v>3919</v>
      </c>
    </row>
    <row r="378" spans="1:4">
      <c r="A378" s="1">
        <v>1089</v>
      </c>
      <c r="B378" s="1" t="s">
        <v>3079</v>
      </c>
      <c r="C378" s="1" t="s">
        <v>255</v>
      </c>
      <c r="D378" s="1" t="s">
        <v>3919</v>
      </c>
    </row>
    <row r="379" spans="1:4">
      <c r="A379" s="1">
        <v>1095</v>
      </c>
      <c r="B379" s="1" t="s">
        <v>3095</v>
      </c>
      <c r="C379" s="1" t="s">
        <v>93</v>
      </c>
      <c r="D379" s="1" t="s">
        <v>3919</v>
      </c>
    </row>
    <row r="380" spans="1:4">
      <c r="A380" s="1">
        <v>1096</v>
      </c>
      <c r="B380" s="1" t="s">
        <v>3098</v>
      </c>
      <c r="C380" s="1" t="s">
        <v>93</v>
      </c>
      <c r="D380" s="1" t="s">
        <v>3919</v>
      </c>
    </row>
    <row r="381" spans="1:4">
      <c r="A381" s="1">
        <v>1097</v>
      </c>
      <c r="B381" s="1" t="s">
        <v>3100</v>
      </c>
      <c r="C381" s="1" t="s">
        <v>93</v>
      </c>
      <c r="D381" s="1" t="s">
        <v>3919</v>
      </c>
    </row>
    <row r="382" spans="1:4">
      <c r="A382" s="1">
        <v>1110</v>
      </c>
      <c r="B382" s="1" t="s">
        <v>3134</v>
      </c>
      <c r="C382" s="1" t="s">
        <v>105</v>
      </c>
      <c r="D382" s="1" t="s">
        <v>3919</v>
      </c>
    </row>
    <row r="383" spans="1:4">
      <c r="A383" s="1">
        <v>1111</v>
      </c>
      <c r="B383" s="1" t="s">
        <v>3137</v>
      </c>
      <c r="C383" s="1" t="s">
        <v>105</v>
      </c>
      <c r="D383" s="1" t="s">
        <v>3919</v>
      </c>
    </row>
    <row r="384" spans="1:4">
      <c r="A384" s="1">
        <v>1112</v>
      </c>
      <c r="B384" s="1" t="s">
        <v>3139</v>
      </c>
      <c r="C384" s="1" t="s">
        <v>105</v>
      </c>
      <c r="D384" s="1" t="s">
        <v>3919</v>
      </c>
    </row>
    <row r="385" spans="1:4">
      <c r="A385" s="1">
        <v>1115</v>
      </c>
      <c r="B385" s="1" t="s">
        <v>3146</v>
      </c>
      <c r="C385" s="1" t="s">
        <v>322</v>
      </c>
      <c r="D385" s="1" t="s">
        <v>3920</v>
      </c>
    </row>
    <row r="386" spans="1:4">
      <c r="A386" s="1">
        <v>1119</v>
      </c>
      <c r="B386" s="1" t="s">
        <v>3154</v>
      </c>
      <c r="C386" s="1" t="s">
        <v>322</v>
      </c>
      <c r="D386" s="1" t="s">
        <v>3919</v>
      </c>
    </row>
    <row r="387" spans="1:4">
      <c r="A387" s="1">
        <v>1120</v>
      </c>
      <c r="B387" s="1" t="s">
        <v>3156</v>
      </c>
      <c r="C387" s="1" t="s">
        <v>322</v>
      </c>
      <c r="D387" s="1" t="s">
        <v>3919</v>
      </c>
    </row>
    <row r="388" spans="1:4">
      <c r="A388" s="1">
        <v>1121</v>
      </c>
      <c r="B388" s="1" t="s">
        <v>3158</v>
      </c>
      <c r="C388" s="1" t="s">
        <v>322</v>
      </c>
      <c r="D388" s="1" t="s">
        <v>3919</v>
      </c>
    </row>
    <row r="389" spans="1:4">
      <c r="A389" s="1">
        <v>1122</v>
      </c>
      <c r="B389" s="1" t="s">
        <v>3160</v>
      </c>
      <c r="C389" s="1" t="s">
        <v>322</v>
      </c>
      <c r="D389" s="1" t="s">
        <v>3919</v>
      </c>
    </row>
    <row r="390" spans="1:4">
      <c r="A390" s="1">
        <v>1123</v>
      </c>
      <c r="B390" s="1" t="s">
        <v>3162</v>
      </c>
      <c r="C390" s="1" t="s">
        <v>322</v>
      </c>
      <c r="D390" s="1" t="s">
        <v>3919</v>
      </c>
    </row>
    <row r="391" spans="1:4">
      <c r="A391" s="1">
        <v>1124</v>
      </c>
      <c r="B391" s="1" t="s">
        <v>3164</v>
      </c>
      <c r="C391" s="1" t="s">
        <v>322</v>
      </c>
      <c r="D391" s="1" t="s">
        <v>3919</v>
      </c>
    </row>
    <row r="392" spans="1:4">
      <c r="A392" s="1">
        <v>1125</v>
      </c>
      <c r="B392" s="1" t="s">
        <v>3166</v>
      </c>
      <c r="C392" s="1" t="s">
        <v>322</v>
      </c>
      <c r="D392" s="1" t="s">
        <v>3919</v>
      </c>
    </row>
    <row r="393" spans="1:4">
      <c r="A393" s="1">
        <v>1126</v>
      </c>
      <c r="B393" s="1" t="s">
        <v>3168</v>
      </c>
      <c r="C393" s="1" t="s">
        <v>322</v>
      </c>
      <c r="D393" s="1" t="s">
        <v>3919</v>
      </c>
    </row>
    <row r="394" spans="1:4">
      <c r="A394" s="1">
        <v>1127</v>
      </c>
      <c r="B394" s="1" t="s">
        <v>3170</v>
      </c>
      <c r="C394" s="1" t="s">
        <v>322</v>
      </c>
      <c r="D394" s="1" t="s">
        <v>3919</v>
      </c>
    </row>
    <row r="395" spans="1:4">
      <c r="A395" s="1">
        <v>1128</v>
      </c>
      <c r="B395" s="1" t="s">
        <v>3172</v>
      </c>
      <c r="C395" s="1" t="s">
        <v>322</v>
      </c>
      <c r="D395" s="1" t="s">
        <v>3919</v>
      </c>
    </row>
    <row r="396" spans="1:4">
      <c r="A396" s="1">
        <v>1129</v>
      </c>
      <c r="B396" s="1" t="s">
        <v>3174</v>
      </c>
      <c r="C396" s="1" t="s">
        <v>322</v>
      </c>
      <c r="D396" s="1" t="s">
        <v>3919</v>
      </c>
    </row>
    <row r="397" spans="1:4">
      <c r="A397" s="1">
        <v>1130</v>
      </c>
      <c r="B397" s="1" t="s">
        <v>3176</v>
      </c>
      <c r="C397" s="1" t="s">
        <v>322</v>
      </c>
      <c r="D397" s="1" t="s">
        <v>3920</v>
      </c>
    </row>
    <row r="398" spans="1:4">
      <c r="A398" s="1">
        <v>1131</v>
      </c>
      <c r="B398" s="1" t="s">
        <v>3179</v>
      </c>
      <c r="C398" s="1" t="s">
        <v>322</v>
      </c>
      <c r="D398" s="1" t="s">
        <v>3920</v>
      </c>
    </row>
    <row r="399" spans="1:4">
      <c r="A399" s="1">
        <v>1132</v>
      </c>
      <c r="B399" s="1" t="s">
        <v>3181</v>
      </c>
      <c r="C399" s="1" t="s">
        <v>322</v>
      </c>
      <c r="D399" s="1" t="s">
        <v>3920</v>
      </c>
    </row>
    <row r="400" spans="1:4">
      <c r="A400" s="1">
        <v>1144</v>
      </c>
      <c r="B400" s="1" t="s">
        <v>3215</v>
      </c>
      <c r="C400" s="1" t="s">
        <v>340</v>
      </c>
      <c r="D400" s="1" t="s">
        <v>3919</v>
      </c>
    </row>
    <row r="401" spans="1:4">
      <c r="A401" s="1">
        <v>1145</v>
      </c>
      <c r="B401" s="1" t="s">
        <v>3218</v>
      </c>
      <c r="C401" s="1" t="s">
        <v>340</v>
      </c>
      <c r="D401" s="1" t="s">
        <v>3919</v>
      </c>
    </row>
    <row r="402" spans="1:4">
      <c r="A402" s="1">
        <v>1146</v>
      </c>
      <c r="B402" s="1" t="s">
        <v>3220</v>
      </c>
      <c r="C402" s="1" t="s">
        <v>340</v>
      </c>
      <c r="D402" s="1" t="s">
        <v>3919</v>
      </c>
    </row>
    <row r="403" spans="1:4">
      <c r="A403" s="1">
        <v>1147</v>
      </c>
      <c r="B403" s="1" t="s">
        <v>3222</v>
      </c>
      <c r="C403" s="1" t="s">
        <v>340</v>
      </c>
      <c r="D403" s="1" t="s">
        <v>3919</v>
      </c>
    </row>
    <row r="404" spans="1:4">
      <c r="A404" s="1">
        <v>1155</v>
      </c>
      <c r="B404" s="1" t="s">
        <v>3244</v>
      </c>
      <c r="C404" s="1" t="s">
        <v>342</v>
      </c>
      <c r="D404" s="1" t="s">
        <v>3919</v>
      </c>
    </row>
    <row r="405" spans="1:4">
      <c r="A405" s="1">
        <v>1156</v>
      </c>
      <c r="B405" s="1" t="s">
        <v>3247</v>
      </c>
      <c r="C405" s="1" t="s">
        <v>342</v>
      </c>
      <c r="D405" s="1" t="s">
        <v>3919</v>
      </c>
    </row>
    <row r="406" spans="1:4">
      <c r="A406" s="1">
        <v>1157</v>
      </c>
      <c r="B406" s="1" t="s">
        <v>3249</v>
      </c>
      <c r="C406" s="1" t="s">
        <v>342</v>
      </c>
      <c r="D406" s="1" t="s">
        <v>3919</v>
      </c>
    </row>
    <row r="407" spans="1:4">
      <c r="A407" s="1">
        <v>1158</v>
      </c>
      <c r="B407" s="1" t="s">
        <v>3251</v>
      </c>
      <c r="C407" s="1" t="s">
        <v>342</v>
      </c>
      <c r="D407" s="1" t="s">
        <v>3919</v>
      </c>
    </row>
    <row r="408" spans="1:4">
      <c r="A408" s="1">
        <v>1159</v>
      </c>
      <c r="B408" s="1" t="s">
        <v>3253</v>
      </c>
      <c r="C408" s="1" t="s">
        <v>342</v>
      </c>
      <c r="D408" s="1" t="s">
        <v>3919</v>
      </c>
    </row>
    <row r="409" spans="1:4">
      <c r="A409" s="1">
        <v>1161</v>
      </c>
      <c r="B409" s="1" t="s">
        <v>3258</v>
      </c>
      <c r="C409" s="1" t="s">
        <v>342</v>
      </c>
      <c r="D409" s="1" t="s">
        <v>3920</v>
      </c>
    </row>
    <row r="410" spans="1:4">
      <c r="A410" s="1">
        <v>1216</v>
      </c>
      <c r="B410" s="1" t="s">
        <v>3402</v>
      </c>
      <c r="C410" s="1" t="s">
        <v>237</v>
      </c>
      <c r="D410" s="1" t="s">
        <v>3919</v>
      </c>
    </row>
    <row r="411" spans="1:4">
      <c r="A411" s="1">
        <v>1217</v>
      </c>
      <c r="B411" s="1" t="s">
        <v>3404</v>
      </c>
      <c r="C411" s="1" t="s">
        <v>237</v>
      </c>
      <c r="D411" s="1" t="s">
        <v>3919</v>
      </c>
    </row>
    <row r="412" spans="1:4">
      <c r="A412" s="1">
        <v>1227</v>
      </c>
      <c r="B412" s="1" t="s">
        <v>3432</v>
      </c>
      <c r="C412" s="1" t="s">
        <v>182</v>
      </c>
      <c r="D412" s="1" t="s">
        <v>3919</v>
      </c>
    </row>
    <row r="413" spans="1:4">
      <c r="A413" s="1">
        <v>1228</v>
      </c>
      <c r="B413" s="1" t="s">
        <v>3435</v>
      </c>
      <c r="C413" s="1" t="s">
        <v>182</v>
      </c>
      <c r="D413" s="1" t="s">
        <v>3919</v>
      </c>
    </row>
    <row r="414" spans="1:4">
      <c r="A414" s="1">
        <v>1229</v>
      </c>
      <c r="B414" s="1" t="s">
        <v>3437</v>
      </c>
      <c r="C414" s="1" t="s">
        <v>182</v>
      </c>
      <c r="D414" s="1" t="s">
        <v>3919</v>
      </c>
    </row>
    <row r="415" spans="1:4">
      <c r="A415" s="1">
        <v>1233</v>
      </c>
      <c r="B415" s="1" t="s">
        <v>3447</v>
      </c>
      <c r="C415" s="1" t="s">
        <v>182</v>
      </c>
      <c r="D415" s="1" t="s">
        <v>3920</v>
      </c>
    </row>
    <row r="416" spans="1:4">
      <c r="A416" s="1">
        <v>1253</v>
      </c>
      <c r="B416" s="1" t="s">
        <v>3496</v>
      </c>
      <c r="C416" s="1" t="s">
        <v>309</v>
      </c>
      <c r="D416" s="1" t="s">
        <v>3919</v>
      </c>
    </row>
    <row r="417" spans="1:4">
      <c r="A417" s="1">
        <v>1254</v>
      </c>
      <c r="B417" s="1" t="s">
        <v>3498</v>
      </c>
      <c r="C417" s="1" t="s">
        <v>309</v>
      </c>
      <c r="D417" s="1" t="s">
        <v>3919</v>
      </c>
    </row>
    <row r="418" spans="1:4">
      <c r="A418" s="1">
        <v>1255</v>
      </c>
      <c r="B418" s="1" t="s">
        <v>3500</v>
      </c>
      <c r="C418" s="1" t="s">
        <v>309</v>
      </c>
      <c r="D418" s="1" t="s">
        <v>3919</v>
      </c>
    </row>
    <row r="419" spans="1:4">
      <c r="A419" s="1">
        <v>1256</v>
      </c>
      <c r="B419" s="1" t="s">
        <v>3501</v>
      </c>
      <c r="C419" s="1" t="s">
        <v>309</v>
      </c>
      <c r="D419" s="1" t="s">
        <v>3919</v>
      </c>
    </row>
    <row r="420" spans="1:4">
      <c r="A420" s="1">
        <v>1257</v>
      </c>
      <c r="B420" s="1" t="s">
        <v>3502</v>
      </c>
      <c r="C420" s="1" t="s">
        <v>309</v>
      </c>
      <c r="D420" s="1" t="s">
        <v>3919</v>
      </c>
    </row>
    <row r="421" spans="1:4">
      <c r="A421" s="1">
        <v>1258</v>
      </c>
      <c r="B421" s="1" t="s">
        <v>3504</v>
      </c>
      <c r="C421" s="1" t="s">
        <v>309</v>
      </c>
      <c r="D421" s="1" t="s">
        <v>3919</v>
      </c>
    </row>
    <row r="422" spans="1:4">
      <c r="A422" s="1">
        <v>1259</v>
      </c>
      <c r="B422" s="1" t="s">
        <v>3505</v>
      </c>
      <c r="C422" s="1" t="s">
        <v>309</v>
      </c>
      <c r="D422" s="1" t="s">
        <v>3919</v>
      </c>
    </row>
    <row r="423" spans="1:4">
      <c r="A423" s="1">
        <v>1260</v>
      </c>
      <c r="B423" s="1" t="s">
        <v>3506</v>
      </c>
      <c r="C423" s="1" t="s">
        <v>309</v>
      </c>
      <c r="D423" s="1" t="s">
        <v>3919</v>
      </c>
    </row>
    <row r="424" spans="1:4">
      <c r="A424" s="1">
        <v>1261</v>
      </c>
      <c r="B424" s="1" t="s">
        <v>3508</v>
      </c>
      <c r="C424" s="1" t="s">
        <v>309</v>
      </c>
      <c r="D424" s="1" t="s">
        <v>3919</v>
      </c>
    </row>
    <row r="425" spans="1:4">
      <c r="A425" s="1">
        <v>1262</v>
      </c>
      <c r="B425" s="1" t="s">
        <v>3510</v>
      </c>
      <c r="C425" s="1" t="s">
        <v>309</v>
      </c>
      <c r="D425" s="1" t="s">
        <v>3919</v>
      </c>
    </row>
    <row r="426" spans="1:4">
      <c r="A426" s="1">
        <v>1266</v>
      </c>
      <c r="B426" s="1" t="s">
        <v>3518</v>
      </c>
      <c r="C426" s="1" t="s">
        <v>309</v>
      </c>
      <c r="D426" s="1" t="s">
        <v>3920</v>
      </c>
    </row>
    <row r="427" spans="1:4">
      <c r="A427" s="1">
        <v>1267</v>
      </c>
      <c r="B427" s="1" t="s">
        <v>3520</v>
      </c>
      <c r="C427" s="1" t="s">
        <v>309</v>
      </c>
      <c r="D427" s="1" t="s">
        <v>3920</v>
      </c>
    </row>
    <row r="428" spans="1:4">
      <c r="A428" s="1">
        <v>1268</v>
      </c>
      <c r="B428" s="1" t="s">
        <v>3522</v>
      </c>
      <c r="C428" s="1" t="s">
        <v>309</v>
      </c>
      <c r="D428" s="1" t="s">
        <v>3920</v>
      </c>
    </row>
    <row r="429" spans="1:4">
      <c r="A429" s="1">
        <v>1269</v>
      </c>
      <c r="B429" s="1" t="s">
        <v>3525</v>
      </c>
      <c r="C429" s="1" t="s">
        <v>309</v>
      </c>
      <c r="D429" s="1" t="s">
        <v>3920</v>
      </c>
    </row>
    <row r="430" spans="1:4">
      <c r="A430" s="1">
        <v>1284</v>
      </c>
      <c r="B430" s="1" t="s">
        <v>3561</v>
      </c>
      <c r="C430" s="1" t="s">
        <v>330</v>
      </c>
      <c r="D430" s="1" t="s">
        <v>3920</v>
      </c>
    </row>
    <row r="431" spans="1:4">
      <c r="A431" s="1">
        <v>1285</v>
      </c>
      <c r="B431" s="1" t="s">
        <v>3564</v>
      </c>
      <c r="C431" s="1" t="s">
        <v>330</v>
      </c>
      <c r="D431" s="1" t="s">
        <v>3920</v>
      </c>
    </row>
    <row r="432" spans="1:4">
      <c r="A432" s="1">
        <v>1286</v>
      </c>
      <c r="B432" s="1" t="s">
        <v>3567</v>
      </c>
      <c r="C432" s="1" t="s">
        <v>330</v>
      </c>
      <c r="D432" s="1" t="s">
        <v>3920</v>
      </c>
    </row>
    <row r="433" spans="1:4">
      <c r="A433" s="1">
        <v>1288</v>
      </c>
      <c r="B433" s="1" t="s">
        <v>3572</v>
      </c>
      <c r="C433" s="1" t="s">
        <v>330</v>
      </c>
      <c r="D433" s="1" t="s">
        <v>3920</v>
      </c>
    </row>
    <row r="434" spans="1:4">
      <c r="A434" s="1">
        <v>1289</v>
      </c>
      <c r="B434" s="1" t="s">
        <v>3575</v>
      </c>
      <c r="C434" s="1" t="s">
        <v>330</v>
      </c>
      <c r="D434" s="1" t="s">
        <v>3920</v>
      </c>
    </row>
    <row r="435" spans="1:4">
      <c r="A435" s="1">
        <v>1292</v>
      </c>
      <c r="B435" s="1" t="s">
        <v>3583</v>
      </c>
      <c r="C435" s="1" t="s">
        <v>330</v>
      </c>
      <c r="D435" s="1" t="s">
        <v>3920</v>
      </c>
    </row>
    <row r="436" spans="1:4">
      <c r="A436" s="1">
        <v>1293</v>
      </c>
      <c r="B436" s="1" t="s">
        <v>3586</v>
      </c>
      <c r="C436" s="1" t="s">
        <v>330</v>
      </c>
      <c r="D436" s="1" t="s">
        <v>3919</v>
      </c>
    </row>
    <row r="437" spans="1:4">
      <c r="A437" s="1">
        <v>1294</v>
      </c>
      <c r="B437" s="1" t="s">
        <v>3589</v>
      </c>
      <c r="C437" s="1" t="s">
        <v>330</v>
      </c>
      <c r="D437" s="1" t="s">
        <v>3919</v>
      </c>
    </row>
    <row r="438" spans="1:4">
      <c r="A438" s="1">
        <v>1295</v>
      </c>
      <c r="B438" s="1" t="s">
        <v>3591</v>
      </c>
      <c r="C438" s="1" t="s">
        <v>330</v>
      </c>
      <c r="D438" s="1" t="s">
        <v>3919</v>
      </c>
    </row>
    <row r="439" spans="1:4">
      <c r="A439" s="1">
        <v>1296</v>
      </c>
      <c r="B439" s="1" t="s">
        <v>3593</v>
      </c>
      <c r="C439" s="1" t="s">
        <v>330</v>
      </c>
      <c r="D439" s="1" t="s">
        <v>3919</v>
      </c>
    </row>
    <row r="440" spans="1:4">
      <c r="A440" s="1">
        <v>1297</v>
      </c>
      <c r="B440" s="1" t="s">
        <v>3595</v>
      </c>
      <c r="C440" s="1" t="s">
        <v>330</v>
      </c>
      <c r="D440" s="1" t="s">
        <v>3919</v>
      </c>
    </row>
    <row r="441" spans="1:4">
      <c r="A441" s="1">
        <v>1298</v>
      </c>
      <c r="B441" s="1" t="s">
        <v>3597</v>
      </c>
      <c r="C441" s="1" t="s">
        <v>330</v>
      </c>
      <c r="D441" s="1" t="s">
        <v>3919</v>
      </c>
    </row>
    <row r="442" spans="1:4">
      <c r="A442" s="1">
        <v>1299</v>
      </c>
      <c r="B442" s="1" t="s">
        <v>3599</v>
      </c>
      <c r="C442" s="1" t="s">
        <v>330</v>
      </c>
      <c r="D442" s="1" t="s">
        <v>3919</v>
      </c>
    </row>
    <row r="443" spans="1:4">
      <c r="A443" s="1">
        <v>1300</v>
      </c>
      <c r="B443" s="1" t="s">
        <v>3600</v>
      </c>
      <c r="C443" s="1" t="s">
        <v>330</v>
      </c>
      <c r="D443" s="1" t="s">
        <v>3919</v>
      </c>
    </row>
    <row r="444" spans="1:4">
      <c r="A444" s="1">
        <v>1301</v>
      </c>
      <c r="B444" s="1" t="s">
        <v>3602</v>
      </c>
      <c r="C444" s="1" t="s">
        <v>330</v>
      </c>
      <c r="D444" s="1" t="s">
        <v>3919</v>
      </c>
    </row>
    <row r="445" spans="1:4">
      <c r="A445" s="1">
        <v>1302</v>
      </c>
      <c r="B445" s="1" t="s">
        <v>3604</v>
      </c>
      <c r="C445" s="1" t="s">
        <v>330</v>
      </c>
      <c r="D445" s="1" t="s">
        <v>3919</v>
      </c>
    </row>
    <row r="446" spans="1:4">
      <c r="A446" s="1">
        <v>1303</v>
      </c>
      <c r="B446" s="1" t="s">
        <v>3605</v>
      </c>
      <c r="C446" s="1" t="s">
        <v>330</v>
      </c>
      <c r="D446" s="1" t="s">
        <v>3919</v>
      </c>
    </row>
    <row r="447" spans="1:4">
      <c r="A447" s="1">
        <v>1304</v>
      </c>
      <c r="B447" s="1" t="s">
        <v>3607</v>
      </c>
      <c r="C447" s="1" t="s">
        <v>330</v>
      </c>
      <c r="D447" s="1" t="s">
        <v>3919</v>
      </c>
    </row>
    <row r="448" spans="1:4">
      <c r="A448" s="1">
        <v>1305</v>
      </c>
      <c r="B448" s="1" t="s">
        <v>3609</v>
      </c>
      <c r="C448" s="1" t="s">
        <v>330</v>
      </c>
      <c r="D448" s="1" t="s">
        <v>3920</v>
      </c>
    </row>
    <row r="449" spans="1:4">
      <c r="A449" s="1">
        <v>1306</v>
      </c>
      <c r="B449" s="1" t="s">
        <v>3612</v>
      </c>
      <c r="C449" s="1" t="s">
        <v>330</v>
      </c>
      <c r="D449" s="1" t="s">
        <v>3920</v>
      </c>
    </row>
    <row r="450" spans="1:4">
      <c r="A450" s="1">
        <v>1307</v>
      </c>
      <c r="B450" s="1" t="s">
        <v>3614</v>
      </c>
      <c r="C450" s="1" t="s">
        <v>330</v>
      </c>
      <c r="D450" s="1" t="s">
        <v>3920</v>
      </c>
    </row>
    <row r="451" spans="1:4">
      <c r="A451" s="1">
        <v>1308</v>
      </c>
      <c r="B451" s="1" t="s">
        <v>3617</v>
      </c>
      <c r="C451" s="1" t="s">
        <v>330</v>
      </c>
      <c r="D451" s="1" t="s">
        <v>3920</v>
      </c>
    </row>
    <row r="452" spans="1:4">
      <c r="A452" s="1">
        <v>1309</v>
      </c>
      <c r="B452" s="1" t="s">
        <v>3619</v>
      </c>
      <c r="C452" s="1" t="s">
        <v>330</v>
      </c>
      <c r="D452" s="1" t="s">
        <v>3920</v>
      </c>
    </row>
    <row r="453" spans="1:4">
      <c r="A453" s="1">
        <v>1310</v>
      </c>
      <c r="B453" s="1" t="s">
        <v>3622</v>
      </c>
      <c r="C453" s="1" t="s">
        <v>330</v>
      </c>
      <c r="D453" s="1" t="s">
        <v>3920</v>
      </c>
    </row>
    <row r="454" spans="1:4">
      <c r="A454" s="1">
        <v>1311</v>
      </c>
      <c r="B454" s="1" t="s">
        <v>3625</v>
      </c>
      <c r="C454" s="1" t="s">
        <v>330</v>
      </c>
      <c r="D454" s="1" t="s">
        <v>3920</v>
      </c>
    </row>
    <row r="455" spans="1:4">
      <c r="A455" s="1">
        <v>1330</v>
      </c>
      <c r="B455" s="1" t="s">
        <v>3670</v>
      </c>
      <c r="C455" s="1" t="s">
        <v>270</v>
      </c>
      <c r="D455" s="1" t="s">
        <v>3919</v>
      </c>
    </row>
    <row r="456" spans="1:4">
      <c r="A456" s="1">
        <v>1331</v>
      </c>
      <c r="B456" s="1" t="s">
        <v>3673</v>
      </c>
      <c r="C456" s="1" t="s">
        <v>270</v>
      </c>
      <c r="D456" s="1" t="s">
        <v>3919</v>
      </c>
    </row>
    <row r="457" spans="1:4">
      <c r="A457" s="1">
        <v>1351</v>
      </c>
      <c r="B457" s="1" t="s">
        <v>3718</v>
      </c>
      <c r="C457" s="1" t="s">
        <v>298</v>
      </c>
      <c r="D457" s="1" t="s">
        <v>3920</v>
      </c>
    </row>
    <row r="458" spans="1:4">
      <c r="A458" s="1">
        <v>1353</v>
      </c>
      <c r="B458" s="1" t="s">
        <v>3723</v>
      </c>
      <c r="C458" s="1" t="s">
        <v>298</v>
      </c>
      <c r="D458" s="1" t="s">
        <v>3920</v>
      </c>
    </row>
    <row r="459" spans="1:4">
      <c r="A459" s="1">
        <v>1354</v>
      </c>
      <c r="B459" s="1" t="s">
        <v>3726</v>
      </c>
      <c r="C459" s="1" t="s">
        <v>298</v>
      </c>
      <c r="D459" s="1" t="s">
        <v>3919</v>
      </c>
    </row>
    <row r="460" spans="1:4">
      <c r="A460" s="1">
        <v>1355</v>
      </c>
      <c r="B460" s="1" t="s">
        <v>3729</v>
      </c>
      <c r="C460" s="1" t="s">
        <v>298</v>
      </c>
      <c r="D460" s="1" t="s">
        <v>3919</v>
      </c>
    </row>
    <row r="461" spans="1:4">
      <c r="A461" s="1">
        <v>1356</v>
      </c>
      <c r="B461" s="1" t="s">
        <v>3731</v>
      </c>
      <c r="C461" s="1" t="s">
        <v>298</v>
      </c>
      <c r="D461" s="1" t="s">
        <v>3919</v>
      </c>
    </row>
    <row r="462" spans="1:4">
      <c r="A462" s="1">
        <v>1357</v>
      </c>
      <c r="B462" s="1" t="s">
        <v>3732</v>
      </c>
      <c r="C462" s="1" t="s">
        <v>298</v>
      </c>
      <c r="D462" s="1" t="s">
        <v>3919</v>
      </c>
    </row>
    <row r="463" spans="1:4">
      <c r="A463" s="1">
        <v>1358</v>
      </c>
      <c r="B463" s="1" t="s">
        <v>3734</v>
      </c>
      <c r="C463" s="1" t="s">
        <v>298</v>
      </c>
      <c r="D463" s="1" t="s">
        <v>3919</v>
      </c>
    </row>
    <row r="464" spans="1:4">
      <c r="A464" s="1">
        <v>1359</v>
      </c>
      <c r="B464" s="1" t="s">
        <v>3736</v>
      </c>
      <c r="C464" s="1" t="s">
        <v>298</v>
      </c>
      <c r="D464" s="1" t="s">
        <v>3919</v>
      </c>
    </row>
    <row r="465" spans="1:4">
      <c r="A465" s="1">
        <v>1360</v>
      </c>
      <c r="B465" s="1" t="s">
        <v>3737</v>
      </c>
      <c r="C465" s="1" t="s">
        <v>298</v>
      </c>
      <c r="D465" s="1" t="s">
        <v>3919</v>
      </c>
    </row>
    <row r="466" spans="1:4">
      <c r="A466" s="1">
        <v>1361</v>
      </c>
      <c r="B466" s="1" t="s">
        <v>3739</v>
      </c>
      <c r="C466" s="1" t="s">
        <v>298</v>
      </c>
      <c r="D466" s="1" t="s">
        <v>3919</v>
      </c>
    </row>
    <row r="467" spans="1:4">
      <c r="A467" s="1">
        <v>1362</v>
      </c>
      <c r="B467" s="1" t="s">
        <v>3741</v>
      </c>
      <c r="C467" s="1" t="s">
        <v>298</v>
      </c>
      <c r="D467" s="1" t="s">
        <v>3919</v>
      </c>
    </row>
    <row r="468" spans="1:4">
      <c r="A468" s="1">
        <v>1363</v>
      </c>
      <c r="B468" s="1" t="s">
        <v>3743</v>
      </c>
      <c r="C468" s="1" t="s">
        <v>298</v>
      </c>
      <c r="D468" s="1" t="s">
        <v>3919</v>
      </c>
    </row>
    <row r="469" spans="1:4">
      <c r="A469" s="1">
        <v>1364</v>
      </c>
      <c r="B469" s="1" t="s">
        <v>3745</v>
      </c>
      <c r="C469" s="1" t="s">
        <v>298</v>
      </c>
      <c r="D469" s="1" t="s">
        <v>3920</v>
      </c>
    </row>
    <row r="470" spans="1:4">
      <c r="A470" s="1">
        <v>1368</v>
      </c>
      <c r="B470" s="1" t="s">
        <v>3754</v>
      </c>
      <c r="C470" s="1" t="s">
        <v>363</v>
      </c>
      <c r="D470" s="1" t="s">
        <v>3919</v>
      </c>
    </row>
    <row r="471" spans="1:4">
      <c r="A471" s="1">
        <v>1369</v>
      </c>
      <c r="B471" s="1" t="s">
        <v>3757</v>
      </c>
      <c r="C471" s="1" t="s">
        <v>363</v>
      </c>
      <c r="D471" s="1" t="s">
        <v>3919</v>
      </c>
    </row>
    <row r="472" spans="1:4">
      <c r="A472" s="1">
        <v>1371</v>
      </c>
      <c r="B472" s="1" t="s">
        <v>3761</v>
      </c>
      <c r="C472" s="1" t="s">
        <v>363</v>
      </c>
      <c r="D472" s="1" t="s">
        <v>3919</v>
      </c>
    </row>
    <row r="473" spans="1:4">
      <c r="A473" s="1">
        <v>1372</v>
      </c>
      <c r="B473" s="1" t="s">
        <v>3763</v>
      </c>
      <c r="C473" s="1" t="s">
        <v>363</v>
      </c>
      <c r="D473" s="1" t="s">
        <v>3919</v>
      </c>
    </row>
    <row r="474" spans="1:4">
      <c r="A474" s="1">
        <v>1373</v>
      </c>
      <c r="B474" s="1" t="s">
        <v>3765</v>
      </c>
      <c r="C474" s="1" t="s">
        <v>363</v>
      </c>
      <c r="D474" s="1" t="s">
        <v>3919</v>
      </c>
    </row>
    <row r="475" spans="1:4">
      <c r="A475" s="1">
        <v>1374</v>
      </c>
      <c r="B475" s="1" t="s">
        <v>3767</v>
      </c>
      <c r="C475" s="1" t="s">
        <v>363</v>
      </c>
      <c r="D475" s="1" t="s">
        <v>3919</v>
      </c>
    </row>
    <row r="476" spans="1:4">
      <c r="A476" s="1">
        <v>1388</v>
      </c>
      <c r="B476" s="1" t="s">
        <v>3803</v>
      </c>
      <c r="C476" s="1" t="s">
        <v>99</v>
      </c>
      <c r="D476" s="1" t="s">
        <v>3919</v>
      </c>
    </row>
    <row r="477" spans="1:4">
      <c r="A477" s="1">
        <v>1389</v>
      </c>
      <c r="B477" s="1" t="s">
        <v>3806</v>
      </c>
      <c r="C477" s="1" t="s">
        <v>99</v>
      </c>
      <c r="D477" s="1" t="s">
        <v>3919</v>
      </c>
    </row>
    <row r="478" spans="1:4">
      <c r="A478" s="1">
        <v>1390</v>
      </c>
      <c r="B478" s="1" t="s">
        <v>3808</v>
      </c>
      <c r="C478" s="1" t="s">
        <v>99</v>
      </c>
      <c r="D478" s="1" t="s">
        <v>3919</v>
      </c>
    </row>
    <row r="479" spans="1:4">
      <c r="A479" s="1">
        <v>1418</v>
      </c>
      <c r="B479" s="1" t="s">
        <v>3879</v>
      </c>
      <c r="C479" s="1" t="s">
        <v>123</v>
      </c>
      <c r="D479" s="1" t="s">
        <v>3919</v>
      </c>
    </row>
    <row r="480" spans="1:4">
      <c r="A480" s="1">
        <v>1419</v>
      </c>
      <c r="B480" s="1" t="s">
        <v>3882</v>
      </c>
      <c r="C480" s="1" t="s">
        <v>123</v>
      </c>
      <c r="D480" s="1" t="s">
        <v>3919</v>
      </c>
    </row>
    <row r="481" spans="1:4">
      <c r="A481" s="4">
        <v>1420</v>
      </c>
      <c r="B481" s="4" t="s">
        <v>3884</v>
      </c>
      <c r="C481" s="4" t="s">
        <v>123</v>
      </c>
      <c r="D481" s="4" t="s">
        <v>3919</v>
      </c>
    </row>
  </sheetData>
  <phoneticPr fontId="2"/>
  <pageMargins left="0.78749999999999998" right="0.78749999999999998" top="1.0249999999999999" bottom="1.0249999999999999" header="0.78749999999999998" footer="0.78749999999999998"/>
  <headerFooter>
    <oddHeader>&amp;C&amp;"Arial,標準"&amp;A</oddHeader>
    <oddFooter>&amp;C&amp;"Arial,標準"ページ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1"/>
  <sheetViews>
    <sheetView zoomScaleNormal="100" workbookViewId="0">
      <selection activeCell="C25" sqref="C25"/>
    </sheetView>
  </sheetViews>
  <sheetFormatPr baseColWidth="10" defaultColWidth="9" defaultRowHeight="13"/>
  <cols>
    <col min="1" max="1" width="22.59765625" style="1" customWidth="1"/>
    <col min="2" max="2" width="12.3984375" style="1" customWidth="1"/>
    <col min="3" max="3" width="36.19921875" style="1" customWidth="1"/>
    <col min="4" max="4" width="13.3984375" style="1" customWidth="1"/>
    <col min="5" max="5" width="13.796875" style="1" customWidth="1"/>
    <col min="6" max="1025" width="10.19921875" style="1"/>
    <col min="1026" max="16384" width="9" style="1"/>
  </cols>
  <sheetData>
    <row r="1" spans="1:6">
      <c r="A1" s="7" t="s">
        <v>4066</v>
      </c>
    </row>
    <row r="2" spans="1:6">
      <c r="A2" s="5" t="s">
        <v>0</v>
      </c>
      <c r="B2" s="5" t="s">
        <v>386</v>
      </c>
      <c r="C2" s="5" t="s">
        <v>389</v>
      </c>
      <c r="D2" s="6" t="s">
        <v>390</v>
      </c>
      <c r="E2" s="6" t="s">
        <v>391</v>
      </c>
      <c r="F2" s="5" t="s">
        <v>392</v>
      </c>
    </row>
    <row r="3" spans="1:6">
      <c r="A3" s="1" t="s">
        <v>328</v>
      </c>
      <c r="B3" s="1" t="s">
        <v>4044</v>
      </c>
      <c r="C3" s="1" t="s">
        <v>483</v>
      </c>
      <c r="D3" s="1">
        <v>1637055</v>
      </c>
      <c r="E3" s="1">
        <v>1638596</v>
      </c>
      <c r="F3" s="1" t="s">
        <v>398</v>
      </c>
    </row>
    <row r="4" spans="1:6">
      <c r="A4" s="1" t="s">
        <v>328</v>
      </c>
      <c r="B4" s="1" t="s">
        <v>4045</v>
      </c>
      <c r="C4" s="1" t="s">
        <v>491</v>
      </c>
      <c r="D4" s="1">
        <v>2311496</v>
      </c>
      <c r="E4" s="1">
        <v>2313013</v>
      </c>
      <c r="F4" s="1" t="s">
        <v>398</v>
      </c>
    </row>
    <row r="5" spans="1:6">
      <c r="A5" s="1" t="s">
        <v>328</v>
      </c>
      <c r="B5" s="1" t="s">
        <v>4046</v>
      </c>
      <c r="C5" s="1" t="s">
        <v>499</v>
      </c>
      <c r="D5" s="1">
        <v>2704726</v>
      </c>
      <c r="E5" s="1">
        <v>2706183</v>
      </c>
      <c r="F5" s="1" t="s">
        <v>398</v>
      </c>
    </row>
    <row r="6" spans="1:6">
      <c r="A6" s="1" t="s">
        <v>328</v>
      </c>
      <c r="B6" s="1" t="s">
        <v>4047</v>
      </c>
      <c r="C6" s="1" t="s">
        <v>504</v>
      </c>
      <c r="D6" s="1">
        <v>5765172</v>
      </c>
      <c r="E6" s="1">
        <v>5766691</v>
      </c>
      <c r="F6" s="1" t="s">
        <v>398</v>
      </c>
    </row>
    <row r="7" spans="1:6">
      <c r="A7" s="1" t="s">
        <v>328</v>
      </c>
      <c r="B7" s="1" t="s">
        <v>4048</v>
      </c>
      <c r="C7" s="1" t="s">
        <v>533</v>
      </c>
      <c r="D7" s="1">
        <v>2991436</v>
      </c>
      <c r="E7" s="1">
        <v>2992894</v>
      </c>
      <c r="F7" s="1" t="s">
        <v>398</v>
      </c>
    </row>
    <row r="8" spans="1:6">
      <c r="A8" s="1" t="s">
        <v>330</v>
      </c>
      <c r="B8" s="1" t="s">
        <v>4044</v>
      </c>
      <c r="C8" s="1" t="s">
        <v>3565</v>
      </c>
      <c r="D8" s="1">
        <v>18064373</v>
      </c>
      <c r="E8" s="1">
        <v>18065857</v>
      </c>
      <c r="F8" s="1" t="s">
        <v>403</v>
      </c>
    </row>
    <row r="9" spans="1:6">
      <c r="A9" s="1" t="s">
        <v>330</v>
      </c>
      <c r="B9" s="1" t="s">
        <v>4045</v>
      </c>
      <c r="C9" s="1" t="s">
        <v>3573</v>
      </c>
      <c r="D9" s="1">
        <v>3069136</v>
      </c>
      <c r="E9" s="1">
        <v>3070625</v>
      </c>
      <c r="F9" s="1" t="s">
        <v>398</v>
      </c>
    </row>
    <row r="10" spans="1:6">
      <c r="A10" s="1" t="s">
        <v>330</v>
      </c>
      <c r="B10" s="1" t="s">
        <v>4046</v>
      </c>
      <c r="C10" s="1" t="s">
        <v>3610</v>
      </c>
      <c r="D10" s="1">
        <v>11434630</v>
      </c>
      <c r="E10" s="1">
        <v>11436490</v>
      </c>
      <c r="F10" s="1" t="s">
        <v>403</v>
      </c>
    </row>
    <row r="11" spans="1:6">
      <c r="A11" s="4" t="s">
        <v>330</v>
      </c>
      <c r="B11" s="4" t="s">
        <v>4047</v>
      </c>
      <c r="C11" s="4" t="s">
        <v>3615</v>
      </c>
      <c r="D11" s="4">
        <v>3138862</v>
      </c>
      <c r="E11" s="4">
        <v>3140352</v>
      </c>
      <c r="F11" s="4" t="s">
        <v>403</v>
      </c>
    </row>
  </sheetData>
  <phoneticPr fontId="2"/>
  <pageMargins left="0.78749999999999998" right="0.78749999999999998" top="1.0249999999999999" bottom="1.0249999999999999" header="0.78749999999999998" footer="0.78749999999999998"/>
  <headerFooter>
    <oddHeader>&amp;C&amp;"Arial,標準"&amp;A</oddHeader>
    <oddFooter>&amp;C&amp;"Arial,標準"ページ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0"/>
  <sheetViews>
    <sheetView topLeftCell="D1" zoomScaleNormal="100" workbookViewId="0">
      <selection activeCell="A3" sqref="A3"/>
    </sheetView>
  </sheetViews>
  <sheetFormatPr baseColWidth="10" defaultColWidth="9" defaultRowHeight="13"/>
  <cols>
    <col min="1" max="1" width="60.796875" style="1" customWidth="1"/>
    <col min="2" max="2" width="21.3984375" style="1" customWidth="1"/>
    <col min="3" max="3" width="23.3984375" style="1" customWidth="1"/>
    <col min="4" max="4" width="68" style="1" customWidth="1"/>
    <col min="5" max="5" width="30.3984375" style="1" customWidth="1"/>
    <col min="6" max="1025" width="10.19921875" style="1"/>
    <col min="1026" max="16384" width="9" style="1"/>
  </cols>
  <sheetData>
    <row r="1" spans="1:5">
      <c r="A1" s="7" t="s">
        <v>4060</v>
      </c>
    </row>
    <row r="2" spans="1:5">
      <c r="A2" s="5" t="s">
        <v>4067</v>
      </c>
      <c r="B2" s="5" t="s">
        <v>0</v>
      </c>
      <c r="C2" s="5" t="s">
        <v>3921</v>
      </c>
      <c r="D2" s="5" t="s">
        <v>3922</v>
      </c>
      <c r="E2" s="5" t="s">
        <v>3923</v>
      </c>
    </row>
    <row r="3" spans="1:5">
      <c r="A3" s="1" t="s">
        <v>3924</v>
      </c>
      <c r="B3" s="1" t="s">
        <v>328</v>
      </c>
      <c r="C3" s="1" t="s">
        <v>3925</v>
      </c>
      <c r="D3" s="1" t="s">
        <v>3926</v>
      </c>
      <c r="E3" s="1" t="s">
        <v>3927</v>
      </c>
    </row>
    <row r="4" spans="1:5">
      <c r="A4" s="1" t="s">
        <v>3928</v>
      </c>
      <c r="B4" s="1" t="s">
        <v>328</v>
      </c>
      <c r="C4" s="1" t="s">
        <v>3929</v>
      </c>
      <c r="D4" s="1" t="s">
        <v>3926</v>
      </c>
      <c r="E4" s="1" t="s">
        <v>3927</v>
      </c>
    </row>
    <row r="5" spans="1:5">
      <c r="A5" s="1" t="s">
        <v>3930</v>
      </c>
      <c r="B5" s="1" t="s">
        <v>328</v>
      </c>
      <c r="C5" s="1" t="s">
        <v>3931</v>
      </c>
      <c r="D5" s="1" t="s">
        <v>3926</v>
      </c>
      <c r="E5" s="1" t="s">
        <v>3927</v>
      </c>
    </row>
    <row r="6" spans="1:5">
      <c r="A6" s="1" t="s">
        <v>3932</v>
      </c>
      <c r="B6" s="1" t="s">
        <v>328</v>
      </c>
      <c r="C6" s="1" t="s">
        <v>3933</v>
      </c>
      <c r="D6" s="1" t="s">
        <v>3926</v>
      </c>
      <c r="E6" s="1" t="s">
        <v>3927</v>
      </c>
    </row>
    <row r="7" spans="1:5">
      <c r="A7" s="1" t="s">
        <v>3934</v>
      </c>
      <c r="B7" s="1" t="s">
        <v>328</v>
      </c>
      <c r="C7" s="1" t="s">
        <v>3935</v>
      </c>
      <c r="D7" s="1" t="s">
        <v>3926</v>
      </c>
      <c r="E7" s="1" t="s">
        <v>3927</v>
      </c>
    </row>
    <row r="8" spans="1:5">
      <c r="A8" s="1" t="s">
        <v>3936</v>
      </c>
      <c r="B8" s="1" t="s">
        <v>328</v>
      </c>
      <c r="C8" s="1" t="s">
        <v>3937</v>
      </c>
      <c r="D8" s="1" t="s">
        <v>3926</v>
      </c>
      <c r="E8" s="1" t="s">
        <v>3927</v>
      </c>
    </row>
    <row r="9" spans="1:5">
      <c r="A9" s="1" t="s">
        <v>3938</v>
      </c>
      <c r="B9" s="1" t="s">
        <v>328</v>
      </c>
      <c r="C9" s="1" t="s">
        <v>3939</v>
      </c>
      <c r="D9" s="1" t="s">
        <v>3926</v>
      </c>
      <c r="E9" s="1" t="s">
        <v>3927</v>
      </c>
    </row>
    <row r="10" spans="1:5">
      <c r="A10" s="1" t="s">
        <v>3940</v>
      </c>
      <c r="B10" s="1" t="s">
        <v>328</v>
      </c>
      <c r="C10" s="1" t="s">
        <v>3941</v>
      </c>
      <c r="D10" s="1" t="s">
        <v>3926</v>
      </c>
      <c r="E10" s="1" t="s">
        <v>3927</v>
      </c>
    </row>
    <row r="11" spans="1:5">
      <c r="A11" s="1" t="s">
        <v>3942</v>
      </c>
      <c r="B11" s="1" t="s">
        <v>328</v>
      </c>
      <c r="C11" s="1" t="s">
        <v>3943</v>
      </c>
      <c r="D11" s="1" t="s">
        <v>3926</v>
      </c>
      <c r="E11" s="1" t="s">
        <v>3927</v>
      </c>
    </row>
    <row r="12" spans="1:5">
      <c r="A12" s="1" t="s">
        <v>3944</v>
      </c>
      <c r="B12" s="1" t="s">
        <v>328</v>
      </c>
      <c r="C12" s="1" t="s">
        <v>3945</v>
      </c>
      <c r="D12" s="1" t="s">
        <v>3926</v>
      </c>
      <c r="E12" s="1" t="s">
        <v>3927</v>
      </c>
    </row>
    <row r="13" spans="1:5">
      <c r="A13" s="1" t="s">
        <v>3946</v>
      </c>
      <c r="B13" s="1" t="s">
        <v>328</v>
      </c>
      <c r="C13" s="1" t="s">
        <v>3947</v>
      </c>
      <c r="D13" s="1" t="s">
        <v>3926</v>
      </c>
      <c r="E13" s="1" t="s">
        <v>3927</v>
      </c>
    </row>
    <row r="14" spans="1:5">
      <c r="A14" s="1" t="s">
        <v>3948</v>
      </c>
      <c r="B14" s="1" t="s">
        <v>328</v>
      </c>
      <c r="C14" s="1" t="s">
        <v>3949</v>
      </c>
      <c r="D14" s="1" t="s">
        <v>3926</v>
      </c>
      <c r="E14" s="1" t="s">
        <v>3927</v>
      </c>
    </row>
    <row r="15" spans="1:5">
      <c r="A15" s="1" t="s">
        <v>3950</v>
      </c>
      <c r="B15" s="1" t="s">
        <v>328</v>
      </c>
      <c r="C15" s="1" t="s">
        <v>3951</v>
      </c>
      <c r="D15" s="1" t="s">
        <v>3926</v>
      </c>
      <c r="E15" s="1" t="s">
        <v>3927</v>
      </c>
    </row>
    <row r="16" spans="1:5">
      <c r="A16" s="1" t="s">
        <v>3952</v>
      </c>
      <c r="B16" s="1" t="s">
        <v>328</v>
      </c>
      <c r="C16" s="1" t="s">
        <v>3953</v>
      </c>
      <c r="D16" s="1" t="s">
        <v>3926</v>
      </c>
      <c r="E16" s="1" t="s">
        <v>3927</v>
      </c>
    </row>
    <row r="17" spans="1:5">
      <c r="A17" s="1" t="s">
        <v>3954</v>
      </c>
      <c r="B17" s="1" t="s">
        <v>330</v>
      </c>
      <c r="C17" s="1" t="s">
        <v>3929</v>
      </c>
      <c r="D17" s="1" t="s">
        <v>3955</v>
      </c>
      <c r="E17" s="1" t="s">
        <v>3956</v>
      </c>
    </row>
    <row r="18" spans="1:5">
      <c r="A18" s="1" t="s">
        <v>3957</v>
      </c>
      <c r="B18" s="1" t="s">
        <v>330</v>
      </c>
      <c r="C18" s="1" t="s">
        <v>3931</v>
      </c>
      <c r="D18" s="1" t="s">
        <v>3955</v>
      </c>
      <c r="E18" s="1" t="s">
        <v>3956</v>
      </c>
    </row>
    <row r="19" spans="1:5">
      <c r="A19" s="1" t="s">
        <v>3958</v>
      </c>
      <c r="B19" s="1" t="s">
        <v>330</v>
      </c>
      <c r="C19" s="1" t="s">
        <v>3933</v>
      </c>
      <c r="D19" s="1" t="s">
        <v>3955</v>
      </c>
      <c r="E19" s="1" t="s">
        <v>3956</v>
      </c>
    </row>
    <row r="20" spans="1:5">
      <c r="A20" s="1" t="s">
        <v>3959</v>
      </c>
      <c r="B20" s="1" t="s">
        <v>330</v>
      </c>
      <c r="C20" s="1" t="s">
        <v>3960</v>
      </c>
      <c r="D20" s="1" t="s">
        <v>3955</v>
      </c>
      <c r="E20" s="1" t="s">
        <v>3956</v>
      </c>
    </row>
    <row r="21" spans="1:5">
      <c r="A21" s="1" t="s">
        <v>3961</v>
      </c>
      <c r="B21" s="1" t="s">
        <v>330</v>
      </c>
      <c r="C21" s="1" t="s">
        <v>3962</v>
      </c>
      <c r="D21" s="1" t="s">
        <v>3955</v>
      </c>
      <c r="E21" s="1" t="s">
        <v>3956</v>
      </c>
    </row>
    <row r="22" spans="1:5">
      <c r="A22" s="1" t="s">
        <v>3963</v>
      </c>
      <c r="B22" s="1" t="s">
        <v>330</v>
      </c>
      <c r="C22" s="1" t="s">
        <v>3937</v>
      </c>
      <c r="D22" s="1" t="s">
        <v>3955</v>
      </c>
      <c r="E22" s="1" t="s">
        <v>3956</v>
      </c>
    </row>
    <row r="23" spans="1:5">
      <c r="A23" s="1" t="s">
        <v>3964</v>
      </c>
      <c r="B23" s="1" t="s">
        <v>330</v>
      </c>
      <c r="C23" s="1" t="s">
        <v>3939</v>
      </c>
      <c r="D23" s="1" t="s">
        <v>3955</v>
      </c>
      <c r="E23" s="1" t="s">
        <v>3956</v>
      </c>
    </row>
    <row r="24" spans="1:5">
      <c r="A24" s="1" t="s">
        <v>3965</v>
      </c>
      <c r="B24" s="1" t="s">
        <v>330</v>
      </c>
      <c r="C24" s="1" t="s">
        <v>3941</v>
      </c>
      <c r="D24" s="1" t="s">
        <v>3955</v>
      </c>
      <c r="E24" s="1" t="s">
        <v>3956</v>
      </c>
    </row>
    <row r="25" spans="1:5">
      <c r="A25" s="1" t="s">
        <v>3966</v>
      </c>
      <c r="B25" s="1" t="s">
        <v>330</v>
      </c>
      <c r="C25" s="1" t="s">
        <v>3943</v>
      </c>
      <c r="D25" s="1" t="s">
        <v>3955</v>
      </c>
      <c r="E25" s="1" t="s">
        <v>3956</v>
      </c>
    </row>
    <row r="26" spans="1:5">
      <c r="A26" s="1" t="s">
        <v>3967</v>
      </c>
      <c r="B26" s="1" t="s">
        <v>330</v>
      </c>
      <c r="C26" s="1" t="s">
        <v>3968</v>
      </c>
      <c r="D26" s="1" t="s">
        <v>3955</v>
      </c>
      <c r="E26" s="1" t="s">
        <v>3956</v>
      </c>
    </row>
    <row r="27" spans="1:5">
      <c r="A27" s="1" t="s">
        <v>3969</v>
      </c>
      <c r="B27" s="1" t="s">
        <v>330</v>
      </c>
      <c r="C27" s="1" t="s">
        <v>3945</v>
      </c>
      <c r="D27" s="1" t="s">
        <v>3955</v>
      </c>
      <c r="E27" s="1" t="s">
        <v>3956</v>
      </c>
    </row>
    <row r="28" spans="1:5">
      <c r="A28" s="1" t="s">
        <v>3970</v>
      </c>
      <c r="B28" s="1" t="s">
        <v>330</v>
      </c>
      <c r="C28" s="1" t="s">
        <v>3951</v>
      </c>
      <c r="D28" s="1" t="s">
        <v>3955</v>
      </c>
      <c r="E28" s="1" t="s">
        <v>3956</v>
      </c>
    </row>
    <row r="29" spans="1:5">
      <c r="A29" s="1" t="s">
        <v>3971</v>
      </c>
      <c r="B29" s="1" t="s">
        <v>330</v>
      </c>
      <c r="C29" s="1" t="s">
        <v>3953</v>
      </c>
      <c r="D29" s="1" t="s">
        <v>3955</v>
      </c>
      <c r="E29" s="1" t="s">
        <v>3956</v>
      </c>
    </row>
    <row r="30" spans="1:5">
      <c r="A30" s="4" t="s">
        <v>3972</v>
      </c>
      <c r="B30" s="4" t="s">
        <v>330</v>
      </c>
      <c r="C30" s="4" t="s">
        <v>3953</v>
      </c>
      <c r="D30" s="4" t="s">
        <v>3955</v>
      </c>
      <c r="E30" s="4" t="s">
        <v>3956</v>
      </c>
    </row>
  </sheetData>
  <phoneticPr fontId="2"/>
  <pageMargins left="0.78749999999999998" right="0.78749999999999998" top="1.0249999999999999" bottom="1.0249999999999999" header="0.78749999999999998" footer="0.78749999999999998"/>
  <headerFooter>
    <oddHeader>&amp;C&amp;"Arial,標準"&amp;A</oddHeader>
    <oddFooter>&amp;C&amp;"Arial,標準"ページ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62"/>
  <sheetViews>
    <sheetView zoomScaleNormal="100" workbookViewId="0">
      <selection activeCell="K9" sqref="K9"/>
    </sheetView>
  </sheetViews>
  <sheetFormatPr baseColWidth="10" defaultColWidth="9" defaultRowHeight="13"/>
  <cols>
    <col min="1" max="1" width="38.796875" style="1" customWidth="1"/>
    <col min="2" max="4" width="10.19921875" style="1"/>
    <col min="5" max="5" width="13.19921875" style="1" customWidth="1"/>
    <col min="6" max="6" width="13" style="1" customWidth="1"/>
    <col min="7" max="7" width="13.796875" style="1" customWidth="1"/>
    <col min="8" max="8" width="20" style="1" customWidth="1"/>
    <col min="9" max="9" width="14.19921875" style="1" customWidth="1"/>
    <col min="10" max="1025" width="10.19921875" style="1"/>
    <col min="1026" max="16384" width="9" style="1"/>
  </cols>
  <sheetData>
    <row r="1" spans="1:9">
      <c r="A1" s="7" t="s">
        <v>4068</v>
      </c>
    </row>
    <row r="2" spans="1:9">
      <c r="A2" s="5" t="s">
        <v>0</v>
      </c>
      <c r="B2" s="6" t="s">
        <v>3973</v>
      </c>
      <c r="C2" s="6" t="s">
        <v>3974</v>
      </c>
      <c r="D2" s="6" t="s">
        <v>3975</v>
      </c>
      <c r="E2" s="6" t="s">
        <v>3976</v>
      </c>
      <c r="F2" s="6" t="s">
        <v>3977</v>
      </c>
      <c r="G2" s="6" t="s">
        <v>3978</v>
      </c>
      <c r="H2" s="6" t="s">
        <v>4069</v>
      </c>
      <c r="I2" s="6" t="s">
        <v>3979</v>
      </c>
    </row>
    <row r="3" spans="1:9">
      <c r="A3" s="1" t="s">
        <v>162</v>
      </c>
      <c r="B3" s="12">
        <v>10.509547112050999</v>
      </c>
      <c r="C3" s="12">
        <v>19.223491290836201</v>
      </c>
      <c r="D3" s="12">
        <v>1.6375793518878501</v>
      </c>
      <c r="E3" s="12">
        <v>2.0243055467771098</v>
      </c>
      <c r="F3" s="12">
        <v>0.82333799754362602</v>
      </c>
      <c r="G3" s="12">
        <v>0</v>
      </c>
      <c r="H3" s="12">
        <v>2.6461764611641398</v>
      </c>
      <c r="I3" s="12">
        <f>SUM(D3:G3)</f>
        <v>4.4852228962085858</v>
      </c>
    </row>
    <row r="4" spans="1:9">
      <c r="A4" s="1" t="s">
        <v>148</v>
      </c>
      <c r="B4" s="12">
        <v>8.0214423001411603</v>
      </c>
      <c r="C4" s="12">
        <v>19.536311557833201</v>
      </c>
      <c r="D4" s="12">
        <v>1.76755300460286</v>
      </c>
      <c r="E4" s="12">
        <v>2.17185100592949</v>
      </c>
      <c r="F4" s="12">
        <v>0.90076749780661902</v>
      </c>
      <c r="G4" s="12">
        <v>2.11443826202024E-2</v>
      </c>
      <c r="H4" s="12">
        <v>2.8666517234065498</v>
      </c>
      <c r="I4" s="12">
        <f t="shared" ref="I4:I34" si="0">SUM(D4:G4)</f>
        <v>4.8613158909591716</v>
      </c>
    </row>
    <row r="5" spans="1:9">
      <c r="A5" s="1" t="s">
        <v>134</v>
      </c>
      <c r="B5" s="12">
        <v>9.6644389960652397</v>
      </c>
      <c r="C5" s="12">
        <v>18.946173052290199</v>
      </c>
      <c r="D5" s="12">
        <v>1.5889958065135401</v>
      </c>
      <c r="E5" s="12">
        <v>1.97327549021091</v>
      </c>
      <c r="F5" s="12">
        <v>0.77065983429795104</v>
      </c>
      <c r="G5" s="12">
        <v>0</v>
      </c>
      <c r="H5" s="12">
        <v>2.6122910949026101</v>
      </c>
      <c r="I5" s="12">
        <f t="shared" si="0"/>
        <v>4.3329311310224012</v>
      </c>
    </row>
    <row r="6" spans="1:9">
      <c r="A6" s="1" t="s">
        <v>68</v>
      </c>
      <c r="B6" s="12">
        <v>11.015928748070699</v>
      </c>
      <c r="C6" s="12">
        <v>24.5436932804142</v>
      </c>
      <c r="D6" s="12">
        <v>1.0182964236894101</v>
      </c>
      <c r="E6" s="12">
        <v>1.39309420313475</v>
      </c>
      <c r="F6" s="12">
        <v>0.45987651065227603</v>
      </c>
      <c r="G6" s="12">
        <v>0.36403193978365</v>
      </c>
      <c r="H6" s="12">
        <v>1.87207408951514</v>
      </c>
      <c r="I6" s="12">
        <f t="shared" si="0"/>
        <v>3.2352990772600858</v>
      </c>
    </row>
    <row r="7" spans="1:9">
      <c r="A7" s="1" t="s">
        <v>328</v>
      </c>
      <c r="B7" s="12">
        <v>12.458650805468899</v>
      </c>
      <c r="C7" s="12">
        <v>18.428194840683201</v>
      </c>
      <c r="D7" s="12">
        <v>1.81593465794806</v>
      </c>
      <c r="E7" s="12">
        <v>3.5253889337375299</v>
      </c>
      <c r="F7" s="12">
        <v>2.0577785576452499</v>
      </c>
      <c r="G7" s="12">
        <v>4.46345782979529E-2</v>
      </c>
      <c r="H7" s="12">
        <v>3.37496528316818</v>
      </c>
      <c r="I7" s="12">
        <f t="shared" si="0"/>
        <v>7.4437367276287931</v>
      </c>
    </row>
    <row r="8" spans="1:9">
      <c r="A8" s="1" t="s">
        <v>233</v>
      </c>
      <c r="B8" s="12">
        <v>6.6503916973119397</v>
      </c>
      <c r="C8" s="12">
        <v>14.3026579044658</v>
      </c>
      <c r="D8" s="12">
        <v>1.00556970884881</v>
      </c>
      <c r="E8" s="12">
        <v>4.5505747857508503</v>
      </c>
      <c r="F8" s="12">
        <v>0.49578190464736999</v>
      </c>
      <c r="G8" s="12">
        <v>2.87752138175897</v>
      </c>
      <c r="H8" s="12">
        <v>1.0297285257209801</v>
      </c>
      <c r="I8" s="12">
        <f t="shared" si="0"/>
        <v>8.9294477810060009</v>
      </c>
    </row>
    <row r="9" spans="1:9">
      <c r="A9" s="1" t="s">
        <v>235</v>
      </c>
      <c r="B9" s="12">
        <v>6.1835457518097403</v>
      </c>
      <c r="C9" s="12">
        <v>10.614397358730701</v>
      </c>
      <c r="D9" s="12">
        <v>0.97733980058510905</v>
      </c>
      <c r="E9" s="12">
        <v>4.3599342947094799</v>
      </c>
      <c r="F9" s="12">
        <v>0.472951141509169</v>
      </c>
      <c r="G9" s="12">
        <v>2.6965797104061902</v>
      </c>
      <c r="H9" s="12">
        <v>1.04012578395385</v>
      </c>
      <c r="I9" s="12">
        <f t="shared" si="0"/>
        <v>8.5068049472099485</v>
      </c>
    </row>
    <row r="10" spans="1:9">
      <c r="A10" s="1" t="s">
        <v>109</v>
      </c>
      <c r="B10" s="12">
        <v>6.9969591754107698</v>
      </c>
      <c r="C10" s="12">
        <v>22.196429597484101</v>
      </c>
      <c r="D10" s="12">
        <v>1.7506999058932999</v>
      </c>
      <c r="E10" s="12">
        <v>2.3126419532268598</v>
      </c>
      <c r="F10" s="12">
        <v>0.76106854774278898</v>
      </c>
      <c r="G10" s="12">
        <v>0</v>
      </c>
      <c r="H10" s="12">
        <v>3.0573242149429101</v>
      </c>
      <c r="I10" s="12">
        <f t="shared" si="0"/>
        <v>4.8244104068629481</v>
      </c>
    </row>
    <row r="11" spans="1:9">
      <c r="A11" s="1" t="s">
        <v>107</v>
      </c>
      <c r="B11" s="12">
        <v>5.8260821196245702</v>
      </c>
      <c r="C11" s="12">
        <v>21.379413669902799</v>
      </c>
      <c r="D11" s="12">
        <v>1.7836211369233199</v>
      </c>
      <c r="E11" s="12">
        <v>2.3671772033535801</v>
      </c>
      <c r="F11" s="12">
        <v>0.71147124249575999</v>
      </c>
      <c r="G11" s="12">
        <v>0</v>
      </c>
      <c r="H11" s="12">
        <v>3.1163350508907302</v>
      </c>
      <c r="I11" s="12">
        <f t="shared" si="0"/>
        <v>4.8622695827726599</v>
      </c>
    </row>
    <row r="12" spans="1:9">
      <c r="A12" s="1" t="s">
        <v>78</v>
      </c>
      <c r="B12" s="12">
        <v>11.612373251121401</v>
      </c>
      <c r="C12" s="12">
        <v>23.7983293276565</v>
      </c>
      <c r="D12" s="12">
        <v>1.0590112148958699</v>
      </c>
      <c r="E12" s="12">
        <v>1.4440595913159899</v>
      </c>
      <c r="F12" s="12">
        <v>0.46942480187026697</v>
      </c>
      <c r="G12" s="12">
        <v>0.26940599462432802</v>
      </c>
      <c r="H12" s="12">
        <v>1.9414763457106801</v>
      </c>
      <c r="I12" s="12">
        <f t="shared" si="0"/>
        <v>3.2419016027064553</v>
      </c>
    </row>
    <row r="13" spans="1:9">
      <c r="A13" s="1" t="s">
        <v>76</v>
      </c>
      <c r="B13" s="12">
        <v>11.239740563382</v>
      </c>
      <c r="C13" s="12">
        <v>26.380470625907499</v>
      </c>
      <c r="D13" s="12">
        <v>1.00169917787385</v>
      </c>
      <c r="E13" s="12">
        <v>1.38762426479181</v>
      </c>
      <c r="F13" s="12">
        <v>0.45608930551604598</v>
      </c>
      <c r="G13" s="12">
        <v>0.402461427156181</v>
      </c>
      <c r="H13" s="12">
        <v>1.8565302908746699</v>
      </c>
      <c r="I13" s="12">
        <f t="shared" si="0"/>
        <v>3.2478741753378864</v>
      </c>
    </row>
    <row r="14" spans="1:9">
      <c r="A14" s="1" t="s">
        <v>74</v>
      </c>
      <c r="B14" s="12">
        <v>11.2049848470444</v>
      </c>
      <c r="C14" s="12">
        <v>27.617639612228899</v>
      </c>
      <c r="D14" s="12">
        <v>1.0040668636836201</v>
      </c>
      <c r="E14" s="12">
        <v>1.3621834131655399</v>
      </c>
      <c r="F14" s="12">
        <v>1.3821133349064201</v>
      </c>
      <c r="G14" s="12">
        <v>0.66554737585995205</v>
      </c>
      <c r="H14" s="12">
        <v>1.81707627951157</v>
      </c>
      <c r="I14" s="12">
        <f t="shared" si="0"/>
        <v>4.413910987615532</v>
      </c>
    </row>
    <row r="15" spans="1:9">
      <c r="A15" s="1" t="s">
        <v>80</v>
      </c>
      <c r="B15" s="12">
        <v>10.932082119909399</v>
      </c>
      <c r="C15" s="12">
        <v>25.2842820682027</v>
      </c>
      <c r="D15" s="12">
        <v>0.98775710505329795</v>
      </c>
      <c r="E15" s="12">
        <v>1.3457364661675999</v>
      </c>
      <c r="F15" s="12">
        <v>0.44987915107049897</v>
      </c>
      <c r="G15" s="12">
        <v>0.44885838989731103</v>
      </c>
      <c r="H15" s="12">
        <v>1.82208081769393</v>
      </c>
      <c r="I15" s="12">
        <f t="shared" si="0"/>
        <v>3.2322311121887077</v>
      </c>
    </row>
    <row r="16" spans="1:9">
      <c r="A16" s="1" t="s">
        <v>326</v>
      </c>
      <c r="B16" s="12">
        <v>13.1451429191751</v>
      </c>
      <c r="C16" s="12">
        <v>20.960059072536499</v>
      </c>
      <c r="D16" s="12">
        <v>1.6660860939278399</v>
      </c>
      <c r="E16" s="12">
        <v>3.1999485578179501</v>
      </c>
      <c r="F16" s="12">
        <v>2.1090998595016499</v>
      </c>
      <c r="G16" s="12">
        <v>0.10449931524077299</v>
      </c>
      <c r="H16" s="12">
        <v>3.0334989262514598</v>
      </c>
      <c r="I16" s="12">
        <f t="shared" si="0"/>
        <v>7.0796338264882124</v>
      </c>
    </row>
    <row r="17" spans="1:9">
      <c r="A17" s="1" t="s">
        <v>136</v>
      </c>
      <c r="B17" s="12">
        <v>8.3970825225346797</v>
      </c>
      <c r="C17" s="12">
        <v>22.469466617441501</v>
      </c>
      <c r="D17" s="12">
        <v>1.6567973080562599</v>
      </c>
      <c r="E17" s="12">
        <v>2.07306330114542</v>
      </c>
      <c r="F17" s="12">
        <v>0.79229132813361203</v>
      </c>
      <c r="G17" s="12">
        <v>0</v>
      </c>
      <c r="H17" s="12">
        <v>2.7520351391160101</v>
      </c>
      <c r="I17" s="12">
        <f t="shared" si="0"/>
        <v>4.5221519373352921</v>
      </c>
    </row>
    <row r="18" spans="1:9">
      <c r="A18" s="1" t="s">
        <v>119</v>
      </c>
      <c r="B18" s="12">
        <v>3.1417559946508899</v>
      </c>
      <c r="C18" s="12">
        <v>18.488188687935502</v>
      </c>
      <c r="D18" s="12">
        <v>1.6656549754061001</v>
      </c>
      <c r="E18" s="12">
        <v>2.2407848794274901</v>
      </c>
      <c r="F18" s="12">
        <v>0.68067590053742899</v>
      </c>
      <c r="G18" s="12">
        <v>0</v>
      </c>
      <c r="H18" s="12">
        <v>2.9778943950825298</v>
      </c>
      <c r="I18" s="12">
        <f t="shared" si="0"/>
        <v>4.5871157553710198</v>
      </c>
    </row>
    <row r="19" spans="1:9">
      <c r="A19" s="1" t="s">
        <v>121</v>
      </c>
      <c r="B19" s="12">
        <v>3.1341568221761298</v>
      </c>
      <c r="C19" s="12">
        <v>18.390042331419501</v>
      </c>
      <c r="D19" s="12">
        <v>1.6658454556121101</v>
      </c>
      <c r="E19" s="12">
        <v>2.2349358774781201</v>
      </c>
      <c r="F19" s="12">
        <v>0.68344249658836298</v>
      </c>
      <c r="G19" s="12">
        <v>0</v>
      </c>
      <c r="H19" s="12">
        <v>2.9740104347580298</v>
      </c>
      <c r="I19" s="12">
        <f t="shared" si="0"/>
        <v>4.5842238296785931</v>
      </c>
    </row>
    <row r="20" spans="1:9">
      <c r="A20" s="1" t="s">
        <v>117</v>
      </c>
      <c r="B20" s="12">
        <v>3.1562772240422201</v>
      </c>
      <c r="C20" s="12">
        <v>18.236439014887999</v>
      </c>
      <c r="D20" s="12">
        <v>1.6748118146550901</v>
      </c>
      <c r="E20" s="12">
        <v>2.25474445769964</v>
      </c>
      <c r="F20" s="12">
        <v>0.68603015637897902</v>
      </c>
      <c r="G20" s="12">
        <v>0</v>
      </c>
      <c r="H20" s="12">
        <v>2.9912443704079399</v>
      </c>
      <c r="I20" s="12">
        <f t="shared" si="0"/>
        <v>4.6155864287337094</v>
      </c>
    </row>
    <row r="21" spans="1:9">
      <c r="A21" s="1" t="s">
        <v>152</v>
      </c>
      <c r="B21" s="12">
        <v>9.9908426839878697</v>
      </c>
      <c r="C21" s="12">
        <v>19.397823592238598</v>
      </c>
      <c r="D21" s="12">
        <v>1.5114222310280001</v>
      </c>
      <c r="E21" s="12">
        <v>1.87324398201308</v>
      </c>
      <c r="F21" s="12">
        <v>0.93038041144105199</v>
      </c>
      <c r="G21" s="12">
        <v>0</v>
      </c>
      <c r="H21" s="12">
        <v>2.4802071645147099</v>
      </c>
      <c r="I21" s="12">
        <f t="shared" si="0"/>
        <v>4.3150466244821324</v>
      </c>
    </row>
    <row r="22" spans="1:9">
      <c r="A22" s="1" t="s">
        <v>154</v>
      </c>
      <c r="B22" s="12">
        <v>9.89101010345159</v>
      </c>
      <c r="C22" s="12">
        <v>19.385380634619299</v>
      </c>
      <c r="D22" s="12">
        <v>1.5078735893890001</v>
      </c>
      <c r="E22" s="12">
        <v>1.86829083575987</v>
      </c>
      <c r="F22" s="12">
        <v>0.86319108125013499</v>
      </c>
      <c r="G22" s="12">
        <v>0</v>
      </c>
      <c r="H22" s="12">
        <v>2.4650346174378601</v>
      </c>
      <c r="I22" s="12">
        <f t="shared" si="0"/>
        <v>4.2393555063990052</v>
      </c>
    </row>
    <row r="23" spans="1:9">
      <c r="A23" s="1" t="s">
        <v>62</v>
      </c>
      <c r="B23" s="12">
        <v>11.1452275832137</v>
      </c>
      <c r="C23" s="12">
        <v>24.8806339131479</v>
      </c>
      <c r="D23" s="12">
        <v>1.0166879960364601</v>
      </c>
      <c r="E23" s="12">
        <v>1.3920151945800801</v>
      </c>
      <c r="F23" s="12">
        <v>0.45537392211606298</v>
      </c>
      <c r="G23" s="12">
        <v>0.35481736767500099</v>
      </c>
      <c r="H23" s="12">
        <v>1.8672195838013901</v>
      </c>
      <c r="I23" s="12">
        <f t="shared" si="0"/>
        <v>3.2188944804076041</v>
      </c>
    </row>
    <row r="24" spans="1:9">
      <c r="A24" s="1" t="s">
        <v>59</v>
      </c>
      <c r="B24" s="12">
        <v>11.158178473111599</v>
      </c>
      <c r="C24" s="12">
        <v>23.916476033053101</v>
      </c>
      <c r="D24" s="12">
        <v>1.0444305578698601</v>
      </c>
      <c r="E24" s="12">
        <v>1.4277614531274501</v>
      </c>
      <c r="F24" s="12">
        <v>0.46411790732330099</v>
      </c>
      <c r="G24" s="12">
        <v>0.319493658884064</v>
      </c>
      <c r="H24" s="12">
        <v>1.9148611341170201</v>
      </c>
      <c r="I24" s="12">
        <f t="shared" si="0"/>
        <v>3.2558035772046754</v>
      </c>
    </row>
    <row r="25" spans="1:9">
      <c r="A25" s="1" t="s">
        <v>64</v>
      </c>
      <c r="B25" s="12">
        <v>5.1797407218119096</v>
      </c>
      <c r="C25" s="12">
        <v>13.139503478069599</v>
      </c>
      <c r="D25" s="12">
        <v>0.46625777787656703</v>
      </c>
      <c r="E25" s="12">
        <v>0.65789764661097805</v>
      </c>
      <c r="F25" s="12">
        <v>0.21653570560712601</v>
      </c>
      <c r="G25" s="12">
        <v>0.24572762090782499</v>
      </c>
      <c r="H25" s="12">
        <v>0.88489119297442698</v>
      </c>
      <c r="I25" s="12">
        <f t="shared" si="0"/>
        <v>1.5864187510024961</v>
      </c>
    </row>
    <row r="26" spans="1:9">
      <c r="A26" s="1" t="s">
        <v>264</v>
      </c>
      <c r="B26" s="12">
        <v>4.67345754648409</v>
      </c>
      <c r="C26" s="12">
        <v>16.097477613024399</v>
      </c>
      <c r="D26" s="12">
        <v>1.19810633599048</v>
      </c>
      <c r="E26" s="12">
        <v>2.6798382818518101</v>
      </c>
      <c r="F26" s="12">
        <v>0.57154741070438897</v>
      </c>
      <c r="G26" s="12">
        <v>0</v>
      </c>
      <c r="H26" s="12">
        <v>2.1300136075833001</v>
      </c>
      <c r="I26" s="12">
        <f t="shared" si="0"/>
        <v>4.449492028546679</v>
      </c>
    </row>
    <row r="27" spans="1:9">
      <c r="A27" s="1" t="s">
        <v>280</v>
      </c>
      <c r="B27" s="12">
        <v>2.7039761494897401</v>
      </c>
      <c r="C27" s="12">
        <v>13.7769999514164</v>
      </c>
      <c r="D27" s="12">
        <v>0.67474871013303195</v>
      </c>
      <c r="E27" s="12">
        <v>2.0545210852119902</v>
      </c>
      <c r="F27" s="12">
        <v>0.246535912137923</v>
      </c>
      <c r="G27" s="12">
        <v>0</v>
      </c>
      <c r="H27" s="12">
        <v>1.40652308418479</v>
      </c>
      <c r="I27" s="12">
        <f t="shared" si="0"/>
        <v>2.9758057074829454</v>
      </c>
    </row>
    <row r="28" spans="1:9">
      <c r="A28" s="1" t="s">
        <v>278</v>
      </c>
      <c r="B28" s="12">
        <v>5.15729373864297</v>
      </c>
      <c r="C28" s="12">
        <v>20.7074559805279</v>
      </c>
      <c r="D28" s="12">
        <v>1.07290114113949</v>
      </c>
      <c r="E28" s="12">
        <v>4.0113394554800204</v>
      </c>
      <c r="F28" s="12">
        <v>1.14352279917816</v>
      </c>
      <c r="G28" s="12">
        <v>0.75949847866426101</v>
      </c>
      <c r="H28" s="12">
        <v>1.4836669795139299</v>
      </c>
      <c r="I28" s="12">
        <f t="shared" si="0"/>
        <v>6.9872618744619315</v>
      </c>
    </row>
    <row r="29" spans="1:9">
      <c r="A29" s="1" t="s">
        <v>332</v>
      </c>
      <c r="B29" s="12">
        <v>12.7330833335325</v>
      </c>
      <c r="C29" s="12">
        <v>19.396741086665799</v>
      </c>
      <c r="D29" s="12">
        <v>1.7478123734203901</v>
      </c>
      <c r="E29" s="12">
        <v>3.4000591156837898</v>
      </c>
      <c r="F29" s="12">
        <v>2.0231134248895599</v>
      </c>
      <c r="G29" s="12">
        <v>4.6041268637099599E-2</v>
      </c>
      <c r="H29" s="12">
        <v>3.2558596035145899</v>
      </c>
      <c r="I29" s="12">
        <f t="shared" si="0"/>
        <v>7.2170261826308399</v>
      </c>
    </row>
    <row r="30" spans="1:9">
      <c r="A30" s="1" t="s">
        <v>178</v>
      </c>
      <c r="B30" s="12">
        <v>3.6424231472937301</v>
      </c>
      <c r="C30" s="12">
        <v>21.126631614547101</v>
      </c>
      <c r="D30" s="12">
        <v>2.2541594024487899</v>
      </c>
      <c r="E30" s="12">
        <v>2.7539393665611298</v>
      </c>
      <c r="F30" s="12">
        <v>0.964945776378625</v>
      </c>
      <c r="G30" s="12">
        <v>0</v>
      </c>
      <c r="H30" s="12">
        <v>3.3364109373828001</v>
      </c>
      <c r="I30" s="12">
        <f t="shared" si="0"/>
        <v>5.9730445453885439</v>
      </c>
    </row>
    <row r="31" spans="1:9">
      <c r="A31" s="1" t="s">
        <v>294</v>
      </c>
      <c r="B31" s="12">
        <v>13.5541369571276</v>
      </c>
      <c r="C31" s="12">
        <v>19.210780502940999</v>
      </c>
      <c r="D31" s="12">
        <v>1.8745102376690399</v>
      </c>
      <c r="E31" s="12">
        <v>3.5865070352383901</v>
      </c>
      <c r="F31" s="12">
        <v>2.65598830389929</v>
      </c>
      <c r="G31" s="12">
        <v>0.326128099979694</v>
      </c>
      <c r="H31" s="12">
        <v>3.3642860929610299</v>
      </c>
      <c r="I31" s="12">
        <f t="shared" si="0"/>
        <v>8.4431336767864149</v>
      </c>
    </row>
    <row r="32" spans="1:9">
      <c r="A32" s="1" t="s">
        <v>88</v>
      </c>
      <c r="B32" s="12">
        <v>10.161573542727499</v>
      </c>
      <c r="C32" s="12">
        <v>18.801053049582499</v>
      </c>
      <c r="D32" s="12">
        <v>1.17162497657859</v>
      </c>
      <c r="E32" s="12">
        <v>1.6080939745254299</v>
      </c>
      <c r="F32" s="12">
        <v>0.49432045149780901</v>
      </c>
      <c r="G32" s="12">
        <v>6.9188763003248596E-2</v>
      </c>
      <c r="H32" s="12">
        <v>2.1631841631135802</v>
      </c>
      <c r="I32" s="12">
        <f t="shared" si="0"/>
        <v>3.3432281656050775</v>
      </c>
    </row>
    <row r="33" spans="1:9">
      <c r="A33" s="1" t="s">
        <v>276</v>
      </c>
      <c r="B33" s="12">
        <v>5.2600567952284596</v>
      </c>
      <c r="C33" s="12">
        <v>12.3785427630387</v>
      </c>
      <c r="D33" s="12">
        <v>1.2458496703813999</v>
      </c>
      <c r="E33" s="12">
        <v>3.9321662212156099</v>
      </c>
      <c r="F33" s="12">
        <v>0.40874488744006598</v>
      </c>
      <c r="G33" s="12">
        <v>0</v>
      </c>
      <c r="H33" s="12">
        <v>2.0639597729941999</v>
      </c>
      <c r="I33" s="12">
        <f t="shared" si="0"/>
        <v>5.5867607790370757</v>
      </c>
    </row>
    <row r="34" spans="1:9">
      <c r="A34" s="1" t="s">
        <v>307</v>
      </c>
      <c r="B34" s="12">
        <v>13.3581218312074</v>
      </c>
      <c r="C34" s="12">
        <v>19.511102330743</v>
      </c>
      <c r="D34" s="12">
        <v>1.89098926229691</v>
      </c>
      <c r="E34" s="12">
        <v>3.6318013272698102</v>
      </c>
      <c r="F34" s="12">
        <v>2.70078566610063</v>
      </c>
      <c r="G34" s="12">
        <v>0.32870152130409003</v>
      </c>
      <c r="H34" s="12">
        <v>3.4021162776110501</v>
      </c>
      <c r="I34" s="12">
        <f t="shared" si="0"/>
        <v>8.5522777769714402</v>
      </c>
    </row>
    <row r="35" spans="1:9">
      <c r="A35" s="1" t="s">
        <v>372</v>
      </c>
      <c r="B35" s="12">
        <v>2.24530654297258</v>
      </c>
      <c r="C35" s="12">
        <v>30.374739066813</v>
      </c>
      <c r="D35" s="12">
        <v>2.29472526127608</v>
      </c>
      <c r="E35" s="12">
        <v>5.8113430905218699</v>
      </c>
      <c r="F35" s="12">
        <v>1.2206686910972699</v>
      </c>
      <c r="G35" s="12">
        <v>0.30778355721251999</v>
      </c>
      <c r="H35" s="12">
        <v>2.5035142294323398</v>
      </c>
      <c r="I35" s="12">
        <f t="shared" ref="I35:I66" si="1">SUM(D35:G35)</f>
        <v>9.6345206001077397</v>
      </c>
    </row>
    <row r="36" spans="1:9">
      <c r="A36" s="1" t="s">
        <v>359</v>
      </c>
      <c r="B36" s="12">
        <v>7.0656287271807203</v>
      </c>
      <c r="C36" s="12">
        <v>7.4315751394091096</v>
      </c>
      <c r="D36" s="12">
        <v>0.60770207655365605</v>
      </c>
      <c r="E36" s="12">
        <v>0.62624716829343596</v>
      </c>
      <c r="F36" s="12">
        <v>6.76608815257152E-2</v>
      </c>
      <c r="G36" s="12">
        <v>0</v>
      </c>
      <c r="H36" s="12">
        <v>0.83109941622637895</v>
      </c>
      <c r="I36" s="12">
        <f t="shared" si="1"/>
        <v>1.301610126372807</v>
      </c>
    </row>
    <row r="37" spans="1:9">
      <c r="A37" s="1" t="s">
        <v>315</v>
      </c>
      <c r="B37" s="12">
        <v>13.289674627063199</v>
      </c>
      <c r="C37" s="12">
        <v>18.932760630876398</v>
      </c>
      <c r="D37" s="12">
        <v>1.88557863891753</v>
      </c>
      <c r="E37" s="12">
        <v>3.6333620160462101</v>
      </c>
      <c r="F37" s="12">
        <v>2.7312460333814199</v>
      </c>
      <c r="G37" s="12">
        <v>0.34106897840894301</v>
      </c>
      <c r="H37" s="12">
        <v>3.4095951835654499</v>
      </c>
      <c r="I37" s="12">
        <f t="shared" si="1"/>
        <v>8.5912556667541029</v>
      </c>
    </row>
    <row r="38" spans="1:9">
      <c r="A38" s="1" t="s">
        <v>217</v>
      </c>
      <c r="B38" s="12">
        <v>9.1699011998776196</v>
      </c>
      <c r="C38" s="12">
        <v>10.4986600359495</v>
      </c>
      <c r="D38" s="12">
        <v>0.77867102440921099</v>
      </c>
      <c r="E38" s="12">
        <v>1.06453382560923</v>
      </c>
      <c r="F38" s="12">
        <v>1.2623037535881501</v>
      </c>
      <c r="G38" s="12">
        <v>0.27672510700525699</v>
      </c>
      <c r="H38" s="12">
        <v>1.36820343987953</v>
      </c>
      <c r="I38" s="12">
        <f t="shared" si="1"/>
        <v>3.3822337106118479</v>
      </c>
    </row>
    <row r="39" spans="1:9">
      <c r="A39" s="1" t="s">
        <v>253</v>
      </c>
      <c r="B39" s="12">
        <v>5.6919943566928497</v>
      </c>
      <c r="C39" s="12">
        <v>13.7871618655068</v>
      </c>
      <c r="D39" s="12">
        <v>0.65719840626539605</v>
      </c>
      <c r="E39" s="12">
        <v>3.89284476118603</v>
      </c>
      <c r="F39" s="12">
        <v>0.238639344677783</v>
      </c>
      <c r="G39" s="12">
        <v>2.0593868728043701</v>
      </c>
      <c r="H39" s="12">
        <v>0.85295135300232605</v>
      </c>
      <c r="I39" s="12">
        <f t="shared" si="1"/>
        <v>6.848069384933579</v>
      </c>
    </row>
    <row r="40" spans="1:9">
      <c r="A40" s="1" t="s">
        <v>369</v>
      </c>
      <c r="B40" s="12">
        <v>7.4826325857427802</v>
      </c>
      <c r="C40" s="12">
        <v>27.003582031079802</v>
      </c>
      <c r="D40" s="12">
        <v>2.1141972455410798</v>
      </c>
      <c r="E40" s="12">
        <v>4.4189657112466998</v>
      </c>
      <c r="F40" s="12">
        <v>0.96872141651062604</v>
      </c>
      <c r="G40" s="12">
        <v>0.69628630198845698</v>
      </c>
      <c r="H40" s="12">
        <v>2.1147086907057902</v>
      </c>
      <c r="I40" s="12">
        <f t="shared" si="1"/>
        <v>8.1981706752868622</v>
      </c>
    </row>
    <row r="41" spans="1:9">
      <c r="A41" s="1" t="s">
        <v>346</v>
      </c>
      <c r="B41" s="12">
        <v>4.1623097557784901</v>
      </c>
      <c r="C41" s="12">
        <v>19.3012714597029</v>
      </c>
      <c r="D41" s="12">
        <v>2.1154160083767799</v>
      </c>
      <c r="E41" s="12">
        <v>3.0579116301785199</v>
      </c>
      <c r="F41" s="12">
        <v>1.3515191500658099</v>
      </c>
      <c r="G41" s="12">
        <v>0</v>
      </c>
      <c r="H41" s="12">
        <v>4.2340533828766302</v>
      </c>
      <c r="I41" s="12">
        <f t="shared" si="1"/>
        <v>6.5248467886211099</v>
      </c>
    </row>
    <row r="42" spans="1:9">
      <c r="A42" s="1" t="s">
        <v>95</v>
      </c>
      <c r="B42" s="12">
        <v>7.1414997421237603</v>
      </c>
      <c r="C42" s="12">
        <v>24.212945863195198</v>
      </c>
      <c r="D42" s="12">
        <v>1.62865386840917</v>
      </c>
      <c r="E42" s="12">
        <v>2.1661338089084698</v>
      </c>
      <c r="F42" s="12">
        <v>0.64273945587373205</v>
      </c>
      <c r="G42" s="12">
        <v>0</v>
      </c>
      <c r="H42" s="12">
        <v>2.8566300324541301</v>
      </c>
      <c r="I42" s="12">
        <f t="shared" si="1"/>
        <v>4.4375271331913719</v>
      </c>
    </row>
    <row r="43" spans="1:9">
      <c r="A43" s="1" t="s">
        <v>210</v>
      </c>
      <c r="B43" s="12">
        <v>2.6708654116164698</v>
      </c>
      <c r="C43" s="12">
        <v>16.170506914568598</v>
      </c>
      <c r="D43" s="12">
        <v>1.3017367233105399</v>
      </c>
      <c r="E43" s="12">
        <v>1.78777935673582</v>
      </c>
      <c r="F43" s="12">
        <v>0.40695645615669401</v>
      </c>
      <c r="G43" s="12">
        <v>0</v>
      </c>
      <c r="H43" s="12">
        <v>2.3382018809030001</v>
      </c>
      <c r="I43" s="12">
        <f t="shared" si="1"/>
        <v>3.4964725362030538</v>
      </c>
    </row>
    <row r="44" spans="1:9">
      <c r="A44" s="1" t="s">
        <v>180</v>
      </c>
      <c r="B44" s="12">
        <v>3.1660622812582901</v>
      </c>
      <c r="C44" s="12">
        <v>23.009531197523</v>
      </c>
      <c r="D44" s="12">
        <v>2.0148061152694199</v>
      </c>
      <c r="E44" s="12">
        <v>2.4815777558409802</v>
      </c>
      <c r="F44" s="12">
        <v>0.95013399054875702</v>
      </c>
      <c r="G44" s="12">
        <v>0</v>
      </c>
      <c r="H44" s="12">
        <v>2.96470284341172</v>
      </c>
      <c r="I44" s="12">
        <f t="shared" si="1"/>
        <v>5.4465178616591565</v>
      </c>
    </row>
    <row r="45" spans="1:9">
      <c r="A45" s="1" t="s">
        <v>262</v>
      </c>
      <c r="B45" s="12">
        <v>11.4510174898665</v>
      </c>
      <c r="C45" s="12">
        <v>7.79746239474348</v>
      </c>
      <c r="D45" s="12">
        <v>0.515019278552167</v>
      </c>
      <c r="E45" s="12">
        <v>0.97882816380039595</v>
      </c>
      <c r="F45" s="12">
        <v>0.31236891646635701</v>
      </c>
      <c r="G45" s="12">
        <v>0.18052258232016399</v>
      </c>
      <c r="H45" s="12">
        <v>0.93363583671379102</v>
      </c>
      <c r="I45" s="12">
        <f t="shared" si="1"/>
        <v>1.9867389411390839</v>
      </c>
    </row>
    <row r="46" spans="1:9">
      <c r="A46" s="1" t="s">
        <v>356</v>
      </c>
      <c r="B46" s="12">
        <v>5.1178640869953096</v>
      </c>
      <c r="C46" s="12">
        <v>12.148223341137999</v>
      </c>
      <c r="D46" s="12">
        <v>4.0097694032030997</v>
      </c>
      <c r="E46" s="12">
        <v>0.47684213361315603</v>
      </c>
      <c r="F46" s="12">
        <v>0.31695079018983302</v>
      </c>
      <c r="G46" s="12">
        <v>6.1744413671204999E-2</v>
      </c>
      <c r="H46" s="12">
        <v>1.6422709788755301</v>
      </c>
      <c r="I46" s="12">
        <f t="shared" si="1"/>
        <v>4.8653067406772932</v>
      </c>
    </row>
    <row r="47" spans="1:9">
      <c r="A47" s="1" t="s">
        <v>196</v>
      </c>
      <c r="B47" s="12">
        <v>3.0382343464921502</v>
      </c>
      <c r="C47" s="12">
        <v>15.989126918381601</v>
      </c>
      <c r="D47" s="12">
        <v>1.68226047560293</v>
      </c>
      <c r="E47" s="12">
        <v>2.2355716254930198</v>
      </c>
      <c r="F47" s="12">
        <v>0.52166178997545398</v>
      </c>
      <c r="G47" s="12">
        <v>0</v>
      </c>
      <c r="H47" s="12">
        <v>2.8336532663085601</v>
      </c>
      <c r="I47" s="12">
        <f t="shared" si="1"/>
        <v>4.4394938910714039</v>
      </c>
    </row>
    <row r="48" spans="1:9">
      <c r="A48" s="1" t="s">
        <v>361</v>
      </c>
      <c r="B48" s="12">
        <v>2.9012419791505901</v>
      </c>
      <c r="C48" s="12">
        <v>8.2090566692519094</v>
      </c>
      <c r="D48" s="12">
        <v>0.25364665427614203</v>
      </c>
      <c r="E48" s="12">
        <v>0.29081546105964401</v>
      </c>
      <c r="F48" s="12">
        <v>3.9073735650315099E-2</v>
      </c>
      <c r="G48" s="12">
        <v>0</v>
      </c>
      <c r="H48" s="12">
        <v>0.48985475764678998</v>
      </c>
      <c r="I48" s="12">
        <f t="shared" si="1"/>
        <v>0.58353585098610117</v>
      </c>
    </row>
    <row r="49" spans="1:9">
      <c r="A49" s="1" t="s">
        <v>248</v>
      </c>
      <c r="B49" s="12">
        <v>5.11083126143033</v>
      </c>
      <c r="C49" s="12">
        <v>8.9797054480941192</v>
      </c>
      <c r="D49" s="12">
        <v>0.64664471553366498</v>
      </c>
      <c r="E49" s="12">
        <v>3.9884208905517999</v>
      </c>
      <c r="F49" s="12">
        <v>0.24844408021945699</v>
      </c>
      <c r="G49" s="12">
        <v>0</v>
      </c>
      <c r="H49" s="12">
        <v>0.82053329533247898</v>
      </c>
      <c r="I49" s="12">
        <f t="shared" si="1"/>
        <v>4.8835096863049223</v>
      </c>
    </row>
    <row r="50" spans="1:9">
      <c r="A50" s="1" t="s">
        <v>246</v>
      </c>
      <c r="B50" s="12">
        <v>4.8619350704359903</v>
      </c>
      <c r="C50" s="12">
        <v>8.9980692903757298</v>
      </c>
      <c r="D50" s="12">
        <v>0.61655181630738898</v>
      </c>
      <c r="E50" s="12">
        <v>3.8586258274484502</v>
      </c>
      <c r="F50" s="12">
        <v>0.24293855324229699</v>
      </c>
      <c r="G50" s="12">
        <v>0</v>
      </c>
      <c r="H50" s="12">
        <v>0.73298821131650405</v>
      </c>
      <c r="I50" s="12">
        <f t="shared" si="1"/>
        <v>4.7181161969981362</v>
      </c>
    </row>
    <row r="51" spans="1:9">
      <c r="A51" s="1" t="s">
        <v>130</v>
      </c>
      <c r="B51" s="12">
        <v>9.5831359127565801</v>
      </c>
      <c r="C51" s="12">
        <v>19.781157374935201</v>
      </c>
      <c r="D51" s="12">
        <v>1.50642564464414</v>
      </c>
      <c r="E51" s="12">
        <v>1.8639908705772601</v>
      </c>
      <c r="F51" s="12">
        <v>0.82776111824260301</v>
      </c>
      <c r="G51" s="12">
        <v>0</v>
      </c>
      <c r="H51" s="12">
        <v>2.4371126165863299</v>
      </c>
      <c r="I51" s="12">
        <f t="shared" si="1"/>
        <v>4.1981776334640033</v>
      </c>
    </row>
    <row r="52" spans="1:9">
      <c r="A52" s="1" t="s">
        <v>204</v>
      </c>
      <c r="B52" s="12">
        <v>2.8356636868605798</v>
      </c>
      <c r="C52" s="12">
        <v>13.0992990852665</v>
      </c>
      <c r="D52" s="12">
        <v>1.1105798000892799</v>
      </c>
      <c r="E52" s="12">
        <v>1.55602248696712</v>
      </c>
      <c r="F52" s="12">
        <v>0.40845494016555201</v>
      </c>
      <c r="G52" s="12">
        <v>0</v>
      </c>
      <c r="H52" s="12">
        <v>2.4786745632540499</v>
      </c>
      <c r="I52" s="12">
        <f t="shared" si="1"/>
        <v>3.0750572272219521</v>
      </c>
    </row>
    <row r="53" spans="1:9">
      <c r="A53" s="1" t="s">
        <v>173</v>
      </c>
      <c r="B53" s="12">
        <v>6.9328489914242599</v>
      </c>
      <c r="C53" s="12">
        <v>22.265006971854302</v>
      </c>
      <c r="D53" s="12">
        <v>2.1548619795080901</v>
      </c>
      <c r="E53" s="12">
        <v>2.5575837626486799</v>
      </c>
      <c r="F53" s="12">
        <v>1.84016384239941</v>
      </c>
      <c r="G53" s="12">
        <v>6.6613333492821197E-2</v>
      </c>
      <c r="H53" s="12">
        <v>3.1873415361970001</v>
      </c>
      <c r="I53" s="12">
        <f t="shared" si="1"/>
        <v>6.6192229180490019</v>
      </c>
    </row>
    <row r="54" spans="1:9">
      <c r="A54" s="1" t="s">
        <v>176</v>
      </c>
      <c r="B54" s="12">
        <v>6.8335724784365999</v>
      </c>
      <c r="C54" s="12">
        <v>20.774357474959402</v>
      </c>
      <c r="D54" s="12">
        <v>2.14475728741504</v>
      </c>
      <c r="E54" s="12">
        <v>2.6143884116416301</v>
      </c>
      <c r="F54" s="12">
        <v>0.95171820665732698</v>
      </c>
      <c r="G54" s="12">
        <v>0</v>
      </c>
      <c r="H54" s="12">
        <v>3.1241120223873899</v>
      </c>
      <c r="I54" s="12">
        <f t="shared" si="1"/>
        <v>5.7108639057139978</v>
      </c>
    </row>
    <row r="55" spans="1:9">
      <c r="A55" s="1" t="s">
        <v>212</v>
      </c>
      <c r="B55" s="12">
        <v>17.799117566692601</v>
      </c>
      <c r="C55" s="12">
        <v>12.199713734443201</v>
      </c>
      <c r="D55" s="12">
        <v>5.8248882527508297</v>
      </c>
      <c r="E55" s="12">
        <v>0.34708098282118999</v>
      </c>
      <c r="F55" s="12">
        <v>1.4684109043159901</v>
      </c>
      <c r="G55" s="12">
        <v>2.0594434590378401</v>
      </c>
      <c r="H55" s="12">
        <v>0.45245701782716902</v>
      </c>
      <c r="I55" s="12">
        <f t="shared" si="1"/>
        <v>9.6998235989258497</v>
      </c>
    </row>
    <row r="56" spans="1:9">
      <c r="A56" s="1" t="s">
        <v>111</v>
      </c>
      <c r="B56" s="12">
        <v>5.8342806965160703</v>
      </c>
      <c r="C56" s="12">
        <v>19.742033645658701</v>
      </c>
      <c r="D56" s="12">
        <v>1.8679513513574799</v>
      </c>
      <c r="E56" s="12">
        <v>2.4681315955242402</v>
      </c>
      <c r="F56" s="12">
        <v>0.73345268237786998</v>
      </c>
      <c r="G56" s="12">
        <v>0</v>
      </c>
      <c r="H56" s="12">
        <v>3.2531660109279601</v>
      </c>
      <c r="I56" s="12">
        <f t="shared" si="1"/>
        <v>5.0695356292595903</v>
      </c>
    </row>
    <row r="57" spans="1:9">
      <c r="A57" s="1" t="s">
        <v>338</v>
      </c>
      <c r="B57" s="12">
        <v>6.9505476410913403</v>
      </c>
      <c r="C57" s="12">
        <v>18.296510227697201</v>
      </c>
      <c r="D57" s="12">
        <v>1.7988309071319799</v>
      </c>
      <c r="E57" s="12">
        <v>2.6925446953382601</v>
      </c>
      <c r="F57" s="12">
        <v>1.1155613069078301</v>
      </c>
      <c r="G57" s="12">
        <v>0</v>
      </c>
      <c r="H57" s="12">
        <v>4.0183330284943803</v>
      </c>
      <c r="I57" s="12">
        <f t="shared" si="1"/>
        <v>5.6069369093780708</v>
      </c>
    </row>
    <row r="58" spans="1:9">
      <c r="A58" s="1" t="s">
        <v>336</v>
      </c>
      <c r="B58" s="12">
        <v>6.8062689858032996</v>
      </c>
      <c r="C58" s="12">
        <v>18.313009004229201</v>
      </c>
      <c r="D58" s="12">
        <v>1.8115999617892</v>
      </c>
      <c r="E58" s="12">
        <v>2.70869185287745</v>
      </c>
      <c r="F58" s="12">
        <v>1.1214555855130499</v>
      </c>
      <c r="G58" s="12">
        <v>0</v>
      </c>
      <c r="H58" s="12">
        <v>4.0292230576259902</v>
      </c>
      <c r="I58" s="12">
        <f t="shared" si="1"/>
        <v>5.6417474001796997</v>
      </c>
    </row>
    <row r="59" spans="1:9">
      <c r="A59" s="1" t="s">
        <v>158</v>
      </c>
      <c r="B59" s="12">
        <v>10.9170642421011</v>
      </c>
      <c r="C59" s="12">
        <v>19.8241457444649</v>
      </c>
      <c r="D59" s="12">
        <v>1.60996678696842</v>
      </c>
      <c r="E59" s="12">
        <v>1.98496162556449</v>
      </c>
      <c r="F59" s="12">
        <v>0.970249787858389</v>
      </c>
      <c r="G59" s="12">
        <v>2.4338453684020201E-2</v>
      </c>
      <c r="H59" s="12">
        <v>2.58311728975794</v>
      </c>
      <c r="I59" s="12">
        <f t="shared" si="1"/>
        <v>4.5895166540753189</v>
      </c>
    </row>
    <row r="60" spans="1:9">
      <c r="A60" s="1" t="s">
        <v>284</v>
      </c>
      <c r="B60" s="12">
        <v>4.4659658846069199</v>
      </c>
      <c r="C60" s="12">
        <v>13.826158758544899</v>
      </c>
      <c r="D60" s="12">
        <v>1.1179722417184299</v>
      </c>
      <c r="E60" s="12">
        <v>3.1617614274149899</v>
      </c>
      <c r="F60" s="12">
        <v>0.34678368479072003</v>
      </c>
      <c r="G60" s="12">
        <v>0</v>
      </c>
      <c r="H60" s="12">
        <v>1.9397640363427899</v>
      </c>
      <c r="I60" s="12">
        <f t="shared" si="1"/>
        <v>4.6265173539241404</v>
      </c>
    </row>
    <row r="61" spans="1:9">
      <c r="A61" s="1" t="s">
        <v>350</v>
      </c>
      <c r="B61" s="12">
        <v>2.9878499614318099</v>
      </c>
      <c r="C61" s="12">
        <v>20.933369388110599</v>
      </c>
      <c r="D61" s="12">
        <v>2.0144603427639298</v>
      </c>
      <c r="E61" s="12">
        <v>3.5306050456790801</v>
      </c>
      <c r="F61" s="12">
        <v>0.63478362812010103</v>
      </c>
      <c r="G61" s="12">
        <v>0</v>
      </c>
      <c r="H61" s="12">
        <v>2.6506187452890799</v>
      </c>
      <c r="I61" s="12">
        <f t="shared" si="1"/>
        <v>6.1798490165631117</v>
      </c>
    </row>
    <row r="62" spans="1:9">
      <c r="A62" s="1" t="s">
        <v>84</v>
      </c>
      <c r="B62" s="12">
        <v>10.624663173271401</v>
      </c>
      <c r="C62" s="12">
        <v>23.573297466603101</v>
      </c>
      <c r="D62" s="12">
        <v>1.09274590555907</v>
      </c>
      <c r="E62" s="12">
        <v>1.499100407439</v>
      </c>
      <c r="F62" s="12">
        <v>0.48115941670435702</v>
      </c>
      <c r="G62" s="12">
        <v>0.168576974382318</v>
      </c>
      <c r="H62" s="12">
        <v>2.0373347059836799</v>
      </c>
      <c r="I62" s="12">
        <f t="shared" si="1"/>
        <v>3.2415827040847454</v>
      </c>
    </row>
    <row r="63" spans="1:9">
      <c r="A63" s="1" t="s">
        <v>320</v>
      </c>
      <c r="B63" s="12">
        <v>11.3475148381634</v>
      </c>
      <c r="C63" s="12">
        <v>19.612807892361001</v>
      </c>
      <c r="D63" s="12">
        <v>1.8926420947429901</v>
      </c>
      <c r="E63" s="12">
        <v>3.6106624190785301</v>
      </c>
      <c r="F63" s="12">
        <v>2.6315682264473899</v>
      </c>
      <c r="G63" s="12">
        <v>0.26662411057110302</v>
      </c>
      <c r="H63" s="12">
        <v>3.3761128831643399</v>
      </c>
      <c r="I63" s="12">
        <f t="shared" si="1"/>
        <v>8.4014968508400134</v>
      </c>
    </row>
    <row r="64" spans="1:9">
      <c r="A64" s="1" t="s">
        <v>132</v>
      </c>
      <c r="B64" s="12">
        <v>7.9199390354135701</v>
      </c>
      <c r="C64" s="12">
        <v>17.925096239527601</v>
      </c>
      <c r="D64" s="12">
        <v>1.61275764638497</v>
      </c>
      <c r="E64" s="12">
        <v>1.9966566492739199</v>
      </c>
      <c r="F64" s="12">
        <v>0.82302886066858105</v>
      </c>
      <c r="G64" s="12">
        <v>0</v>
      </c>
      <c r="H64" s="12">
        <v>2.5947840375619</v>
      </c>
      <c r="I64" s="12">
        <f t="shared" si="1"/>
        <v>4.4324431563274711</v>
      </c>
    </row>
    <row r="65" spans="1:9">
      <c r="A65" s="1" t="s">
        <v>282</v>
      </c>
      <c r="B65" s="12">
        <v>4.4233974877779696</v>
      </c>
      <c r="C65" s="12">
        <v>14.377853755119901</v>
      </c>
      <c r="D65" s="12">
        <v>1.32528110968744</v>
      </c>
      <c r="E65" s="12">
        <v>3.7090602027705</v>
      </c>
      <c r="F65" s="12">
        <v>0.40659232405400503</v>
      </c>
      <c r="G65" s="12">
        <v>0</v>
      </c>
      <c r="H65" s="12">
        <v>2.2703320405416401</v>
      </c>
      <c r="I65" s="12">
        <f t="shared" si="1"/>
        <v>5.4409336365119447</v>
      </c>
    </row>
    <row r="66" spans="1:9">
      <c r="A66" s="1" t="s">
        <v>113</v>
      </c>
      <c r="B66" s="12">
        <v>5.7333847567758101</v>
      </c>
      <c r="C66" s="12">
        <v>19.610537149886699</v>
      </c>
      <c r="D66" s="12">
        <v>1.7562515939791701</v>
      </c>
      <c r="E66" s="12">
        <v>2.28998189407349</v>
      </c>
      <c r="F66" s="12">
        <v>0.69941170920362405</v>
      </c>
      <c r="G66" s="12">
        <v>0</v>
      </c>
      <c r="H66" s="12">
        <v>2.97029494416388</v>
      </c>
      <c r="I66" s="12">
        <f t="shared" si="1"/>
        <v>4.7456451972562848</v>
      </c>
    </row>
    <row r="67" spans="1:9">
      <c r="A67" s="1" t="s">
        <v>187</v>
      </c>
      <c r="B67" s="12">
        <v>3.2224860542665401</v>
      </c>
      <c r="C67" s="12">
        <v>16.183815011497298</v>
      </c>
      <c r="D67" s="12">
        <v>1.5840069044254399</v>
      </c>
      <c r="E67" s="12">
        <v>2.1394078730017698</v>
      </c>
      <c r="F67" s="12">
        <v>0.497917649020099</v>
      </c>
      <c r="G67" s="12">
        <v>0</v>
      </c>
      <c r="H67" s="12">
        <v>2.8672749140104301</v>
      </c>
      <c r="I67" s="12">
        <f t="shared" ref="I67:I98" si="2">SUM(D67:G67)</f>
        <v>4.2213324264473089</v>
      </c>
    </row>
    <row r="68" spans="1:9">
      <c r="A68" s="1" t="s">
        <v>318</v>
      </c>
      <c r="B68" s="12">
        <v>13.222173400930499</v>
      </c>
      <c r="C68" s="12">
        <v>20.879446135288799</v>
      </c>
      <c r="D68" s="12">
        <v>1.9229330349945</v>
      </c>
      <c r="E68" s="12">
        <v>3.66088037798569</v>
      </c>
      <c r="F68" s="12">
        <v>2.9254099299757299</v>
      </c>
      <c r="G68" s="12">
        <v>0.31686696302891298</v>
      </c>
      <c r="H68" s="12">
        <v>3.4257425201410001</v>
      </c>
      <c r="I68" s="12">
        <f t="shared" si="2"/>
        <v>8.8260903059848328</v>
      </c>
    </row>
    <row r="69" spans="1:9">
      <c r="A69" s="1" t="s">
        <v>266</v>
      </c>
      <c r="B69" s="12">
        <v>7.5296890782122796</v>
      </c>
      <c r="C69" s="12">
        <v>13.797259335898801</v>
      </c>
      <c r="D69" s="12">
        <v>1.4502143886076899</v>
      </c>
      <c r="E69" s="12">
        <v>4.0286336102956701</v>
      </c>
      <c r="F69" s="12">
        <v>1.01522599821389</v>
      </c>
      <c r="G69" s="12">
        <v>0.75794093299945497</v>
      </c>
      <c r="H69" s="12">
        <v>2.4342741727682302</v>
      </c>
      <c r="I69" s="12">
        <f t="shared" si="2"/>
        <v>7.2520149301167054</v>
      </c>
    </row>
    <row r="70" spans="1:9">
      <c r="A70" s="1" t="s">
        <v>260</v>
      </c>
      <c r="B70" s="12">
        <v>17.116110568694499</v>
      </c>
      <c r="C70" s="12">
        <v>10.034470625676899</v>
      </c>
      <c r="D70" s="12">
        <v>0.78813204512453106</v>
      </c>
      <c r="E70" s="12">
        <v>4.4857316452357399</v>
      </c>
      <c r="F70" s="12">
        <v>0.23244899036831801</v>
      </c>
      <c r="G70" s="12">
        <v>0</v>
      </c>
      <c r="H70" s="12">
        <v>0.95579947516268005</v>
      </c>
      <c r="I70" s="12">
        <f t="shared" si="2"/>
        <v>5.5063126807285885</v>
      </c>
    </row>
    <row r="71" spans="1:9">
      <c r="A71" s="1" t="s">
        <v>140</v>
      </c>
      <c r="B71" s="12">
        <v>9.25435076142581</v>
      </c>
      <c r="C71" s="12">
        <v>19.401606009299101</v>
      </c>
      <c r="D71" s="12">
        <v>1.76545373354589</v>
      </c>
      <c r="E71" s="12">
        <v>2.2040088400323299</v>
      </c>
      <c r="F71" s="12">
        <v>0.82753356602930195</v>
      </c>
      <c r="G71" s="12">
        <v>0</v>
      </c>
      <c r="H71" s="12">
        <v>2.9286510786419102</v>
      </c>
      <c r="I71" s="12">
        <f t="shared" si="2"/>
        <v>4.796996139607522</v>
      </c>
    </row>
    <row r="72" spans="1:9">
      <c r="A72" s="1" t="s">
        <v>103</v>
      </c>
      <c r="B72" s="12">
        <v>7.4600220478779198</v>
      </c>
      <c r="C72" s="12">
        <v>24.193356445673299</v>
      </c>
      <c r="D72" s="12">
        <v>1.5777695735230499</v>
      </c>
      <c r="E72" s="12">
        <v>2.1060256549859599</v>
      </c>
      <c r="F72" s="12">
        <v>0.62705100285460202</v>
      </c>
      <c r="G72" s="12">
        <v>0</v>
      </c>
      <c r="H72" s="12">
        <v>2.7765769906642901</v>
      </c>
      <c r="I72" s="12">
        <f t="shared" si="2"/>
        <v>4.3108462313636116</v>
      </c>
    </row>
    <row r="73" spans="1:9">
      <c r="A73" s="1" t="s">
        <v>367</v>
      </c>
      <c r="B73" s="12">
        <v>10.4376076842373</v>
      </c>
      <c r="C73" s="12">
        <v>33.980635207893897</v>
      </c>
      <c r="D73" s="12">
        <v>2.3552767361927498</v>
      </c>
      <c r="E73" s="12">
        <v>3.91818573434103</v>
      </c>
      <c r="F73" s="12">
        <v>0.66635932395114295</v>
      </c>
      <c r="G73" s="12">
        <v>6.4434586764088499E-3</v>
      </c>
      <c r="H73" s="12">
        <v>2.4493168193566999</v>
      </c>
      <c r="I73" s="12">
        <f t="shared" si="2"/>
        <v>6.9462652531613314</v>
      </c>
    </row>
    <row r="74" spans="1:9">
      <c r="A74" s="1" t="s">
        <v>150</v>
      </c>
      <c r="B74" s="12">
        <v>9.6206303488781995</v>
      </c>
      <c r="C74" s="12">
        <v>18.176359801363901</v>
      </c>
      <c r="D74" s="12">
        <v>1.58995629624174</v>
      </c>
      <c r="E74" s="12">
        <v>1.9816594632220801</v>
      </c>
      <c r="F74" s="12">
        <v>0.77219386822324998</v>
      </c>
      <c r="G74" s="12">
        <v>0</v>
      </c>
      <c r="H74" s="12">
        <v>2.5975098352665098</v>
      </c>
      <c r="I74" s="12">
        <f t="shared" si="2"/>
        <v>4.3438096276870706</v>
      </c>
    </row>
    <row r="75" spans="1:9">
      <c r="A75" s="1" t="s">
        <v>304</v>
      </c>
      <c r="B75" s="12">
        <v>13.5099898129753</v>
      </c>
      <c r="C75" s="12">
        <v>20.0740284940482</v>
      </c>
      <c r="D75" s="12">
        <v>1.8606312232062201</v>
      </c>
      <c r="E75" s="12">
        <v>3.5487256305730002</v>
      </c>
      <c r="F75" s="12">
        <v>2.6386013791737302</v>
      </c>
      <c r="G75" s="12">
        <v>0.368472075046543</v>
      </c>
      <c r="H75" s="12">
        <v>3.3408256967947398</v>
      </c>
      <c r="I75" s="12">
        <f t="shared" si="2"/>
        <v>8.4164303079994944</v>
      </c>
    </row>
    <row r="76" spans="1:9">
      <c r="A76" s="1" t="s">
        <v>300</v>
      </c>
      <c r="B76" s="12">
        <v>13.4586397856541</v>
      </c>
      <c r="C76" s="12">
        <v>20.173849273835099</v>
      </c>
      <c r="D76" s="12">
        <v>1.85689795522193</v>
      </c>
      <c r="E76" s="12">
        <v>3.5484997424202702</v>
      </c>
      <c r="F76" s="12">
        <v>2.79977405295485</v>
      </c>
      <c r="G76" s="12">
        <v>0.47991853054318501</v>
      </c>
      <c r="H76" s="12">
        <v>3.3335484771574202</v>
      </c>
      <c r="I76" s="12">
        <f t="shared" si="2"/>
        <v>8.6850902811402371</v>
      </c>
    </row>
    <row r="77" spans="1:9">
      <c r="A77" s="1" t="s">
        <v>302</v>
      </c>
      <c r="B77" s="12">
        <v>13.1478711588924</v>
      </c>
      <c r="C77" s="12">
        <v>18.3888424953956</v>
      </c>
      <c r="D77" s="12">
        <v>1.9715019297669401</v>
      </c>
      <c r="E77" s="12">
        <v>3.7664592140131501</v>
      </c>
      <c r="F77" s="12">
        <v>2.7061124184263701</v>
      </c>
      <c r="G77" s="12">
        <v>0.288188494372148</v>
      </c>
      <c r="H77" s="12">
        <v>3.5279114200672699</v>
      </c>
      <c r="I77" s="12">
        <f t="shared" si="2"/>
        <v>8.7322620565786089</v>
      </c>
    </row>
    <row r="78" spans="1:9">
      <c r="A78" s="1" t="s">
        <v>305</v>
      </c>
      <c r="B78" s="12">
        <v>13.6689887324154</v>
      </c>
      <c r="C78" s="12">
        <v>19.528176953052998</v>
      </c>
      <c r="D78" s="12">
        <v>1.8603615543747301</v>
      </c>
      <c r="E78" s="12">
        <v>3.5562974205461799</v>
      </c>
      <c r="F78" s="12">
        <v>2.6530917582235798</v>
      </c>
      <c r="G78" s="12">
        <v>0.34161444563603399</v>
      </c>
      <c r="H78" s="12">
        <v>3.3343790161796698</v>
      </c>
      <c r="I78" s="12">
        <f t="shared" si="2"/>
        <v>8.4113651787805246</v>
      </c>
    </row>
    <row r="79" spans="1:9">
      <c r="A79" s="1" t="s">
        <v>377</v>
      </c>
      <c r="B79" s="12">
        <v>10.6273073098717</v>
      </c>
      <c r="C79" s="12">
        <v>27.578636727944001</v>
      </c>
      <c r="D79" s="12">
        <v>0.87153722790237198</v>
      </c>
      <c r="E79" s="12">
        <v>0</v>
      </c>
      <c r="F79" s="12">
        <v>0.58986238769189803</v>
      </c>
      <c r="G79" s="12">
        <v>0.15017489950923099</v>
      </c>
      <c r="H79" s="12">
        <v>1.90926274430601</v>
      </c>
      <c r="I79" s="12">
        <f t="shared" si="2"/>
        <v>1.6115745151035008</v>
      </c>
    </row>
    <row r="80" spans="1:9">
      <c r="A80" s="1" t="s">
        <v>291</v>
      </c>
      <c r="B80" s="12">
        <v>12.8578154497425</v>
      </c>
      <c r="C80" s="12">
        <v>19.131583658040299</v>
      </c>
      <c r="D80" s="12">
        <v>1.9365097746207101</v>
      </c>
      <c r="E80" s="12">
        <v>3.6988061713457299</v>
      </c>
      <c r="F80" s="12">
        <v>2.7195171961342899</v>
      </c>
      <c r="G80" s="12">
        <v>0.32293417557112197</v>
      </c>
      <c r="H80" s="12">
        <v>3.4542174464079798</v>
      </c>
      <c r="I80" s="12">
        <f t="shared" si="2"/>
        <v>8.6777673176718526</v>
      </c>
    </row>
    <row r="81" spans="1:9">
      <c r="A81" s="1" t="s">
        <v>168</v>
      </c>
      <c r="B81" s="12">
        <v>2.5318015208462699</v>
      </c>
      <c r="C81" s="12">
        <v>21.7270490668942</v>
      </c>
      <c r="D81" s="12">
        <v>1.5238563116231301</v>
      </c>
      <c r="E81" s="12">
        <v>1.8993467737124501</v>
      </c>
      <c r="F81" s="12">
        <v>0.59794473403759996</v>
      </c>
      <c r="G81" s="12">
        <v>0</v>
      </c>
      <c r="H81" s="12">
        <v>2.3118290424531902</v>
      </c>
      <c r="I81" s="12">
        <f t="shared" si="2"/>
        <v>4.02114781937318</v>
      </c>
    </row>
    <row r="82" spans="1:9">
      <c r="A82" s="1" t="s">
        <v>171</v>
      </c>
      <c r="B82" s="12">
        <v>2.7641368987699</v>
      </c>
      <c r="C82" s="12">
        <v>20.132728878229301</v>
      </c>
      <c r="D82" s="12">
        <v>1.60940365640059</v>
      </c>
      <c r="E82" s="12">
        <v>2.0294010871644401</v>
      </c>
      <c r="F82" s="12">
        <v>0.68312634802489502</v>
      </c>
      <c r="G82" s="12">
        <v>0</v>
      </c>
      <c r="H82" s="12">
        <v>2.49067351372135</v>
      </c>
      <c r="I82" s="12">
        <f t="shared" si="2"/>
        <v>4.3219310915899252</v>
      </c>
    </row>
    <row r="83" spans="1:9">
      <c r="A83" s="1" t="s">
        <v>268</v>
      </c>
      <c r="B83" s="12">
        <v>4.1906699961154903</v>
      </c>
      <c r="C83" s="12">
        <v>13.827773999102799</v>
      </c>
      <c r="D83" s="12">
        <v>1.3936768451271899</v>
      </c>
      <c r="E83" s="12">
        <v>3.3892273205371999</v>
      </c>
      <c r="F83" s="12">
        <v>0.45190083485228</v>
      </c>
      <c r="G83" s="12">
        <v>0</v>
      </c>
      <c r="H83" s="12">
        <v>2.4205512831832698</v>
      </c>
      <c r="I83" s="12">
        <f t="shared" si="2"/>
        <v>5.23480500051667</v>
      </c>
    </row>
    <row r="84" spans="1:9">
      <c r="A84" s="1" t="s">
        <v>189</v>
      </c>
      <c r="B84" s="12">
        <v>2.4363791052756301</v>
      </c>
      <c r="C84" s="12">
        <v>14.0992747089121</v>
      </c>
      <c r="D84" s="12">
        <v>1.3863838134080599</v>
      </c>
      <c r="E84" s="12">
        <v>1.9077276625619399</v>
      </c>
      <c r="F84" s="12">
        <v>0.442211187193984</v>
      </c>
      <c r="G84" s="12">
        <v>0</v>
      </c>
      <c r="H84" s="12">
        <v>2.8590816592586901</v>
      </c>
      <c r="I84" s="12">
        <f t="shared" si="2"/>
        <v>3.7363226631639836</v>
      </c>
    </row>
    <row r="85" spans="1:9">
      <c r="A85" s="1" t="s">
        <v>239</v>
      </c>
      <c r="B85" s="12">
        <v>7.2069221728454904</v>
      </c>
      <c r="C85" s="12">
        <v>16.4891159457128</v>
      </c>
      <c r="D85" s="12">
        <v>0.94893050720175998</v>
      </c>
      <c r="E85" s="12">
        <v>3.7462668322247898</v>
      </c>
      <c r="F85" s="12">
        <v>0.39150198552860099</v>
      </c>
      <c r="G85" s="12">
        <v>2.0176683810373102</v>
      </c>
      <c r="H85" s="12">
        <v>1.11609867807582</v>
      </c>
      <c r="I85" s="12">
        <f t="shared" si="2"/>
        <v>7.1043677059924608</v>
      </c>
    </row>
    <row r="86" spans="1:9">
      <c r="A86" s="1" t="s">
        <v>250</v>
      </c>
      <c r="B86" s="12">
        <v>5.6463031541225304</v>
      </c>
      <c r="C86" s="12">
        <v>10.0175347758243</v>
      </c>
      <c r="D86" s="12">
        <v>0.64615829534408897</v>
      </c>
      <c r="E86" s="12">
        <v>3.8808007758592802</v>
      </c>
      <c r="F86" s="12">
        <v>0.23235979034544399</v>
      </c>
      <c r="G86" s="12">
        <v>8.6923455258378201E-3</v>
      </c>
      <c r="H86" s="12">
        <v>0.83730117542627303</v>
      </c>
      <c r="I86" s="12">
        <f t="shared" si="2"/>
        <v>4.7680112070746512</v>
      </c>
    </row>
    <row r="87" spans="1:9">
      <c r="A87" s="1" t="s">
        <v>344</v>
      </c>
      <c r="B87" s="12">
        <v>8.13323923738721</v>
      </c>
      <c r="C87" s="12">
        <v>17.2184969202678</v>
      </c>
      <c r="D87" s="12">
        <v>1.6741513390949001</v>
      </c>
      <c r="E87" s="12">
        <v>2.4620588876862799</v>
      </c>
      <c r="F87" s="12">
        <v>1.5202055562724699</v>
      </c>
      <c r="G87" s="12">
        <v>0.173839332908658</v>
      </c>
      <c r="H87" s="12">
        <v>3.7468895641925402</v>
      </c>
      <c r="I87" s="12">
        <f t="shared" si="2"/>
        <v>5.8302551159623075</v>
      </c>
    </row>
    <row r="88" spans="1:9">
      <c r="A88" s="1" t="s">
        <v>244</v>
      </c>
      <c r="B88" s="12">
        <v>4.4200199610214099</v>
      </c>
      <c r="C88" s="12">
        <v>6.9823359379607099</v>
      </c>
      <c r="D88" s="12">
        <v>0.60438459597358196</v>
      </c>
      <c r="E88" s="12">
        <v>3.7208367155708801</v>
      </c>
      <c r="F88" s="12">
        <v>0.22753531498611701</v>
      </c>
      <c r="G88" s="12">
        <v>0</v>
      </c>
      <c r="H88" s="12">
        <v>0.80147245828469305</v>
      </c>
      <c r="I88" s="12">
        <f t="shared" si="2"/>
        <v>4.552756626530579</v>
      </c>
    </row>
    <row r="89" spans="1:9">
      <c r="A89" s="1" t="s">
        <v>243</v>
      </c>
      <c r="B89" s="12">
        <v>5.6578221578219496</v>
      </c>
      <c r="C89" s="12">
        <v>8.3268651880421292</v>
      </c>
      <c r="D89" s="12">
        <v>0.61588430865732502</v>
      </c>
      <c r="E89" s="12">
        <v>3.7718094596920402</v>
      </c>
      <c r="F89" s="12">
        <v>0.23898632322931301</v>
      </c>
      <c r="G89" s="12">
        <v>0</v>
      </c>
      <c r="H89" s="12">
        <v>0.80819254974408805</v>
      </c>
      <c r="I89" s="12">
        <f t="shared" si="2"/>
        <v>4.6266800915786783</v>
      </c>
    </row>
    <row r="90" spans="1:9">
      <c r="A90" s="1" t="s">
        <v>206</v>
      </c>
      <c r="B90" s="12">
        <v>3.0668854719830501</v>
      </c>
      <c r="C90" s="12">
        <v>15.0379485470484</v>
      </c>
      <c r="D90" s="12">
        <v>1.3545977986337601</v>
      </c>
      <c r="E90" s="12">
        <v>1.8711638624042199</v>
      </c>
      <c r="F90" s="12">
        <v>0.43285258708252999</v>
      </c>
      <c r="G90" s="12">
        <v>0</v>
      </c>
      <c r="H90" s="12">
        <v>2.5065438315987798</v>
      </c>
      <c r="I90" s="12">
        <f t="shared" si="2"/>
        <v>3.6586142481205104</v>
      </c>
    </row>
    <row r="91" spans="1:9">
      <c r="A91" s="1" t="s">
        <v>381</v>
      </c>
      <c r="B91" s="12">
        <v>10.751378298075499</v>
      </c>
      <c r="C91" s="12">
        <v>28.401417428452401</v>
      </c>
      <c r="D91" s="12">
        <v>2.1682195681617701E-3</v>
      </c>
      <c r="E91" s="12">
        <v>0</v>
      </c>
      <c r="F91" s="12">
        <v>8.9397630705841102</v>
      </c>
      <c r="G91" s="12">
        <v>0.76965511176292201</v>
      </c>
      <c r="H91" s="12">
        <v>2.0905472454091001</v>
      </c>
      <c r="I91" s="12">
        <f t="shared" si="2"/>
        <v>9.711586401915195</v>
      </c>
    </row>
    <row r="92" spans="1:9">
      <c r="A92" s="1" t="s">
        <v>230</v>
      </c>
      <c r="B92" s="12">
        <v>7.8330924702021303</v>
      </c>
      <c r="C92" s="12">
        <v>14.7502123855422</v>
      </c>
      <c r="D92" s="12">
        <v>1.04241444870411</v>
      </c>
      <c r="E92" s="12">
        <v>4.8532891094653099</v>
      </c>
      <c r="F92" s="12">
        <v>0.66469201306850501</v>
      </c>
      <c r="G92" s="12">
        <v>3.7277838812539401</v>
      </c>
      <c r="H92" s="12">
        <v>1.0874885014164</v>
      </c>
      <c r="I92" s="12">
        <f t="shared" si="2"/>
        <v>10.288179452491866</v>
      </c>
    </row>
    <row r="93" spans="1:9">
      <c r="A93" s="1" t="s">
        <v>226</v>
      </c>
      <c r="B93" s="12">
        <v>7.7668942915633599</v>
      </c>
      <c r="C93" s="12">
        <v>14.3365919163014</v>
      </c>
      <c r="D93" s="12">
        <v>1.05594392675441</v>
      </c>
      <c r="E93" s="12">
        <v>4.8179166530133397</v>
      </c>
      <c r="F93" s="12">
        <v>0.70310664475073603</v>
      </c>
      <c r="G93" s="12">
        <v>4.1234344117980104</v>
      </c>
      <c r="H93" s="12">
        <v>1.0900761067370199</v>
      </c>
      <c r="I93" s="12">
        <f t="shared" si="2"/>
        <v>10.700401636316496</v>
      </c>
    </row>
    <row r="94" spans="1:9">
      <c r="A94" s="1" t="s">
        <v>224</v>
      </c>
      <c r="B94" s="12">
        <v>7.0531365878072503</v>
      </c>
      <c r="C94" s="12">
        <v>19.6110126684116</v>
      </c>
      <c r="D94" s="12">
        <v>1.1386895769338199</v>
      </c>
      <c r="E94" s="12">
        <v>4.6054086777934202</v>
      </c>
      <c r="F94" s="12">
        <v>0.79747724715359503</v>
      </c>
      <c r="G94" s="12">
        <v>5.1226868710744702</v>
      </c>
      <c r="H94" s="12">
        <v>0.97780334939547697</v>
      </c>
      <c r="I94" s="12">
        <f t="shared" si="2"/>
        <v>11.664262372955307</v>
      </c>
    </row>
    <row r="95" spans="1:9">
      <c r="A95" s="1" t="s">
        <v>232</v>
      </c>
      <c r="B95" s="12">
        <v>7.9500731502129396</v>
      </c>
      <c r="C95" s="12">
        <v>14.039386179665099</v>
      </c>
      <c r="D95" s="12">
        <v>1.0636239615024701</v>
      </c>
      <c r="E95" s="12">
        <v>4.8606133162921301</v>
      </c>
      <c r="F95" s="12">
        <v>0.61135555142604303</v>
      </c>
      <c r="G95" s="12">
        <v>3.3772268832808199</v>
      </c>
      <c r="H95" s="12">
        <v>1.0924060005787799</v>
      </c>
      <c r="I95" s="12">
        <f t="shared" si="2"/>
        <v>9.912819712501463</v>
      </c>
    </row>
    <row r="96" spans="1:9">
      <c r="A96" s="1" t="s">
        <v>221</v>
      </c>
      <c r="B96" s="12">
        <v>7.45697674248383</v>
      </c>
      <c r="C96" s="12">
        <v>17.3174175919433</v>
      </c>
      <c r="D96" s="12">
        <v>1.0515004737832001</v>
      </c>
      <c r="E96" s="12">
        <v>4.79770442578962</v>
      </c>
      <c r="F96" s="12">
        <v>0.67319240365868105</v>
      </c>
      <c r="G96" s="12">
        <v>4.0801486409815002</v>
      </c>
      <c r="H96" s="12">
        <v>1.0441950317908399</v>
      </c>
      <c r="I96" s="12">
        <f t="shared" si="2"/>
        <v>10.602545944213002</v>
      </c>
    </row>
    <row r="97" spans="1:9">
      <c r="A97" s="1" t="s">
        <v>228</v>
      </c>
      <c r="B97" s="12">
        <v>7.6202868641047896</v>
      </c>
      <c r="C97" s="12">
        <v>15.321990721128101</v>
      </c>
      <c r="D97" s="12">
        <v>1.0371580769698401</v>
      </c>
      <c r="E97" s="12">
        <v>4.7807318812287898</v>
      </c>
      <c r="F97" s="12">
        <v>0.669263772891174</v>
      </c>
      <c r="G97" s="12">
        <v>3.8762125808582799</v>
      </c>
      <c r="H97" s="12">
        <v>1.07112056225027</v>
      </c>
      <c r="I97" s="12">
        <f t="shared" si="2"/>
        <v>10.363366311948084</v>
      </c>
    </row>
    <row r="98" spans="1:9">
      <c r="A98" s="1" t="s">
        <v>128</v>
      </c>
      <c r="B98" s="12">
        <v>9.4684034706139393</v>
      </c>
      <c r="C98" s="12">
        <v>18.1642433978847</v>
      </c>
      <c r="D98" s="12">
        <v>1.48875231068171</v>
      </c>
      <c r="E98" s="12">
        <v>1.8489954541550699</v>
      </c>
      <c r="F98" s="12">
        <v>0.83770324355558001</v>
      </c>
      <c r="G98" s="12">
        <v>0</v>
      </c>
      <c r="H98" s="12">
        <v>2.4059668662493698</v>
      </c>
      <c r="I98" s="12">
        <f t="shared" si="2"/>
        <v>4.1754510083923595</v>
      </c>
    </row>
    <row r="99" spans="1:9">
      <c r="A99" s="1" t="s">
        <v>198</v>
      </c>
      <c r="B99" s="12">
        <v>2.8488651742959799</v>
      </c>
      <c r="C99" s="12">
        <v>12.5187307879762</v>
      </c>
      <c r="D99" s="12">
        <v>1.1199195861115401</v>
      </c>
      <c r="E99" s="12">
        <v>1.57212605470723</v>
      </c>
      <c r="F99" s="12">
        <v>0.38180580673674402</v>
      </c>
      <c r="G99" s="12">
        <v>0</v>
      </c>
      <c r="H99" s="12">
        <v>2.1470996932611501</v>
      </c>
      <c r="I99" s="12">
        <f t="shared" ref="I99:I130" si="3">SUM(D99:G99)</f>
        <v>3.0738514475555139</v>
      </c>
    </row>
    <row r="100" spans="1:9">
      <c r="A100" s="1" t="s">
        <v>202</v>
      </c>
      <c r="B100" s="12">
        <v>2.76023504395345</v>
      </c>
      <c r="C100" s="12">
        <v>11.651911326663001</v>
      </c>
      <c r="D100" s="12">
        <v>1.0618495597075199</v>
      </c>
      <c r="E100" s="12">
        <v>1.5006907389894699</v>
      </c>
      <c r="F100" s="12">
        <v>0.35623217738823698</v>
      </c>
      <c r="G100" s="12">
        <v>0</v>
      </c>
      <c r="H100" s="12">
        <v>2.0540193959244202</v>
      </c>
      <c r="I100" s="12">
        <f t="shared" si="3"/>
        <v>2.9187724760852269</v>
      </c>
    </row>
    <row r="101" spans="1:9">
      <c r="A101" s="1" t="s">
        <v>200</v>
      </c>
      <c r="B101" s="12">
        <v>7.6888429811165802</v>
      </c>
      <c r="C101" s="12">
        <v>15.264565461560901</v>
      </c>
      <c r="D101" s="12">
        <v>1.1522599709615999</v>
      </c>
      <c r="E101" s="12">
        <v>1.5303920332440399</v>
      </c>
      <c r="F101" s="12">
        <v>1.68964322120041</v>
      </c>
      <c r="G101" s="12">
        <v>0.45468890675386497</v>
      </c>
      <c r="H101" s="12">
        <v>3.7256114623431</v>
      </c>
      <c r="I101" s="12">
        <f t="shared" si="3"/>
        <v>4.8269841321599145</v>
      </c>
    </row>
    <row r="102" spans="1:9">
      <c r="A102" s="1" t="s">
        <v>258</v>
      </c>
      <c r="B102" s="12">
        <v>7.7726120115512902</v>
      </c>
      <c r="C102" s="12">
        <v>14.169634181238401</v>
      </c>
      <c r="D102" s="12">
        <v>1.0088479945250299</v>
      </c>
      <c r="E102" s="12">
        <v>4.4073068207144299</v>
      </c>
      <c r="F102" s="12">
        <v>0.34973382087465499</v>
      </c>
      <c r="G102" s="12">
        <v>0</v>
      </c>
      <c r="H102" s="12">
        <v>1.1103708154910199</v>
      </c>
      <c r="I102" s="12">
        <f t="shared" si="3"/>
        <v>5.7658886361141146</v>
      </c>
    </row>
    <row r="103" spans="1:9">
      <c r="A103" s="1" t="s">
        <v>313</v>
      </c>
      <c r="B103" s="12">
        <v>10.5051892025832</v>
      </c>
      <c r="C103" s="12">
        <v>18.874654610435801</v>
      </c>
      <c r="D103" s="12">
        <v>1.9925915797257501</v>
      </c>
      <c r="E103" s="12">
        <v>3.6905798855946799</v>
      </c>
      <c r="F103" s="12">
        <v>2.5363660962472299</v>
      </c>
      <c r="G103" s="12">
        <v>0.29533438999220601</v>
      </c>
      <c r="H103" s="12">
        <v>3.4769227978961399</v>
      </c>
      <c r="I103" s="12">
        <f t="shared" si="3"/>
        <v>8.514871951559865</v>
      </c>
    </row>
    <row r="104" spans="1:9">
      <c r="A104" s="1" t="s">
        <v>142</v>
      </c>
      <c r="B104" s="12">
        <v>9.4949732081917801</v>
      </c>
      <c r="C104" s="12">
        <v>21.556128463724601</v>
      </c>
      <c r="D104" s="12">
        <v>1.69143680667005</v>
      </c>
      <c r="E104" s="12">
        <v>2.1091532791189098</v>
      </c>
      <c r="F104" s="12">
        <v>0.79954907846768597</v>
      </c>
      <c r="G104" s="12">
        <v>0</v>
      </c>
      <c r="H104" s="12">
        <v>2.8138950137868299</v>
      </c>
      <c r="I104" s="12">
        <f t="shared" si="3"/>
        <v>4.600139164256646</v>
      </c>
    </row>
    <row r="105" spans="1:9">
      <c r="A105" s="1" t="s">
        <v>90</v>
      </c>
      <c r="B105" s="12">
        <v>7.2764054096561104</v>
      </c>
      <c r="C105" s="12">
        <v>22.687825191926901</v>
      </c>
      <c r="D105" s="12">
        <v>1.65171030117096</v>
      </c>
      <c r="E105" s="12">
        <v>2.2023364928703701</v>
      </c>
      <c r="F105" s="12">
        <v>0.65089986228390395</v>
      </c>
      <c r="G105" s="12">
        <v>0</v>
      </c>
      <c r="H105" s="12">
        <v>2.89007538412279</v>
      </c>
      <c r="I105" s="12">
        <f t="shared" si="3"/>
        <v>4.5049466563252336</v>
      </c>
    </row>
    <row r="106" spans="1:9">
      <c r="A106" s="1" t="s">
        <v>256</v>
      </c>
      <c r="B106" s="12">
        <v>5.8382984357781504</v>
      </c>
      <c r="C106" s="12">
        <v>9.7398413300574394</v>
      </c>
      <c r="D106" s="12">
        <v>0.83031360774297702</v>
      </c>
      <c r="E106" s="12">
        <v>4.72298049619347</v>
      </c>
      <c r="F106" s="12">
        <v>0.33804933326713299</v>
      </c>
      <c r="G106" s="12">
        <v>0</v>
      </c>
      <c r="H106" s="12">
        <v>1.0543284175802701</v>
      </c>
      <c r="I106" s="12">
        <f t="shared" si="3"/>
        <v>5.89134343720358</v>
      </c>
    </row>
    <row r="107" spans="1:9">
      <c r="A107" s="1" t="s">
        <v>125</v>
      </c>
      <c r="B107" s="12">
        <v>9.3589842269208301</v>
      </c>
      <c r="C107" s="12">
        <v>17.459898537771299</v>
      </c>
      <c r="D107" s="12">
        <v>1.4989778222137899</v>
      </c>
      <c r="E107" s="12">
        <v>1.8625647038822499</v>
      </c>
      <c r="F107" s="12">
        <v>0.83544259433474199</v>
      </c>
      <c r="G107" s="12">
        <v>0</v>
      </c>
      <c r="H107" s="12">
        <v>2.41493613557873</v>
      </c>
      <c r="I107" s="12">
        <f t="shared" si="3"/>
        <v>4.1969851204307815</v>
      </c>
    </row>
    <row r="108" spans="1:9">
      <c r="A108" s="1" t="s">
        <v>324</v>
      </c>
      <c r="B108" s="12">
        <v>12.941750642101001</v>
      </c>
      <c r="C108" s="12">
        <v>20.224611081396301</v>
      </c>
      <c r="D108" s="12">
        <v>1.8212199361138799</v>
      </c>
      <c r="E108" s="12">
        <v>3.5005928989971</v>
      </c>
      <c r="F108" s="12">
        <v>2.5070741912758701</v>
      </c>
      <c r="G108" s="12">
        <v>0.24606447195391201</v>
      </c>
      <c r="H108" s="12">
        <v>3.3581142399236001</v>
      </c>
      <c r="I108" s="12">
        <f t="shared" si="3"/>
        <v>8.0749514983407629</v>
      </c>
    </row>
    <row r="109" spans="1:9">
      <c r="A109" s="1" t="s">
        <v>289</v>
      </c>
      <c r="B109" s="12">
        <v>13.4882389666964</v>
      </c>
      <c r="C109" s="12">
        <v>8.5272080563276091</v>
      </c>
      <c r="D109" s="12">
        <v>0.51600486188448402</v>
      </c>
      <c r="E109" s="12">
        <v>0.66796824051951398</v>
      </c>
      <c r="F109" s="12">
        <v>0.38881102445481203</v>
      </c>
      <c r="G109" s="12">
        <v>0.42101892811337999</v>
      </c>
      <c r="H109" s="12">
        <v>0.87884802802918205</v>
      </c>
      <c r="I109" s="12">
        <f t="shared" si="3"/>
        <v>1.9938030549721901</v>
      </c>
    </row>
    <row r="110" spans="1:9">
      <c r="A110" s="1" t="s">
        <v>274</v>
      </c>
      <c r="B110" s="12">
        <v>6.2827342133002597</v>
      </c>
      <c r="C110" s="12">
        <v>10.3053488609418</v>
      </c>
      <c r="D110" s="12">
        <v>0.786687702526362</v>
      </c>
      <c r="E110" s="12">
        <v>2.6994773956278899</v>
      </c>
      <c r="F110" s="12">
        <v>0.233948358538562</v>
      </c>
      <c r="G110" s="12">
        <v>0</v>
      </c>
      <c r="H110" s="12">
        <v>1.3151105539430299</v>
      </c>
      <c r="I110" s="12">
        <f t="shared" si="3"/>
        <v>3.7201134566928138</v>
      </c>
    </row>
    <row r="111" spans="1:9">
      <c r="A111" s="1" t="s">
        <v>272</v>
      </c>
      <c r="B111" s="12">
        <v>5.8808993648243701</v>
      </c>
      <c r="C111" s="12">
        <v>10.4891038971268</v>
      </c>
      <c r="D111" s="12">
        <v>0.69388560773055197</v>
      </c>
      <c r="E111" s="12">
        <v>2.2024561443633099</v>
      </c>
      <c r="F111" s="12">
        <v>0.204689689961009</v>
      </c>
      <c r="G111" s="12">
        <v>0</v>
      </c>
      <c r="H111" s="12">
        <v>1.1126490066669099</v>
      </c>
      <c r="I111" s="12">
        <f t="shared" si="3"/>
        <v>3.1010314420548708</v>
      </c>
    </row>
    <row r="112" spans="1:9">
      <c r="A112" s="1" t="s">
        <v>138</v>
      </c>
      <c r="B112" s="12">
        <v>8.7302383583059804</v>
      </c>
      <c r="C112" s="12">
        <v>20.300372573328001</v>
      </c>
      <c r="D112" s="12">
        <v>1.7339960535310599</v>
      </c>
      <c r="E112" s="12">
        <v>2.15533312747151</v>
      </c>
      <c r="F112" s="12">
        <v>0.82858219954305301</v>
      </c>
      <c r="G112" s="12">
        <v>0</v>
      </c>
      <c r="H112" s="12">
        <v>2.8734960683452</v>
      </c>
      <c r="I112" s="12">
        <f t="shared" si="3"/>
        <v>4.7179113805456225</v>
      </c>
    </row>
    <row r="113" spans="1:9">
      <c r="A113" s="1" t="s">
        <v>86</v>
      </c>
      <c r="B113" s="12">
        <v>10.238426753977601</v>
      </c>
      <c r="C113" s="12">
        <v>21.130338336942099</v>
      </c>
      <c r="D113" s="12">
        <v>1.1242116587489801</v>
      </c>
      <c r="E113" s="12">
        <v>1.5335826859697701</v>
      </c>
      <c r="F113" s="12">
        <v>0.49043713747551299</v>
      </c>
      <c r="G113" s="12">
        <v>0.10373334352260399</v>
      </c>
      <c r="H113" s="12">
        <v>2.0672673077449799</v>
      </c>
      <c r="I113" s="12">
        <f t="shared" si="3"/>
        <v>3.2519648257168674</v>
      </c>
    </row>
    <row r="114" spans="1:9">
      <c r="A114" s="1" t="s">
        <v>82</v>
      </c>
      <c r="B114" s="12">
        <v>10.435493065148799</v>
      </c>
      <c r="C114" s="12">
        <v>22.7219095018011</v>
      </c>
      <c r="D114" s="12">
        <v>1.08507098247829</v>
      </c>
      <c r="E114" s="12">
        <v>1.4883404057295999</v>
      </c>
      <c r="F114" s="12">
        <v>0.474346758131094</v>
      </c>
      <c r="G114" s="12">
        <v>0.15456314396204099</v>
      </c>
      <c r="H114" s="12">
        <v>2.0325985273367801</v>
      </c>
      <c r="I114" s="12">
        <f t="shared" si="3"/>
        <v>3.202321290301025</v>
      </c>
    </row>
    <row r="115" spans="1:9">
      <c r="A115" s="1" t="s">
        <v>101</v>
      </c>
      <c r="B115" s="12">
        <v>7.6096246097261302</v>
      </c>
      <c r="C115" s="12">
        <v>23.944154650499801</v>
      </c>
      <c r="D115" s="12">
        <v>1.6649395718327</v>
      </c>
      <c r="E115" s="12">
        <v>2.2184003173478302</v>
      </c>
      <c r="F115" s="12">
        <v>0.68539195918441997</v>
      </c>
      <c r="G115" s="12">
        <v>0</v>
      </c>
      <c r="H115" s="12">
        <v>2.9298282230972101</v>
      </c>
      <c r="I115" s="12">
        <f t="shared" si="3"/>
        <v>4.5687318483649504</v>
      </c>
    </row>
    <row r="116" spans="1:9">
      <c r="A116" s="1" t="s">
        <v>383</v>
      </c>
      <c r="B116" s="12">
        <v>22.197659834765101</v>
      </c>
      <c r="C116" s="12">
        <v>21.038910270634201</v>
      </c>
      <c r="D116" s="12">
        <v>0.19160692898859899</v>
      </c>
      <c r="E116" s="12">
        <v>0</v>
      </c>
      <c r="F116" s="12">
        <v>6.2968254706270196E-2</v>
      </c>
      <c r="G116" s="12">
        <v>1.7462238908769499E-2</v>
      </c>
      <c r="H116" s="12">
        <v>0.780790503832825</v>
      </c>
      <c r="I116" s="12">
        <f t="shared" si="3"/>
        <v>0.27203742260363872</v>
      </c>
    </row>
    <row r="117" spans="1:9">
      <c r="A117" s="1" t="s">
        <v>362</v>
      </c>
      <c r="B117" s="12">
        <v>9.4148926532018802</v>
      </c>
      <c r="C117" s="12">
        <v>13.125474467273801</v>
      </c>
      <c r="D117" s="12">
        <v>1.74479807486365</v>
      </c>
      <c r="E117" s="12">
        <v>1.3365154405908499</v>
      </c>
      <c r="F117" s="12">
        <v>0.13862978359675601</v>
      </c>
      <c r="G117" s="12">
        <v>0</v>
      </c>
      <c r="H117" s="12">
        <v>1.3393489054546599</v>
      </c>
      <c r="I117" s="12">
        <f t="shared" si="3"/>
        <v>3.219943299051256</v>
      </c>
    </row>
    <row r="118" spans="1:9">
      <c r="A118" s="1" t="s">
        <v>286</v>
      </c>
      <c r="B118" s="12">
        <v>19.3709541546881</v>
      </c>
      <c r="C118" s="12">
        <v>15.548802227643399</v>
      </c>
      <c r="D118" s="12">
        <v>0.948164429352923</v>
      </c>
      <c r="E118" s="12">
        <v>1.18301688009257</v>
      </c>
      <c r="F118" s="12">
        <v>0.76663581808229397</v>
      </c>
      <c r="G118" s="12">
        <v>0.94118026736266003</v>
      </c>
      <c r="H118" s="12">
        <v>1.3052000452753201</v>
      </c>
      <c r="I118" s="12">
        <f t="shared" si="3"/>
        <v>3.838997394890447</v>
      </c>
    </row>
    <row r="119" spans="1:9">
      <c r="A119" s="1" t="s">
        <v>348</v>
      </c>
      <c r="B119" s="12">
        <v>11.399421340717099</v>
      </c>
      <c r="C119" s="12">
        <v>15.434394819400101</v>
      </c>
      <c r="D119" s="12">
        <v>1.2362744020918099</v>
      </c>
      <c r="E119" s="12">
        <v>1.90480826144268</v>
      </c>
      <c r="F119" s="12">
        <v>1.3269702012191</v>
      </c>
      <c r="G119" s="12">
        <v>0.164960320603245</v>
      </c>
      <c r="H119" s="12">
        <v>3.27949032832423</v>
      </c>
      <c r="I119" s="12">
        <f t="shared" si="3"/>
        <v>4.6330131853568348</v>
      </c>
    </row>
    <row r="120" spans="1:9">
      <c r="A120" s="1" t="s">
        <v>70</v>
      </c>
      <c r="B120" s="12">
        <v>10.968671053783901</v>
      </c>
      <c r="C120" s="12">
        <v>25.091081498850301</v>
      </c>
      <c r="D120" s="12">
        <v>1.0185093876169</v>
      </c>
      <c r="E120" s="12">
        <v>1.3943436466691601</v>
      </c>
      <c r="F120" s="12">
        <v>0.452104935089499</v>
      </c>
      <c r="G120" s="12">
        <v>0.35304043160633702</v>
      </c>
      <c r="H120" s="12">
        <v>1.87508674157424</v>
      </c>
      <c r="I120" s="12">
        <f t="shared" si="3"/>
        <v>3.2179984009818963</v>
      </c>
    </row>
    <row r="121" spans="1:9">
      <c r="A121" s="1" t="s">
        <v>316</v>
      </c>
      <c r="B121" s="12">
        <v>12.879354515729499</v>
      </c>
      <c r="C121" s="12">
        <v>20.550949171782399</v>
      </c>
      <c r="D121" s="12">
        <v>1.8939730927592999</v>
      </c>
      <c r="E121" s="12">
        <v>3.6113747691117801</v>
      </c>
      <c r="F121" s="12">
        <v>2.7939536042961199</v>
      </c>
      <c r="G121" s="12">
        <v>0.30967847466339399</v>
      </c>
      <c r="H121" s="12">
        <v>3.40621717511319</v>
      </c>
      <c r="I121" s="12">
        <f t="shared" si="3"/>
        <v>8.6089799408305954</v>
      </c>
    </row>
    <row r="122" spans="1:9">
      <c r="A122" s="1" t="s">
        <v>166</v>
      </c>
      <c r="B122" s="12">
        <v>10.762853380695301</v>
      </c>
      <c r="C122" s="12">
        <v>19.189336022015699</v>
      </c>
      <c r="D122" s="12">
        <v>1.5917518199962299</v>
      </c>
      <c r="E122" s="12">
        <v>1.96693259508647</v>
      </c>
      <c r="F122" s="12">
        <v>0.80433576092304504</v>
      </c>
      <c r="G122" s="12">
        <v>0</v>
      </c>
      <c r="H122" s="12">
        <v>2.5762034600277</v>
      </c>
      <c r="I122" s="12">
        <f t="shared" si="3"/>
        <v>4.3630201760057457</v>
      </c>
    </row>
    <row r="123" spans="1:9">
      <c r="A123" s="1" t="s">
        <v>164</v>
      </c>
      <c r="B123" s="12">
        <v>10.614292908389301</v>
      </c>
      <c r="C123" s="12">
        <v>19.074003842555101</v>
      </c>
      <c r="D123" s="12">
        <v>1.6411421929388199</v>
      </c>
      <c r="E123" s="12">
        <v>2.0279959333978801</v>
      </c>
      <c r="F123" s="12">
        <v>0.81832855560408102</v>
      </c>
      <c r="G123" s="12">
        <v>0</v>
      </c>
      <c r="H123" s="12">
        <v>2.6516632236734599</v>
      </c>
      <c r="I123" s="12">
        <f t="shared" si="3"/>
        <v>4.4874666819407807</v>
      </c>
    </row>
    <row r="124" spans="1:9">
      <c r="A124" s="1" t="s">
        <v>72</v>
      </c>
      <c r="B124" s="12">
        <v>11.0361560098588</v>
      </c>
      <c r="C124" s="12">
        <v>23.1988073318328</v>
      </c>
      <c r="D124" s="12">
        <v>1.0282626769857299</v>
      </c>
      <c r="E124" s="12">
        <v>1.4079106291583099</v>
      </c>
      <c r="F124" s="12">
        <v>0.453211305719531</v>
      </c>
      <c r="G124" s="12">
        <v>0.27480543905698601</v>
      </c>
      <c r="H124" s="12">
        <v>1.8947598998909001</v>
      </c>
      <c r="I124" s="12">
        <f t="shared" si="3"/>
        <v>3.1641900509205572</v>
      </c>
    </row>
    <row r="125" spans="1:9">
      <c r="A125" s="1" t="s">
        <v>296</v>
      </c>
      <c r="B125" s="12">
        <v>13.166612206134699</v>
      </c>
      <c r="C125" s="12">
        <v>19.542774883887802</v>
      </c>
      <c r="D125" s="12">
        <v>1.7960603573926299</v>
      </c>
      <c r="E125" s="12">
        <v>3.4327043424936501</v>
      </c>
      <c r="F125" s="12">
        <v>2.6065752241656299</v>
      </c>
      <c r="G125" s="12">
        <v>0.38334003724348098</v>
      </c>
      <c r="H125" s="12">
        <v>3.2218709891606299</v>
      </c>
      <c r="I125" s="12">
        <f t="shared" si="3"/>
        <v>8.2186799612953916</v>
      </c>
    </row>
    <row r="126" spans="1:9">
      <c r="A126" s="1" t="s">
        <v>255</v>
      </c>
      <c r="B126" s="12">
        <v>6.2294582468662396</v>
      </c>
      <c r="C126" s="12">
        <v>9.3744011155551803</v>
      </c>
      <c r="D126" s="12">
        <v>0.77131052773766995</v>
      </c>
      <c r="E126" s="12">
        <v>4.41707464084568</v>
      </c>
      <c r="F126" s="12">
        <v>0.303821923393501</v>
      </c>
      <c r="G126" s="12">
        <v>1.73524312140679</v>
      </c>
      <c r="H126" s="12">
        <v>0.94018101315672398</v>
      </c>
      <c r="I126" s="12">
        <f t="shared" si="3"/>
        <v>7.2274502133836416</v>
      </c>
    </row>
    <row r="127" spans="1:9">
      <c r="A127" s="1" t="s">
        <v>374</v>
      </c>
      <c r="B127" s="12">
        <v>11.194496615963301</v>
      </c>
      <c r="C127" s="12">
        <v>21.049655389411502</v>
      </c>
      <c r="D127" s="12">
        <v>0</v>
      </c>
      <c r="E127" s="12">
        <v>0</v>
      </c>
      <c r="F127" s="12">
        <v>0.17502017229791</v>
      </c>
      <c r="G127" s="12">
        <v>0</v>
      </c>
      <c r="H127" s="12">
        <v>2.2702680426283601</v>
      </c>
      <c r="I127" s="12">
        <f t="shared" si="3"/>
        <v>0.17502017229791</v>
      </c>
    </row>
    <row r="128" spans="1:9">
      <c r="A128" s="1" t="s">
        <v>93</v>
      </c>
      <c r="B128" s="12">
        <v>6.48778833905964</v>
      </c>
      <c r="C128" s="12">
        <v>21.3425314955273</v>
      </c>
      <c r="D128" s="12">
        <v>1.66556907419383</v>
      </c>
      <c r="E128" s="12">
        <v>2.2247875867753901</v>
      </c>
      <c r="F128" s="12">
        <v>0.63760656263125204</v>
      </c>
      <c r="G128" s="12">
        <v>0</v>
      </c>
      <c r="H128" s="12">
        <v>2.8916963789697601</v>
      </c>
      <c r="I128" s="12">
        <f t="shared" si="3"/>
        <v>4.5279632236004721</v>
      </c>
    </row>
    <row r="129" spans="1:9">
      <c r="A129" s="1" t="s">
        <v>251</v>
      </c>
      <c r="B129" s="12">
        <v>4.38059599141208</v>
      </c>
      <c r="C129" s="12">
        <v>8.1846925011221607</v>
      </c>
      <c r="D129" s="12">
        <v>0.57358747863481097</v>
      </c>
      <c r="E129" s="12">
        <v>3.7040323088632299</v>
      </c>
      <c r="F129" s="12">
        <v>0.21164916920263999</v>
      </c>
      <c r="G129" s="12">
        <v>1.21148592650593E-2</v>
      </c>
      <c r="H129" s="12">
        <v>0.69782034648521496</v>
      </c>
      <c r="I129" s="12">
        <f t="shared" si="3"/>
        <v>4.50138381596574</v>
      </c>
    </row>
    <row r="130" spans="1:9">
      <c r="A130" s="1" t="s">
        <v>105</v>
      </c>
      <c r="B130" s="12">
        <v>7.1466020814814204</v>
      </c>
      <c r="C130" s="12">
        <v>21.8750195205944</v>
      </c>
      <c r="D130" s="12">
        <v>1.72226125009228</v>
      </c>
      <c r="E130" s="12">
        <v>2.2814159997742198</v>
      </c>
      <c r="F130" s="12">
        <v>0.67587040511923901</v>
      </c>
      <c r="G130" s="12">
        <v>0</v>
      </c>
      <c r="H130" s="12">
        <v>3.0028865581528099</v>
      </c>
      <c r="I130" s="12">
        <f t="shared" si="3"/>
        <v>4.6795476549857389</v>
      </c>
    </row>
    <row r="131" spans="1:9">
      <c r="A131" s="1" t="s">
        <v>322</v>
      </c>
      <c r="B131" s="12">
        <v>12.4417415498912</v>
      </c>
      <c r="C131" s="12">
        <v>21.002457627663599</v>
      </c>
      <c r="D131" s="12">
        <v>1.9066518045832901</v>
      </c>
      <c r="E131" s="12">
        <v>3.6196491482745898</v>
      </c>
      <c r="F131" s="12">
        <v>2.79816584561003</v>
      </c>
      <c r="G131" s="12">
        <v>0.29754231739852999</v>
      </c>
      <c r="H131" s="12">
        <v>3.33987950970507</v>
      </c>
      <c r="I131" s="12">
        <f t="shared" ref="I131:I162" si="4">SUM(D131:G131)</f>
        <v>8.6220091158664403</v>
      </c>
    </row>
    <row r="132" spans="1:9">
      <c r="A132" s="1" t="s">
        <v>365</v>
      </c>
      <c r="B132" s="12">
        <v>7.7660402888250601</v>
      </c>
      <c r="C132" s="12">
        <v>29.436119759271399</v>
      </c>
      <c r="D132" s="12">
        <v>1.55029465919111</v>
      </c>
      <c r="E132" s="12">
        <v>4.0793214942569298</v>
      </c>
      <c r="F132" s="12">
        <v>0.56112208037963496</v>
      </c>
      <c r="G132" s="12">
        <v>0.48225438393085801</v>
      </c>
      <c r="H132" s="12">
        <v>2.6362153013615002</v>
      </c>
      <c r="I132" s="12">
        <f t="shared" si="4"/>
        <v>6.6729926177585321</v>
      </c>
    </row>
    <row r="133" spans="1:9">
      <c r="A133" s="1" t="s">
        <v>340</v>
      </c>
      <c r="B133" s="12">
        <v>6.7211647345146597</v>
      </c>
      <c r="C133" s="12">
        <v>18.1544840091046</v>
      </c>
      <c r="D133" s="12">
        <v>1.7747427784482299</v>
      </c>
      <c r="E133" s="12">
        <v>2.63569424839151</v>
      </c>
      <c r="F133" s="12">
        <v>1.14090636929709</v>
      </c>
      <c r="G133" s="12">
        <v>0</v>
      </c>
      <c r="H133" s="12">
        <v>3.91257009684657</v>
      </c>
      <c r="I133" s="12">
        <f t="shared" si="4"/>
        <v>5.5513433961368301</v>
      </c>
    </row>
    <row r="134" spans="1:9">
      <c r="A134" s="1" t="s">
        <v>342</v>
      </c>
      <c r="B134" s="12">
        <v>6.5158441845980501</v>
      </c>
      <c r="C134" s="12">
        <v>18.355853245888198</v>
      </c>
      <c r="D134" s="12">
        <v>1.92799786310379</v>
      </c>
      <c r="E134" s="12">
        <v>2.8541516610693001</v>
      </c>
      <c r="F134" s="12">
        <v>1.1504180693330599</v>
      </c>
      <c r="G134" s="12">
        <v>0</v>
      </c>
      <c r="H134" s="12">
        <v>4.0308909625752696</v>
      </c>
      <c r="I134" s="12">
        <f t="shared" si="4"/>
        <v>5.9325675935061497</v>
      </c>
    </row>
    <row r="135" spans="1:9">
      <c r="A135" s="1" t="s">
        <v>241</v>
      </c>
      <c r="B135" s="12">
        <v>7.1683403905621397</v>
      </c>
      <c r="C135" s="12">
        <v>17.734517550445702</v>
      </c>
      <c r="D135" s="12">
        <v>0.93316342755785897</v>
      </c>
      <c r="E135" s="12">
        <v>3.6534730323455098</v>
      </c>
      <c r="F135" s="12">
        <v>0.37714927745803001</v>
      </c>
      <c r="G135" s="12">
        <v>1.88256542693311</v>
      </c>
      <c r="H135" s="12">
        <v>1.08617152733369</v>
      </c>
      <c r="I135" s="12">
        <f t="shared" si="4"/>
        <v>6.846351164294509</v>
      </c>
    </row>
    <row r="136" spans="1:9">
      <c r="A136" s="1" t="s">
        <v>66</v>
      </c>
      <c r="B136" s="12">
        <v>11.0716311516698</v>
      </c>
      <c r="C136" s="12">
        <v>23.074105989221501</v>
      </c>
      <c r="D136" s="12">
        <v>1.0355215791671699</v>
      </c>
      <c r="E136" s="12">
        <v>1.4233152726490099</v>
      </c>
      <c r="F136" s="12">
        <v>0.470684270130864</v>
      </c>
      <c r="G136" s="12">
        <v>0.316915532677087</v>
      </c>
      <c r="H136" s="12">
        <v>1.8947392792273099</v>
      </c>
      <c r="I136" s="12">
        <f t="shared" si="4"/>
        <v>3.246436654624131</v>
      </c>
    </row>
    <row r="137" spans="1:9">
      <c r="A137" s="1" t="s">
        <v>208</v>
      </c>
      <c r="B137" s="12">
        <v>2.3559108915487501</v>
      </c>
      <c r="C137" s="12">
        <v>14.9021239324661</v>
      </c>
      <c r="D137" s="12">
        <v>1.33139248921466</v>
      </c>
      <c r="E137" s="12">
        <v>1.8269569834974699</v>
      </c>
      <c r="F137" s="12">
        <v>0.43876313901964997</v>
      </c>
      <c r="G137" s="12">
        <v>0</v>
      </c>
      <c r="H137" s="12">
        <v>2.41309354494385</v>
      </c>
      <c r="I137" s="12">
        <f t="shared" si="4"/>
        <v>3.59711261173178</v>
      </c>
    </row>
    <row r="138" spans="1:9">
      <c r="A138" s="1" t="s">
        <v>193</v>
      </c>
      <c r="B138" s="12">
        <v>3.3021179476230502</v>
      </c>
      <c r="C138" s="12">
        <v>17.758734752048401</v>
      </c>
      <c r="D138" s="12">
        <v>1.6671287204299701</v>
      </c>
      <c r="E138" s="12">
        <v>2.2058439324283201</v>
      </c>
      <c r="F138" s="12">
        <v>0.51473332901154001</v>
      </c>
      <c r="G138" s="12">
        <v>0</v>
      </c>
      <c r="H138" s="12">
        <v>2.7978662093877298</v>
      </c>
      <c r="I138" s="12">
        <f t="shared" si="4"/>
        <v>4.3877059818698303</v>
      </c>
    </row>
    <row r="139" spans="1:9">
      <c r="A139" s="1" t="s">
        <v>191</v>
      </c>
      <c r="B139" s="12">
        <v>3.2377984681462202</v>
      </c>
      <c r="C139" s="12">
        <v>18.502962151466502</v>
      </c>
      <c r="D139" s="12">
        <v>1.64270016234209</v>
      </c>
      <c r="E139" s="12">
        <v>2.1314137557745498</v>
      </c>
      <c r="F139" s="12">
        <v>1.11960468375138</v>
      </c>
      <c r="G139" s="12">
        <v>6.7254232064723599E-2</v>
      </c>
      <c r="H139" s="12">
        <v>2.70582625008681</v>
      </c>
      <c r="I139" s="12">
        <f t="shared" si="4"/>
        <v>4.9609728339327441</v>
      </c>
    </row>
    <row r="140" spans="1:9">
      <c r="A140" s="1" t="s">
        <v>160</v>
      </c>
      <c r="B140" s="12">
        <v>11.1949588402485</v>
      </c>
      <c r="C140" s="12">
        <v>18.7321166605795</v>
      </c>
      <c r="D140" s="12">
        <v>1.63282427161489</v>
      </c>
      <c r="E140" s="12">
        <v>2.01097372512247</v>
      </c>
      <c r="F140" s="12">
        <v>0.80795097163448804</v>
      </c>
      <c r="G140" s="12">
        <v>0</v>
      </c>
      <c r="H140" s="12">
        <v>2.6231282420467501</v>
      </c>
      <c r="I140" s="12">
        <f t="shared" si="4"/>
        <v>4.4517489683718479</v>
      </c>
    </row>
    <row r="141" spans="1:9">
      <c r="A141" s="1" t="s">
        <v>237</v>
      </c>
      <c r="B141" s="12">
        <v>6.5379546449584902</v>
      </c>
      <c r="C141" s="12">
        <v>18.8512162324363</v>
      </c>
      <c r="D141" s="12">
        <v>0.92030705399732804</v>
      </c>
      <c r="E141" s="12">
        <v>4.1866032767672197</v>
      </c>
      <c r="F141" s="12">
        <v>1.0125771184435799</v>
      </c>
      <c r="G141" s="12">
        <v>4.14855469386832</v>
      </c>
      <c r="H141" s="12">
        <v>0.94142673069384597</v>
      </c>
      <c r="I141" s="12">
        <f t="shared" si="4"/>
        <v>10.268042143076446</v>
      </c>
    </row>
    <row r="142" spans="1:9">
      <c r="A142" s="1" t="s">
        <v>185</v>
      </c>
      <c r="B142" s="12">
        <v>3.23558274900945</v>
      </c>
      <c r="C142" s="12">
        <v>15.7077052337082</v>
      </c>
      <c r="D142" s="12">
        <v>1.6970973759757999</v>
      </c>
      <c r="E142" s="12">
        <v>2.2874159531840599</v>
      </c>
      <c r="F142" s="12">
        <v>0.54961743009711395</v>
      </c>
      <c r="G142" s="12">
        <v>0</v>
      </c>
      <c r="H142" s="12">
        <v>2.9220004077345201</v>
      </c>
      <c r="I142" s="12">
        <f t="shared" si="4"/>
        <v>4.534130759256974</v>
      </c>
    </row>
    <row r="143" spans="1:9">
      <c r="A143" s="1" t="s">
        <v>182</v>
      </c>
      <c r="B143" s="12">
        <v>3.5738002007713301</v>
      </c>
      <c r="C143" s="12">
        <v>17.331081372975898</v>
      </c>
      <c r="D143" s="12">
        <v>1.6299484625022</v>
      </c>
      <c r="E143" s="12">
        <v>2.1862233907639999</v>
      </c>
      <c r="F143" s="12">
        <v>0.52527247677831801</v>
      </c>
      <c r="G143" s="12">
        <v>0</v>
      </c>
      <c r="H143" s="12">
        <v>2.9103489992648401</v>
      </c>
      <c r="I143" s="12">
        <f t="shared" si="4"/>
        <v>4.341444330044518</v>
      </c>
    </row>
    <row r="144" spans="1:9">
      <c r="A144" s="1" t="s">
        <v>311</v>
      </c>
      <c r="B144" s="12">
        <v>14.0482219412169</v>
      </c>
      <c r="C144" s="12">
        <v>19.010281412618099</v>
      </c>
      <c r="D144" s="12">
        <v>1.8688903385529501</v>
      </c>
      <c r="E144" s="12">
        <v>3.5881201214191401</v>
      </c>
      <c r="F144" s="12">
        <v>2.75949891671825</v>
      </c>
      <c r="G144" s="12">
        <v>0.34309553041519902</v>
      </c>
      <c r="H144" s="12">
        <v>3.3483641711039098</v>
      </c>
      <c r="I144" s="12">
        <f t="shared" si="4"/>
        <v>8.5596049071055393</v>
      </c>
    </row>
    <row r="145" spans="1:9">
      <c r="A145" s="1" t="s">
        <v>309</v>
      </c>
      <c r="B145" s="12">
        <v>13.718554686901699</v>
      </c>
      <c r="C145" s="12">
        <v>19.935501534050498</v>
      </c>
      <c r="D145" s="12">
        <v>1.8433597362867999</v>
      </c>
      <c r="E145" s="12">
        <v>3.5313528367551799</v>
      </c>
      <c r="F145" s="12">
        <v>2.7679737318590898</v>
      </c>
      <c r="G145" s="12">
        <v>0.38728762921362703</v>
      </c>
      <c r="H145" s="12">
        <v>3.3048312386528398</v>
      </c>
      <c r="I145" s="12">
        <f t="shared" si="4"/>
        <v>8.5299739341146967</v>
      </c>
    </row>
    <row r="146" spans="1:9">
      <c r="A146" s="1" t="s">
        <v>195</v>
      </c>
      <c r="B146" s="12">
        <v>3.1817796284987501</v>
      </c>
      <c r="C146" s="12">
        <v>17.125203293428999</v>
      </c>
      <c r="D146" s="12">
        <v>1.5762770517869999</v>
      </c>
      <c r="E146" s="12">
        <v>2.0754636372022</v>
      </c>
      <c r="F146" s="12">
        <v>0.49167194414118198</v>
      </c>
      <c r="G146" s="12">
        <v>0</v>
      </c>
      <c r="H146" s="12">
        <v>2.63811888773989</v>
      </c>
      <c r="I146" s="12">
        <f t="shared" si="4"/>
        <v>4.1434126331303824</v>
      </c>
    </row>
    <row r="147" spans="1:9">
      <c r="A147" s="1" t="s">
        <v>330</v>
      </c>
      <c r="B147" s="12">
        <v>13.1979438900064</v>
      </c>
      <c r="C147" s="12">
        <v>18.343541886708302</v>
      </c>
      <c r="D147" s="12">
        <v>1.7125859461224799</v>
      </c>
      <c r="E147" s="12">
        <v>3.3680082644152498</v>
      </c>
      <c r="F147" s="12">
        <v>1.9240429421035501</v>
      </c>
      <c r="G147" s="12">
        <v>3.7932388879079501E-2</v>
      </c>
      <c r="H147" s="12">
        <v>3.2419555493892802</v>
      </c>
      <c r="I147" s="12">
        <f t="shared" si="4"/>
        <v>7.0425695415203595</v>
      </c>
    </row>
    <row r="148" spans="1:9">
      <c r="A148" s="1" t="s">
        <v>379</v>
      </c>
      <c r="B148" s="12">
        <v>8.2010726078176095</v>
      </c>
      <c r="C148" s="12">
        <v>24.374842690702</v>
      </c>
      <c r="D148" s="12">
        <v>0</v>
      </c>
      <c r="E148" s="12">
        <v>0</v>
      </c>
      <c r="F148" s="12">
        <v>0.114886762390026</v>
      </c>
      <c r="G148" s="12">
        <v>0.92976951704756805</v>
      </c>
      <c r="H148" s="12">
        <v>1.5832135359191699</v>
      </c>
      <c r="I148" s="12">
        <f t="shared" si="4"/>
        <v>1.044656279437594</v>
      </c>
    </row>
    <row r="149" spans="1:9">
      <c r="A149" s="1" t="s">
        <v>219</v>
      </c>
      <c r="B149" s="12">
        <v>1.7773118580645999</v>
      </c>
      <c r="C149" s="12">
        <v>15.189365052559699</v>
      </c>
      <c r="D149" s="12">
        <v>1.1535625716042099</v>
      </c>
      <c r="E149" s="12">
        <v>1.45786613146288</v>
      </c>
      <c r="F149" s="12">
        <v>0.367551558899886</v>
      </c>
      <c r="G149" s="12">
        <v>0</v>
      </c>
      <c r="H149" s="12">
        <v>1.67725377450802</v>
      </c>
      <c r="I149" s="12">
        <f t="shared" si="4"/>
        <v>2.9789802619669761</v>
      </c>
    </row>
    <row r="150" spans="1:9">
      <c r="A150" s="1" t="s">
        <v>215</v>
      </c>
      <c r="B150" s="12">
        <v>8.3376464738028293</v>
      </c>
      <c r="C150" s="12">
        <v>13.6090512181883</v>
      </c>
      <c r="D150" s="12">
        <v>0.27409286116411502</v>
      </c>
      <c r="E150" s="12">
        <v>0.38027393694698802</v>
      </c>
      <c r="F150" s="12">
        <v>0.48430867239564301</v>
      </c>
      <c r="G150" s="12">
        <v>1.6545691945832499</v>
      </c>
      <c r="H150" s="12">
        <v>0.49335769798664603</v>
      </c>
      <c r="I150" s="12">
        <f t="shared" si="4"/>
        <v>2.793244665089996</v>
      </c>
    </row>
    <row r="151" spans="1:9">
      <c r="A151" s="1" t="s">
        <v>270</v>
      </c>
      <c r="B151" s="12">
        <v>6.1430989141634997</v>
      </c>
      <c r="C151" s="12">
        <v>14.9631307461358</v>
      </c>
      <c r="D151" s="12">
        <v>1.3803634204619699</v>
      </c>
      <c r="E151" s="12">
        <v>3.3236915152384601</v>
      </c>
      <c r="F151" s="12">
        <v>0.44274661710979801</v>
      </c>
      <c r="G151" s="12">
        <v>0</v>
      </c>
      <c r="H151" s="12">
        <v>2.3410916044110501</v>
      </c>
      <c r="I151" s="12">
        <f t="shared" si="4"/>
        <v>5.1468015528102278</v>
      </c>
    </row>
    <row r="152" spans="1:9">
      <c r="A152" s="1" t="s">
        <v>115</v>
      </c>
      <c r="B152" s="12">
        <v>13.608682817189299</v>
      </c>
      <c r="C152" s="12">
        <v>19.718666724178799</v>
      </c>
      <c r="D152" s="12">
        <v>1.2597398011893099</v>
      </c>
      <c r="E152" s="12">
        <v>1.66508944371159</v>
      </c>
      <c r="F152" s="12">
        <v>1.23828822833317</v>
      </c>
      <c r="G152" s="12">
        <v>0.101798350943066</v>
      </c>
      <c r="H152" s="12">
        <v>2.1442104560383699</v>
      </c>
      <c r="I152" s="12">
        <f t="shared" si="4"/>
        <v>4.2649158241771365</v>
      </c>
    </row>
    <row r="153" spans="1:9">
      <c r="A153" s="1" t="s">
        <v>334</v>
      </c>
      <c r="B153" s="12">
        <v>10.912981394082401</v>
      </c>
      <c r="C153" s="12">
        <v>15.3255919169272</v>
      </c>
      <c r="D153" s="12">
        <v>1.2778215496230501</v>
      </c>
      <c r="E153" s="12">
        <v>1.81088466209815</v>
      </c>
      <c r="F153" s="12">
        <v>1.5732280744706799</v>
      </c>
      <c r="G153" s="12">
        <v>0.98294060935143002</v>
      </c>
      <c r="H153" s="12">
        <v>2.9371312103450999</v>
      </c>
      <c r="I153" s="12">
        <f t="shared" si="4"/>
        <v>5.6448748955433095</v>
      </c>
    </row>
    <row r="154" spans="1:9">
      <c r="A154" s="1" t="s">
        <v>298</v>
      </c>
      <c r="B154" s="12">
        <v>13.7998325153594</v>
      </c>
      <c r="C154" s="12">
        <v>20.153656279725201</v>
      </c>
      <c r="D154" s="12">
        <v>1.85466494843021</v>
      </c>
      <c r="E154" s="12">
        <v>3.5401036501895198</v>
      </c>
      <c r="F154" s="12">
        <v>2.7046690248664298</v>
      </c>
      <c r="G154" s="12">
        <v>0.409405175307198</v>
      </c>
      <c r="H154" s="12">
        <v>3.3241884706281501</v>
      </c>
      <c r="I154" s="12">
        <f t="shared" si="4"/>
        <v>8.5088427987933581</v>
      </c>
    </row>
    <row r="155" spans="1:9">
      <c r="A155" s="1" t="s">
        <v>363</v>
      </c>
      <c r="B155" s="12">
        <v>7.7918236821806603</v>
      </c>
      <c r="C155" s="12">
        <v>16.477687262507398</v>
      </c>
      <c r="D155" s="12">
        <v>2.2247014105621901</v>
      </c>
      <c r="E155" s="12">
        <v>2.54651356497269</v>
      </c>
      <c r="F155" s="12">
        <v>0.285783581996507</v>
      </c>
      <c r="G155" s="12">
        <v>0</v>
      </c>
      <c r="H155" s="12">
        <v>2.3520402899329</v>
      </c>
      <c r="I155" s="12">
        <f t="shared" si="4"/>
        <v>5.0569985575313874</v>
      </c>
    </row>
    <row r="156" spans="1:9">
      <c r="A156" s="1" t="s">
        <v>353</v>
      </c>
      <c r="B156" s="12">
        <v>19.998967109448799</v>
      </c>
      <c r="C156" s="12">
        <v>11.6840032932492</v>
      </c>
      <c r="D156" s="12">
        <v>0.89070372844460699</v>
      </c>
      <c r="E156" s="12">
        <v>1.4296970227581201</v>
      </c>
      <c r="F156" s="12">
        <v>0.84790141253210505</v>
      </c>
      <c r="G156" s="12">
        <v>0.43855190316849801</v>
      </c>
      <c r="H156" s="12">
        <v>1.49530549578757</v>
      </c>
      <c r="I156" s="12">
        <f t="shared" si="4"/>
        <v>3.6068540669033302</v>
      </c>
    </row>
    <row r="157" spans="1:9">
      <c r="A157" s="1" t="s">
        <v>99</v>
      </c>
      <c r="B157" s="12">
        <v>7.5061546787682598</v>
      </c>
      <c r="C157" s="12">
        <v>25.352986691408699</v>
      </c>
      <c r="D157" s="12">
        <v>1.64280961165717</v>
      </c>
      <c r="E157" s="12">
        <v>2.1799161270771799</v>
      </c>
      <c r="F157" s="12">
        <v>0.67803472267569798</v>
      </c>
      <c r="G157" s="12">
        <v>2.09613505268376E-3</v>
      </c>
      <c r="H157" s="12">
        <v>2.8621434497439502</v>
      </c>
      <c r="I157" s="12">
        <f t="shared" si="4"/>
        <v>4.5028565964627312</v>
      </c>
    </row>
    <row r="158" spans="1:9">
      <c r="A158" s="1" t="s">
        <v>97</v>
      </c>
      <c r="B158" s="12">
        <v>7.5840444341699103</v>
      </c>
      <c r="C158" s="12">
        <v>22.400712662121698</v>
      </c>
      <c r="D158" s="12">
        <v>1.6091215492566699</v>
      </c>
      <c r="E158" s="12">
        <v>2.14656115091051</v>
      </c>
      <c r="F158" s="12">
        <v>0.95061873512383399</v>
      </c>
      <c r="G158" s="12">
        <v>4.1770156075542396E-3</v>
      </c>
      <c r="H158" s="12">
        <v>2.8277432970135599</v>
      </c>
      <c r="I158" s="12">
        <f t="shared" si="4"/>
        <v>4.7104784508985684</v>
      </c>
    </row>
    <row r="159" spans="1:9">
      <c r="A159" s="1" t="s">
        <v>144</v>
      </c>
      <c r="B159" s="12">
        <v>7.7654154544448399</v>
      </c>
      <c r="C159" s="12">
        <v>19.7918514613349</v>
      </c>
      <c r="D159" s="12">
        <v>1.7195393712126401</v>
      </c>
      <c r="E159" s="12">
        <v>2.1161890755469202</v>
      </c>
      <c r="F159" s="12">
        <v>0.879417531617953</v>
      </c>
      <c r="G159" s="12">
        <v>0</v>
      </c>
      <c r="H159" s="12">
        <v>2.7952258496439901</v>
      </c>
      <c r="I159" s="12">
        <f t="shared" si="4"/>
        <v>4.7151459783775138</v>
      </c>
    </row>
    <row r="160" spans="1:9">
      <c r="A160" s="1" t="s">
        <v>146</v>
      </c>
      <c r="B160" s="12">
        <v>7.9542010104704399</v>
      </c>
      <c r="C160" s="12">
        <v>19.928088193209401</v>
      </c>
      <c r="D160" s="12">
        <v>1.74904515728257</v>
      </c>
      <c r="E160" s="12">
        <v>2.1620830995855602</v>
      </c>
      <c r="F160" s="12">
        <v>0.88180310504969595</v>
      </c>
      <c r="G160" s="12">
        <v>0</v>
      </c>
      <c r="H160" s="12">
        <v>2.8595867788648399</v>
      </c>
      <c r="I160" s="12">
        <f t="shared" si="4"/>
        <v>4.7929313619178258</v>
      </c>
    </row>
    <row r="161" spans="1:9">
      <c r="A161" s="1" t="s">
        <v>123</v>
      </c>
      <c r="B161" s="12">
        <v>3.5241979913409098</v>
      </c>
      <c r="C161" s="12">
        <v>19.0496060919698</v>
      </c>
      <c r="D161" s="12">
        <v>1.6303860098710099</v>
      </c>
      <c r="E161" s="12">
        <v>2.1603261918755501</v>
      </c>
      <c r="F161" s="12">
        <v>1.5088962481853601</v>
      </c>
      <c r="G161" s="12">
        <v>3.4778383752968503E-2</v>
      </c>
      <c r="H161" s="12">
        <v>2.86636728399978</v>
      </c>
      <c r="I161" s="12">
        <f t="shared" si="4"/>
        <v>5.3343868336848885</v>
      </c>
    </row>
    <row r="162" spans="1:9">
      <c r="A162" s="4" t="s">
        <v>156</v>
      </c>
      <c r="B162" s="13">
        <v>9.9730742630708296</v>
      </c>
      <c r="C162" s="13">
        <v>18.154334268724998</v>
      </c>
      <c r="D162" s="13">
        <v>1.5632214776692901</v>
      </c>
      <c r="E162" s="13">
        <v>1.94372881162417</v>
      </c>
      <c r="F162" s="13">
        <v>0.76658979539959105</v>
      </c>
      <c r="G162" s="13">
        <v>0</v>
      </c>
      <c r="H162" s="13">
        <v>2.5552230375152498</v>
      </c>
      <c r="I162" s="13">
        <f t="shared" si="4"/>
        <v>4.2735400846930514</v>
      </c>
    </row>
  </sheetData>
  <phoneticPr fontId="2"/>
  <pageMargins left="0.78749999999999998" right="0.78749999999999998" top="1.0249999999999999" bottom="1.0249999999999999" header="0.78749999999999998" footer="0.78749999999999998"/>
  <headerFooter>
    <oddHeader>&amp;C&amp;"Arial,標準"&amp;A</oddHeader>
    <oddFooter>&amp;C&amp;"Arial,標準"ページ &amp;P</oddFooter>
  </headerFooter>
  <ignoredErrors>
    <ignoredError sqref="I3:I162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5"/>
  <sheetViews>
    <sheetView zoomScaleNormal="100" workbookViewId="0">
      <selection activeCell="D10" sqref="D10"/>
    </sheetView>
  </sheetViews>
  <sheetFormatPr baseColWidth="10" defaultColWidth="9" defaultRowHeight="13"/>
  <cols>
    <col min="1" max="1" width="37" style="1" customWidth="1"/>
    <col min="2" max="2" width="29.3984375" style="1" customWidth="1"/>
    <col min="3" max="3" width="49" style="1" customWidth="1"/>
    <col min="4" max="4" width="22.796875" style="1"/>
    <col min="5" max="1025" width="10.19921875" style="1"/>
    <col min="1026" max="16384" width="9" style="1"/>
  </cols>
  <sheetData>
    <row r="1" spans="1:3">
      <c r="A1" s="7" t="s">
        <v>4061</v>
      </c>
    </row>
    <row r="2" spans="1:3">
      <c r="A2" s="5" t="s">
        <v>3980</v>
      </c>
      <c r="B2" s="5" t="s">
        <v>3981</v>
      </c>
      <c r="C2" s="5" t="s">
        <v>3982</v>
      </c>
    </row>
    <row r="3" spans="1:3">
      <c r="A3" s="1" t="s">
        <v>3983</v>
      </c>
      <c r="B3" s="1" t="s">
        <v>3984</v>
      </c>
      <c r="C3" s="1" t="s">
        <v>3985</v>
      </c>
    </row>
    <row r="4" spans="1:3">
      <c r="A4" s="1" t="s">
        <v>3986</v>
      </c>
      <c r="B4" s="1" t="s">
        <v>3984</v>
      </c>
      <c r="C4" s="1" t="s">
        <v>3987</v>
      </c>
    </row>
    <row r="5" spans="1:3">
      <c r="A5" s="1" t="s">
        <v>3988</v>
      </c>
      <c r="B5" s="1" t="s">
        <v>3984</v>
      </c>
      <c r="C5" s="1" t="s">
        <v>3989</v>
      </c>
    </row>
    <row r="6" spans="1:3">
      <c r="A6" s="1" t="s">
        <v>3990</v>
      </c>
      <c r="B6" s="1" t="s">
        <v>3984</v>
      </c>
      <c r="C6" s="1" t="s">
        <v>3991</v>
      </c>
    </row>
    <row r="7" spans="1:3">
      <c r="A7" s="1" t="s">
        <v>3992</v>
      </c>
      <c r="B7" s="1" t="s">
        <v>3984</v>
      </c>
      <c r="C7" s="1" t="s">
        <v>3993</v>
      </c>
    </row>
    <row r="8" spans="1:3">
      <c r="A8" s="1" t="s">
        <v>3994</v>
      </c>
      <c r="B8" s="1" t="s">
        <v>3984</v>
      </c>
      <c r="C8" s="1" t="s">
        <v>3995</v>
      </c>
    </row>
    <row r="9" spans="1:3">
      <c r="A9" s="1" t="s">
        <v>3996</v>
      </c>
      <c r="B9" s="1" t="s">
        <v>3984</v>
      </c>
      <c r="C9" s="1" t="s">
        <v>3997</v>
      </c>
    </row>
    <row r="10" spans="1:3">
      <c r="A10" s="1" t="s">
        <v>3998</v>
      </c>
      <c r="B10" s="1" t="s">
        <v>3984</v>
      </c>
      <c r="C10" s="1" t="s">
        <v>3999</v>
      </c>
    </row>
    <row r="11" spans="1:3">
      <c r="A11" s="1" t="s">
        <v>4000</v>
      </c>
      <c r="B11" s="1" t="s">
        <v>3984</v>
      </c>
      <c r="C11" s="1" t="s">
        <v>4001</v>
      </c>
    </row>
    <row r="12" spans="1:3">
      <c r="A12" s="1" t="s">
        <v>4002</v>
      </c>
      <c r="B12" s="1" t="s">
        <v>3984</v>
      </c>
      <c r="C12" s="1" t="s">
        <v>4003</v>
      </c>
    </row>
    <row r="13" spans="1:3">
      <c r="A13" s="1" t="s">
        <v>4004</v>
      </c>
      <c r="B13" s="1" t="s">
        <v>3984</v>
      </c>
      <c r="C13" s="1" t="s">
        <v>4005</v>
      </c>
    </row>
    <row r="14" spans="1:3">
      <c r="A14" s="1" t="s">
        <v>4006</v>
      </c>
      <c r="B14" s="1" t="s">
        <v>3984</v>
      </c>
      <c r="C14" s="1" t="s">
        <v>4007</v>
      </c>
    </row>
    <row r="15" spans="1:3">
      <c r="A15" s="1" t="s">
        <v>4008</v>
      </c>
      <c r="B15" s="1" t="s">
        <v>3984</v>
      </c>
      <c r="C15" s="1" t="s">
        <v>4009</v>
      </c>
    </row>
    <row r="16" spans="1:3">
      <c r="A16" s="1" t="s">
        <v>4010</v>
      </c>
      <c r="B16" s="1" t="s">
        <v>3984</v>
      </c>
      <c r="C16" s="1" t="s">
        <v>4011</v>
      </c>
    </row>
    <row r="17" spans="1:3">
      <c r="A17" s="1" t="s">
        <v>4012</v>
      </c>
      <c r="B17" s="1" t="s">
        <v>3984</v>
      </c>
      <c r="C17" s="1" t="s">
        <v>4013</v>
      </c>
    </row>
    <row r="18" spans="1:3">
      <c r="A18" s="1" t="s">
        <v>4014</v>
      </c>
      <c r="B18" s="1" t="s">
        <v>3984</v>
      </c>
      <c r="C18" s="1" t="s">
        <v>4015</v>
      </c>
    </row>
    <row r="19" spans="1:3">
      <c r="A19" s="1" t="s">
        <v>4016</v>
      </c>
      <c r="B19" s="1" t="s">
        <v>3984</v>
      </c>
      <c r="C19" s="1" t="s">
        <v>4017</v>
      </c>
    </row>
    <row r="20" spans="1:3">
      <c r="A20" s="1" t="s">
        <v>4018</v>
      </c>
      <c r="B20" s="1" t="s">
        <v>3984</v>
      </c>
      <c r="C20" s="1" t="s">
        <v>4019</v>
      </c>
    </row>
    <row r="21" spans="1:3">
      <c r="A21" s="1" t="s">
        <v>4020</v>
      </c>
      <c r="B21" s="1" t="s">
        <v>3997</v>
      </c>
      <c r="C21" s="1" t="s">
        <v>3985</v>
      </c>
    </row>
    <row r="22" spans="1:3">
      <c r="A22" s="1" t="s">
        <v>4021</v>
      </c>
      <c r="B22" s="1" t="s">
        <v>3997</v>
      </c>
      <c r="C22" s="1" t="s">
        <v>3987</v>
      </c>
    </row>
    <row r="23" spans="1:3">
      <c r="A23" s="1" t="s">
        <v>4022</v>
      </c>
      <c r="B23" s="1" t="s">
        <v>3997</v>
      </c>
      <c r="C23" s="1" t="s">
        <v>4023</v>
      </c>
    </row>
    <row r="24" spans="1:3">
      <c r="A24" s="1" t="s">
        <v>4024</v>
      </c>
      <c r="B24" s="1" t="s">
        <v>3997</v>
      </c>
      <c r="C24" s="1" t="s">
        <v>4025</v>
      </c>
    </row>
    <row r="25" spans="1:3">
      <c r="A25" s="1" t="s">
        <v>4026</v>
      </c>
      <c r="B25" s="1" t="s">
        <v>3997</v>
      </c>
      <c r="C25" s="1" t="s">
        <v>4027</v>
      </c>
    </row>
    <row r="26" spans="1:3">
      <c r="A26" s="1" t="s">
        <v>4028</v>
      </c>
      <c r="B26" s="1" t="s">
        <v>3997</v>
      </c>
      <c r="C26" s="1" t="s">
        <v>4029</v>
      </c>
    </row>
    <row r="27" spans="1:3">
      <c r="A27" s="1" t="s">
        <v>4030</v>
      </c>
      <c r="B27" s="1" t="s">
        <v>3997</v>
      </c>
      <c r="C27" s="1" t="s">
        <v>4031</v>
      </c>
    </row>
    <row r="28" spans="1:3">
      <c r="A28" s="1" t="s">
        <v>4032</v>
      </c>
      <c r="B28" s="1" t="s">
        <v>3997</v>
      </c>
      <c r="C28" s="1" t="s">
        <v>4001</v>
      </c>
    </row>
    <row r="29" spans="1:3">
      <c r="A29" s="1" t="s">
        <v>4033</v>
      </c>
      <c r="B29" s="1" t="s">
        <v>3997</v>
      </c>
      <c r="C29" s="1" t="s">
        <v>4034</v>
      </c>
    </row>
    <row r="30" spans="1:3">
      <c r="A30" s="1" t="s">
        <v>4035</v>
      </c>
      <c r="B30" s="1" t="s">
        <v>3997</v>
      </c>
      <c r="C30" s="1" t="s">
        <v>4011</v>
      </c>
    </row>
    <row r="31" spans="1:3">
      <c r="A31" s="1" t="s">
        <v>4036</v>
      </c>
      <c r="B31" s="1" t="s">
        <v>3997</v>
      </c>
      <c r="C31" s="1" t="s">
        <v>4037</v>
      </c>
    </row>
    <row r="32" spans="1:3">
      <c r="A32" s="1" t="s">
        <v>4038</v>
      </c>
      <c r="B32" s="1" t="s">
        <v>3997</v>
      </c>
      <c r="C32" s="1" t="s">
        <v>4015</v>
      </c>
    </row>
    <row r="33" spans="1:3">
      <c r="A33" s="1" t="s">
        <v>4039</v>
      </c>
      <c r="B33" s="1" t="s">
        <v>3997</v>
      </c>
      <c r="C33" s="1" t="s">
        <v>4040</v>
      </c>
    </row>
    <row r="34" spans="1:3">
      <c r="A34" s="1" t="s">
        <v>4041</v>
      </c>
      <c r="B34" s="1" t="s">
        <v>3997</v>
      </c>
      <c r="C34" s="1" t="s">
        <v>4019</v>
      </c>
    </row>
    <row r="35" spans="1:3">
      <c r="A35" s="4" t="s">
        <v>4042</v>
      </c>
      <c r="B35" s="4" t="s">
        <v>4043</v>
      </c>
      <c r="C35" s="4" t="s">
        <v>3997</v>
      </c>
    </row>
  </sheetData>
  <phoneticPr fontId="2"/>
  <pageMargins left="0.78749999999999998" right="0.78749999999999998" top="1.0249999999999999" bottom="1.0249999999999999" header="0.78749999999999998" footer="0.78749999999999998"/>
  <headerFooter>
    <oddHeader>&amp;C&amp;"Arial,標準"&amp;A</oddHeader>
    <oddFooter>&amp;C&amp;"Arial,標準"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7</TotalTime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3</cp:revision>
  <dcterms:created xsi:type="dcterms:W3CDTF">2019-07-11T19:10:09Z</dcterms:created>
  <dcterms:modified xsi:type="dcterms:W3CDTF">2019-07-18T00:26:18Z</dcterms:modified>
  <dc:language>ja-JP</dc:language>
</cp:coreProperties>
</file>